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y Drive\signficant weight\"/>
    </mc:Choice>
  </mc:AlternateContent>
  <bookViews>
    <workbookView xWindow="0" yWindow="0" windowWidth="16457" windowHeight="5991" activeTab="1"/>
  </bookViews>
  <sheets>
    <sheet name="Sheet1" sheetId="1" r:id="rId1"/>
    <sheet name="Sheet2" sheetId="2" r:id="rId2"/>
    <sheet name="Sheet3" sheetId="3" r:id="rId3"/>
    <sheet name="Sheet4" sheetId="4" r:id="rId4"/>
  </sheets>
  <definedNames>
    <definedName name="_xlnm._FilterDatabase" localSheetId="0" hidden="1">Sheet1!$C$1:$C$25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F3" i="1" l="1"/>
  <c r="DF4" i="1"/>
  <c r="DF5" i="1"/>
  <c r="DF6" i="1"/>
  <c r="DF7" i="1"/>
  <c r="DF8" i="1"/>
  <c r="DF9" i="1"/>
  <c r="DF10" i="1"/>
  <c r="DF11" i="1"/>
  <c r="DF12" i="1"/>
  <c r="DF13" i="1"/>
  <c r="DF14" i="1"/>
  <c r="DF15" i="1"/>
  <c r="DF16" i="1"/>
  <c r="DF17" i="1"/>
  <c r="DF18" i="1"/>
  <c r="DF19" i="1"/>
  <c r="DF20" i="1"/>
  <c r="DF21" i="1"/>
  <c r="DF22" i="1"/>
  <c r="DF23" i="1"/>
  <c r="DF24" i="1"/>
  <c r="DF25" i="1"/>
  <c r="DF26" i="1"/>
  <c r="DF27" i="1"/>
  <c r="DF28" i="1"/>
  <c r="DF29" i="1"/>
  <c r="DF30" i="1"/>
  <c r="DF31" i="1"/>
  <c r="DF32" i="1"/>
  <c r="DF33" i="1"/>
  <c r="DF34" i="1"/>
  <c r="DF35" i="1"/>
  <c r="DF36" i="1"/>
  <c r="DF37" i="1"/>
  <c r="DF38" i="1"/>
  <c r="DF39" i="1"/>
  <c r="DF40" i="1"/>
  <c r="DF41" i="1"/>
  <c r="DF42" i="1"/>
  <c r="DF43" i="1"/>
  <c r="DF44" i="1"/>
  <c r="DF45" i="1"/>
  <c r="DF46" i="1"/>
  <c r="DF47" i="1"/>
  <c r="DF48" i="1"/>
  <c r="DF49" i="1"/>
  <c r="DF50" i="1"/>
  <c r="DF51" i="1"/>
  <c r="DF52" i="1"/>
  <c r="DF53" i="1"/>
  <c r="DF54" i="1"/>
  <c r="DF55" i="1"/>
  <c r="DF56" i="1"/>
  <c r="DF57" i="1"/>
  <c r="DF58" i="1"/>
  <c r="DF59" i="1"/>
  <c r="DF60" i="1"/>
  <c r="DF61" i="1"/>
  <c r="DF62" i="1"/>
  <c r="DF63" i="1"/>
  <c r="DF64" i="1"/>
  <c r="DF65" i="1"/>
  <c r="DF66" i="1"/>
  <c r="DF67" i="1"/>
  <c r="DF68" i="1"/>
  <c r="DF69" i="1"/>
  <c r="DF70" i="1"/>
  <c r="DF71" i="1"/>
  <c r="DF72" i="1"/>
  <c r="DF73" i="1"/>
  <c r="DF74" i="1"/>
  <c r="DF75" i="1"/>
  <c r="DF76" i="1"/>
  <c r="DF77" i="1"/>
  <c r="DF78" i="1"/>
  <c r="DF79" i="1"/>
  <c r="DF80" i="1"/>
  <c r="DF81" i="1"/>
  <c r="DF82" i="1"/>
  <c r="DF83" i="1"/>
  <c r="DF84" i="1"/>
  <c r="DF85" i="1"/>
  <c r="DF86" i="1"/>
  <c r="DF87" i="1"/>
  <c r="DF88" i="1"/>
  <c r="DF89" i="1"/>
  <c r="DF90" i="1"/>
  <c r="DF91" i="1"/>
  <c r="DF92" i="1"/>
  <c r="DF93" i="1"/>
  <c r="DF94" i="1"/>
  <c r="DF95" i="1"/>
  <c r="DF96" i="1"/>
  <c r="DF97" i="1"/>
  <c r="DF98" i="1"/>
  <c r="DF99" i="1"/>
  <c r="DF100" i="1"/>
  <c r="DF101" i="1"/>
  <c r="DF102" i="1"/>
  <c r="DF103" i="1"/>
  <c r="DF104" i="1"/>
  <c r="DF105" i="1"/>
  <c r="DF106" i="1"/>
  <c r="DF107" i="1"/>
  <c r="DF108" i="1"/>
  <c r="DF109" i="1"/>
  <c r="DF110" i="1"/>
  <c r="DF111" i="1"/>
  <c r="DF112" i="1"/>
  <c r="DF113" i="1"/>
  <c r="DF114" i="1"/>
  <c r="DF115" i="1"/>
  <c r="DF116" i="1"/>
  <c r="DF117" i="1"/>
  <c r="DF118" i="1"/>
  <c r="DF119" i="1"/>
  <c r="DF120" i="1"/>
  <c r="DF121" i="1"/>
  <c r="DF122" i="1"/>
  <c r="DF123" i="1"/>
  <c r="DF124" i="1"/>
  <c r="DF125" i="1"/>
  <c r="DF126" i="1"/>
  <c r="DF127" i="1"/>
  <c r="DF128" i="1"/>
  <c r="DF129" i="1"/>
  <c r="DF130" i="1"/>
  <c r="DF131" i="1"/>
  <c r="DF132" i="1"/>
  <c r="DF133" i="1"/>
  <c r="DF134" i="1"/>
  <c r="DF135" i="1"/>
  <c r="DF136" i="1"/>
  <c r="DF137" i="1"/>
  <c r="DF138" i="1"/>
  <c r="DF139" i="1"/>
  <c r="DF140" i="1"/>
  <c r="DF141" i="1"/>
  <c r="DF142" i="1"/>
  <c r="DF143" i="1"/>
  <c r="DF144" i="1"/>
  <c r="DF145" i="1"/>
  <c r="DF146" i="1"/>
  <c r="DF147" i="1"/>
  <c r="DF148" i="1"/>
  <c r="DF149" i="1"/>
  <c r="DF150" i="1"/>
  <c r="DF151" i="1"/>
  <c r="DF152" i="1"/>
  <c r="DF153" i="1"/>
  <c r="DF154" i="1"/>
  <c r="DF155" i="1"/>
  <c r="DF156" i="1"/>
  <c r="DF157" i="1"/>
  <c r="DF158" i="1"/>
  <c r="DF159" i="1"/>
  <c r="DF160" i="1"/>
  <c r="DF161" i="1"/>
  <c r="DF162" i="1"/>
  <c r="DF163" i="1"/>
  <c r="DF164" i="1"/>
  <c r="DF165" i="1"/>
  <c r="DF166" i="1"/>
  <c r="DF167" i="1"/>
  <c r="DF168" i="1"/>
  <c r="DF169" i="1"/>
  <c r="DF170" i="1"/>
  <c r="DF171" i="1"/>
  <c r="DF172" i="1"/>
  <c r="DF173" i="1"/>
  <c r="DF174" i="1"/>
  <c r="DF175" i="1"/>
  <c r="DF176" i="1"/>
  <c r="DF177" i="1"/>
  <c r="DF178" i="1"/>
  <c r="DF179" i="1"/>
  <c r="DF180" i="1"/>
  <c r="DF181" i="1"/>
  <c r="DF182" i="1"/>
  <c r="DF183" i="1"/>
  <c r="DF184" i="1"/>
  <c r="DF185" i="1"/>
  <c r="DF186" i="1"/>
  <c r="DF187" i="1"/>
  <c r="DF188" i="1"/>
  <c r="DF189" i="1"/>
  <c r="DF190" i="1"/>
  <c r="DF191" i="1"/>
  <c r="DF192" i="1"/>
  <c r="DF193" i="1"/>
  <c r="DF194" i="1"/>
  <c r="DF195" i="1"/>
  <c r="DF196" i="1"/>
  <c r="DF197" i="1"/>
  <c r="DF198" i="1"/>
  <c r="DF199" i="1"/>
  <c r="DF200" i="1"/>
  <c r="DF201" i="1"/>
  <c r="DF202" i="1"/>
  <c r="DF203" i="1"/>
  <c r="DF204" i="1"/>
  <c r="DF205" i="1"/>
  <c r="DF206" i="1"/>
  <c r="DF207" i="1"/>
  <c r="DF208" i="1"/>
  <c r="DF209" i="1"/>
  <c r="DF210" i="1"/>
  <c r="DF211" i="1"/>
  <c r="DF212" i="1"/>
  <c r="DF213" i="1"/>
  <c r="DF214" i="1"/>
  <c r="DF215" i="1"/>
  <c r="DF216" i="1"/>
  <c r="DF217" i="1"/>
  <c r="DF218" i="1"/>
  <c r="DF219" i="1"/>
  <c r="DF220" i="1"/>
  <c r="DF221" i="1"/>
  <c r="DF222" i="1"/>
  <c r="DF223" i="1"/>
  <c r="DF224" i="1"/>
  <c r="DF225" i="1"/>
  <c r="DF226" i="1"/>
  <c r="DF227" i="1"/>
  <c r="DF228" i="1"/>
  <c r="DF229" i="1"/>
  <c r="DF230" i="1"/>
  <c r="DF231" i="1"/>
  <c r="DF232" i="1"/>
  <c r="DF233" i="1"/>
  <c r="DF234" i="1"/>
  <c r="DF235" i="1"/>
  <c r="DF236" i="1"/>
  <c r="DF237" i="1"/>
  <c r="DF238" i="1"/>
  <c r="DF239" i="1"/>
  <c r="DF240" i="1"/>
  <c r="DF241" i="1"/>
  <c r="DF242" i="1"/>
  <c r="DF243" i="1"/>
  <c r="DF244" i="1"/>
  <c r="DF245" i="1"/>
  <c r="DF246" i="1"/>
  <c r="DF247" i="1"/>
  <c r="DF248" i="1"/>
  <c r="DF249" i="1"/>
  <c r="DF250" i="1"/>
  <c r="DF2" i="1"/>
  <c r="DK3" i="1"/>
  <c r="DK4" i="1"/>
  <c r="DK5" i="1"/>
  <c r="DK6" i="1"/>
  <c r="DK7" i="1"/>
  <c r="DK8" i="1"/>
  <c r="DK9" i="1"/>
  <c r="DK10" i="1"/>
  <c r="DK11" i="1"/>
  <c r="DK12" i="1"/>
  <c r="DK13" i="1"/>
  <c r="DK14" i="1"/>
  <c r="DK15" i="1"/>
  <c r="DK16" i="1"/>
  <c r="DK17" i="1"/>
  <c r="DK18" i="1"/>
  <c r="DK19" i="1"/>
  <c r="DK20" i="1"/>
  <c r="DK21" i="1"/>
  <c r="DK22" i="1"/>
  <c r="DK23" i="1"/>
  <c r="DK24" i="1"/>
  <c r="DK25" i="1"/>
  <c r="DK26" i="1"/>
  <c r="DK27" i="1"/>
  <c r="DK28" i="1"/>
  <c r="DK29" i="1"/>
  <c r="DK30" i="1"/>
  <c r="DK31" i="1"/>
  <c r="DK32" i="1"/>
  <c r="DK33" i="1"/>
  <c r="DK34" i="1"/>
  <c r="DK35" i="1"/>
  <c r="DK36" i="1"/>
  <c r="DK37" i="1"/>
  <c r="DK38" i="1"/>
  <c r="DK39" i="1"/>
  <c r="DK40" i="1"/>
  <c r="DK41" i="1"/>
  <c r="DK42" i="1"/>
  <c r="DK43" i="1"/>
  <c r="DK44" i="1"/>
  <c r="DK45" i="1"/>
  <c r="DK46" i="1"/>
  <c r="DK47" i="1"/>
  <c r="DK48" i="1"/>
  <c r="DK49" i="1"/>
  <c r="DK50" i="1"/>
  <c r="DK51" i="1"/>
  <c r="DK52" i="1"/>
  <c r="DK53" i="1"/>
  <c r="DK54" i="1"/>
  <c r="DK55" i="1"/>
  <c r="DK56" i="1"/>
  <c r="DK57" i="1"/>
  <c r="DK58" i="1"/>
  <c r="DK59" i="1"/>
  <c r="DK60" i="1"/>
  <c r="DK61" i="1"/>
  <c r="DK62" i="1"/>
  <c r="DK63" i="1"/>
  <c r="DK64" i="1"/>
  <c r="DK65" i="1"/>
  <c r="DK66" i="1"/>
  <c r="DK67" i="1"/>
  <c r="DK68" i="1"/>
  <c r="DK69" i="1"/>
  <c r="DK70" i="1"/>
  <c r="DK71" i="1"/>
  <c r="DK72" i="1"/>
  <c r="DK73" i="1"/>
  <c r="DK74" i="1"/>
  <c r="DK75" i="1"/>
  <c r="DK76" i="1"/>
  <c r="DK77" i="1"/>
  <c r="DK78" i="1"/>
  <c r="DK79" i="1"/>
  <c r="DK80" i="1"/>
  <c r="DK81" i="1"/>
  <c r="DK82" i="1"/>
  <c r="DK83" i="1"/>
  <c r="DK84" i="1"/>
  <c r="DK85" i="1"/>
  <c r="DK86" i="1"/>
  <c r="DK87" i="1"/>
  <c r="DK88" i="1"/>
  <c r="DK89" i="1"/>
  <c r="DK90" i="1"/>
  <c r="DK91" i="1"/>
  <c r="DK92" i="1"/>
  <c r="DK93" i="1"/>
  <c r="DK94" i="1"/>
  <c r="DK95" i="1"/>
  <c r="DK96" i="1"/>
  <c r="DK97" i="1"/>
  <c r="DK98" i="1"/>
  <c r="DK99" i="1"/>
  <c r="DK100" i="1"/>
  <c r="DK101" i="1"/>
  <c r="DK102" i="1"/>
  <c r="DK103" i="1"/>
  <c r="DK104" i="1"/>
  <c r="DK105" i="1"/>
  <c r="DK106" i="1"/>
  <c r="DK107" i="1"/>
  <c r="DK108" i="1"/>
  <c r="DK109" i="1"/>
  <c r="DK110" i="1"/>
  <c r="DK111" i="1"/>
  <c r="DK112" i="1"/>
  <c r="DK113" i="1"/>
  <c r="DK114" i="1"/>
  <c r="DK115" i="1"/>
  <c r="DK116" i="1"/>
  <c r="DK117" i="1"/>
  <c r="DK118" i="1"/>
  <c r="DK119" i="1"/>
  <c r="DK120" i="1"/>
  <c r="DK121" i="1"/>
  <c r="DK122" i="1"/>
  <c r="DK123" i="1"/>
  <c r="DK124" i="1"/>
  <c r="DK125" i="1"/>
  <c r="DK126" i="1"/>
  <c r="DK127" i="1"/>
  <c r="DK128" i="1"/>
  <c r="DK129" i="1"/>
  <c r="DK130" i="1"/>
  <c r="DK131" i="1"/>
  <c r="DK132" i="1"/>
  <c r="DK133" i="1"/>
  <c r="DK134" i="1"/>
  <c r="DK135" i="1"/>
  <c r="DK136" i="1"/>
  <c r="DK137" i="1"/>
  <c r="DK138" i="1"/>
  <c r="DK139" i="1"/>
  <c r="DK140" i="1"/>
  <c r="DK141" i="1"/>
  <c r="DK142" i="1"/>
  <c r="DK143" i="1"/>
  <c r="DK144" i="1"/>
  <c r="DK145" i="1"/>
  <c r="DK146" i="1"/>
  <c r="DK147" i="1"/>
  <c r="DK148" i="1"/>
  <c r="DK149" i="1"/>
  <c r="DK150" i="1"/>
  <c r="DK151" i="1"/>
  <c r="DK152" i="1"/>
  <c r="DK153" i="1"/>
  <c r="DK154" i="1"/>
  <c r="DK155" i="1"/>
  <c r="DK156" i="1"/>
  <c r="DK157" i="1"/>
  <c r="DK158" i="1"/>
  <c r="DK159" i="1"/>
  <c r="DK160" i="1"/>
  <c r="DK161" i="1"/>
  <c r="DK162" i="1"/>
  <c r="DK163" i="1"/>
  <c r="DK164" i="1"/>
  <c r="DK165" i="1"/>
  <c r="DK166" i="1"/>
  <c r="DK167" i="1"/>
  <c r="DK168" i="1"/>
  <c r="DK169" i="1"/>
  <c r="DK170" i="1"/>
  <c r="DK171" i="1"/>
  <c r="DK172" i="1"/>
  <c r="DK173" i="1"/>
  <c r="DK174" i="1"/>
  <c r="DK175" i="1"/>
  <c r="DK176" i="1"/>
  <c r="DK177" i="1"/>
  <c r="DK178" i="1"/>
  <c r="DK179" i="1"/>
  <c r="DK180" i="1"/>
  <c r="DK181" i="1"/>
  <c r="DK182" i="1"/>
  <c r="DK183" i="1"/>
  <c r="DK184" i="1"/>
  <c r="DK185" i="1"/>
  <c r="DK186" i="1"/>
  <c r="DK187" i="1"/>
  <c r="DK188" i="1"/>
  <c r="DK189" i="1"/>
  <c r="DK190" i="1"/>
  <c r="DK191" i="1"/>
  <c r="DK192" i="1"/>
  <c r="DK193" i="1"/>
  <c r="DK194" i="1"/>
  <c r="DK195" i="1"/>
  <c r="DK196" i="1"/>
  <c r="DK197" i="1"/>
  <c r="DK198" i="1"/>
  <c r="DK199" i="1"/>
  <c r="DK200" i="1"/>
  <c r="DK201" i="1"/>
  <c r="DK202" i="1"/>
  <c r="DK203" i="1"/>
  <c r="DK204" i="1"/>
  <c r="DK205" i="1"/>
  <c r="DK206" i="1"/>
  <c r="DK207" i="1"/>
  <c r="DK208" i="1"/>
  <c r="DK209" i="1"/>
  <c r="DK210" i="1"/>
  <c r="DK211" i="1"/>
  <c r="DK212" i="1"/>
  <c r="DK213" i="1"/>
  <c r="DK214" i="1"/>
  <c r="DK215" i="1"/>
  <c r="DK216" i="1"/>
  <c r="DK217" i="1"/>
  <c r="DK218" i="1"/>
  <c r="DK219" i="1"/>
  <c r="DK220" i="1"/>
  <c r="DK221" i="1"/>
  <c r="DK222" i="1"/>
  <c r="DK223" i="1"/>
  <c r="DK224" i="1"/>
  <c r="DK225" i="1"/>
  <c r="DK226" i="1"/>
  <c r="DK227" i="1"/>
  <c r="DK228" i="1"/>
  <c r="DK229" i="1"/>
  <c r="DK230" i="1"/>
  <c r="DK231" i="1"/>
  <c r="DK232" i="1"/>
  <c r="DK233" i="1"/>
  <c r="DK234" i="1"/>
  <c r="DK235" i="1"/>
  <c r="DK236" i="1"/>
  <c r="DK237" i="1"/>
  <c r="DK238" i="1"/>
  <c r="DK239" i="1"/>
  <c r="DK240" i="1"/>
  <c r="DK241" i="1"/>
  <c r="DK242" i="1"/>
  <c r="DK243" i="1"/>
  <c r="DK244" i="1"/>
  <c r="DK245" i="1"/>
  <c r="DK246" i="1"/>
  <c r="DK247" i="1"/>
  <c r="DK248" i="1"/>
  <c r="DK249" i="1"/>
  <c r="DK250" i="1"/>
  <c r="DK2" i="1"/>
  <c r="AK3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3" i="1"/>
  <c r="AK34" i="1"/>
  <c r="AK36" i="1"/>
  <c r="AK37" i="1"/>
  <c r="AK38" i="1"/>
  <c r="AK39" i="1"/>
  <c r="AK40" i="1"/>
  <c r="AK41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6" i="1"/>
  <c r="AK98" i="1"/>
  <c r="AK99" i="1"/>
  <c r="AK100" i="1"/>
  <c r="AK101" i="1"/>
  <c r="AK102" i="1"/>
  <c r="AK103" i="1"/>
  <c r="AK104" i="1"/>
  <c r="AK106" i="1"/>
  <c r="AK107" i="1"/>
  <c r="AK109" i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29" i="1"/>
  <c r="AK130" i="1"/>
  <c r="AK131" i="1"/>
  <c r="AK132" i="1"/>
  <c r="AK133" i="1"/>
  <c r="AK134" i="1"/>
  <c r="AK135" i="1"/>
  <c r="AK137" i="1"/>
  <c r="AK138" i="1"/>
  <c r="AK139" i="1"/>
  <c r="AK140" i="1"/>
  <c r="AK141" i="1"/>
  <c r="AK142" i="1"/>
  <c r="AK143" i="1"/>
  <c r="AK144" i="1"/>
  <c r="AK145" i="1"/>
  <c r="AK146" i="1"/>
  <c r="AK147" i="1"/>
  <c r="AK149" i="1"/>
  <c r="AK151" i="1"/>
  <c r="AK152" i="1"/>
  <c r="AK153" i="1"/>
  <c r="AK154" i="1"/>
  <c r="AK155" i="1"/>
  <c r="AK156" i="1"/>
  <c r="AK157" i="1"/>
  <c r="AK158" i="1"/>
  <c r="AK159" i="1"/>
  <c r="AK160" i="1"/>
  <c r="AK161" i="1"/>
  <c r="AK162" i="1"/>
  <c r="AK163" i="1"/>
  <c r="AK164" i="1"/>
  <c r="AK165" i="1"/>
  <c r="AK166" i="1"/>
  <c r="AK167" i="1"/>
  <c r="AK168" i="1"/>
  <c r="AK169" i="1"/>
  <c r="AK170" i="1"/>
  <c r="AK171" i="1"/>
  <c r="AK172" i="1"/>
  <c r="AK173" i="1"/>
  <c r="AK174" i="1"/>
  <c r="AK175" i="1"/>
  <c r="AK176" i="1"/>
  <c r="AK177" i="1"/>
  <c r="AK178" i="1"/>
  <c r="AK179" i="1"/>
  <c r="AK180" i="1"/>
  <c r="AK181" i="1"/>
  <c r="AK182" i="1"/>
  <c r="AK183" i="1"/>
  <c r="AK184" i="1"/>
  <c r="AK185" i="1"/>
  <c r="AK186" i="1"/>
  <c r="AK187" i="1"/>
  <c r="AK188" i="1"/>
  <c r="AK189" i="1"/>
  <c r="AK190" i="1"/>
  <c r="AK192" i="1"/>
  <c r="AK193" i="1"/>
  <c r="AK195" i="1"/>
  <c r="AK196" i="1"/>
  <c r="AK197" i="1"/>
  <c r="AK198" i="1"/>
  <c r="AK199" i="1"/>
  <c r="AK200" i="1"/>
  <c r="AK201" i="1"/>
  <c r="AK202" i="1"/>
  <c r="AK203" i="1"/>
  <c r="AK204" i="1"/>
  <c r="AK205" i="1"/>
  <c r="AK207" i="1"/>
  <c r="AK208" i="1"/>
  <c r="AK209" i="1"/>
  <c r="AK210" i="1"/>
  <c r="AK211" i="1"/>
  <c r="AK212" i="1"/>
  <c r="AK213" i="1"/>
  <c r="AK214" i="1"/>
  <c r="AK215" i="1"/>
  <c r="AK216" i="1"/>
  <c r="AK217" i="1"/>
  <c r="AK218" i="1"/>
  <c r="AK219" i="1"/>
  <c r="AK220" i="1"/>
  <c r="AK221" i="1"/>
  <c r="AK222" i="1"/>
  <c r="AK223" i="1"/>
  <c r="AK224" i="1"/>
  <c r="AK225" i="1"/>
  <c r="AK226" i="1"/>
  <c r="AK227" i="1"/>
  <c r="AK228" i="1"/>
  <c r="AK230" i="1"/>
  <c r="AK231" i="1"/>
  <c r="AK232" i="1"/>
  <c r="AK233" i="1"/>
  <c r="AK234" i="1"/>
  <c r="AK235" i="1"/>
  <c r="AK236" i="1"/>
  <c r="AK237" i="1"/>
  <c r="AK238" i="1"/>
  <c r="AK239" i="1"/>
  <c r="AK240" i="1"/>
  <c r="AK241" i="1"/>
  <c r="AK242" i="1"/>
  <c r="AK243" i="1"/>
  <c r="AK244" i="1"/>
  <c r="AK245" i="1"/>
  <c r="AK246" i="1"/>
  <c r="AK247" i="1"/>
  <c r="AK248" i="1"/>
  <c r="AK249" i="1"/>
  <c r="AK250" i="1"/>
  <c r="AK2" i="1"/>
  <c r="AU3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U94" i="1"/>
  <c r="AU95" i="1"/>
  <c r="AU96" i="1"/>
  <c r="AU97" i="1"/>
  <c r="AU98" i="1"/>
  <c r="AU99" i="1"/>
  <c r="AU100" i="1"/>
  <c r="AU101" i="1"/>
  <c r="AU102" i="1"/>
  <c r="AU103" i="1"/>
  <c r="AU104" i="1"/>
  <c r="AU105" i="1"/>
  <c r="AU106" i="1"/>
  <c r="AU107" i="1"/>
  <c r="AU108" i="1"/>
  <c r="AU109" i="1"/>
  <c r="AU110" i="1"/>
  <c r="AU111" i="1"/>
  <c r="AU112" i="1"/>
  <c r="AU113" i="1"/>
  <c r="AU114" i="1"/>
  <c r="AU115" i="1"/>
  <c r="AU116" i="1"/>
  <c r="AU117" i="1"/>
  <c r="AU118" i="1"/>
  <c r="AU119" i="1"/>
  <c r="AU120" i="1"/>
  <c r="AU121" i="1"/>
  <c r="AU122" i="1"/>
  <c r="AU123" i="1"/>
  <c r="AU124" i="1"/>
  <c r="AU125" i="1"/>
  <c r="AU126" i="1"/>
  <c r="AU127" i="1"/>
  <c r="AU128" i="1"/>
  <c r="AU129" i="1"/>
  <c r="AU130" i="1"/>
  <c r="AU131" i="1"/>
  <c r="AU132" i="1"/>
  <c r="AU133" i="1"/>
  <c r="AU134" i="1"/>
  <c r="AU135" i="1"/>
  <c r="AU136" i="1"/>
  <c r="AU137" i="1"/>
  <c r="AU138" i="1"/>
  <c r="AU139" i="1"/>
  <c r="AU140" i="1"/>
  <c r="AU141" i="1"/>
  <c r="AU142" i="1"/>
  <c r="AU143" i="1"/>
  <c r="AU144" i="1"/>
  <c r="AU145" i="1"/>
  <c r="AU146" i="1"/>
  <c r="AU147" i="1"/>
  <c r="AU148" i="1"/>
  <c r="AU149" i="1"/>
  <c r="AU150" i="1"/>
  <c r="AU151" i="1"/>
  <c r="AU152" i="1"/>
  <c r="AU153" i="1"/>
  <c r="AU154" i="1"/>
  <c r="AU155" i="1"/>
  <c r="AU156" i="1"/>
  <c r="AU157" i="1"/>
  <c r="AU158" i="1"/>
  <c r="AU159" i="1"/>
  <c r="AU160" i="1"/>
  <c r="AU161" i="1"/>
  <c r="AU162" i="1"/>
  <c r="AU163" i="1"/>
  <c r="AU164" i="1"/>
  <c r="AU165" i="1"/>
  <c r="AU166" i="1"/>
  <c r="AU167" i="1"/>
  <c r="AU168" i="1"/>
  <c r="AU169" i="1"/>
  <c r="AU170" i="1"/>
  <c r="AU171" i="1"/>
  <c r="AU172" i="1"/>
  <c r="AU173" i="1"/>
  <c r="AU174" i="1"/>
  <c r="AU175" i="1"/>
  <c r="AU176" i="1"/>
  <c r="AU177" i="1"/>
  <c r="AU178" i="1"/>
  <c r="AU179" i="1"/>
  <c r="AU180" i="1"/>
  <c r="AU181" i="1"/>
  <c r="AU182" i="1"/>
  <c r="AU183" i="1"/>
  <c r="AU184" i="1"/>
  <c r="AU185" i="1"/>
  <c r="AU186" i="1"/>
  <c r="AU187" i="1"/>
  <c r="AU188" i="1"/>
  <c r="AU189" i="1"/>
  <c r="AU190" i="1"/>
  <c r="AU191" i="1"/>
  <c r="AU192" i="1"/>
  <c r="AU193" i="1"/>
  <c r="AU194" i="1"/>
  <c r="AU195" i="1"/>
  <c r="AU196" i="1"/>
  <c r="AU197" i="1"/>
  <c r="AU198" i="1"/>
  <c r="AU199" i="1"/>
  <c r="AU200" i="1"/>
  <c r="AU201" i="1"/>
  <c r="AU202" i="1"/>
  <c r="AU203" i="1"/>
  <c r="AU204" i="1"/>
  <c r="AU205" i="1"/>
  <c r="AU206" i="1"/>
  <c r="AU207" i="1"/>
  <c r="AU208" i="1"/>
  <c r="AU209" i="1"/>
  <c r="AU210" i="1"/>
  <c r="AU211" i="1"/>
  <c r="AU212" i="1"/>
  <c r="AU213" i="1"/>
  <c r="AU214" i="1"/>
  <c r="AU215" i="1"/>
  <c r="AU216" i="1"/>
  <c r="AU217" i="1"/>
  <c r="AU218" i="1"/>
  <c r="AU219" i="1"/>
  <c r="AU220" i="1"/>
  <c r="AU221" i="1"/>
  <c r="AU222" i="1"/>
  <c r="AU223" i="1"/>
  <c r="AU224" i="1"/>
  <c r="AU225" i="1"/>
  <c r="AU226" i="1"/>
  <c r="AU227" i="1"/>
  <c r="AU228" i="1"/>
  <c r="AU229" i="1"/>
  <c r="AU230" i="1"/>
  <c r="AU231" i="1"/>
  <c r="AU232" i="1"/>
  <c r="AU233" i="1"/>
  <c r="AU234" i="1"/>
  <c r="AU235" i="1"/>
  <c r="AU236" i="1"/>
  <c r="AU237" i="1"/>
  <c r="AU238" i="1"/>
  <c r="AU239" i="1"/>
  <c r="AU240" i="1"/>
  <c r="AU241" i="1"/>
  <c r="AU242" i="1"/>
  <c r="AU243" i="1"/>
  <c r="AU244" i="1"/>
  <c r="AU245" i="1"/>
  <c r="AU246" i="1"/>
  <c r="AU247" i="1"/>
  <c r="AU248" i="1"/>
  <c r="AU249" i="1"/>
  <c r="AU250" i="1"/>
  <c r="AU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90" i="1"/>
  <c r="AG191" i="1"/>
  <c r="AG192" i="1"/>
  <c r="AG193" i="1"/>
  <c r="AG194" i="1"/>
  <c r="AG195" i="1"/>
  <c r="AG196" i="1"/>
  <c r="AG197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3" i="1"/>
  <c r="AG214" i="1"/>
  <c r="AG215" i="1"/>
  <c r="AG216" i="1"/>
  <c r="AG217" i="1"/>
  <c r="AG218" i="1"/>
  <c r="AG219" i="1"/>
  <c r="AG220" i="1"/>
  <c r="AG221" i="1"/>
  <c r="AG222" i="1"/>
  <c r="AG223" i="1"/>
  <c r="AG224" i="1"/>
  <c r="AG225" i="1"/>
  <c r="AG226" i="1"/>
  <c r="AG227" i="1"/>
  <c r="AG228" i="1"/>
  <c r="AG229" i="1"/>
  <c r="AG230" i="1"/>
  <c r="AG231" i="1"/>
  <c r="AG232" i="1"/>
  <c r="AG233" i="1"/>
  <c r="AG234" i="1"/>
  <c r="AG235" i="1"/>
  <c r="AG236" i="1"/>
  <c r="AG237" i="1"/>
  <c r="AG238" i="1"/>
  <c r="AG239" i="1"/>
  <c r="AG240" i="1"/>
  <c r="AG241" i="1"/>
  <c r="AG242" i="1"/>
  <c r="AG243" i="1"/>
  <c r="AG244" i="1"/>
  <c r="AG245" i="1"/>
  <c r="AG246" i="1"/>
  <c r="AG247" i="1"/>
  <c r="AG248" i="1"/>
  <c r="AG249" i="1"/>
  <c r="AG250" i="1"/>
  <c r="AG2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D218" i="1"/>
  <c r="AD219" i="1"/>
  <c r="AD220" i="1"/>
  <c r="AD221" i="1"/>
  <c r="AD222" i="1"/>
  <c r="AD223" i="1"/>
  <c r="AD224" i="1"/>
  <c r="AD225" i="1"/>
  <c r="AD226" i="1"/>
  <c r="AD227" i="1"/>
  <c r="AD228" i="1"/>
  <c r="AD229" i="1"/>
  <c r="AD230" i="1"/>
  <c r="AD231" i="1"/>
  <c r="AD232" i="1"/>
  <c r="AD233" i="1"/>
  <c r="AD234" i="1"/>
  <c r="AD235" i="1"/>
  <c r="AD236" i="1"/>
  <c r="AD237" i="1"/>
  <c r="AD238" i="1"/>
  <c r="AD239" i="1"/>
  <c r="AD240" i="1"/>
  <c r="AD241" i="1"/>
  <c r="AD242" i="1"/>
  <c r="AD243" i="1"/>
  <c r="AD244" i="1"/>
  <c r="AD245" i="1"/>
  <c r="AD246" i="1"/>
  <c r="AD247" i="1"/>
  <c r="AD248" i="1"/>
  <c r="AD249" i="1"/>
  <c r="AD250" i="1"/>
  <c r="AD2" i="1"/>
  <c r="BM3" i="1"/>
  <c r="BM4" i="1"/>
  <c r="BM5" i="1"/>
  <c r="BM6" i="1"/>
  <c r="BM7" i="1"/>
  <c r="BM8" i="1"/>
  <c r="BM9" i="1"/>
  <c r="BM10" i="1"/>
  <c r="BM11" i="1"/>
  <c r="BM12" i="1"/>
  <c r="BM13" i="1"/>
  <c r="BM14" i="1"/>
  <c r="BM15" i="1"/>
  <c r="BM16" i="1"/>
  <c r="BM17" i="1"/>
  <c r="BM18" i="1"/>
  <c r="BM19" i="1"/>
  <c r="BM20" i="1"/>
  <c r="BM21" i="1"/>
  <c r="BM22" i="1"/>
  <c r="BM23" i="1"/>
  <c r="BM24" i="1"/>
  <c r="BM25" i="1"/>
  <c r="BM26" i="1"/>
  <c r="BM27" i="1"/>
  <c r="BM28" i="1"/>
  <c r="BM29" i="1"/>
  <c r="BM30" i="1"/>
  <c r="BM31" i="1"/>
  <c r="BM32" i="1"/>
  <c r="BM33" i="1"/>
  <c r="BM34" i="1"/>
  <c r="BM35" i="1"/>
  <c r="BM36" i="1"/>
  <c r="BM37" i="1"/>
  <c r="BM38" i="1"/>
  <c r="BM39" i="1"/>
  <c r="BM40" i="1"/>
  <c r="BM41" i="1"/>
  <c r="BM42" i="1"/>
  <c r="BM43" i="1"/>
  <c r="BM44" i="1"/>
  <c r="BM45" i="1"/>
  <c r="BM46" i="1"/>
  <c r="BM47" i="1"/>
  <c r="BM48" i="1"/>
  <c r="BM49" i="1"/>
  <c r="BM50" i="1"/>
  <c r="BM51" i="1"/>
  <c r="BM52" i="1"/>
  <c r="BM53" i="1"/>
  <c r="BM54" i="1"/>
  <c r="BM55" i="1"/>
  <c r="BM56" i="1"/>
  <c r="BM57" i="1"/>
  <c r="BM58" i="1"/>
  <c r="BM59" i="1"/>
  <c r="BM60" i="1"/>
  <c r="BM61" i="1"/>
  <c r="BM62" i="1"/>
  <c r="BM63" i="1"/>
  <c r="BM64" i="1"/>
  <c r="BM65" i="1"/>
  <c r="BM66" i="1"/>
  <c r="BM67" i="1"/>
  <c r="BM68" i="1"/>
  <c r="BM69" i="1"/>
  <c r="BM70" i="1"/>
  <c r="BM71" i="1"/>
  <c r="BM72" i="1"/>
  <c r="BM73" i="1"/>
  <c r="BM74" i="1"/>
  <c r="BM75" i="1"/>
  <c r="BM76" i="1"/>
  <c r="BM77" i="1"/>
  <c r="BM78" i="1"/>
  <c r="BM79" i="1"/>
  <c r="BM80" i="1"/>
  <c r="BM81" i="1"/>
  <c r="BM82" i="1"/>
  <c r="BM83" i="1"/>
  <c r="BM84" i="1"/>
  <c r="BM85" i="1"/>
  <c r="BM86" i="1"/>
  <c r="BM87" i="1"/>
  <c r="BM88" i="1"/>
  <c r="BM89" i="1"/>
  <c r="BM90" i="1"/>
  <c r="BM91" i="1"/>
  <c r="BM92" i="1"/>
  <c r="BM93" i="1"/>
  <c r="BM94" i="1"/>
  <c r="BM95" i="1"/>
  <c r="BM96" i="1"/>
  <c r="BM97" i="1"/>
  <c r="BM98" i="1"/>
  <c r="BM99" i="1"/>
  <c r="BM100" i="1"/>
  <c r="BM101" i="1"/>
  <c r="BM102" i="1"/>
  <c r="BM103" i="1"/>
  <c r="BM104" i="1"/>
  <c r="BM105" i="1"/>
  <c r="BM106" i="1"/>
  <c r="BM107" i="1"/>
  <c r="BM108" i="1"/>
  <c r="BM109" i="1"/>
  <c r="BM110" i="1"/>
  <c r="BM111" i="1"/>
  <c r="BM112" i="1"/>
  <c r="BM113" i="1"/>
  <c r="BM114" i="1"/>
  <c r="BM115" i="1"/>
  <c r="BM116" i="1"/>
  <c r="BM117" i="1"/>
  <c r="BM118" i="1"/>
  <c r="BM119" i="1"/>
  <c r="BM120" i="1"/>
  <c r="BM121" i="1"/>
  <c r="BM122" i="1"/>
  <c r="BM123" i="1"/>
  <c r="BM124" i="1"/>
  <c r="BM125" i="1"/>
  <c r="BM126" i="1"/>
  <c r="BM127" i="1"/>
  <c r="BM128" i="1"/>
  <c r="BM129" i="1"/>
  <c r="BM130" i="1"/>
  <c r="BM131" i="1"/>
  <c r="BM132" i="1"/>
  <c r="BM133" i="1"/>
  <c r="BM134" i="1"/>
  <c r="BM135" i="1"/>
  <c r="BM136" i="1"/>
  <c r="BM137" i="1"/>
  <c r="BM138" i="1"/>
  <c r="BM139" i="1"/>
  <c r="BM140" i="1"/>
  <c r="BM141" i="1"/>
  <c r="BM142" i="1"/>
  <c r="BM143" i="1"/>
  <c r="BM144" i="1"/>
  <c r="BM145" i="1"/>
  <c r="BM146" i="1"/>
  <c r="BM147" i="1"/>
  <c r="BM148" i="1"/>
  <c r="BM149" i="1"/>
  <c r="BM150" i="1"/>
  <c r="BM151" i="1"/>
  <c r="BM152" i="1"/>
  <c r="BM153" i="1"/>
  <c r="BM154" i="1"/>
  <c r="BM155" i="1"/>
  <c r="BM156" i="1"/>
  <c r="BM157" i="1"/>
  <c r="BM158" i="1"/>
  <c r="BM159" i="1"/>
  <c r="BM160" i="1"/>
  <c r="BM161" i="1"/>
  <c r="BM162" i="1"/>
  <c r="BM163" i="1"/>
  <c r="BM164" i="1"/>
  <c r="BM165" i="1"/>
  <c r="BM166" i="1"/>
  <c r="BM167" i="1"/>
  <c r="BM168" i="1"/>
  <c r="BM169" i="1"/>
  <c r="BM170" i="1"/>
  <c r="BM171" i="1"/>
  <c r="BM172" i="1"/>
  <c r="BM173" i="1"/>
  <c r="BM174" i="1"/>
  <c r="BM175" i="1"/>
  <c r="BM176" i="1"/>
  <c r="BM177" i="1"/>
  <c r="BM178" i="1"/>
  <c r="BM179" i="1"/>
  <c r="BM180" i="1"/>
  <c r="BM181" i="1"/>
  <c r="BM182" i="1"/>
  <c r="BM183" i="1"/>
  <c r="BM184" i="1"/>
  <c r="BM185" i="1"/>
  <c r="BM186" i="1"/>
  <c r="BM187" i="1"/>
  <c r="BM188" i="1"/>
  <c r="BM189" i="1"/>
  <c r="BM190" i="1"/>
  <c r="BM191" i="1"/>
  <c r="BM192" i="1"/>
  <c r="BM193" i="1"/>
  <c r="BM194" i="1"/>
  <c r="BM195" i="1"/>
  <c r="BM196" i="1"/>
  <c r="BM197" i="1"/>
  <c r="BM198" i="1"/>
  <c r="BM199" i="1"/>
  <c r="BM200" i="1"/>
  <c r="BM201" i="1"/>
  <c r="BM202" i="1"/>
  <c r="BM203" i="1"/>
  <c r="BM204" i="1"/>
  <c r="BM205" i="1"/>
  <c r="BM206" i="1"/>
  <c r="BM207" i="1"/>
  <c r="BM208" i="1"/>
  <c r="BM209" i="1"/>
  <c r="BM210" i="1"/>
  <c r="BM211" i="1"/>
  <c r="BM212" i="1"/>
  <c r="BM213" i="1"/>
  <c r="BM214" i="1"/>
  <c r="BM215" i="1"/>
  <c r="BM216" i="1"/>
  <c r="BM217" i="1"/>
  <c r="BM218" i="1"/>
  <c r="BM219" i="1"/>
  <c r="BM220" i="1"/>
  <c r="BM221" i="1"/>
  <c r="BM222" i="1"/>
  <c r="BM223" i="1"/>
  <c r="BM224" i="1"/>
  <c r="BM225" i="1"/>
  <c r="BM226" i="1"/>
  <c r="BM227" i="1"/>
  <c r="BM228" i="1"/>
  <c r="BM229" i="1"/>
  <c r="BM230" i="1"/>
  <c r="BM231" i="1"/>
  <c r="BM232" i="1"/>
  <c r="BM233" i="1"/>
  <c r="BM234" i="1"/>
  <c r="BM235" i="1"/>
  <c r="BM236" i="1"/>
  <c r="BM237" i="1"/>
  <c r="BM238" i="1"/>
  <c r="BM239" i="1"/>
  <c r="BM240" i="1"/>
  <c r="BM241" i="1"/>
  <c r="BM242" i="1"/>
  <c r="BM243" i="1"/>
  <c r="BM244" i="1"/>
  <c r="BM245" i="1"/>
  <c r="BM246" i="1"/>
  <c r="BM247" i="1"/>
  <c r="BM248" i="1"/>
  <c r="BM249" i="1"/>
  <c r="BM250" i="1"/>
  <c r="BM2" i="1"/>
  <c r="BL3" i="1"/>
  <c r="BL4" i="1"/>
  <c r="BL5" i="1"/>
  <c r="BL6" i="1"/>
  <c r="BL7" i="1"/>
  <c r="BL8" i="1"/>
  <c r="BL9" i="1"/>
  <c r="BL10" i="1"/>
  <c r="BL11" i="1"/>
  <c r="BL12" i="1"/>
  <c r="BL13" i="1"/>
  <c r="BL14" i="1"/>
  <c r="BL15" i="1"/>
  <c r="BL16" i="1"/>
  <c r="BL17" i="1"/>
  <c r="BL18" i="1"/>
  <c r="BL19" i="1"/>
  <c r="BL20" i="1"/>
  <c r="BL21" i="1"/>
  <c r="BL22" i="1"/>
  <c r="BL23" i="1"/>
  <c r="BL24" i="1"/>
  <c r="BL25" i="1"/>
  <c r="BL26" i="1"/>
  <c r="BL27" i="1"/>
  <c r="BL28" i="1"/>
  <c r="BL29" i="1"/>
  <c r="BL30" i="1"/>
  <c r="BL31" i="1"/>
  <c r="BL32" i="1"/>
  <c r="BL33" i="1"/>
  <c r="BL34" i="1"/>
  <c r="BL35" i="1"/>
  <c r="BL36" i="1"/>
  <c r="BL37" i="1"/>
  <c r="BL38" i="1"/>
  <c r="BL39" i="1"/>
  <c r="BL40" i="1"/>
  <c r="BL41" i="1"/>
  <c r="BL42" i="1"/>
  <c r="BL43" i="1"/>
  <c r="BL44" i="1"/>
  <c r="BL45" i="1"/>
  <c r="BL46" i="1"/>
  <c r="BL47" i="1"/>
  <c r="BL48" i="1"/>
  <c r="BL49" i="1"/>
  <c r="BL50" i="1"/>
  <c r="BL51" i="1"/>
  <c r="BL52" i="1"/>
  <c r="BL53" i="1"/>
  <c r="BL54" i="1"/>
  <c r="BL55" i="1"/>
  <c r="BL56" i="1"/>
  <c r="BL57" i="1"/>
  <c r="BL58" i="1"/>
  <c r="BL59" i="1"/>
  <c r="BL60" i="1"/>
  <c r="BL61" i="1"/>
  <c r="BL62" i="1"/>
  <c r="BL63" i="1"/>
  <c r="BL64" i="1"/>
  <c r="BL65" i="1"/>
  <c r="BL66" i="1"/>
  <c r="BL67" i="1"/>
  <c r="BL68" i="1"/>
  <c r="BL69" i="1"/>
  <c r="BL70" i="1"/>
  <c r="BL71" i="1"/>
  <c r="BL72" i="1"/>
  <c r="BL73" i="1"/>
  <c r="BL74" i="1"/>
  <c r="BL75" i="1"/>
  <c r="BL76" i="1"/>
  <c r="BL77" i="1"/>
  <c r="BL78" i="1"/>
  <c r="BL79" i="1"/>
  <c r="BL80" i="1"/>
  <c r="BL81" i="1"/>
  <c r="BL82" i="1"/>
  <c r="BL83" i="1"/>
  <c r="BL84" i="1"/>
  <c r="BL85" i="1"/>
  <c r="BL86" i="1"/>
  <c r="BL87" i="1"/>
  <c r="BL88" i="1"/>
  <c r="BL89" i="1"/>
  <c r="BL90" i="1"/>
  <c r="BL91" i="1"/>
  <c r="BL92" i="1"/>
  <c r="BL93" i="1"/>
  <c r="BL94" i="1"/>
  <c r="BL95" i="1"/>
  <c r="BL96" i="1"/>
  <c r="BL97" i="1"/>
  <c r="BL98" i="1"/>
  <c r="BL99" i="1"/>
  <c r="BL100" i="1"/>
  <c r="BL101" i="1"/>
  <c r="BL102" i="1"/>
  <c r="BL103" i="1"/>
  <c r="BL104" i="1"/>
  <c r="BL105" i="1"/>
  <c r="BL106" i="1"/>
  <c r="BL107" i="1"/>
  <c r="BL108" i="1"/>
  <c r="BL109" i="1"/>
  <c r="BL110" i="1"/>
  <c r="BL111" i="1"/>
  <c r="BL112" i="1"/>
  <c r="BL113" i="1"/>
  <c r="BL114" i="1"/>
  <c r="BL115" i="1"/>
  <c r="BL116" i="1"/>
  <c r="BL117" i="1"/>
  <c r="BL118" i="1"/>
  <c r="BL119" i="1"/>
  <c r="BL120" i="1"/>
  <c r="BL121" i="1"/>
  <c r="BL122" i="1"/>
  <c r="BL123" i="1"/>
  <c r="BL124" i="1"/>
  <c r="BL125" i="1"/>
  <c r="BL126" i="1"/>
  <c r="BL127" i="1"/>
  <c r="BL128" i="1"/>
  <c r="BL129" i="1"/>
  <c r="BL130" i="1"/>
  <c r="BL131" i="1"/>
  <c r="BL132" i="1"/>
  <c r="BL133" i="1"/>
  <c r="BL134" i="1"/>
  <c r="BL135" i="1"/>
  <c r="BL136" i="1"/>
  <c r="BL137" i="1"/>
  <c r="BL138" i="1"/>
  <c r="BL139" i="1"/>
  <c r="BL140" i="1"/>
  <c r="BL141" i="1"/>
  <c r="BL142" i="1"/>
  <c r="BL143" i="1"/>
  <c r="BL144" i="1"/>
  <c r="BL145" i="1"/>
  <c r="BL146" i="1"/>
  <c r="BL147" i="1"/>
  <c r="BL148" i="1"/>
  <c r="BL149" i="1"/>
  <c r="BL150" i="1"/>
  <c r="BL151" i="1"/>
  <c r="BL152" i="1"/>
  <c r="BL153" i="1"/>
  <c r="BL154" i="1"/>
  <c r="BL155" i="1"/>
  <c r="BL156" i="1"/>
  <c r="BL157" i="1"/>
  <c r="BL158" i="1"/>
  <c r="BL159" i="1"/>
  <c r="BL160" i="1"/>
  <c r="BL161" i="1"/>
  <c r="BL162" i="1"/>
  <c r="BL163" i="1"/>
  <c r="BL164" i="1"/>
  <c r="BL165" i="1"/>
  <c r="BL166" i="1"/>
  <c r="BL167" i="1"/>
  <c r="BL168" i="1"/>
  <c r="BL169" i="1"/>
  <c r="BL170" i="1"/>
  <c r="BL171" i="1"/>
  <c r="BL172" i="1"/>
  <c r="BL173" i="1"/>
  <c r="BL174" i="1"/>
  <c r="BL175" i="1"/>
  <c r="BL176" i="1"/>
  <c r="BL177" i="1"/>
  <c r="BL178" i="1"/>
  <c r="BL179" i="1"/>
  <c r="BL180" i="1"/>
  <c r="BL181" i="1"/>
  <c r="BL182" i="1"/>
  <c r="BL183" i="1"/>
  <c r="BL184" i="1"/>
  <c r="BL185" i="1"/>
  <c r="BL186" i="1"/>
  <c r="BL187" i="1"/>
  <c r="BL188" i="1"/>
  <c r="BL189" i="1"/>
  <c r="BL190" i="1"/>
  <c r="BL191" i="1"/>
  <c r="BL192" i="1"/>
  <c r="BL193" i="1"/>
  <c r="BL194" i="1"/>
  <c r="BL195" i="1"/>
  <c r="BL196" i="1"/>
  <c r="BL197" i="1"/>
  <c r="BL198" i="1"/>
  <c r="BL199" i="1"/>
  <c r="BL200" i="1"/>
  <c r="BL201" i="1"/>
  <c r="BL202" i="1"/>
  <c r="BL203" i="1"/>
  <c r="BL204" i="1"/>
  <c r="BL205" i="1"/>
  <c r="BL206" i="1"/>
  <c r="BL207" i="1"/>
  <c r="BL208" i="1"/>
  <c r="BL209" i="1"/>
  <c r="BL210" i="1"/>
  <c r="BL211" i="1"/>
  <c r="BL212" i="1"/>
  <c r="BL213" i="1"/>
  <c r="BL214" i="1"/>
  <c r="BL215" i="1"/>
  <c r="BL216" i="1"/>
  <c r="BL217" i="1"/>
  <c r="BL218" i="1"/>
  <c r="BL219" i="1"/>
  <c r="BL220" i="1"/>
  <c r="BL221" i="1"/>
  <c r="BL222" i="1"/>
  <c r="BL223" i="1"/>
  <c r="BL224" i="1"/>
  <c r="BL225" i="1"/>
  <c r="BL226" i="1"/>
  <c r="BL227" i="1"/>
  <c r="BL228" i="1"/>
  <c r="BL229" i="1"/>
  <c r="BL230" i="1"/>
  <c r="BL231" i="1"/>
  <c r="BL232" i="1"/>
  <c r="BL233" i="1"/>
  <c r="BL234" i="1"/>
  <c r="BL235" i="1"/>
  <c r="BL236" i="1"/>
  <c r="BL237" i="1"/>
  <c r="BL238" i="1"/>
  <c r="BL239" i="1"/>
  <c r="BL240" i="1"/>
  <c r="BL241" i="1"/>
  <c r="BL242" i="1"/>
  <c r="BL243" i="1"/>
  <c r="BL244" i="1"/>
  <c r="BL245" i="1"/>
  <c r="BL246" i="1"/>
  <c r="BL247" i="1"/>
  <c r="BL248" i="1"/>
  <c r="BL249" i="1"/>
  <c r="BL250" i="1"/>
  <c r="BL2" i="1"/>
  <c r="FC250" i="1" l="1"/>
  <c r="FD250" i="1" s="1"/>
  <c r="CF250" i="1"/>
  <c r="DU250" i="1" s="1"/>
  <c r="DX250" i="1" s="1"/>
  <c r="S250" i="1"/>
  <c r="U250" i="1" s="1"/>
  <c r="FC249" i="1"/>
  <c r="FD249" i="1" s="1"/>
  <c r="CF249" i="1"/>
  <c r="DU249" i="1" s="1"/>
  <c r="DW249" i="1" s="1"/>
  <c r="S249" i="1"/>
  <c r="U249" i="1" s="1"/>
  <c r="FC248" i="1"/>
  <c r="FD248" i="1" s="1"/>
  <c r="CF248" i="1"/>
  <c r="DU248" i="1" s="1"/>
  <c r="S248" i="1"/>
  <c r="U248" i="1" s="1"/>
  <c r="FC247" i="1"/>
  <c r="FD247" i="1" s="1"/>
  <c r="CF247" i="1"/>
  <c r="DU247" i="1" s="1"/>
  <c r="DY247" i="1" s="1"/>
  <c r="S247" i="1"/>
  <c r="U247" i="1" s="1"/>
  <c r="FC246" i="1"/>
  <c r="FD246" i="1" s="1"/>
  <c r="CF246" i="1"/>
  <c r="DU246" i="1" s="1"/>
  <c r="DX246" i="1" s="1"/>
  <c r="S246" i="1"/>
  <c r="U246" i="1" s="1"/>
  <c r="FC245" i="1"/>
  <c r="FD245" i="1" s="1"/>
  <c r="CF245" i="1"/>
  <c r="DU245" i="1" s="1"/>
  <c r="S245" i="1"/>
  <c r="U245" i="1" s="1"/>
  <c r="FC244" i="1"/>
  <c r="FD244" i="1" s="1"/>
  <c r="CF244" i="1"/>
  <c r="DU244" i="1" s="1"/>
  <c r="S244" i="1"/>
  <c r="U244" i="1" s="1"/>
  <c r="FC243" i="1"/>
  <c r="FD243" i="1" s="1"/>
  <c r="CF243" i="1"/>
  <c r="DU243" i="1" s="1"/>
  <c r="DY243" i="1" s="1"/>
  <c r="S243" i="1"/>
  <c r="U243" i="1" s="1"/>
  <c r="FC242" i="1"/>
  <c r="FD242" i="1" s="1"/>
  <c r="CF242" i="1"/>
  <c r="DU242" i="1" s="1"/>
  <c r="S242" i="1"/>
  <c r="U242" i="1" s="1"/>
  <c r="FC241" i="1"/>
  <c r="FD241" i="1" s="1"/>
  <c r="CF241" i="1"/>
  <c r="DU241" i="1" s="1"/>
  <c r="DW241" i="1" s="1"/>
  <c r="S241" i="1"/>
  <c r="U241" i="1" s="1"/>
  <c r="FC240" i="1"/>
  <c r="FD240" i="1" s="1"/>
  <c r="CF240" i="1"/>
  <c r="DU240" i="1" s="1"/>
  <c r="S240" i="1"/>
  <c r="U240" i="1" s="1"/>
  <c r="FC239" i="1"/>
  <c r="FD239" i="1" s="1"/>
  <c r="CF239" i="1"/>
  <c r="DU239" i="1" s="1"/>
  <c r="DY239" i="1" s="1"/>
  <c r="S239" i="1"/>
  <c r="U239" i="1" s="1"/>
  <c r="FC238" i="1"/>
  <c r="FD238" i="1" s="1"/>
  <c r="CF238" i="1"/>
  <c r="DU238" i="1" s="1"/>
  <c r="S238" i="1"/>
  <c r="U238" i="1" s="1"/>
  <c r="FC237" i="1"/>
  <c r="FD237" i="1" s="1"/>
  <c r="CF237" i="1"/>
  <c r="DU237" i="1" s="1"/>
  <c r="DY237" i="1" s="1"/>
  <c r="S237" i="1"/>
  <c r="U237" i="1" s="1"/>
  <c r="FC236" i="1"/>
  <c r="FD236" i="1" s="1"/>
  <c r="CF236" i="1"/>
  <c r="DU236" i="1" s="1"/>
  <c r="S236" i="1"/>
  <c r="U236" i="1" s="1"/>
  <c r="FC235" i="1"/>
  <c r="FD235" i="1" s="1"/>
  <c r="CF235" i="1"/>
  <c r="DU235" i="1" s="1"/>
  <c r="S235" i="1"/>
  <c r="U235" i="1" s="1"/>
  <c r="FC234" i="1"/>
  <c r="FD234" i="1" s="1"/>
  <c r="CF234" i="1"/>
  <c r="DU234" i="1" s="1"/>
  <c r="S234" i="1"/>
  <c r="U234" i="1" s="1"/>
  <c r="FC233" i="1"/>
  <c r="FD233" i="1" s="1"/>
  <c r="CF233" i="1"/>
  <c r="DU233" i="1" s="1"/>
  <c r="S233" i="1"/>
  <c r="U233" i="1" s="1"/>
  <c r="FC232" i="1"/>
  <c r="FD232" i="1" s="1"/>
  <c r="CF232" i="1"/>
  <c r="DU232" i="1" s="1"/>
  <c r="S232" i="1"/>
  <c r="U232" i="1" s="1"/>
  <c r="FC231" i="1"/>
  <c r="FD231" i="1" s="1"/>
  <c r="CF231" i="1"/>
  <c r="DU231" i="1" s="1"/>
  <c r="S231" i="1"/>
  <c r="U231" i="1" s="1"/>
  <c r="FC230" i="1"/>
  <c r="FD230" i="1" s="1"/>
  <c r="CF230" i="1"/>
  <c r="DU230" i="1" s="1"/>
  <c r="S230" i="1"/>
  <c r="U230" i="1" s="1"/>
  <c r="FC229" i="1"/>
  <c r="FD229" i="1" s="1"/>
  <c r="CF229" i="1"/>
  <c r="DU229" i="1" s="1"/>
  <c r="S229" i="1"/>
  <c r="U229" i="1" s="1"/>
  <c r="FC228" i="1"/>
  <c r="FD228" i="1" s="1"/>
  <c r="CF228" i="1"/>
  <c r="DU228" i="1" s="1"/>
  <c r="S228" i="1"/>
  <c r="U228" i="1" s="1"/>
  <c r="FC227" i="1"/>
  <c r="FD227" i="1" s="1"/>
  <c r="CF227" i="1"/>
  <c r="DU227" i="1" s="1"/>
  <c r="S227" i="1"/>
  <c r="U227" i="1" s="1"/>
  <c r="FC226" i="1"/>
  <c r="FD226" i="1" s="1"/>
  <c r="CF226" i="1"/>
  <c r="DU226" i="1" s="1"/>
  <c r="S226" i="1"/>
  <c r="U226" i="1" s="1"/>
  <c r="FC225" i="1"/>
  <c r="FD225" i="1" s="1"/>
  <c r="CF225" i="1"/>
  <c r="DU225" i="1" s="1"/>
  <c r="S225" i="1"/>
  <c r="U225" i="1" s="1"/>
  <c r="FC224" i="1"/>
  <c r="FD224" i="1" s="1"/>
  <c r="CF224" i="1"/>
  <c r="DU224" i="1" s="1"/>
  <c r="S224" i="1"/>
  <c r="U224" i="1" s="1"/>
  <c r="FC223" i="1"/>
  <c r="FD223" i="1" s="1"/>
  <c r="CF223" i="1"/>
  <c r="DU223" i="1" s="1"/>
  <c r="S223" i="1"/>
  <c r="U223" i="1" s="1"/>
  <c r="FC222" i="1"/>
  <c r="FD222" i="1" s="1"/>
  <c r="CF222" i="1"/>
  <c r="DU222" i="1" s="1"/>
  <c r="S222" i="1"/>
  <c r="U222" i="1" s="1"/>
  <c r="FC221" i="1"/>
  <c r="FD221" i="1" s="1"/>
  <c r="CF221" i="1"/>
  <c r="DU221" i="1" s="1"/>
  <c r="S221" i="1"/>
  <c r="U221" i="1" s="1"/>
  <c r="FC220" i="1"/>
  <c r="FD220" i="1" s="1"/>
  <c r="CF220" i="1"/>
  <c r="DU220" i="1" s="1"/>
  <c r="S220" i="1"/>
  <c r="U220" i="1" s="1"/>
  <c r="FC219" i="1"/>
  <c r="FD219" i="1" s="1"/>
  <c r="CF219" i="1"/>
  <c r="DU219" i="1" s="1"/>
  <c r="S219" i="1"/>
  <c r="U219" i="1" s="1"/>
  <c r="FC218" i="1"/>
  <c r="FD218" i="1" s="1"/>
  <c r="CF218" i="1"/>
  <c r="DU218" i="1" s="1"/>
  <c r="DX218" i="1" s="1"/>
  <c r="S218" i="1"/>
  <c r="U218" i="1" s="1"/>
  <c r="FC217" i="1"/>
  <c r="FD217" i="1" s="1"/>
  <c r="CF217" i="1"/>
  <c r="DU217" i="1" s="1"/>
  <c r="S217" i="1"/>
  <c r="U217" i="1" s="1"/>
  <c r="FC216" i="1"/>
  <c r="FD216" i="1" s="1"/>
  <c r="CF216" i="1"/>
  <c r="DU216" i="1" s="1"/>
  <c r="DY216" i="1" s="1"/>
  <c r="S216" i="1"/>
  <c r="U216" i="1" s="1"/>
  <c r="FC215" i="1"/>
  <c r="FD215" i="1" s="1"/>
  <c r="CF215" i="1"/>
  <c r="DU215" i="1" s="1"/>
  <c r="S215" i="1"/>
  <c r="U215" i="1" s="1"/>
  <c r="FC214" i="1"/>
  <c r="FD214" i="1" s="1"/>
  <c r="CF214" i="1"/>
  <c r="DU214" i="1" s="1"/>
  <c r="DX214" i="1" s="1"/>
  <c r="S214" i="1"/>
  <c r="U214" i="1" s="1"/>
  <c r="FC213" i="1"/>
  <c r="FD213" i="1" s="1"/>
  <c r="CF213" i="1"/>
  <c r="DU213" i="1" s="1"/>
  <c r="S213" i="1"/>
  <c r="U213" i="1" s="1"/>
  <c r="FC212" i="1"/>
  <c r="FD212" i="1" s="1"/>
  <c r="CF212" i="1"/>
  <c r="DU212" i="1" s="1"/>
  <c r="DY212" i="1" s="1"/>
  <c r="S212" i="1"/>
  <c r="U212" i="1" s="1"/>
  <c r="FC211" i="1"/>
  <c r="FD211" i="1" s="1"/>
  <c r="CF211" i="1"/>
  <c r="DU211" i="1" s="1"/>
  <c r="S211" i="1"/>
  <c r="U211" i="1" s="1"/>
  <c r="FC210" i="1"/>
  <c r="FD210" i="1" s="1"/>
  <c r="CF210" i="1"/>
  <c r="DU210" i="1" s="1"/>
  <c r="DW210" i="1" s="1"/>
  <c r="S210" i="1"/>
  <c r="U210" i="1" s="1"/>
  <c r="FC209" i="1"/>
  <c r="FD209" i="1" s="1"/>
  <c r="CF209" i="1"/>
  <c r="DU209" i="1" s="1"/>
  <c r="DW209" i="1" s="1"/>
  <c r="S209" i="1"/>
  <c r="U209" i="1" s="1"/>
  <c r="FC208" i="1"/>
  <c r="FD208" i="1" s="1"/>
  <c r="CF208" i="1"/>
  <c r="DU208" i="1" s="1"/>
  <c r="DX208" i="1" s="1"/>
  <c r="S208" i="1"/>
  <c r="U208" i="1" s="1"/>
  <c r="FC207" i="1"/>
  <c r="FD207" i="1" s="1"/>
  <c r="CF207" i="1"/>
  <c r="DU207" i="1" s="1"/>
  <c r="S207" i="1"/>
  <c r="U207" i="1" s="1"/>
  <c r="FC206" i="1"/>
  <c r="FD206" i="1" s="1"/>
  <c r="CF206" i="1"/>
  <c r="DU206" i="1" s="1"/>
  <c r="DX206" i="1" s="1"/>
  <c r="S206" i="1"/>
  <c r="U206" i="1" s="1"/>
  <c r="FC205" i="1"/>
  <c r="FD205" i="1" s="1"/>
  <c r="CF205" i="1"/>
  <c r="DU205" i="1" s="1"/>
  <c r="DX205" i="1" s="1"/>
  <c r="S205" i="1"/>
  <c r="U205" i="1" s="1"/>
  <c r="FC204" i="1"/>
  <c r="FD204" i="1" s="1"/>
  <c r="CF204" i="1"/>
  <c r="DU204" i="1" s="1"/>
  <c r="DX204" i="1" s="1"/>
  <c r="S204" i="1"/>
  <c r="U204" i="1" s="1"/>
  <c r="FC203" i="1"/>
  <c r="FD203" i="1" s="1"/>
  <c r="CF203" i="1"/>
  <c r="DU203" i="1" s="1"/>
  <c r="S203" i="1"/>
  <c r="U203" i="1" s="1"/>
  <c r="FC202" i="1"/>
  <c r="FD202" i="1" s="1"/>
  <c r="CF202" i="1"/>
  <c r="DU202" i="1" s="1"/>
  <c r="DY202" i="1" s="1"/>
  <c r="S202" i="1"/>
  <c r="U202" i="1" s="1"/>
  <c r="FC201" i="1"/>
  <c r="FD201" i="1" s="1"/>
  <c r="CF201" i="1"/>
  <c r="DU201" i="1" s="1"/>
  <c r="DX201" i="1" s="1"/>
  <c r="S201" i="1"/>
  <c r="U201" i="1" s="1"/>
  <c r="FC200" i="1"/>
  <c r="FD200" i="1" s="1"/>
  <c r="CF200" i="1"/>
  <c r="DU200" i="1" s="1"/>
  <c r="DX200" i="1" s="1"/>
  <c r="S200" i="1"/>
  <c r="U200" i="1" s="1"/>
  <c r="FC199" i="1"/>
  <c r="FD199" i="1" s="1"/>
  <c r="CF199" i="1"/>
  <c r="DU199" i="1" s="1"/>
  <c r="S199" i="1"/>
  <c r="U199" i="1" s="1"/>
  <c r="FC198" i="1"/>
  <c r="FD198" i="1" s="1"/>
  <c r="CF198" i="1"/>
  <c r="DU198" i="1" s="1"/>
  <c r="DY198" i="1" s="1"/>
  <c r="S198" i="1"/>
  <c r="U198" i="1" s="1"/>
  <c r="FC197" i="1"/>
  <c r="FD197" i="1" s="1"/>
  <c r="CF197" i="1"/>
  <c r="DU197" i="1" s="1"/>
  <c r="DX197" i="1" s="1"/>
  <c r="S197" i="1"/>
  <c r="U197" i="1" s="1"/>
  <c r="FC196" i="1"/>
  <c r="FD196" i="1" s="1"/>
  <c r="CF196" i="1"/>
  <c r="DU196" i="1" s="1"/>
  <c r="DX196" i="1" s="1"/>
  <c r="S196" i="1"/>
  <c r="U196" i="1" s="1"/>
  <c r="FC195" i="1"/>
  <c r="FD195" i="1" s="1"/>
  <c r="CF195" i="1"/>
  <c r="DU195" i="1" s="1"/>
  <c r="S195" i="1"/>
  <c r="U195" i="1" s="1"/>
  <c r="FC194" i="1"/>
  <c r="FD194" i="1" s="1"/>
  <c r="CF194" i="1"/>
  <c r="DU194" i="1" s="1"/>
  <c r="DY194" i="1" s="1"/>
  <c r="S194" i="1"/>
  <c r="U194" i="1" s="1"/>
  <c r="FC193" i="1"/>
  <c r="FD193" i="1" s="1"/>
  <c r="CF193" i="1"/>
  <c r="DU193" i="1" s="1"/>
  <c r="DX193" i="1" s="1"/>
  <c r="S193" i="1"/>
  <c r="U193" i="1" s="1"/>
  <c r="FC192" i="1"/>
  <c r="FD192" i="1" s="1"/>
  <c r="CF192" i="1"/>
  <c r="DU192" i="1" s="1"/>
  <c r="DX192" i="1" s="1"/>
  <c r="S192" i="1"/>
  <c r="U192" i="1" s="1"/>
  <c r="FC191" i="1"/>
  <c r="FD191" i="1" s="1"/>
  <c r="CF191" i="1"/>
  <c r="DU191" i="1" s="1"/>
  <c r="S191" i="1"/>
  <c r="U191" i="1" s="1"/>
  <c r="FC190" i="1"/>
  <c r="FD190" i="1" s="1"/>
  <c r="CF190" i="1"/>
  <c r="DU190" i="1" s="1"/>
  <c r="DY190" i="1" s="1"/>
  <c r="S190" i="1"/>
  <c r="U190" i="1" s="1"/>
  <c r="FC189" i="1"/>
  <c r="FD189" i="1" s="1"/>
  <c r="CF189" i="1"/>
  <c r="DU189" i="1" s="1"/>
  <c r="DX189" i="1" s="1"/>
  <c r="S189" i="1"/>
  <c r="U189" i="1" s="1"/>
  <c r="FC188" i="1"/>
  <c r="FD188" i="1" s="1"/>
  <c r="CF188" i="1"/>
  <c r="DU188" i="1" s="1"/>
  <c r="DX188" i="1" s="1"/>
  <c r="S188" i="1"/>
  <c r="U188" i="1" s="1"/>
  <c r="FC187" i="1"/>
  <c r="FD187" i="1" s="1"/>
  <c r="CF187" i="1"/>
  <c r="DU187" i="1" s="1"/>
  <c r="S187" i="1"/>
  <c r="U187" i="1" s="1"/>
  <c r="FC186" i="1"/>
  <c r="FD186" i="1" s="1"/>
  <c r="CF186" i="1"/>
  <c r="DU186" i="1" s="1"/>
  <c r="DY186" i="1" s="1"/>
  <c r="S186" i="1"/>
  <c r="U186" i="1" s="1"/>
  <c r="FC185" i="1"/>
  <c r="FD185" i="1" s="1"/>
  <c r="CF185" i="1"/>
  <c r="DU185" i="1" s="1"/>
  <c r="DX185" i="1" s="1"/>
  <c r="S185" i="1"/>
  <c r="U185" i="1" s="1"/>
  <c r="FC184" i="1"/>
  <c r="FD184" i="1" s="1"/>
  <c r="CF184" i="1"/>
  <c r="DU184" i="1" s="1"/>
  <c r="DX184" i="1" s="1"/>
  <c r="S184" i="1"/>
  <c r="U184" i="1" s="1"/>
  <c r="FC183" i="1"/>
  <c r="FD183" i="1" s="1"/>
  <c r="CF183" i="1"/>
  <c r="DU183" i="1" s="1"/>
  <c r="S183" i="1"/>
  <c r="U183" i="1" s="1"/>
  <c r="FC182" i="1"/>
  <c r="FD182" i="1" s="1"/>
  <c r="CF182" i="1"/>
  <c r="DU182" i="1" s="1"/>
  <c r="DY182" i="1" s="1"/>
  <c r="S182" i="1"/>
  <c r="U182" i="1" s="1"/>
  <c r="FC181" i="1"/>
  <c r="FD181" i="1" s="1"/>
  <c r="CF181" i="1"/>
  <c r="DU181" i="1" s="1"/>
  <c r="DY181" i="1" s="1"/>
  <c r="S181" i="1"/>
  <c r="U181" i="1" s="1"/>
  <c r="FC180" i="1"/>
  <c r="FD180" i="1" s="1"/>
  <c r="CF180" i="1"/>
  <c r="DU180" i="1" s="1"/>
  <c r="DX180" i="1" s="1"/>
  <c r="S180" i="1"/>
  <c r="U180" i="1" s="1"/>
  <c r="FC179" i="1"/>
  <c r="FD179" i="1" s="1"/>
  <c r="CF179" i="1"/>
  <c r="DU179" i="1" s="1"/>
  <c r="S179" i="1"/>
  <c r="U179" i="1" s="1"/>
  <c r="FC178" i="1"/>
  <c r="FD178" i="1" s="1"/>
  <c r="CF178" i="1"/>
  <c r="DU178" i="1" s="1"/>
  <c r="DX178" i="1" s="1"/>
  <c r="S178" i="1"/>
  <c r="U178" i="1" s="1"/>
  <c r="FC177" i="1"/>
  <c r="FD177" i="1" s="1"/>
  <c r="CF177" i="1"/>
  <c r="DU177" i="1" s="1"/>
  <c r="DX177" i="1" s="1"/>
  <c r="S177" i="1"/>
  <c r="U177" i="1" s="1"/>
  <c r="FC176" i="1"/>
  <c r="FD176" i="1" s="1"/>
  <c r="CF176" i="1"/>
  <c r="DU176" i="1" s="1"/>
  <c r="DY176" i="1" s="1"/>
  <c r="S176" i="1"/>
  <c r="U176" i="1" s="1"/>
  <c r="FC175" i="1"/>
  <c r="FD175" i="1" s="1"/>
  <c r="CF175" i="1"/>
  <c r="DU175" i="1" s="1"/>
  <c r="S175" i="1"/>
  <c r="U175" i="1" s="1"/>
  <c r="FC174" i="1"/>
  <c r="FD174" i="1" s="1"/>
  <c r="CF174" i="1"/>
  <c r="DU174" i="1" s="1"/>
  <c r="DX174" i="1" s="1"/>
  <c r="S174" i="1"/>
  <c r="U174" i="1" s="1"/>
  <c r="FC173" i="1"/>
  <c r="FD173" i="1" s="1"/>
  <c r="CF173" i="1"/>
  <c r="DU173" i="1" s="1"/>
  <c r="DX173" i="1" s="1"/>
  <c r="S173" i="1"/>
  <c r="U173" i="1" s="1"/>
  <c r="FC172" i="1"/>
  <c r="FD172" i="1" s="1"/>
  <c r="CF172" i="1"/>
  <c r="DU172" i="1" s="1"/>
  <c r="DX172" i="1" s="1"/>
  <c r="S172" i="1"/>
  <c r="U172" i="1" s="1"/>
  <c r="FC171" i="1"/>
  <c r="FD171" i="1" s="1"/>
  <c r="CF171" i="1"/>
  <c r="DU171" i="1" s="1"/>
  <c r="S171" i="1"/>
  <c r="U171" i="1" s="1"/>
  <c r="FC170" i="1"/>
  <c r="FD170" i="1" s="1"/>
  <c r="CF170" i="1"/>
  <c r="DU170" i="1" s="1"/>
  <c r="DX170" i="1" s="1"/>
  <c r="S170" i="1"/>
  <c r="U170" i="1" s="1"/>
  <c r="FC169" i="1"/>
  <c r="FD169" i="1" s="1"/>
  <c r="CF169" i="1"/>
  <c r="DU169" i="1" s="1"/>
  <c r="DX169" i="1" s="1"/>
  <c r="S169" i="1"/>
  <c r="U169" i="1" s="1"/>
  <c r="FC168" i="1"/>
  <c r="FD168" i="1" s="1"/>
  <c r="CF168" i="1"/>
  <c r="DU168" i="1" s="1"/>
  <c r="S168" i="1"/>
  <c r="U168" i="1" s="1"/>
  <c r="FC167" i="1"/>
  <c r="FD167" i="1" s="1"/>
  <c r="CF167" i="1"/>
  <c r="DU167" i="1" s="1"/>
  <c r="S167" i="1"/>
  <c r="U167" i="1" s="1"/>
  <c r="FC166" i="1"/>
  <c r="FD166" i="1" s="1"/>
  <c r="CF166" i="1"/>
  <c r="DU166" i="1" s="1"/>
  <c r="DW166" i="1" s="1"/>
  <c r="S166" i="1"/>
  <c r="U166" i="1" s="1"/>
  <c r="FC165" i="1"/>
  <c r="FD165" i="1" s="1"/>
  <c r="CF165" i="1"/>
  <c r="DU165" i="1" s="1"/>
  <c r="S165" i="1"/>
  <c r="U165" i="1" s="1"/>
  <c r="FC164" i="1"/>
  <c r="FD164" i="1" s="1"/>
  <c r="CF164" i="1"/>
  <c r="DU164" i="1" s="1"/>
  <c r="S164" i="1"/>
  <c r="U164" i="1" s="1"/>
  <c r="FC163" i="1"/>
  <c r="FD163" i="1" s="1"/>
  <c r="CF163" i="1"/>
  <c r="DU163" i="1" s="1"/>
  <c r="S163" i="1"/>
  <c r="U163" i="1" s="1"/>
  <c r="FC162" i="1"/>
  <c r="FD162" i="1" s="1"/>
  <c r="CF162" i="1"/>
  <c r="DU162" i="1" s="1"/>
  <c r="DX162" i="1" s="1"/>
  <c r="S162" i="1"/>
  <c r="U162" i="1" s="1"/>
  <c r="FC161" i="1"/>
  <c r="FD161" i="1" s="1"/>
  <c r="CF161" i="1"/>
  <c r="DU161" i="1" s="1"/>
  <c r="S161" i="1"/>
  <c r="U161" i="1" s="1"/>
  <c r="FC160" i="1"/>
  <c r="FD160" i="1" s="1"/>
  <c r="CF160" i="1"/>
  <c r="DU160" i="1" s="1"/>
  <c r="S160" i="1"/>
  <c r="U160" i="1" s="1"/>
  <c r="FC159" i="1"/>
  <c r="FD159" i="1" s="1"/>
  <c r="CF159" i="1"/>
  <c r="DU159" i="1" s="1"/>
  <c r="S159" i="1"/>
  <c r="U159" i="1" s="1"/>
  <c r="FC158" i="1"/>
  <c r="FD158" i="1" s="1"/>
  <c r="CF158" i="1"/>
  <c r="DU158" i="1" s="1"/>
  <c r="DW158" i="1" s="1"/>
  <c r="S158" i="1"/>
  <c r="U158" i="1" s="1"/>
  <c r="FC157" i="1"/>
  <c r="FD157" i="1" s="1"/>
  <c r="CF157" i="1"/>
  <c r="DU157" i="1" s="1"/>
  <c r="DX157" i="1" s="1"/>
  <c r="S157" i="1"/>
  <c r="U157" i="1" s="1"/>
  <c r="FC156" i="1"/>
  <c r="FD156" i="1" s="1"/>
  <c r="CF156" i="1"/>
  <c r="DU156" i="1" s="1"/>
  <c r="S156" i="1"/>
  <c r="U156" i="1" s="1"/>
  <c r="FC155" i="1"/>
  <c r="FD155" i="1" s="1"/>
  <c r="CF155" i="1"/>
  <c r="DU155" i="1" s="1"/>
  <c r="DY155" i="1" s="1"/>
  <c r="S155" i="1"/>
  <c r="U155" i="1" s="1"/>
  <c r="FC154" i="1"/>
  <c r="FD154" i="1" s="1"/>
  <c r="CF154" i="1"/>
  <c r="DU154" i="1" s="1"/>
  <c r="DX154" i="1" s="1"/>
  <c r="S154" i="1"/>
  <c r="U154" i="1" s="1"/>
  <c r="FC153" i="1"/>
  <c r="FD153" i="1" s="1"/>
  <c r="CF153" i="1"/>
  <c r="DU153" i="1" s="1"/>
  <c r="DX153" i="1" s="1"/>
  <c r="S153" i="1"/>
  <c r="U153" i="1" s="1"/>
  <c r="FC152" i="1"/>
  <c r="FD152" i="1" s="1"/>
  <c r="CF152" i="1"/>
  <c r="DU152" i="1" s="1"/>
  <c r="S152" i="1"/>
  <c r="U152" i="1" s="1"/>
  <c r="FC151" i="1"/>
  <c r="FD151" i="1" s="1"/>
  <c r="CF151" i="1"/>
  <c r="DU151" i="1" s="1"/>
  <c r="S151" i="1"/>
  <c r="U151" i="1" s="1"/>
  <c r="FC150" i="1"/>
  <c r="FD150" i="1" s="1"/>
  <c r="CF150" i="1"/>
  <c r="DU150" i="1" s="1"/>
  <c r="DY150" i="1" s="1"/>
  <c r="S150" i="1"/>
  <c r="U150" i="1" s="1"/>
  <c r="FC149" i="1"/>
  <c r="FD149" i="1" s="1"/>
  <c r="CF149" i="1"/>
  <c r="DU149" i="1" s="1"/>
  <c r="DX149" i="1" s="1"/>
  <c r="S149" i="1"/>
  <c r="U149" i="1" s="1"/>
  <c r="FC148" i="1"/>
  <c r="FD148" i="1" s="1"/>
  <c r="CF148" i="1"/>
  <c r="DU148" i="1" s="1"/>
  <c r="S148" i="1"/>
  <c r="U148" i="1" s="1"/>
  <c r="FC147" i="1"/>
  <c r="FD147" i="1" s="1"/>
  <c r="CF147" i="1"/>
  <c r="DU147" i="1" s="1"/>
  <c r="S147" i="1"/>
  <c r="U147" i="1" s="1"/>
  <c r="FC146" i="1"/>
  <c r="FD146" i="1" s="1"/>
  <c r="CF146" i="1"/>
  <c r="DU146" i="1" s="1"/>
  <c r="DY146" i="1" s="1"/>
  <c r="S146" i="1"/>
  <c r="U146" i="1" s="1"/>
  <c r="FC145" i="1"/>
  <c r="FD145" i="1" s="1"/>
  <c r="CF145" i="1"/>
  <c r="DU145" i="1" s="1"/>
  <c r="DY145" i="1" s="1"/>
  <c r="S145" i="1"/>
  <c r="U145" i="1" s="1"/>
  <c r="FC144" i="1"/>
  <c r="FD144" i="1" s="1"/>
  <c r="CF144" i="1"/>
  <c r="DU144" i="1" s="1"/>
  <c r="S144" i="1"/>
  <c r="U144" i="1" s="1"/>
  <c r="FC143" i="1"/>
  <c r="FD143" i="1" s="1"/>
  <c r="CF143" i="1"/>
  <c r="DU143" i="1" s="1"/>
  <c r="S143" i="1"/>
  <c r="U143" i="1" s="1"/>
  <c r="FC142" i="1"/>
  <c r="FD142" i="1" s="1"/>
  <c r="CF142" i="1"/>
  <c r="DU142" i="1" s="1"/>
  <c r="DW142" i="1" s="1"/>
  <c r="S142" i="1"/>
  <c r="U142" i="1" s="1"/>
  <c r="FC141" i="1"/>
  <c r="FD141" i="1" s="1"/>
  <c r="CF141" i="1"/>
  <c r="DU141" i="1" s="1"/>
  <c r="DY141" i="1" s="1"/>
  <c r="S141" i="1"/>
  <c r="U141" i="1" s="1"/>
  <c r="FC140" i="1"/>
  <c r="FD140" i="1" s="1"/>
  <c r="CF140" i="1"/>
  <c r="DU140" i="1" s="1"/>
  <c r="S140" i="1"/>
  <c r="U140" i="1" s="1"/>
  <c r="FC139" i="1"/>
  <c r="FD139" i="1" s="1"/>
  <c r="CF139" i="1"/>
  <c r="DU139" i="1" s="1"/>
  <c r="S139" i="1"/>
  <c r="U139" i="1" s="1"/>
  <c r="FC138" i="1"/>
  <c r="FD138" i="1" s="1"/>
  <c r="CF138" i="1"/>
  <c r="DU138" i="1" s="1"/>
  <c r="DW138" i="1" s="1"/>
  <c r="S138" i="1"/>
  <c r="U138" i="1" s="1"/>
  <c r="FC137" i="1"/>
  <c r="FD137" i="1" s="1"/>
  <c r="CF137" i="1"/>
  <c r="DU137" i="1" s="1"/>
  <c r="DY137" i="1" s="1"/>
  <c r="S137" i="1"/>
  <c r="U137" i="1" s="1"/>
  <c r="FC136" i="1"/>
  <c r="FD136" i="1" s="1"/>
  <c r="CF136" i="1"/>
  <c r="DU136" i="1" s="1"/>
  <c r="S136" i="1"/>
  <c r="U136" i="1" s="1"/>
  <c r="FC135" i="1"/>
  <c r="FD135" i="1" s="1"/>
  <c r="CF135" i="1"/>
  <c r="DU135" i="1" s="1"/>
  <c r="S135" i="1"/>
  <c r="U135" i="1" s="1"/>
  <c r="FC134" i="1"/>
  <c r="FD134" i="1" s="1"/>
  <c r="CF134" i="1"/>
  <c r="DU134" i="1" s="1"/>
  <c r="DX134" i="1" s="1"/>
  <c r="S134" i="1"/>
  <c r="U134" i="1" s="1"/>
  <c r="FC133" i="1"/>
  <c r="FD133" i="1" s="1"/>
  <c r="CF133" i="1"/>
  <c r="DU133" i="1" s="1"/>
  <c r="DX133" i="1" s="1"/>
  <c r="S133" i="1"/>
  <c r="U133" i="1" s="1"/>
  <c r="FC132" i="1"/>
  <c r="FD132" i="1" s="1"/>
  <c r="CF132" i="1"/>
  <c r="DU132" i="1" s="1"/>
  <c r="DY132" i="1" s="1"/>
  <c r="S132" i="1"/>
  <c r="U132" i="1" s="1"/>
  <c r="FC131" i="1"/>
  <c r="FD131" i="1" s="1"/>
  <c r="CF131" i="1"/>
  <c r="DU131" i="1" s="1"/>
  <c r="S131" i="1"/>
  <c r="U131" i="1" s="1"/>
  <c r="FC130" i="1"/>
  <c r="FD130" i="1" s="1"/>
  <c r="CF130" i="1"/>
  <c r="DU130" i="1" s="1"/>
  <c r="DW130" i="1" s="1"/>
  <c r="S130" i="1"/>
  <c r="U130" i="1" s="1"/>
  <c r="FC129" i="1"/>
  <c r="FD129" i="1" s="1"/>
  <c r="CF129" i="1"/>
  <c r="DU129" i="1" s="1"/>
  <c r="DX129" i="1" s="1"/>
  <c r="S129" i="1"/>
  <c r="U129" i="1" s="1"/>
  <c r="FC128" i="1"/>
  <c r="FD128" i="1" s="1"/>
  <c r="CF128" i="1"/>
  <c r="DU128" i="1" s="1"/>
  <c r="DY128" i="1" s="1"/>
  <c r="S128" i="1"/>
  <c r="U128" i="1" s="1"/>
  <c r="FC127" i="1"/>
  <c r="FD127" i="1" s="1"/>
  <c r="CF127" i="1"/>
  <c r="DU127" i="1" s="1"/>
  <c r="S127" i="1"/>
  <c r="U127" i="1" s="1"/>
  <c r="FC126" i="1"/>
  <c r="FD126" i="1" s="1"/>
  <c r="CF126" i="1"/>
  <c r="DU126" i="1" s="1"/>
  <c r="DX126" i="1" s="1"/>
  <c r="S126" i="1"/>
  <c r="U126" i="1" s="1"/>
  <c r="FC125" i="1"/>
  <c r="FD125" i="1" s="1"/>
  <c r="CF125" i="1"/>
  <c r="DU125" i="1" s="1"/>
  <c r="DX125" i="1" s="1"/>
  <c r="S125" i="1"/>
  <c r="U125" i="1" s="1"/>
  <c r="FC124" i="1"/>
  <c r="FD124" i="1" s="1"/>
  <c r="CF124" i="1"/>
  <c r="DU124" i="1" s="1"/>
  <c r="DY124" i="1" s="1"/>
  <c r="S124" i="1"/>
  <c r="U124" i="1" s="1"/>
  <c r="FC123" i="1"/>
  <c r="FD123" i="1" s="1"/>
  <c r="CF123" i="1"/>
  <c r="DU123" i="1" s="1"/>
  <c r="S123" i="1"/>
  <c r="U123" i="1" s="1"/>
  <c r="FC122" i="1"/>
  <c r="FD122" i="1" s="1"/>
  <c r="CF122" i="1"/>
  <c r="DU122" i="1" s="1"/>
  <c r="DX122" i="1" s="1"/>
  <c r="S122" i="1"/>
  <c r="U122" i="1" s="1"/>
  <c r="FC121" i="1"/>
  <c r="FD121" i="1" s="1"/>
  <c r="CF121" i="1"/>
  <c r="DU121" i="1" s="1"/>
  <c r="DX121" i="1" s="1"/>
  <c r="S121" i="1"/>
  <c r="U121" i="1" s="1"/>
  <c r="FC120" i="1"/>
  <c r="FD120" i="1" s="1"/>
  <c r="CF120" i="1"/>
  <c r="DU120" i="1" s="1"/>
  <c r="DY120" i="1" s="1"/>
  <c r="S120" i="1"/>
  <c r="U120" i="1" s="1"/>
  <c r="FC119" i="1"/>
  <c r="FD119" i="1" s="1"/>
  <c r="CF119" i="1"/>
  <c r="DU119" i="1" s="1"/>
  <c r="S119" i="1"/>
  <c r="U119" i="1" s="1"/>
  <c r="FC118" i="1"/>
  <c r="FD118" i="1" s="1"/>
  <c r="CF118" i="1"/>
  <c r="DU118" i="1" s="1"/>
  <c r="DX118" i="1" s="1"/>
  <c r="S118" i="1"/>
  <c r="U118" i="1" s="1"/>
  <c r="FC117" i="1"/>
  <c r="FD117" i="1" s="1"/>
  <c r="CF117" i="1"/>
  <c r="DU117" i="1" s="1"/>
  <c r="DX117" i="1" s="1"/>
  <c r="S117" i="1"/>
  <c r="U117" i="1" s="1"/>
  <c r="FC116" i="1"/>
  <c r="FD116" i="1" s="1"/>
  <c r="CF116" i="1"/>
  <c r="DU116" i="1" s="1"/>
  <c r="DY116" i="1" s="1"/>
  <c r="S116" i="1"/>
  <c r="U116" i="1" s="1"/>
  <c r="FC115" i="1"/>
  <c r="FD115" i="1" s="1"/>
  <c r="CF115" i="1"/>
  <c r="DU115" i="1" s="1"/>
  <c r="S115" i="1"/>
  <c r="U115" i="1" s="1"/>
  <c r="FC114" i="1"/>
  <c r="FD114" i="1" s="1"/>
  <c r="CF114" i="1"/>
  <c r="DU114" i="1" s="1"/>
  <c r="DW114" i="1" s="1"/>
  <c r="S114" i="1"/>
  <c r="U114" i="1" s="1"/>
  <c r="FC113" i="1"/>
  <c r="FD113" i="1" s="1"/>
  <c r="CF113" i="1"/>
  <c r="DU113" i="1" s="1"/>
  <c r="DX113" i="1" s="1"/>
  <c r="S113" i="1"/>
  <c r="U113" i="1" s="1"/>
  <c r="FC112" i="1"/>
  <c r="FD112" i="1" s="1"/>
  <c r="CF112" i="1"/>
  <c r="DU112" i="1" s="1"/>
  <c r="DY112" i="1" s="1"/>
  <c r="S112" i="1"/>
  <c r="U112" i="1" s="1"/>
  <c r="FC111" i="1"/>
  <c r="FD111" i="1" s="1"/>
  <c r="CF111" i="1"/>
  <c r="DU111" i="1" s="1"/>
  <c r="S111" i="1"/>
  <c r="U111" i="1" s="1"/>
  <c r="FC110" i="1"/>
  <c r="FD110" i="1" s="1"/>
  <c r="CF110" i="1"/>
  <c r="DU110" i="1" s="1"/>
  <c r="DX110" i="1" s="1"/>
  <c r="S110" i="1"/>
  <c r="U110" i="1" s="1"/>
  <c r="FC109" i="1"/>
  <c r="FD109" i="1" s="1"/>
  <c r="CF109" i="1"/>
  <c r="DU109" i="1" s="1"/>
  <c r="DX109" i="1" s="1"/>
  <c r="S109" i="1"/>
  <c r="U109" i="1" s="1"/>
  <c r="FC108" i="1"/>
  <c r="FD108" i="1" s="1"/>
  <c r="CF108" i="1"/>
  <c r="DU108" i="1" s="1"/>
  <c r="DY108" i="1" s="1"/>
  <c r="S108" i="1"/>
  <c r="U108" i="1" s="1"/>
  <c r="FC107" i="1"/>
  <c r="FD107" i="1" s="1"/>
  <c r="CF107" i="1"/>
  <c r="DU107" i="1" s="1"/>
  <c r="S107" i="1"/>
  <c r="U107" i="1" s="1"/>
  <c r="FC106" i="1"/>
  <c r="FD106" i="1" s="1"/>
  <c r="CF106" i="1"/>
  <c r="DU106" i="1" s="1"/>
  <c r="S106" i="1"/>
  <c r="U106" i="1" s="1"/>
  <c r="FC105" i="1"/>
  <c r="FD105" i="1" s="1"/>
  <c r="CF105" i="1"/>
  <c r="DU105" i="1" s="1"/>
  <c r="S105" i="1"/>
  <c r="U105" i="1" s="1"/>
  <c r="FC104" i="1"/>
  <c r="FD104" i="1" s="1"/>
  <c r="CF104" i="1"/>
  <c r="DU104" i="1" s="1"/>
  <c r="S104" i="1"/>
  <c r="U104" i="1" s="1"/>
  <c r="FC103" i="1"/>
  <c r="FD103" i="1" s="1"/>
  <c r="CF103" i="1"/>
  <c r="DU103" i="1" s="1"/>
  <c r="S103" i="1"/>
  <c r="U103" i="1" s="1"/>
  <c r="FC102" i="1"/>
  <c r="FD102" i="1" s="1"/>
  <c r="CF102" i="1"/>
  <c r="DU102" i="1" s="1"/>
  <c r="DW102" i="1" s="1"/>
  <c r="S102" i="1"/>
  <c r="U102" i="1" s="1"/>
  <c r="FC101" i="1"/>
  <c r="FD101" i="1" s="1"/>
  <c r="CF101" i="1"/>
  <c r="DU101" i="1" s="1"/>
  <c r="S101" i="1"/>
  <c r="U101" i="1" s="1"/>
  <c r="FC100" i="1"/>
  <c r="FD100" i="1" s="1"/>
  <c r="CF100" i="1"/>
  <c r="DU100" i="1" s="1"/>
  <c r="S100" i="1"/>
  <c r="U100" i="1" s="1"/>
  <c r="FC99" i="1"/>
  <c r="FD99" i="1" s="1"/>
  <c r="CF99" i="1"/>
  <c r="DU99" i="1" s="1"/>
  <c r="S99" i="1"/>
  <c r="U99" i="1" s="1"/>
  <c r="FC98" i="1"/>
  <c r="FD98" i="1" s="1"/>
  <c r="CF98" i="1"/>
  <c r="DU98" i="1" s="1"/>
  <c r="DW98" i="1" s="1"/>
  <c r="S98" i="1"/>
  <c r="U98" i="1" s="1"/>
  <c r="FC97" i="1"/>
  <c r="FD97" i="1" s="1"/>
  <c r="CF97" i="1"/>
  <c r="DU97" i="1" s="1"/>
  <c r="S97" i="1"/>
  <c r="U97" i="1" s="1"/>
  <c r="FC96" i="1"/>
  <c r="FD96" i="1" s="1"/>
  <c r="CF96" i="1"/>
  <c r="DU96" i="1" s="1"/>
  <c r="S96" i="1"/>
  <c r="U96" i="1" s="1"/>
  <c r="FC95" i="1"/>
  <c r="FD95" i="1" s="1"/>
  <c r="CF95" i="1"/>
  <c r="DU95" i="1" s="1"/>
  <c r="S95" i="1"/>
  <c r="U95" i="1" s="1"/>
  <c r="FC94" i="1"/>
  <c r="FD94" i="1" s="1"/>
  <c r="CF94" i="1"/>
  <c r="DU94" i="1" s="1"/>
  <c r="DW94" i="1" s="1"/>
  <c r="S94" i="1"/>
  <c r="U94" i="1" s="1"/>
  <c r="FC93" i="1"/>
  <c r="FD93" i="1" s="1"/>
  <c r="CF93" i="1"/>
  <c r="DU93" i="1" s="1"/>
  <c r="S93" i="1"/>
  <c r="U93" i="1" s="1"/>
  <c r="FC92" i="1"/>
  <c r="FD92" i="1" s="1"/>
  <c r="CF92" i="1"/>
  <c r="DU92" i="1" s="1"/>
  <c r="S92" i="1"/>
  <c r="U92" i="1" s="1"/>
  <c r="FC91" i="1"/>
  <c r="FD91" i="1" s="1"/>
  <c r="CF91" i="1"/>
  <c r="DU91" i="1" s="1"/>
  <c r="S91" i="1"/>
  <c r="U91" i="1" s="1"/>
  <c r="FC90" i="1"/>
  <c r="FD90" i="1" s="1"/>
  <c r="CF90" i="1"/>
  <c r="DU90" i="1" s="1"/>
  <c r="S90" i="1"/>
  <c r="U90" i="1" s="1"/>
  <c r="FC89" i="1"/>
  <c r="FD89" i="1" s="1"/>
  <c r="CF89" i="1"/>
  <c r="DU89" i="1" s="1"/>
  <c r="DX89" i="1" s="1"/>
  <c r="S89" i="1"/>
  <c r="U89" i="1" s="1"/>
  <c r="FC88" i="1"/>
  <c r="FD88" i="1" s="1"/>
  <c r="CF88" i="1"/>
  <c r="DU88" i="1" s="1"/>
  <c r="S88" i="1"/>
  <c r="U88" i="1" s="1"/>
  <c r="FC87" i="1"/>
  <c r="FD87" i="1" s="1"/>
  <c r="CF87" i="1"/>
  <c r="DU87" i="1" s="1"/>
  <c r="S87" i="1"/>
  <c r="U87" i="1" s="1"/>
  <c r="FC86" i="1"/>
  <c r="FD86" i="1" s="1"/>
  <c r="CF86" i="1"/>
  <c r="DU86" i="1" s="1"/>
  <c r="DW86" i="1" s="1"/>
  <c r="S86" i="1"/>
  <c r="U86" i="1" s="1"/>
  <c r="FC85" i="1"/>
  <c r="FD85" i="1" s="1"/>
  <c r="CF85" i="1"/>
  <c r="DU85" i="1" s="1"/>
  <c r="DX85" i="1" s="1"/>
  <c r="S85" i="1"/>
  <c r="U85" i="1" s="1"/>
  <c r="FC84" i="1"/>
  <c r="FD84" i="1" s="1"/>
  <c r="CF84" i="1"/>
  <c r="DU84" i="1" s="1"/>
  <c r="S84" i="1"/>
  <c r="U84" i="1" s="1"/>
  <c r="FC83" i="1"/>
  <c r="FD83" i="1" s="1"/>
  <c r="CF83" i="1"/>
  <c r="DU83" i="1" s="1"/>
  <c r="S83" i="1"/>
  <c r="U83" i="1" s="1"/>
  <c r="FC82" i="1"/>
  <c r="FD82" i="1" s="1"/>
  <c r="CF82" i="1"/>
  <c r="DU82" i="1" s="1"/>
  <c r="DW82" i="1" s="1"/>
  <c r="S82" i="1"/>
  <c r="U82" i="1" s="1"/>
  <c r="FC81" i="1"/>
  <c r="FD81" i="1" s="1"/>
  <c r="CF81" i="1"/>
  <c r="DU81" i="1" s="1"/>
  <c r="DX81" i="1" s="1"/>
  <c r="S81" i="1"/>
  <c r="U81" i="1" s="1"/>
  <c r="FC80" i="1"/>
  <c r="FD80" i="1" s="1"/>
  <c r="CF80" i="1"/>
  <c r="DU80" i="1" s="1"/>
  <c r="S80" i="1"/>
  <c r="U80" i="1" s="1"/>
  <c r="FC79" i="1"/>
  <c r="FD79" i="1" s="1"/>
  <c r="CF79" i="1"/>
  <c r="DU79" i="1" s="1"/>
  <c r="S79" i="1"/>
  <c r="U79" i="1" s="1"/>
  <c r="FC78" i="1"/>
  <c r="FD78" i="1" s="1"/>
  <c r="CF78" i="1"/>
  <c r="DU78" i="1" s="1"/>
  <c r="S78" i="1"/>
  <c r="U78" i="1" s="1"/>
  <c r="FC77" i="1"/>
  <c r="FD77" i="1" s="1"/>
  <c r="CF77" i="1"/>
  <c r="DU77" i="1" s="1"/>
  <c r="DX77" i="1" s="1"/>
  <c r="S77" i="1"/>
  <c r="U77" i="1" s="1"/>
  <c r="FC76" i="1"/>
  <c r="FD76" i="1" s="1"/>
  <c r="CF76" i="1"/>
  <c r="DU76" i="1" s="1"/>
  <c r="S76" i="1"/>
  <c r="U76" i="1" s="1"/>
  <c r="FC75" i="1"/>
  <c r="FD75" i="1" s="1"/>
  <c r="CF75" i="1"/>
  <c r="DU75" i="1" s="1"/>
  <c r="S75" i="1"/>
  <c r="U75" i="1" s="1"/>
  <c r="FC74" i="1"/>
  <c r="FD74" i="1" s="1"/>
  <c r="CF74" i="1"/>
  <c r="DU74" i="1" s="1"/>
  <c r="S74" i="1"/>
  <c r="U74" i="1" s="1"/>
  <c r="FC73" i="1"/>
  <c r="FD73" i="1" s="1"/>
  <c r="CF73" i="1"/>
  <c r="DU73" i="1" s="1"/>
  <c r="DX73" i="1" s="1"/>
  <c r="S73" i="1"/>
  <c r="U73" i="1" s="1"/>
  <c r="FC72" i="1"/>
  <c r="FD72" i="1" s="1"/>
  <c r="CF72" i="1"/>
  <c r="DU72" i="1" s="1"/>
  <c r="S72" i="1"/>
  <c r="U72" i="1" s="1"/>
  <c r="FC71" i="1"/>
  <c r="FD71" i="1" s="1"/>
  <c r="CF71" i="1"/>
  <c r="DU71" i="1" s="1"/>
  <c r="S71" i="1"/>
  <c r="U71" i="1" s="1"/>
  <c r="FC70" i="1"/>
  <c r="FD70" i="1" s="1"/>
  <c r="CF70" i="1"/>
  <c r="DU70" i="1" s="1"/>
  <c r="DW70" i="1" s="1"/>
  <c r="S70" i="1"/>
  <c r="U70" i="1" s="1"/>
  <c r="FC69" i="1"/>
  <c r="FD69" i="1" s="1"/>
  <c r="CF69" i="1"/>
  <c r="DU69" i="1" s="1"/>
  <c r="S69" i="1"/>
  <c r="U69" i="1" s="1"/>
  <c r="FC68" i="1"/>
  <c r="FD68" i="1" s="1"/>
  <c r="CF68" i="1"/>
  <c r="DU68" i="1" s="1"/>
  <c r="S68" i="1"/>
  <c r="U68" i="1" s="1"/>
  <c r="FC67" i="1"/>
  <c r="FD67" i="1" s="1"/>
  <c r="CF67" i="1"/>
  <c r="DU67" i="1" s="1"/>
  <c r="S67" i="1"/>
  <c r="U67" i="1" s="1"/>
  <c r="FC66" i="1"/>
  <c r="FD66" i="1" s="1"/>
  <c r="CF66" i="1"/>
  <c r="DU66" i="1" s="1"/>
  <c r="S66" i="1"/>
  <c r="U66" i="1" s="1"/>
  <c r="FC65" i="1"/>
  <c r="FD65" i="1" s="1"/>
  <c r="CF65" i="1"/>
  <c r="DU65" i="1" s="1"/>
  <c r="S65" i="1"/>
  <c r="U65" i="1" s="1"/>
  <c r="FC64" i="1"/>
  <c r="FD64" i="1" s="1"/>
  <c r="CF64" i="1"/>
  <c r="DU64" i="1" s="1"/>
  <c r="S64" i="1"/>
  <c r="U64" i="1" s="1"/>
  <c r="FC63" i="1"/>
  <c r="FD63" i="1" s="1"/>
  <c r="CF63" i="1"/>
  <c r="DU63" i="1" s="1"/>
  <c r="S63" i="1"/>
  <c r="U63" i="1" s="1"/>
  <c r="FC62" i="1"/>
  <c r="FD62" i="1" s="1"/>
  <c r="CF62" i="1"/>
  <c r="DU62" i="1" s="1"/>
  <c r="S62" i="1"/>
  <c r="U62" i="1" s="1"/>
  <c r="FC61" i="1"/>
  <c r="FD61" i="1" s="1"/>
  <c r="CF61" i="1"/>
  <c r="DU61" i="1" s="1"/>
  <c r="S61" i="1"/>
  <c r="U61" i="1" s="1"/>
  <c r="FC60" i="1"/>
  <c r="FD60" i="1" s="1"/>
  <c r="CF60" i="1"/>
  <c r="DU60" i="1" s="1"/>
  <c r="S60" i="1"/>
  <c r="U60" i="1" s="1"/>
  <c r="FC59" i="1"/>
  <c r="FD59" i="1" s="1"/>
  <c r="CF59" i="1"/>
  <c r="DU59" i="1" s="1"/>
  <c r="S59" i="1"/>
  <c r="U59" i="1" s="1"/>
  <c r="FC58" i="1"/>
  <c r="FD58" i="1" s="1"/>
  <c r="CF58" i="1"/>
  <c r="DU58" i="1" s="1"/>
  <c r="S58" i="1"/>
  <c r="U58" i="1" s="1"/>
  <c r="FC57" i="1"/>
  <c r="FD57" i="1" s="1"/>
  <c r="CF57" i="1"/>
  <c r="DU57" i="1" s="1"/>
  <c r="S57" i="1"/>
  <c r="U57" i="1" s="1"/>
  <c r="FC56" i="1"/>
  <c r="FD56" i="1" s="1"/>
  <c r="CF56" i="1"/>
  <c r="DU56" i="1" s="1"/>
  <c r="S56" i="1"/>
  <c r="U56" i="1" s="1"/>
  <c r="FC55" i="1"/>
  <c r="FD55" i="1" s="1"/>
  <c r="CF55" i="1"/>
  <c r="DU55" i="1" s="1"/>
  <c r="S55" i="1"/>
  <c r="U55" i="1" s="1"/>
  <c r="FC54" i="1"/>
  <c r="FD54" i="1" s="1"/>
  <c r="CF54" i="1"/>
  <c r="DU54" i="1" s="1"/>
  <c r="DW54" i="1" s="1"/>
  <c r="S54" i="1"/>
  <c r="U54" i="1" s="1"/>
  <c r="FC53" i="1"/>
  <c r="FD53" i="1" s="1"/>
  <c r="CF53" i="1"/>
  <c r="DU53" i="1" s="1"/>
  <c r="S53" i="1"/>
  <c r="U53" i="1" s="1"/>
  <c r="FC52" i="1"/>
  <c r="FD52" i="1" s="1"/>
  <c r="CF52" i="1"/>
  <c r="DU52" i="1" s="1"/>
  <c r="S52" i="1"/>
  <c r="U52" i="1" s="1"/>
  <c r="FC51" i="1"/>
  <c r="FD51" i="1" s="1"/>
  <c r="CF51" i="1"/>
  <c r="DU51" i="1" s="1"/>
  <c r="S51" i="1"/>
  <c r="U51" i="1" s="1"/>
  <c r="FC50" i="1"/>
  <c r="FD50" i="1" s="1"/>
  <c r="CF50" i="1"/>
  <c r="DU50" i="1" s="1"/>
  <c r="S50" i="1"/>
  <c r="U50" i="1" s="1"/>
  <c r="FC49" i="1"/>
  <c r="FD49" i="1" s="1"/>
  <c r="CF49" i="1"/>
  <c r="DU49" i="1" s="1"/>
  <c r="S49" i="1"/>
  <c r="U49" i="1" s="1"/>
  <c r="FC48" i="1"/>
  <c r="FD48" i="1" s="1"/>
  <c r="CF48" i="1"/>
  <c r="DU48" i="1" s="1"/>
  <c r="S48" i="1"/>
  <c r="U48" i="1" s="1"/>
  <c r="FC47" i="1"/>
  <c r="FD47" i="1" s="1"/>
  <c r="CF47" i="1"/>
  <c r="DU47" i="1" s="1"/>
  <c r="S47" i="1"/>
  <c r="U47" i="1" s="1"/>
  <c r="FC46" i="1"/>
  <c r="FD46" i="1" s="1"/>
  <c r="CF46" i="1"/>
  <c r="DU46" i="1" s="1"/>
  <c r="S46" i="1"/>
  <c r="U46" i="1" s="1"/>
  <c r="FC45" i="1"/>
  <c r="FD45" i="1" s="1"/>
  <c r="CF45" i="1"/>
  <c r="DU45" i="1" s="1"/>
  <c r="S45" i="1"/>
  <c r="U45" i="1" s="1"/>
  <c r="FC44" i="1"/>
  <c r="FD44" i="1" s="1"/>
  <c r="CF44" i="1"/>
  <c r="DU44" i="1" s="1"/>
  <c r="S44" i="1"/>
  <c r="U44" i="1" s="1"/>
  <c r="FC43" i="1"/>
  <c r="FD43" i="1" s="1"/>
  <c r="CF43" i="1"/>
  <c r="DU43" i="1" s="1"/>
  <c r="S43" i="1"/>
  <c r="U43" i="1" s="1"/>
  <c r="FC42" i="1"/>
  <c r="FD42" i="1" s="1"/>
  <c r="CF42" i="1"/>
  <c r="DU42" i="1" s="1"/>
  <c r="S42" i="1"/>
  <c r="U42" i="1" s="1"/>
  <c r="FC41" i="1"/>
  <c r="FD41" i="1" s="1"/>
  <c r="CF41" i="1"/>
  <c r="DU41" i="1" s="1"/>
  <c r="S41" i="1"/>
  <c r="U41" i="1" s="1"/>
  <c r="FC40" i="1"/>
  <c r="FD40" i="1" s="1"/>
  <c r="CF40" i="1"/>
  <c r="DU40" i="1" s="1"/>
  <c r="S40" i="1"/>
  <c r="U40" i="1" s="1"/>
  <c r="FC39" i="1"/>
  <c r="FD39" i="1" s="1"/>
  <c r="CF39" i="1"/>
  <c r="DU39" i="1" s="1"/>
  <c r="S39" i="1"/>
  <c r="U39" i="1" s="1"/>
  <c r="FC38" i="1"/>
  <c r="FD38" i="1" s="1"/>
  <c r="CF38" i="1"/>
  <c r="DU38" i="1" s="1"/>
  <c r="S38" i="1"/>
  <c r="U38" i="1" s="1"/>
  <c r="FC37" i="1"/>
  <c r="FD37" i="1" s="1"/>
  <c r="CF37" i="1"/>
  <c r="DU37" i="1" s="1"/>
  <c r="S37" i="1"/>
  <c r="U37" i="1" s="1"/>
  <c r="FC36" i="1"/>
  <c r="FD36" i="1" s="1"/>
  <c r="CF36" i="1"/>
  <c r="DU36" i="1" s="1"/>
  <c r="S36" i="1"/>
  <c r="U36" i="1" s="1"/>
  <c r="FC35" i="1"/>
  <c r="FD35" i="1" s="1"/>
  <c r="CF35" i="1"/>
  <c r="DU35" i="1" s="1"/>
  <c r="S35" i="1"/>
  <c r="U35" i="1" s="1"/>
  <c r="FC34" i="1"/>
  <c r="FD34" i="1" s="1"/>
  <c r="CF34" i="1"/>
  <c r="DU34" i="1" s="1"/>
  <c r="S34" i="1"/>
  <c r="U34" i="1" s="1"/>
  <c r="FC33" i="1"/>
  <c r="FD33" i="1" s="1"/>
  <c r="CF33" i="1"/>
  <c r="DU33" i="1" s="1"/>
  <c r="S33" i="1"/>
  <c r="U33" i="1" s="1"/>
  <c r="FC32" i="1"/>
  <c r="FD32" i="1" s="1"/>
  <c r="CF32" i="1"/>
  <c r="DU32" i="1" s="1"/>
  <c r="S32" i="1"/>
  <c r="U32" i="1" s="1"/>
  <c r="FC31" i="1"/>
  <c r="FD31" i="1" s="1"/>
  <c r="CF31" i="1"/>
  <c r="DU31" i="1" s="1"/>
  <c r="S31" i="1"/>
  <c r="U31" i="1" s="1"/>
  <c r="FC30" i="1"/>
  <c r="FD30" i="1" s="1"/>
  <c r="CF30" i="1"/>
  <c r="DU30" i="1" s="1"/>
  <c r="DW30" i="1" s="1"/>
  <c r="S30" i="1"/>
  <c r="U30" i="1" s="1"/>
  <c r="FC29" i="1"/>
  <c r="FD29" i="1" s="1"/>
  <c r="CF29" i="1"/>
  <c r="DU29" i="1" s="1"/>
  <c r="S29" i="1"/>
  <c r="U29" i="1" s="1"/>
  <c r="FC28" i="1"/>
  <c r="FD28" i="1" s="1"/>
  <c r="CF28" i="1"/>
  <c r="DU28" i="1" s="1"/>
  <c r="S28" i="1"/>
  <c r="U28" i="1" s="1"/>
  <c r="FC27" i="1"/>
  <c r="FD27" i="1" s="1"/>
  <c r="CF27" i="1"/>
  <c r="DU27" i="1" s="1"/>
  <c r="S27" i="1"/>
  <c r="U27" i="1" s="1"/>
  <c r="FC26" i="1"/>
  <c r="FD26" i="1" s="1"/>
  <c r="CF26" i="1"/>
  <c r="DU26" i="1" s="1"/>
  <c r="DW26" i="1" s="1"/>
  <c r="S26" i="1"/>
  <c r="U26" i="1" s="1"/>
  <c r="FC25" i="1"/>
  <c r="FD25" i="1" s="1"/>
  <c r="CF25" i="1"/>
  <c r="DU25" i="1" s="1"/>
  <c r="S25" i="1"/>
  <c r="U25" i="1" s="1"/>
  <c r="FC24" i="1"/>
  <c r="FD24" i="1" s="1"/>
  <c r="CF24" i="1"/>
  <c r="DU24" i="1" s="1"/>
  <c r="S24" i="1"/>
  <c r="U24" i="1" s="1"/>
  <c r="FC23" i="1"/>
  <c r="FD23" i="1" s="1"/>
  <c r="CF23" i="1"/>
  <c r="DU23" i="1" s="1"/>
  <c r="S23" i="1"/>
  <c r="U23" i="1" s="1"/>
  <c r="FC22" i="1"/>
  <c r="FD22" i="1" s="1"/>
  <c r="CF22" i="1"/>
  <c r="DU22" i="1" s="1"/>
  <c r="DW22" i="1" s="1"/>
  <c r="S22" i="1"/>
  <c r="U22" i="1" s="1"/>
  <c r="FC21" i="1"/>
  <c r="FD21" i="1" s="1"/>
  <c r="CF21" i="1"/>
  <c r="DU21" i="1" s="1"/>
  <c r="S21" i="1"/>
  <c r="U21" i="1" s="1"/>
  <c r="FC20" i="1"/>
  <c r="FD20" i="1" s="1"/>
  <c r="CF20" i="1"/>
  <c r="DU20" i="1" s="1"/>
  <c r="S20" i="1"/>
  <c r="U20" i="1" s="1"/>
  <c r="FC19" i="1"/>
  <c r="FD19" i="1" s="1"/>
  <c r="CF19" i="1"/>
  <c r="DU19" i="1" s="1"/>
  <c r="S19" i="1"/>
  <c r="U19" i="1" s="1"/>
  <c r="FC18" i="1"/>
  <c r="FD18" i="1" s="1"/>
  <c r="CF18" i="1"/>
  <c r="DU18" i="1" s="1"/>
  <c r="S18" i="1"/>
  <c r="U18" i="1" s="1"/>
  <c r="FC17" i="1"/>
  <c r="FD17" i="1" s="1"/>
  <c r="CF17" i="1"/>
  <c r="DU17" i="1" s="1"/>
  <c r="S17" i="1"/>
  <c r="U17" i="1" s="1"/>
  <c r="FC16" i="1"/>
  <c r="FD16" i="1" s="1"/>
  <c r="CF16" i="1"/>
  <c r="DU16" i="1" s="1"/>
  <c r="S16" i="1"/>
  <c r="U16" i="1" s="1"/>
  <c r="FC15" i="1"/>
  <c r="FD15" i="1" s="1"/>
  <c r="CF15" i="1"/>
  <c r="DU15" i="1" s="1"/>
  <c r="S15" i="1"/>
  <c r="U15" i="1" s="1"/>
  <c r="FC14" i="1"/>
  <c r="FD14" i="1" s="1"/>
  <c r="CF14" i="1"/>
  <c r="DU14" i="1" s="1"/>
  <c r="DW14" i="1" s="1"/>
  <c r="S14" i="1"/>
  <c r="U14" i="1" s="1"/>
  <c r="FC13" i="1"/>
  <c r="FD13" i="1" s="1"/>
  <c r="CF13" i="1"/>
  <c r="DU13" i="1" s="1"/>
  <c r="S13" i="1"/>
  <c r="U13" i="1" s="1"/>
  <c r="FC12" i="1"/>
  <c r="FD12" i="1" s="1"/>
  <c r="CF12" i="1"/>
  <c r="DU12" i="1" s="1"/>
  <c r="S12" i="1"/>
  <c r="U12" i="1" s="1"/>
  <c r="FC11" i="1"/>
  <c r="FD11" i="1" s="1"/>
  <c r="CF11" i="1"/>
  <c r="DU11" i="1" s="1"/>
  <c r="S11" i="1"/>
  <c r="U11" i="1" s="1"/>
  <c r="FC10" i="1"/>
  <c r="FD10" i="1" s="1"/>
  <c r="CF10" i="1"/>
  <c r="DU10" i="1" s="1"/>
  <c r="DW10" i="1" s="1"/>
  <c r="S10" i="1"/>
  <c r="U10" i="1" s="1"/>
  <c r="FC9" i="1"/>
  <c r="FD9" i="1" s="1"/>
  <c r="CF9" i="1"/>
  <c r="DU9" i="1" s="1"/>
  <c r="S9" i="1"/>
  <c r="U9" i="1" s="1"/>
  <c r="FC8" i="1"/>
  <c r="FD8" i="1" s="1"/>
  <c r="CF8" i="1"/>
  <c r="DU8" i="1" s="1"/>
  <c r="S8" i="1"/>
  <c r="U8" i="1" s="1"/>
  <c r="FC7" i="1"/>
  <c r="FD7" i="1" s="1"/>
  <c r="CF7" i="1"/>
  <c r="DU7" i="1" s="1"/>
  <c r="S7" i="1"/>
  <c r="U7" i="1" s="1"/>
  <c r="FC6" i="1"/>
  <c r="FD6" i="1" s="1"/>
  <c r="CF6" i="1"/>
  <c r="DU6" i="1" s="1"/>
  <c r="DW6" i="1" s="1"/>
  <c r="S6" i="1"/>
  <c r="U6" i="1" s="1"/>
  <c r="FC5" i="1"/>
  <c r="FD5" i="1" s="1"/>
  <c r="CF5" i="1"/>
  <c r="DU5" i="1" s="1"/>
  <c r="S5" i="1"/>
  <c r="U5" i="1" s="1"/>
  <c r="FC4" i="1"/>
  <c r="FD4" i="1" s="1"/>
  <c r="CF4" i="1"/>
  <c r="DU4" i="1" s="1"/>
  <c r="S4" i="1"/>
  <c r="U4" i="1" s="1"/>
  <c r="FC3" i="1"/>
  <c r="FD3" i="1" s="1"/>
  <c r="CF3" i="1"/>
  <c r="DU3" i="1" s="1"/>
  <c r="S3" i="1"/>
  <c r="U3" i="1" s="1"/>
  <c r="FC2" i="1"/>
  <c r="FD2" i="1" s="1"/>
  <c r="CF2" i="1"/>
  <c r="DU2" i="1" s="1"/>
  <c r="DW2" i="1" s="1"/>
  <c r="S2" i="1"/>
  <c r="U2" i="1" s="1"/>
  <c r="DX210" i="1" l="1"/>
  <c r="DX146" i="1"/>
  <c r="DW178" i="1"/>
  <c r="DX194" i="1"/>
  <c r="DX130" i="1"/>
  <c r="DX114" i="1"/>
  <c r="DX94" i="1"/>
  <c r="DW170" i="1"/>
  <c r="DW122" i="1"/>
  <c r="DX190" i="1"/>
  <c r="DX158" i="1"/>
  <c r="DX142" i="1"/>
  <c r="DX202" i="1"/>
  <c r="DX186" i="1"/>
  <c r="DX138" i="1"/>
  <c r="DX102" i="1"/>
  <c r="DX198" i="1"/>
  <c r="DX182" i="1"/>
  <c r="DX166" i="1"/>
  <c r="DX150" i="1"/>
  <c r="DX98" i="1"/>
  <c r="DY161" i="1"/>
  <c r="DX161" i="1"/>
  <c r="DY165" i="1"/>
  <c r="DX165" i="1"/>
  <c r="DV175" i="1"/>
  <c r="DY175" i="1"/>
  <c r="DX175" i="1"/>
  <c r="DV179" i="1"/>
  <c r="DY179" i="1"/>
  <c r="DX179" i="1"/>
  <c r="DV183" i="1"/>
  <c r="DY183" i="1"/>
  <c r="DX183" i="1"/>
  <c r="DV187" i="1"/>
  <c r="DY187" i="1"/>
  <c r="DX187" i="1"/>
  <c r="DV207" i="1"/>
  <c r="DY207" i="1"/>
  <c r="DX207" i="1"/>
  <c r="DV38" i="1"/>
  <c r="DX38" i="1"/>
  <c r="DY38" i="1"/>
  <c r="DW38" i="1"/>
  <c r="DV42" i="1"/>
  <c r="DX42" i="1"/>
  <c r="DY42" i="1"/>
  <c r="DW42" i="1"/>
  <c r="DX46" i="1"/>
  <c r="DY46" i="1"/>
  <c r="DX50" i="1"/>
  <c r="DY50" i="1"/>
  <c r="DV136" i="1"/>
  <c r="DY136" i="1"/>
  <c r="DX136" i="1"/>
  <c r="DV140" i="1"/>
  <c r="DY140" i="1"/>
  <c r="DX140" i="1"/>
  <c r="DV144" i="1"/>
  <c r="DY144" i="1"/>
  <c r="DX144" i="1"/>
  <c r="DV148" i="1"/>
  <c r="DY148" i="1"/>
  <c r="DX148" i="1"/>
  <c r="DV152" i="1"/>
  <c r="DY152" i="1"/>
  <c r="DX152" i="1"/>
  <c r="DY156" i="1"/>
  <c r="DX156" i="1"/>
  <c r="DY51" i="1"/>
  <c r="DX51" i="1"/>
  <c r="DY59" i="1"/>
  <c r="DX59" i="1"/>
  <c r="DY63" i="1"/>
  <c r="DX63" i="1"/>
  <c r="DY67" i="1"/>
  <c r="DX67" i="1"/>
  <c r="DY76" i="1"/>
  <c r="DX76" i="1"/>
  <c r="DY80" i="1"/>
  <c r="DX80" i="1"/>
  <c r="DY88" i="1"/>
  <c r="DX88" i="1"/>
  <c r="DY171" i="1"/>
  <c r="DX171" i="1"/>
  <c r="DV199" i="1"/>
  <c r="DY199" i="1"/>
  <c r="DX199" i="1"/>
  <c r="DV5" i="1"/>
  <c r="DY5" i="1"/>
  <c r="DX5" i="1"/>
  <c r="DV9" i="1"/>
  <c r="DY9" i="1"/>
  <c r="DX9" i="1"/>
  <c r="DV13" i="1"/>
  <c r="DY13" i="1"/>
  <c r="DX13" i="1"/>
  <c r="DV17" i="1"/>
  <c r="DY17" i="1"/>
  <c r="DX17" i="1"/>
  <c r="DV21" i="1"/>
  <c r="DY21" i="1"/>
  <c r="DX21" i="1"/>
  <c r="DV25" i="1"/>
  <c r="DY25" i="1"/>
  <c r="DX25" i="1"/>
  <c r="DV29" i="1"/>
  <c r="DY29" i="1"/>
  <c r="DX29" i="1"/>
  <c r="DV33" i="1"/>
  <c r="DY33" i="1"/>
  <c r="DX33" i="1"/>
  <c r="DY106" i="1"/>
  <c r="DX106" i="1"/>
  <c r="DY107" i="1"/>
  <c r="DX107" i="1"/>
  <c r="DV111" i="1"/>
  <c r="DY111" i="1"/>
  <c r="DX111" i="1"/>
  <c r="DV115" i="1"/>
  <c r="DY115" i="1"/>
  <c r="DX115" i="1"/>
  <c r="DV119" i="1"/>
  <c r="DY119" i="1"/>
  <c r="DX119" i="1"/>
  <c r="DV123" i="1"/>
  <c r="DY123" i="1"/>
  <c r="DX123" i="1"/>
  <c r="DV127" i="1"/>
  <c r="DY127" i="1"/>
  <c r="DX127" i="1"/>
  <c r="DV131" i="1"/>
  <c r="DY131" i="1"/>
  <c r="DX131" i="1"/>
  <c r="DV135" i="1"/>
  <c r="DY135" i="1"/>
  <c r="DX135" i="1"/>
  <c r="DV213" i="1"/>
  <c r="DY213" i="1"/>
  <c r="DX213" i="1"/>
  <c r="DV217" i="1"/>
  <c r="DY217" i="1"/>
  <c r="DW217" i="1"/>
  <c r="DX217" i="1"/>
  <c r="DV222" i="1"/>
  <c r="DY222" i="1"/>
  <c r="DX222" i="1"/>
  <c r="DV226" i="1"/>
  <c r="DY226" i="1"/>
  <c r="DX226" i="1"/>
  <c r="DV230" i="1"/>
  <c r="DY230" i="1"/>
  <c r="DX230" i="1"/>
  <c r="DV234" i="1"/>
  <c r="DY234" i="1"/>
  <c r="DX234" i="1"/>
  <c r="DV238" i="1"/>
  <c r="DY238" i="1"/>
  <c r="DX238" i="1"/>
  <c r="DW238" i="1"/>
  <c r="DV242" i="1"/>
  <c r="DY242" i="1"/>
  <c r="DW242" i="1"/>
  <c r="DX242" i="1"/>
  <c r="DV246" i="1"/>
  <c r="DY246" i="1"/>
  <c r="DW246" i="1"/>
  <c r="DV250" i="1"/>
  <c r="DY250" i="1"/>
  <c r="DW250" i="1"/>
  <c r="DW213" i="1"/>
  <c r="DY55" i="1"/>
  <c r="DX55" i="1"/>
  <c r="DY71" i="1"/>
  <c r="DX71" i="1"/>
  <c r="DY75" i="1"/>
  <c r="DX75" i="1"/>
  <c r="DY84" i="1"/>
  <c r="DX84" i="1"/>
  <c r="DV191" i="1"/>
  <c r="DY191" i="1"/>
  <c r="DX191" i="1"/>
  <c r="DV195" i="1"/>
  <c r="DY195" i="1"/>
  <c r="DX195" i="1"/>
  <c r="DV203" i="1"/>
  <c r="DY203" i="1"/>
  <c r="DX203" i="1"/>
  <c r="DY93" i="1"/>
  <c r="DX93" i="1"/>
  <c r="DY97" i="1"/>
  <c r="DX97" i="1"/>
  <c r="DY101" i="1"/>
  <c r="DX101" i="1"/>
  <c r="DV4" i="1"/>
  <c r="DY4" i="1"/>
  <c r="DX4" i="1"/>
  <c r="DV8" i="1"/>
  <c r="DY8" i="1"/>
  <c r="DX8" i="1"/>
  <c r="DV12" i="1"/>
  <c r="DY12" i="1"/>
  <c r="DX12" i="1"/>
  <c r="DV16" i="1"/>
  <c r="DY16" i="1"/>
  <c r="DX16" i="1"/>
  <c r="DY20" i="1"/>
  <c r="DX20" i="1"/>
  <c r="DY24" i="1"/>
  <c r="DX24" i="1"/>
  <c r="DY28" i="1"/>
  <c r="DX28" i="1"/>
  <c r="DY32" i="1"/>
  <c r="DX32" i="1"/>
  <c r="DY37" i="1"/>
  <c r="DX37" i="1"/>
  <c r="DY41" i="1"/>
  <c r="DX41" i="1"/>
  <c r="DV45" i="1"/>
  <c r="DY45" i="1"/>
  <c r="DX45" i="1"/>
  <c r="DV49" i="1"/>
  <c r="DY49" i="1"/>
  <c r="DX49" i="1"/>
  <c r="DV54" i="1"/>
  <c r="DX54" i="1"/>
  <c r="DY54" i="1"/>
  <c r="DV58" i="1"/>
  <c r="DX58" i="1"/>
  <c r="DY58" i="1"/>
  <c r="DV62" i="1"/>
  <c r="DX62" i="1"/>
  <c r="DY62" i="1"/>
  <c r="DV66" i="1"/>
  <c r="DX66" i="1"/>
  <c r="DY66" i="1"/>
  <c r="DV70" i="1"/>
  <c r="DX70" i="1"/>
  <c r="DY70" i="1"/>
  <c r="DV74" i="1"/>
  <c r="DX74" i="1"/>
  <c r="DY74" i="1"/>
  <c r="DV79" i="1"/>
  <c r="DY79" i="1"/>
  <c r="DV83" i="1"/>
  <c r="DY83" i="1"/>
  <c r="DV87" i="1"/>
  <c r="DY87" i="1"/>
  <c r="DV92" i="1"/>
  <c r="DY92" i="1"/>
  <c r="DV96" i="1"/>
  <c r="DY96" i="1"/>
  <c r="DV100" i="1"/>
  <c r="DY100" i="1"/>
  <c r="DV105" i="1"/>
  <c r="DY105" i="1"/>
  <c r="DV110" i="1"/>
  <c r="DY110" i="1"/>
  <c r="DV114" i="1"/>
  <c r="DY114" i="1"/>
  <c r="DV118" i="1"/>
  <c r="DY118" i="1"/>
  <c r="DV122" i="1"/>
  <c r="DY122" i="1"/>
  <c r="DV126" i="1"/>
  <c r="DY126" i="1"/>
  <c r="DV130" i="1"/>
  <c r="DY130" i="1"/>
  <c r="DV134" i="1"/>
  <c r="DY134" i="1"/>
  <c r="DV139" i="1"/>
  <c r="DY139" i="1"/>
  <c r="DV143" i="1"/>
  <c r="DY143" i="1"/>
  <c r="DV147" i="1"/>
  <c r="DY147" i="1"/>
  <c r="DV151" i="1"/>
  <c r="DY151" i="1"/>
  <c r="DV160" i="1"/>
  <c r="DY160" i="1"/>
  <c r="DV164" i="1"/>
  <c r="DY164" i="1"/>
  <c r="DV170" i="1"/>
  <c r="DY170" i="1"/>
  <c r="DV174" i="1"/>
  <c r="DY174" i="1"/>
  <c r="DV178" i="1"/>
  <c r="DY178" i="1"/>
  <c r="DV206" i="1"/>
  <c r="DY206" i="1"/>
  <c r="DV220" i="1"/>
  <c r="DY220" i="1"/>
  <c r="DV221" i="1"/>
  <c r="DY221" i="1"/>
  <c r="DV225" i="1"/>
  <c r="DY225" i="1"/>
  <c r="DV229" i="1"/>
  <c r="DY229" i="1"/>
  <c r="DV233" i="1"/>
  <c r="DY233" i="1"/>
  <c r="DV241" i="1"/>
  <c r="DY241" i="1"/>
  <c r="DV245" i="1"/>
  <c r="DY245" i="1"/>
  <c r="DV249" i="1"/>
  <c r="DY249" i="1"/>
  <c r="DW177" i="1"/>
  <c r="DW169" i="1"/>
  <c r="DW157" i="1"/>
  <c r="DW129" i="1"/>
  <c r="DW121" i="1"/>
  <c r="DW113" i="1"/>
  <c r="DW66" i="1"/>
  <c r="DX249" i="1"/>
  <c r="DX245" i="1"/>
  <c r="DX241" i="1"/>
  <c r="DX237" i="1"/>
  <c r="DX233" i="1"/>
  <c r="DX229" i="1"/>
  <c r="DX225" i="1"/>
  <c r="DX221" i="1"/>
  <c r="DX209" i="1"/>
  <c r="DX181" i="1"/>
  <c r="DX145" i="1"/>
  <c r="DX141" i="1"/>
  <c r="DX137" i="1"/>
  <c r="DX105" i="1"/>
  <c r="DX87" i="1"/>
  <c r="DX79" i="1"/>
  <c r="DY3" i="1"/>
  <c r="DX3" i="1"/>
  <c r="DY7" i="1"/>
  <c r="DX7" i="1"/>
  <c r="DY11" i="1"/>
  <c r="DX11" i="1"/>
  <c r="DY15" i="1"/>
  <c r="DX15" i="1"/>
  <c r="DV19" i="1"/>
  <c r="DY19" i="1"/>
  <c r="DX19" i="1"/>
  <c r="DV23" i="1"/>
  <c r="DY23" i="1"/>
  <c r="DX23" i="1"/>
  <c r="DV27" i="1"/>
  <c r="DY27" i="1"/>
  <c r="DX27" i="1"/>
  <c r="DV31" i="1"/>
  <c r="DY31" i="1"/>
  <c r="DX31" i="1"/>
  <c r="DV35" i="1"/>
  <c r="DY35" i="1"/>
  <c r="DX35" i="1"/>
  <c r="DV36" i="1"/>
  <c r="DY36" i="1"/>
  <c r="DX36" i="1"/>
  <c r="DV40" i="1"/>
  <c r="DY40" i="1"/>
  <c r="DX40" i="1"/>
  <c r="DY44" i="1"/>
  <c r="DX44" i="1"/>
  <c r="DV48" i="1"/>
  <c r="DY48" i="1"/>
  <c r="DX48" i="1"/>
  <c r="DV53" i="1"/>
  <c r="DY53" i="1"/>
  <c r="DX53" i="1"/>
  <c r="DV57" i="1"/>
  <c r="DY57" i="1"/>
  <c r="DX57" i="1"/>
  <c r="DV61" i="1"/>
  <c r="DY61" i="1"/>
  <c r="DX61" i="1"/>
  <c r="DV65" i="1"/>
  <c r="DY65" i="1"/>
  <c r="DX65" i="1"/>
  <c r="DV69" i="1"/>
  <c r="DY69" i="1"/>
  <c r="DV73" i="1"/>
  <c r="DY73" i="1"/>
  <c r="DV78" i="1"/>
  <c r="DX78" i="1"/>
  <c r="DY78" i="1"/>
  <c r="DV82" i="1"/>
  <c r="DX82" i="1"/>
  <c r="DY82" i="1"/>
  <c r="DV86" i="1"/>
  <c r="DX86" i="1"/>
  <c r="DY86" i="1"/>
  <c r="DV91" i="1"/>
  <c r="DY91" i="1"/>
  <c r="DV95" i="1"/>
  <c r="DY95" i="1"/>
  <c r="DV99" i="1"/>
  <c r="DY99" i="1"/>
  <c r="DV104" i="1"/>
  <c r="DY104" i="1"/>
  <c r="DV109" i="1"/>
  <c r="DY109" i="1"/>
  <c r="DV113" i="1"/>
  <c r="DY113" i="1"/>
  <c r="DV117" i="1"/>
  <c r="DY117" i="1"/>
  <c r="DV121" i="1"/>
  <c r="DY121" i="1"/>
  <c r="DV125" i="1"/>
  <c r="DY125" i="1"/>
  <c r="DV129" i="1"/>
  <c r="DY129" i="1"/>
  <c r="DV133" i="1"/>
  <c r="DY133" i="1"/>
  <c r="DV138" i="1"/>
  <c r="DY138" i="1"/>
  <c r="DV142" i="1"/>
  <c r="DY142" i="1"/>
  <c r="DV154" i="1"/>
  <c r="DY154" i="1"/>
  <c r="DV159" i="1"/>
  <c r="DY159" i="1"/>
  <c r="DV163" i="1"/>
  <c r="DY163" i="1"/>
  <c r="DV167" i="1"/>
  <c r="DY167" i="1"/>
  <c r="DV168" i="1"/>
  <c r="DY168" i="1"/>
  <c r="DV169" i="1"/>
  <c r="DY169" i="1"/>
  <c r="DV173" i="1"/>
  <c r="DY173" i="1"/>
  <c r="DV177" i="1"/>
  <c r="DY177" i="1"/>
  <c r="DV185" i="1"/>
  <c r="DY185" i="1"/>
  <c r="DV189" i="1"/>
  <c r="DY189" i="1"/>
  <c r="DV193" i="1"/>
  <c r="DY193" i="1"/>
  <c r="DV197" i="1"/>
  <c r="DY197" i="1"/>
  <c r="DV201" i="1"/>
  <c r="DY201" i="1"/>
  <c r="DV205" i="1"/>
  <c r="DY205" i="1"/>
  <c r="DV210" i="1"/>
  <c r="DY210" i="1"/>
  <c r="DV211" i="1"/>
  <c r="DY211" i="1"/>
  <c r="DV215" i="1"/>
  <c r="DY215" i="1"/>
  <c r="DV219" i="1"/>
  <c r="DY219" i="1"/>
  <c r="DV224" i="1"/>
  <c r="DY224" i="1"/>
  <c r="DV228" i="1"/>
  <c r="DY228" i="1"/>
  <c r="DV232" i="1"/>
  <c r="DY232" i="1"/>
  <c r="DV236" i="1"/>
  <c r="DY236" i="1"/>
  <c r="DV240" i="1"/>
  <c r="DY240" i="1"/>
  <c r="DV244" i="1"/>
  <c r="DY244" i="1"/>
  <c r="DV248" i="1"/>
  <c r="DY248" i="1"/>
  <c r="DW245" i="1"/>
  <c r="DW174" i="1"/>
  <c r="DW154" i="1"/>
  <c r="DW134" i="1"/>
  <c r="DW126" i="1"/>
  <c r="DW118" i="1"/>
  <c r="DW110" i="1"/>
  <c r="DW78" i="1"/>
  <c r="DW62" i="1"/>
  <c r="DX248" i="1"/>
  <c r="DX244" i="1"/>
  <c r="DX240" i="1"/>
  <c r="DX236" i="1"/>
  <c r="DX232" i="1"/>
  <c r="DX228" i="1"/>
  <c r="DX224" i="1"/>
  <c r="DX220" i="1"/>
  <c r="DX216" i="1"/>
  <c r="DX212" i="1"/>
  <c r="DX176" i="1"/>
  <c r="DX168" i="1"/>
  <c r="DX164" i="1"/>
  <c r="DX160" i="1"/>
  <c r="DX132" i="1"/>
  <c r="DX128" i="1"/>
  <c r="DX124" i="1"/>
  <c r="DX120" i="1"/>
  <c r="DX116" i="1"/>
  <c r="DX112" i="1"/>
  <c r="DX108" i="1"/>
  <c r="DX104" i="1"/>
  <c r="DX100" i="1"/>
  <c r="DX96" i="1"/>
  <c r="DX92" i="1"/>
  <c r="DX69" i="1"/>
  <c r="DV2" i="1"/>
  <c r="DY2" i="1"/>
  <c r="DV6" i="1"/>
  <c r="DX6" i="1"/>
  <c r="DY6" i="1"/>
  <c r="DV10" i="1"/>
  <c r="DX10" i="1"/>
  <c r="DY10" i="1"/>
  <c r="DV14" i="1"/>
  <c r="DX14" i="1"/>
  <c r="DY14" i="1"/>
  <c r="DV18" i="1"/>
  <c r="DX18" i="1"/>
  <c r="DY18" i="1"/>
  <c r="DV22" i="1"/>
  <c r="DX22" i="1"/>
  <c r="DY22" i="1"/>
  <c r="DV26" i="1"/>
  <c r="DX26" i="1"/>
  <c r="DY26" i="1"/>
  <c r="DV30" i="1"/>
  <c r="DX30" i="1"/>
  <c r="DY30" i="1"/>
  <c r="DV34" i="1"/>
  <c r="DX34" i="1"/>
  <c r="DY34" i="1"/>
  <c r="DV39" i="1"/>
  <c r="DY39" i="1"/>
  <c r="DX39" i="1"/>
  <c r="DV43" i="1"/>
  <c r="DY43" i="1"/>
  <c r="DX43" i="1"/>
  <c r="DV47" i="1"/>
  <c r="DY47" i="1"/>
  <c r="DX47" i="1"/>
  <c r="DV52" i="1"/>
  <c r="DY52" i="1"/>
  <c r="DX52" i="1"/>
  <c r="DV56" i="1"/>
  <c r="DY56" i="1"/>
  <c r="DX56" i="1"/>
  <c r="DV60" i="1"/>
  <c r="DY60" i="1"/>
  <c r="DX60" i="1"/>
  <c r="DV64" i="1"/>
  <c r="DY64" i="1"/>
  <c r="DX64" i="1"/>
  <c r="DV68" i="1"/>
  <c r="DY68" i="1"/>
  <c r="DX68" i="1"/>
  <c r="DV72" i="1"/>
  <c r="DY72" i="1"/>
  <c r="DX72" i="1"/>
  <c r="DV77" i="1"/>
  <c r="DY77" i="1"/>
  <c r="DV81" i="1"/>
  <c r="DY81" i="1"/>
  <c r="DV85" i="1"/>
  <c r="DY85" i="1"/>
  <c r="DV89" i="1"/>
  <c r="DY89" i="1"/>
  <c r="DV90" i="1"/>
  <c r="DX90" i="1"/>
  <c r="DY90" i="1"/>
  <c r="DV94" i="1"/>
  <c r="DY94" i="1"/>
  <c r="DV98" i="1"/>
  <c r="DY98" i="1"/>
  <c r="DV102" i="1"/>
  <c r="DY102" i="1"/>
  <c r="DV103" i="1"/>
  <c r="DY103" i="1"/>
  <c r="DV149" i="1"/>
  <c r="DY149" i="1"/>
  <c r="DV153" i="1"/>
  <c r="DY153" i="1"/>
  <c r="DV157" i="1"/>
  <c r="DY157" i="1"/>
  <c r="DV158" i="1"/>
  <c r="DY158" i="1"/>
  <c r="DV162" i="1"/>
  <c r="DY162" i="1"/>
  <c r="DV166" i="1"/>
  <c r="DY166" i="1"/>
  <c r="DV172" i="1"/>
  <c r="DY172" i="1"/>
  <c r="DV180" i="1"/>
  <c r="DY180" i="1"/>
  <c r="DV184" i="1"/>
  <c r="DY184" i="1"/>
  <c r="DV188" i="1"/>
  <c r="DY188" i="1"/>
  <c r="DV192" i="1"/>
  <c r="DY192" i="1"/>
  <c r="DV196" i="1"/>
  <c r="DY196" i="1"/>
  <c r="DV200" i="1"/>
  <c r="DY200" i="1"/>
  <c r="DV204" i="1"/>
  <c r="DY204" i="1"/>
  <c r="DV208" i="1"/>
  <c r="DY208" i="1"/>
  <c r="DV209" i="1"/>
  <c r="DY209" i="1"/>
  <c r="DV214" i="1"/>
  <c r="DY214" i="1"/>
  <c r="DV218" i="1"/>
  <c r="DY218" i="1"/>
  <c r="DV223" i="1"/>
  <c r="DY223" i="1"/>
  <c r="DV227" i="1"/>
  <c r="DY227" i="1"/>
  <c r="DV231" i="1"/>
  <c r="DY231" i="1"/>
  <c r="DV235" i="1"/>
  <c r="DY235" i="1"/>
  <c r="DW214" i="1"/>
  <c r="DW206" i="1"/>
  <c r="DW173" i="1"/>
  <c r="DW162" i="1"/>
  <c r="DW153" i="1"/>
  <c r="DW133" i="1"/>
  <c r="DW125" i="1"/>
  <c r="DW117" i="1"/>
  <c r="DW109" i="1"/>
  <c r="DW90" i="1"/>
  <c r="DW74" i="1"/>
  <c r="DW58" i="1"/>
  <c r="DW34" i="1"/>
  <c r="DW18" i="1"/>
  <c r="DX2" i="1"/>
  <c r="DX247" i="1"/>
  <c r="DX243" i="1"/>
  <c r="DX239" i="1"/>
  <c r="DX235" i="1"/>
  <c r="DX231" i="1"/>
  <c r="DX227" i="1"/>
  <c r="DX223" i="1"/>
  <c r="DX219" i="1"/>
  <c r="DX215" i="1"/>
  <c r="DX211" i="1"/>
  <c r="DX167" i="1"/>
  <c r="DX163" i="1"/>
  <c r="DX159" i="1"/>
  <c r="DX155" i="1"/>
  <c r="DX151" i="1"/>
  <c r="DX147" i="1"/>
  <c r="DX143" i="1"/>
  <c r="DX139" i="1"/>
  <c r="DX103" i="1"/>
  <c r="DX99" i="1"/>
  <c r="DX95" i="1"/>
  <c r="DX91" i="1"/>
  <c r="DX83" i="1"/>
  <c r="DV46" i="1"/>
  <c r="DW46" i="1"/>
  <c r="DV50" i="1"/>
  <c r="DW50" i="1"/>
  <c r="DV51" i="1"/>
  <c r="DW51" i="1"/>
  <c r="DV55" i="1"/>
  <c r="DW55" i="1"/>
  <c r="DV59" i="1"/>
  <c r="DW59" i="1"/>
  <c r="DV63" i="1"/>
  <c r="DW63" i="1"/>
  <c r="DV67" i="1"/>
  <c r="DW67" i="1"/>
  <c r="DV71" i="1"/>
  <c r="DW71" i="1"/>
  <c r="DV75" i="1"/>
  <c r="DW75" i="1"/>
  <c r="DV76" i="1"/>
  <c r="DW76" i="1"/>
  <c r="DV80" i="1"/>
  <c r="DW80" i="1"/>
  <c r="DV84" i="1"/>
  <c r="DW84" i="1"/>
  <c r="DV88" i="1"/>
  <c r="DW88" i="1"/>
  <c r="DV93" i="1"/>
  <c r="DW93" i="1"/>
  <c r="DV97" i="1"/>
  <c r="DW97" i="1"/>
  <c r="DV101" i="1"/>
  <c r="DW101" i="1"/>
  <c r="DV106" i="1"/>
  <c r="DW106" i="1"/>
  <c r="DV107" i="1"/>
  <c r="DW107" i="1"/>
  <c r="DV156" i="1"/>
  <c r="DW156" i="1"/>
  <c r="DV161" i="1"/>
  <c r="DW161" i="1"/>
  <c r="DV165" i="1"/>
  <c r="DW165" i="1"/>
  <c r="DV171" i="1"/>
  <c r="DW171" i="1"/>
  <c r="DW226" i="1"/>
  <c r="DV20" i="1"/>
  <c r="DW20" i="1"/>
  <c r="DV24" i="1"/>
  <c r="DW24" i="1"/>
  <c r="DV28" i="1"/>
  <c r="DW28" i="1"/>
  <c r="DV32" i="1"/>
  <c r="DW32" i="1"/>
  <c r="DV37" i="1"/>
  <c r="DW37" i="1"/>
  <c r="DV41" i="1"/>
  <c r="DW41" i="1"/>
  <c r="DV155" i="1"/>
  <c r="DW155" i="1"/>
  <c r="DV182" i="1"/>
  <c r="DW182" i="1"/>
  <c r="DV186" i="1"/>
  <c r="DW186" i="1"/>
  <c r="DV190" i="1"/>
  <c r="DW190" i="1"/>
  <c r="DV194" i="1"/>
  <c r="DW194" i="1"/>
  <c r="DV198" i="1"/>
  <c r="DW198" i="1"/>
  <c r="DV202" i="1"/>
  <c r="DW202" i="1"/>
  <c r="DV212" i="1"/>
  <c r="DW212" i="1"/>
  <c r="DV216" i="1"/>
  <c r="DW216" i="1"/>
  <c r="DV237" i="1"/>
  <c r="DW237" i="1"/>
  <c r="DW222" i="1"/>
  <c r="DV3" i="1"/>
  <c r="DW3" i="1"/>
  <c r="DV7" i="1"/>
  <c r="DW7" i="1"/>
  <c r="DV11" i="1"/>
  <c r="DW11" i="1"/>
  <c r="DV15" i="1"/>
  <c r="DW15" i="1"/>
  <c r="DV44" i="1"/>
  <c r="DW44" i="1"/>
  <c r="DV146" i="1"/>
  <c r="DW146" i="1"/>
  <c r="DV150" i="1"/>
  <c r="DW150" i="1"/>
  <c r="DV181" i="1"/>
  <c r="DW181" i="1"/>
  <c r="DW234" i="1"/>
  <c r="DW218" i="1"/>
  <c r="DV108" i="1"/>
  <c r="DW108" i="1"/>
  <c r="DV112" i="1"/>
  <c r="DW112" i="1"/>
  <c r="DV116" i="1"/>
  <c r="DW116" i="1"/>
  <c r="DV120" i="1"/>
  <c r="DW120" i="1"/>
  <c r="DV124" i="1"/>
  <c r="DW124" i="1"/>
  <c r="DV128" i="1"/>
  <c r="DW128" i="1"/>
  <c r="DV132" i="1"/>
  <c r="DW132" i="1"/>
  <c r="DV137" i="1"/>
  <c r="DW137" i="1"/>
  <c r="DV141" i="1"/>
  <c r="DW141" i="1"/>
  <c r="DV145" i="1"/>
  <c r="DW145" i="1"/>
  <c r="DV176" i="1"/>
  <c r="DW176" i="1"/>
  <c r="DV239" i="1"/>
  <c r="DW239" i="1"/>
  <c r="DV243" i="1"/>
  <c r="DW243" i="1"/>
  <c r="DV247" i="1"/>
  <c r="DW247" i="1"/>
  <c r="DW230" i="1"/>
  <c r="DW89" i="1"/>
  <c r="DW85" i="1"/>
  <c r="DW81" i="1"/>
  <c r="DW77" i="1"/>
  <c r="DW73" i="1"/>
  <c r="DW69" i="1"/>
  <c r="DW65" i="1"/>
  <c r="DW61" i="1"/>
  <c r="DW57" i="1"/>
  <c r="DW53" i="1"/>
  <c r="DW49" i="1"/>
  <c r="DW45" i="1"/>
  <c r="DW33" i="1"/>
  <c r="DW29" i="1"/>
  <c r="DW25" i="1"/>
  <c r="DW21" i="1"/>
  <c r="DW17" i="1"/>
  <c r="DW13" i="1"/>
  <c r="DW9" i="1"/>
  <c r="DW5" i="1"/>
  <c r="DW229" i="1"/>
  <c r="DW201" i="1"/>
  <c r="DW193" i="1"/>
  <c r="DW105" i="1"/>
  <c r="DW248" i="1"/>
  <c r="DW244" i="1"/>
  <c r="DW240" i="1"/>
  <c r="DW236" i="1"/>
  <c r="DW232" i="1"/>
  <c r="DW228" i="1"/>
  <c r="DW224" i="1"/>
  <c r="DW220" i="1"/>
  <c r="DW208" i="1"/>
  <c r="DW204" i="1"/>
  <c r="DW200" i="1"/>
  <c r="DW196" i="1"/>
  <c r="DW192" i="1"/>
  <c r="DW188" i="1"/>
  <c r="DW184" i="1"/>
  <c r="DW180" i="1"/>
  <c r="DW172" i="1"/>
  <c r="DW168" i="1"/>
  <c r="DW164" i="1"/>
  <c r="DW160" i="1"/>
  <c r="DW152" i="1"/>
  <c r="DW148" i="1"/>
  <c r="DW144" i="1"/>
  <c r="DW140" i="1"/>
  <c r="DW136" i="1"/>
  <c r="DW104" i="1"/>
  <c r="DW100" i="1"/>
  <c r="DW96" i="1"/>
  <c r="DW92" i="1"/>
  <c r="DW72" i="1"/>
  <c r="DW68" i="1"/>
  <c r="DW64" i="1"/>
  <c r="DW60" i="1"/>
  <c r="DW56" i="1"/>
  <c r="DW52" i="1"/>
  <c r="DW48" i="1"/>
  <c r="DW40" i="1"/>
  <c r="DW36" i="1"/>
  <c r="DW16" i="1"/>
  <c r="DW12" i="1"/>
  <c r="DW8" i="1"/>
  <c r="DW4" i="1"/>
  <c r="DW233" i="1"/>
  <c r="DW225" i="1"/>
  <c r="DW221" i="1"/>
  <c r="DW205" i="1"/>
  <c r="DW197" i="1"/>
  <c r="DW189" i="1"/>
  <c r="DW185" i="1"/>
  <c r="DW149" i="1"/>
  <c r="DW235" i="1"/>
  <c r="DW231" i="1"/>
  <c r="DW227" i="1"/>
  <c r="DW223" i="1"/>
  <c r="DW219" i="1"/>
  <c r="DW215" i="1"/>
  <c r="DW211" i="1"/>
  <c r="DW207" i="1"/>
  <c r="DW203" i="1"/>
  <c r="DW199" i="1"/>
  <c r="DW195" i="1"/>
  <c r="DW191" i="1"/>
  <c r="DW187" i="1"/>
  <c r="DW183" i="1"/>
  <c r="DW179" i="1"/>
  <c r="DW175" i="1"/>
  <c r="DW167" i="1"/>
  <c r="DW163" i="1"/>
  <c r="DW159" i="1"/>
  <c r="DW151" i="1"/>
  <c r="DW147" i="1"/>
  <c r="DW143" i="1"/>
  <c r="DW139" i="1"/>
  <c r="DW135" i="1"/>
  <c r="DW131" i="1"/>
  <c r="DW127" i="1"/>
  <c r="DW123" i="1"/>
  <c r="DW119" i="1"/>
  <c r="DW115" i="1"/>
  <c r="DW111" i="1"/>
  <c r="DW103" i="1"/>
  <c r="DW99" i="1"/>
  <c r="DW95" i="1"/>
  <c r="DW91" i="1"/>
  <c r="DW87" i="1"/>
  <c r="DW83" i="1"/>
  <c r="DW79" i="1"/>
  <c r="DW47" i="1"/>
  <c r="DW43" i="1"/>
  <c r="DW39" i="1"/>
  <c r="DW35" i="1"/>
  <c r="DW31" i="1"/>
  <c r="DW27" i="1"/>
  <c r="DW23" i="1"/>
  <c r="DW19" i="1"/>
</calcChain>
</file>

<file path=xl/sharedStrings.xml><?xml version="1.0" encoding="utf-8"?>
<sst xmlns="http://schemas.openxmlformats.org/spreadsheetml/2006/main" count="1298" uniqueCount="482">
  <si>
    <t>sex</t>
  </si>
  <si>
    <t>age</t>
  </si>
  <si>
    <t>edu_level</t>
  </si>
  <si>
    <t>cur_married</t>
  </si>
  <si>
    <t>work_status</t>
  </si>
  <si>
    <t>c_smoke</t>
  </si>
  <si>
    <t>ever_c_alcohol</t>
  </si>
  <si>
    <t>v_activity</t>
  </si>
  <si>
    <t>current_tb</t>
  </si>
  <si>
    <t>sbp_final</t>
  </si>
  <si>
    <t>dbp_final</t>
  </si>
  <si>
    <t>dbp_cat</t>
  </si>
  <si>
    <t>htn</t>
  </si>
  <si>
    <t>family_htn</t>
  </si>
  <si>
    <t>taking_anti_htn_drugs</t>
  </si>
  <si>
    <t>height</t>
  </si>
  <si>
    <t>height_meters</t>
  </si>
  <si>
    <t>weight</t>
  </si>
  <si>
    <t>bmi_bl</t>
  </si>
  <si>
    <t xml:space="preserve">bmi_bl_cat </t>
  </si>
  <si>
    <t>waist_circumference</t>
  </si>
  <si>
    <t>waist_cat</t>
  </si>
  <si>
    <t>hip_circumference</t>
  </si>
  <si>
    <t>when_diag_hiv_months</t>
  </si>
  <si>
    <t>perinatal_hiv</t>
  </si>
  <si>
    <t>type_hiv</t>
  </si>
  <si>
    <t>viral_load</t>
  </si>
  <si>
    <t>cd4_count</t>
  </si>
  <si>
    <t>cd4_percent</t>
  </si>
  <si>
    <t>fbs</t>
  </si>
  <si>
    <t>tc</t>
  </si>
  <si>
    <t>hdl</t>
  </si>
  <si>
    <t>hdl_cat</t>
  </si>
  <si>
    <t>ldl</t>
  </si>
  <si>
    <t>tg</t>
  </si>
  <si>
    <t>total_protein</t>
  </si>
  <si>
    <t>creatinine</t>
  </si>
  <si>
    <t>urea</t>
  </si>
  <si>
    <t>art_duration_months</t>
  </si>
  <si>
    <t>name_art_taken</t>
  </si>
  <si>
    <t>nrtis</t>
  </si>
  <si>
    <t>nrti_drugs</t>
  </si>
  <si>
    <t>b_regimen</t>
  </si>
  <si>
    <t>duration_curr_art</t>
  </si>
  <si>
    <t>wbc</t>
  </si>
  <si>
    <t>hb</t>
  </si>
  <si>
    <t>mcv</t>
  </si>
  <si>
    <t>mch</t>
  </si>
  <si>
    <t>platelets</t>
  </si>
  <si>
    <t>neutrophils</t>
  </si>
  <si>
    <t>lymphocytes</t>
  </si>
  <si>
    <t>monocytes</t>
  </si>
  <si>
    <t>e_sex</t>
  </si>
  <si>
    <t>e_age</t>
  </si>
  <si>
    <t>e_edu_level</t>
  </si>
  <si>
    <t>e_cur_married</t>
  </si>
  <si>
    <t>e_work_status</t>
  </si>
  <si>
    <t>e_income_abo_1500</t>
  </si>
  <si>
    <t>e_c_smoke</t>
  </si>
  <si>
    <t>e_cur_c_alcohol</t>
  </si>
  <si>
    <t>e_ever_c_alcohol</t>
  </si>
  <si>
    <t>e_v_activity</t>
  </si>
  <si>
    <t>e_current_tb</t>
  </si>
  <si>
    <t>e_sbp_reading_1</t>
  </si>
  <si>
    <t>e_sbp_reading_2</t>
  </si>
  <si>
    <t>e_sbp_reading_3</t>
  </si>
  <si>
    <t>e_dbp_reading_1</t>
  </si>
  <si>
    <t>e_dbp_reading_2</t>
  </si>
  <si>
    <t>e_dbp_reading_3</t>
  </si>
  <si>
    <t>e_htn</t>
  </si>
  <si>
    <t>e_f_history_htn</t>
  </si>
  <si>
    <t>e_height</t>
  </si>
  <si>
    <t>e_height_meter</t>
  </si>
  <si>
    <t>e_weight</t>
  </si>
  <si>
    <t>sig_weigt_gain</t>
  </si>
  <si>
    <t>e_waist_circumference</t>
  </si>
  <si>
    <t>e_waist_cat</t>
  </si>
  <si>
    <t>e_hip_circumference</t>
  </si>
  <si>
    <t>e_month_living_hiv</t>
  </si>
  <si>
    <t>e_vl</t>
  </si>
  <si>
    <t>e_cd4</t>
  </si>
  <si>
    <t>e_fbs</t>
  </si>
  <si>
    <t>e_diabetic</t>
  </si>
  <si>
    <t>e_tc</t>
  </si>
  <si>
    <t>e_hdl</t>
  </si>
  <si>
    <t>e_hdl_cat</t>
  </si>
  <si>
    <t>e_ldl</t>
  </si>
  <si>
    <t>e_tg</t>
  </si>
  <si>
    <t>e_hbsag</t>
  </si>
  <si>
    <t>e_hcv</t>
  </si>
  <si>
    <t>e_syphilis</t>
  </si>
  <si>
    <t>e_albumin</t>
  </si>
  <si>
    <t>e_ast</t>
  </si>
  <si>
    <t>e_alt</t>
  </si>
  <si>
    <t>e_total_protein</t>
  </si>
  <si>
    <t>e_creatinine</t>
  </si>
  <si>
    <t>e_urea</t>
  </si>
  <si>
    <t>e_duration_art</t>
  </si>
  <si>
    <t>e_name_art_reg</t>
  </si>
  <si>
    <t>e_nrtis</t>
  </si>
  <si>
    <t>e_b_regimen</t>
  </si>
  <si>
    <t>e_duration_curr_reg</t>
  </si>
  <si>
    <t>e_wbc</t>
  </si>
  <si>
    <t>e_hb</t>
  </si>
  <si>
    <t>e_mcv</t>
  </si>
  <si>
    <t>e_platelets</t>
  </si>
  <si>
    <t>e_neutrophils</t>
  </si>
  <si>
    <t>e_lymphocytes</t>
  </si>
  <si>
    <t>e_monocytes</t>
  </si>
  <si>
    <t>months_f</t>
  </si>
  <si>
    <t>cum</t>
  </si>
  <si>
    <t>e_bmi_endeline</t>
  </si>
  <si>
    <t>e_bmi_cat</t>
  </si>
  <si>
    <t>sbp_cat</t>
  </si>
  <si>
    <t>abno_bp</t>
  </si>
  <si>
    <t>abno_sugar</t>
  </si>
  <si>
    <t>e_abno_sugar</t>
  </si>
  <si>
    <t>tg_cat</t>
  </si>
  <si>
    <t>e_tg_cat</t>
  </si>
  <si>
    <t>ldl_cat</t>
  </si>
  <si>
    <t>e_ldl_cat</t>
  </si>
  <si>
    <t>tc_cat</t>
  </si>
  <si>
    <t>e_tc_cat</t>
  </si>
  <si>
    <t>e_sbp_final</t>
  </si>
  <si>
    <t>e_dbp_final</t>
  </si>
  <si>
    <t>e_sbp_cat</t>
  </si>
  <si>
    <t>e_dbp_cat</t>
  </si>
  <si>
    <t>e_abno_bp</t>
  </si>
  <si>
    <t>ms</t>
  </si>
  <si>
    <t>abno_bp1</t>
  </si>
  <si>
    <t>tg_cat1</t>
  </si>
  <si>
    <t>hdl_cat1</t>
  </si>
  <si>
    <t>abno_sugar1</t>
  </si>
  <si>
    <t>waist_cat1</t>
  </si>
  <si>
    <t>ms1</t>
  </si>
  <si>
    <t>e_ms</t>
  </si>
  <si>
    <t>e_abno_bp1</t>
  </si>
  <si>
    <t>e_tg_cat1</t>
  </si>
  <si>
    <t>e_hdl_cat1</t>
  </si>
  <si>
    <t>e_abno_sugar1</t>
  </si>
  <si>
    <t>e_waist_cat1</t>
  </si>
  <si>
    <t>e_ms1</t>
  </si>
  <si>
    <t>weight_change</t>
  </si>
  <si>
    <t>percent_weight</t>
  </si>
  <si>
    <t>significant</t>
  </si>
  <si>
    <t>significant_code 2</t>
  </si>
  <si>
    <t>atripla</t>
  </si>
  <si>
    <t>tdf/3tc</t>
  </si>
  <si>
    <t>Tld</t>
  </si>
  <si>
    <t>azt+3tc+aluvia</t>
  </si>
  <si>
    <t>azt/3tc</t>
  </si>
  <si>
    <t>TLD</t>
  </si>
  <si>
    <t>dtg+azt+3tc</t>
  </si>
  <si>
    <t>tld</t>
  </si>
  <si>
    <t>truvada+nvp</t>
  </si>
  <si>
    <t>TDF + 3TC + DTG</t>
  </si>
  <si>
    <t>3tc-azt-dtg</t>
  </si>
  <si>
    <t>tdf+3tc+dtg</t>
  </si>
  <si>
    <t>azt+3tc+dtg</t>
  </si>
  <si>
    <t>Taf+FtC+DTG</t>
  </si>
  <si>
    <t>tdf-3tc+dtg</t>
  </si>
  <si>
    <t>azt+3tc+atv/r</t>
  </si>
  <si>
    <t>3tc+tdf+dtg</t>
  </si>
  <si>
    <t>3tc+azt+dtg</t>
  </si>
  <si>
    <t>DTG+FTC+TAF</t>
  </si>
  <si>
    <t>dtg+ftc+TAF</t>
  </si>
  <si>
    <t xml:space="preserve">tdf+3tc+dtg </t>
  </si>
  <si>
    <t>DTG +3TC + TAF</t>
  </si>
  <si>
    <t>qf-ed</t>
  </si>
  <si>
    <t>taf-ed</t>
  </si>
  <si>
    <t>dtg+ftc+taf</t>
  </si>
  <si>
    <t>Tdf+3tc+dtg</t>
  </si>
  <si>
    <t>abc+3tc+atv/r</t>
  </si>
  <si>
    <t>abc/3tc</t>
  </si>
  <si>
    <t>Abc 3tc dtg</t>
  </si>
  <si>
    <t>TAF  + 3TC + DTG</t>
  </si>
  <si>
    <t>truvada+aluvia</t>
  </si>
  <si>
    <t>abc+3tc+aluvia</t>
  </si>
  <si>
    <t>dtg+ftc+Taf</t>
  </si>
  <si>
    <t>3tc+ at+ dtg</t>
  </si>
  <si>
    <t>3tc+ azt+ dtg</t>
  </si>
  <si>
    <t>abc+3tc+efv</t>
  </si>
  <si>
    <t>Taf Ed</t>
  </si>
  <si>
    <t>azt-3tc-dtg</t>
  </si>
  <si>
    <t>taf+ftc+dtg</t>
  </si>
  <si>
    <t>3tc at dtg</t>
  </si>
  <si>
    <t>Dtg ftc taf</t>
  </si>
  <si>
    <t>3c+azt+dg</t>
  </si>
  <si>
    <t>ftc+taf+dtg</t>
  </si>
  <si>
    <t>TLd</t>
  </si>
  <si>
    <t>Azt/ 3tc/dtg</t>
  </si>
  <si>
    <t>tdf 3tc dtg</t>
  </si>
  <si>
    <t>Azt+3tc+dtg</t>
  </si>
  <si>
    <t>Dtg FTC taf</t>
  </si>
  <si>
    <t>Azt 3tc dtg</t>
  </si>
  <si>
    <t>Dtg+F3tc+Taf</t>
  </si>
  <si>
    <t>AZT/3TC/LPV</t>
  </si>
  <si>
    <t>AZT+3TC+DTG</t>
  </si>
  <si>
    <t>AZT/3TC/DTG</t>
  </si>
  <si>
    <t>TDF+3TC+DTG</t>
  </si>
  <si>
    <t>azt+dtg+3tc</t>
  </si>
  <si>
    <t>TDF+3tc+DTG</t>
  </si>
  <si>
    <t xml:space="preserve">obeity/overweight </t>
  </si>
  <si>
    <t>e_obesity_1</t>
  </si>
  <si>
    <t>e_overweight_1</t>
  </si>
  <si>
    <t>e_age_cat_4</t>
  </si>
  <si>
    <t>e_age_cat_3</t>
  </si>
  <si>
    <t>viral_load_cat</t>
  </si>
  <si>
    <t>cd4_count_cat</t>
  </si>
  <si>
    <t xml:space="preserve">art_duration_years </t>
  </si>
  <si>
    <t xml:space="preserve">hyperglcemia </t>
  </si>
  <si>
    <t>e_duration_art_cat</t>
  </si>
  <si>
    <t>e_duration_curr_reg_cat</t>
  </si>
  <si>
    <t>VL_cat</t>
  </si>
  <si>
    <t>cd4_cat</t>
  </si>
  <si>
    <t>art_duration_years_cat</t>
  </si>
  <si>
    <t>employment_status</t>
  </si>
  <si>
    <t xml:space="preserve">Table 1: Basic demographic and Clinical Characteristics at baseline and follow up </t>
  </si>
  <si>
    <t>Variable</t>
  </si>
  <si>
    <t xml:space="preserve">Baseline </t>
  </si>
  <si>
    <t xml:space="preserve">Endline </t>
  </si>
  <si>
    <t>N</t>
  </si>
  <si>
    <t>Age*</t>
  </si>
  <si>
    <t>Sex **</t>
  </si>
  <si>
    <t>Male</t>
  </si>
  <si>
    <t>Female</t>
  </si>
  <si>
    <t>Marital status **</t>
  </si>
  <si>
    <t>Married</t>
  </si>
  <si>
    <t xml:space="preserve">Unmarried </t>
  </si>
  <si>
    <r>
      <t xml:space="preserve">Systolic blood pressure, </t>
    </r>
    <r>
      <rPr>
        <sz val="12"/>
        <color rgb="FF000000"/>
        <rFont val="Times New Roman"/>
        <family val="1"/>
      </rPr>
      <t>mmHg</t>
    </r>
    <r>
      <rPr>
        <b/>
        <sz val="12"/>
        <color rgb="FF000000"/>
        <rFont val="Times New Roman"/>
        <family val="1"/>
      </rPr>
      <t>*</t>
    </r>
  </si>
  <si>
    <r>
      <t xml:space="preserve">Diastolic blood pressure, </t>
    </r>
    <r>
      <rPr>
        <sz val="12"/>
        <color rgb="FF000000"/>
        <rFont val="Times New Roman"/>
        <family val="1"/>
      </rPr>
      <t>mmHg</t>
    </r>
    <r>
      <rPr>
        <b/>
        <sz val="12"/>
        <color rgb="FF000000"/>
        <rFont val="Times New Roman"/>
        <family val="1"/>
      </rPr>
      <t>*</t>
    </r>
    <r>
      <rPr>
        <sz val="12"/>
        <color rgb="FF000000"/>
        <rFont val="Times New Roman"/>
        <family val="1"/>
      </rPr>
      <t xml:space="preserve"> </t>
    </r>
  </si>
  <si>
    <t>Weight, kg *</t>
  </si>
  <si>
    <t>Height, cm *</t>
  </si>
  <si>
    <r>
      <t xml:space="preserve">Body mass index, </t>
    </r>
    <r>
      <rPr>
        <sz val="12"/>
        <color rgb="FF000000"/>
        <rFont val="Times New Roman"/>
        <family val="1"/>
      </rPr>
      <t>kg/m2</t>
    </r>
    <r>
      <rPr>
        <b/>
        <sz val="12"/>
        <color rgb="FF000000"/>
        <rFont val="Times New Roman"/>
        <family val="1"/>
      </rPr>
      <t>**</t>
    </r>
  </si>
  <si>
    <t xml:space="preserve">Underweight </t>
  </si>
  <si>
    <t xml:space="preserve">Normal </t>
  </si>
  <si>
    <t xml:space="preserve">Overweight </t>
  </si>
  <si>
    <t xml:space="preserve">Obesity </t>
  </si>
  <si>
    <t>ART **</t>
  </si>
  <si>
    <t>NNRTI (EFV &amp; NVP)</t>
  </si>
  <si>
    <t>PI (LPV/r &amp; ATZ/r)</t>
  </si>
  <si>
    <t>INSTI (DTG)</t>
  </si>
  <si>
    <t xml:space="preserve">Baseline NRTI </t>
  </si>
  <si>
    <t>ABC/3TC</t>
  </si>
  <si>
    <t>AZT/3TC</t>
  </si>
  <si>
    <t>Median duration on ART</t>
  </si>
  <si>
    <r>
      <t>Viral load,</t>
    </r>
    <r>
      <rPr>
        <b/>
        <sz val="12"/>
        <color theme="1"/>
        <rFont val="Times New Roman"/>
        <family val="1"/>
      </rPr>
      <t xml:space="preserve"> copies/ml</t>
    </r>
    <r>
      <rPr>
        <b/>
        <sz val="12"/>
        <color rgb="FF000000"/>
        <rFont val="Times New Roman"/>
        <family val="1"/>
      </rPr>
      <t xml:space="preserve"> **</t>
    </r>
  </si>
  <si>
    <t>CD4 count, cells/µL*</t>
  </si>
  <si>
    <t>Yes</t>
  </si>
  <si>
    <t xml:space="preserve"> 47 (40, 54) </t>
  </si>
  <si>
    <t xml:space="preserve">44 (36, 44) </t>
  </si>
  <si>
    <t>101 (40.6)</t>
  </si>
  <si>
    <t xml:space="preserve">148 (59.4) </t>
  </si>
  <si>
    <t>120 (48.2)</t>
  </si>
  <si>
    <t xml:space="preserve">129 (51.8) </t>
  </si>
  <si>
    <t>117 (46.9)</t>
  </si>
  <si>
    <t>132 (53.1)</t>
  </si>
  <si>
    <t>118 (108.7, 132)</t>
  </si>
  <si>
    <t xml:space="preserve">76 (68, 82) </t>
  </si>
  <si>
    <t>120 (110, 131)</t>
  </si>
  <si>
    <t>75.7 (70.7, 82.7)</t>
  </si>
  <si>
    <t>Education level</t>
  </si>
  <si>
    <t>No formal schooling</t>
  </si>
  <si>
    <t>Primary</t>
  </si>
  <si>
    <t>Secondary</t>
  </si>
  <si>
    <t>Tertiary</t>
  </si>
  <si>
    <t>2 (0.80)</t>
  </si>
  <si>
    <t>74 (29.7)</t>
  </si>
  <si>
    <t>138 (55.4)</t>
  </si>
  <si>
    <t>35 (14.1)</t>
  </si>
  <si>
    <t>48 (19.3)</t>
  </si>
  <si>
    <t>152 (61.0)</t>
  </si>
  <si>
    <t>2 (0.8)</t>
  </si>
  <si>
    <t xml:space="preserve">47 (18.9) </t>
  </si>
  <si>
    <t>Work status</t>
  </si>
  <si>
    <t>Government employee</t>
  </si>
  <si>
    <t>Non-government</t>
  </si>
  <si>
    <t>Self-employed</t>
  </si>
  <si>
    <t>Unemployed</t>
  </si>
  <si>
    <t>18 (7.2)</t>
  </si>
  <si>
    <t>45 (18.1)</t>
  </si>
  <si>
    <t>118 (47.4)</t>
  </si>
  <si>
    <t>68 (27.3)</t>
  </si>
  <si>
    <t>19 (7.6)</t>
  </si>
  <si>
    <t>47 (18.9)</t>
  </si>
  <si>
    <t>100 (40.2)</t>
  </si>
  <si>
    <t>83 (33.3)</t>
  </si>
  <si>
    <t>Smoke</t>
  </si>
  <si>
    <t>No</t>
  </si>
  <si>
    <t>Alcohol</t>
  </si>
  <si>
    <t>14 (5.7)</t>
  </si>
  <si>
    <t>234 (94.3)</t>
  </si>
  <si>
    <t>229 (92.0)</t>
  </si>
  <si>
    <t>20 (8.0)</t>
  </si>
  <si>
    <t>182 (73.1)</t>
  </si>
  <si>
    <t>67 (26.9)</t>
  </si>
  <si>
    <t>122 (50.2)</t>
  </si>
  <si>
    <t>121 (49.8)</t>
  </si>
  <si>
    <t>57 (51, 62)</t>
  </si>
  <si>
    <t>60.5 (52, 67)</t>
  </si>
  <si>
    <t>165.5 (160, 172)</t>
  </si>
  <si>
    <t>165 (160, 171)</t>
  </si>
  <si>
    <t>43 (17.3)</t>
  </si>
  <si>
    <t>162 (65.1)</t>
  </si>
  <si>
    <t>39 (15.7)</t>
  </si>
  <si>
    <t>60 (24.1)</t>
  </si>
  <si>
    <t>189 (75.9)</t>
  </si>
  <si>
    <t>21 (8.4)</t>
  </si>
  <si>
    <t>174 (69.9)</t>
  </si>
  <si>
    <t>54 (21.7)</t>
  </si>
  <si>
    <t xml:space="preserve">249 (100) </t>
  </si>
  <si>
    <t>7 (2.8)</t>
  </si>
  <si>
    <t>16 (6.4)</t>
  </si>
  <si>
    <t>226 (90.8)</t>
  </si>
  <si>
    <t>TAF/ 3TC</t>
  </si>
  <si>
    <t>TDF/ 3TC</t>
  </si>
  <si>
    <t>207 (83.1)</t>
  </si>
  <si>
    <t>22 (8.8)</t>
  </si>
  <si>
    <t>1 (0.4)</t>
  </si>
  <si>
    <t>102 (60, 144)</t>
  </si>
  <si>
    <t xml:space="preserve">155 (97, 189) </t>
  </si>
  <si>
    <t>20 (0, 371)</t>
  </si>
  <si>
    <t>0 (0, 30)</t>
  </si>
  <si>
    <t>510 (365, 772)</t>
  </si>
  <si>
    <t>527 (387, 720)</t>
  </si>
  <si>
    <t>LDL, mmol/L</t>
  </si>
  <si>
    <t>Tc, mmol/L</t>
  </si>
  <si>
    <t>HDL, mmol/L</t>
  </si>
  <si>
    <t>1.9 (1.3, 2.4)</t>
  </si>
  <si>
    <t>2.0 (1.4, 2.4)</t>
  </si>
  <si>
    <t>4.4( 3.5, 5.2)</t>
  </si>
  <si>
    <t>3.4 (2.5, 3.9)</t>
  </si>
  <si>
    <t>1.3 (1.1, 1.7)</t>
  </si>
  <si>
    <t xml:space="preserve">0.9(0.8, 1.2) </t>
  </si>
  <si>
    <t>Vigorous Activities</t>
  </si>
  <si>
    <t>175 (72.3)</t>
  </si>
  <si>
    <t>67 (27.7)</t>
  </si>
  <si>
    <t>148 (59.4)</t>
  </si>
  <si>
    <t>14 (12.0)</t>
  </si>
  <si>
    <t>30 (22.7)</t>
  </si>
  <si>
    <t>103 (88.0)</t>
  </si>
  <si>
    <t>102 (77.3)</t>
  </si>
  <si>
    <t>0 (0.0)</t>
  </si>
  <si>
    <t>10 (13.5)</t>
  </si>
  <si>
    <t>30 (21.7)</t>
  </si>
  <si>
    <t xml:space="preserve">4 (11.4) </t>
  </si>
  <si>
    <t>2 (100.0)</t>
  </si>
  <si>
    <t>64 (86.5)</t>
  </si>
  <si>
    <t>108 (78.3)</t>
  </si>
  <si>
    <t xml:space="preserve">31 (88.6) </t>
  </si>
  <si>
    <t>3 (16.7)</t>
  </si>
  <si>
    <t>7 (15.6)</t>
  </si>
  <si>
    <t>24 (20.3)</t>
  </si>
  <si>
    <t>10 (14.7)</t>
  </si>
  <si>
    <t>15 (83.3)</t>
  </si>
  <si>
    <t>38 (84.4)</t>
  </si>
  <si>
    <t>94 (79.7)</t>
  </si>
  <si>
    <t>58 (85.3)</t>
  </si>
  <si>
    <t>13 (6.4)</t>
  </si>
  <si>
    <t>1 (2.3)</t>
  </si>
  <si>
    <t>191 (93.6)</t>
  </si>
  <si>
    <t>43 (97.7)</t>
  </si>
  <si>
    <t>20 (16.4)</t>
  </si>
  <si>
    <t>22 (18.2)</t>
  </si>
  <si>
    <t>102 (83.6)</t>
  </si>
  <si>
    <t xml:space="preserve">99 (81.8) </t>
  </si>
  <si>
    <t>35 (20.1)</t>
  </si>
  <si>
    <t>2 (9.5)</t>
  </si>
  <si>
    <t>139 (79.9)</t>
  </si>
  <si>
    <t>19 (90.5)</t>
  </si>
  <si>
    <t>47 (87.0)</t>
  </si>
  <si>
    <t>7 (13.0)</t>
  </si>
  <si>
    <t>2 (12.5)</t>
  </si>
  <si>
    <t>42 (18.6)</t>
  </si>
  <si>
    <t>7 (100.0)</t>
  </si>
  <si>
    <t>14 (87.5)</t>
  </si>
  <si>
    <t>184 (81.4)</t>
  </si>
  <si>
    <t>32 (18.3)</t>
  </si>
  <si>
    <t>10 (14.9)</t>
  </si>
  <si>
    <t>143 (81.7)</t>
  </si>
  <si>
    <t xml:space="preserve">57 (85.1) </t>
  </si>
  <si>
    <t>14 (13.3)</t>
  </si>
  <si>
    <t>30 (20.8)</t>
  </si>
  <si>
    <t>91 (86.7)</t>
  </si>
  <si>
    <t>114 (79.2)</t>
  </si>
  <si>
    <t>43.5 (37.5, 49.5)</t>
  </si>
  <si>
    <t>44 (36, 51)</t>
  </si>
  <si>
    <t>115 (110, 131.2)</t>
  </si>
  <si>
    <t xml:space="preserve">118 (108.3, 133) </t>
  </si>
  <si>
    <t>75.7 (69.3, 81.5)</t>
  </si>
  <si>
    <t>76.3 (68, 82)</t>
  </si>
  <si>
    <t>22.9 (20.8, 23.9)</t>
  </si>
  <si>
    <t>20.0 (18.2, 22.2)</t>
  </si>
  <si>
    <t xml:space="preserve">&lt;0.001 </t>
  </si>
  <si>
    <t xml:space="preserve">&lt; 200 </t>
  </si>
  <si>
    <t>200- 500</t>
  </si>
  <si>
    <t>&gt; 500</t>
  </si>
  <si>
    <t>6 (31.6)</t>
  </si>
  <si>
    <t>24 (18.8)</t>
  </si>
  <si>
    <t>14 (13.7)</t>
  </si>
  <si>
    <t>13 (68.4)</t>
  </si>
  <si>
    <t>88 (86.3)</t>
  </si>
  <si>
    <t>104 (81.3)</t>
  </si>
  <si>
    <t>2.05 (1.3, 2.6)</t>
  </si>
  <si>
    <t>4.5 (3.7, 5.4)</t>
  </si>
  <si>
    <t>4.3 (3.5, 5.1)</t>
  </si>
  <si>
    <t xml:space="preserve">27 (0, 644) </t>
  </si>
  <si>
    <t xml:space="preserve">20 ( 0, 289.5) </t>
  </si>
  <si>
    <t xml:space="preserve">waist circuference </t>
  </si>
  <si>
    <t xml:space="preserve">79.5 (76, 84) </t>
  </si>
  <si>
    <t xml:space="preserve">74 (70, 79) </t>
  </si>
  <si>
    <t xml:space="preserve">1.3 (1.1, 1.7) </t>
  </si>
  <si>
    <t>1.3 (1.1, 1.7</t>
  </si>
  <si>
    <t>yes=44 (17.7%)</t>
  </si>
  <si>
    <t>No= 205 (82.3%)</t>
  </si>
  <si>
    <t xml:space="preserve">p &lt;value </t>
  </si>
  <si>
    <t>edu_level_2</t>
  </si>
  <si>
    <t xml:space="preserve">Table 3. Association between sociodemographic, lifestyle and clinical factors and incidence of Mets Characteristic </t>
  </si>
  <si>
    <t>Univariable analysis value IRR (95%CI) p-value</t>
  </si>
  <si>
    <t xml:space="preserve">Multivariable analysis </t>
  </si>
  <si>
    <t xml:space="preserve">IRR (95%CI) </t>
  </si>
  <si>
    <t>p-value</t>
  </si>
  <si>
    <t xml:space="preserve">0.97(0.94,0 .99) </t>
  </si>
  <si>
    <t>ref</t>
  </si>
  <si>
    <t xml:space="preserve"> 2.23(1.19,  4.16)</t>
  </si>
  <si>
    <t>&lt; 0.001</t>
  </si>
  <si>
    <t xml:space="preserve">1.07(1.03,1.11) </t>
  </si>
  <si>
    <t xml:space="preserve">4.01(  1.36, 11.83) </t>
  </si>
  <si>
    <t xml:space="preserve"> 1.10 (0.57, 2.15)</t>
  </si>
  <si>
    <t xml:space="preserve">ref </t>
  </si>
  <si>
    <t>0.70 (0.29, 1.71)</t>
  </si>
  <si>
    <t>2.21( 0.90,5.44 )</t>
  </si>
  <si>
    <t>0.55(0.18,1.72)</t>
  </si>
  <si>
    <t xml:space="preserve">Lymphocytes </t>
  </si>
  <si>
    <t>0.97(0.53, 1.78)</t>
  </si>
  <si>
    <t xml:space="preserve"> 1.26(0.69, 2.31)</t>
  </si>
  <si>
    <t>0.92(0.51, 1.66)</t>
  </si>
  <si>
    <t xml:space="preserve"> 1.23 (0.80, 1.89)</t>
  </si>
  <si>
    <t>0.95 (0.67,1.35)</t>
  </si>
  <si>
    <t xml:space="preserve"> 0.99(0.99, 1.00) </t>
  </si>
  <si>
    <t>0.90( 0.13, 6.16)</t>
  </si>
  <si>
    <t>1.34( 0.69, 2.62)</t>
  </si>
  <si>
    <t>0.52( 0.13,2.11)</t>
  </si>
  <si>
    <t>0.89(0.24, 3.31)</t>
  </si>
  <si>
    <t>0.86 (0.27, 2.76)</t>
  </si>
  <si>
    <t>0.69 (0.20,  2.31)</t>
  </si>
  <si>
    <t xml:space="preserve"> 1.07(0.64, 1.80)5371</t>
  </si>
  <si>
    <t xml:space="preserve"> 1.07 ( 0.64, 1.80)</t>
  </si>
  <si>
    <t>0.99 (0.98, 1.01)</t>
  </si>
  <si>
    <t xml:space="preserve">0.93 (0.27, 3.22) </t>
  </si>
  <si>
    <t xml:space="preserve">1.22 (0.41, 3.65) </t>
  </si>
  <si>
    <t xml:space="preserve">0.88 (0.27, 2.88) </t>
  </si>
  <si>
    <t xml:space="preserve">1.65 (0.85, 3.20) </t>
  </si>
  <si>
    <t xml:space="preserve">0.87 (0.29, 2.58) </t>
  </si>
  <si>
    <t xml:space="preserve">1.57 (0.87, 2.80) </t>
  </si>
  <si>
    <t xml:space="preserve">1.90 (1.06, 3.41) </t>
  </si>
  <si>
    <t xml:space="preserve">0.99 (0.99, 1.00) </t>
  </si>
  <si>
    <t xml:space="preserve">1.06 (1.03, 1.09) </t>
  </si>
  <si>
    <t>&lt;0.001</t>
  </si>
  <si>
    <t>1.68 (0.79, 3.58)</t>
  </si>
  <si>
    <t xml:space="preserve">0.73 (0.39, 1.34) </t>
  </si>
  <si>
    <t xml:space="preserve">0.47 (0.12, 1.83) </t>
  </si>
  <si>
    <t xml:space="preserve">0.64 (0.30, 1.37) </t>
  </si>
  <si>
    <t xml:space="preserve">0.98 (0.63, 1.54) </t>
  </si>
  <si>
    <t>1.02 (0.77, 1.33)</t>
  </si>
  <si>
    <t xml:space="preserve">1.07 (0.89, 1.29) </t>
  </si>
  <si>
    <t xml:space="preserve">1.02 (0.67, 1.55) </t>
  </si>
  <si>
    <t xml:space="preserve">0.84 (0.28, 2.47) </t>
  </si>
  <si>
    <t>1.31 (0..75, 2.27)</t>
  </si>
  <si>
    <t>0.90 ( 0.52,1.54)</t>
  </si>
  <si>
    <t>Table 2. Relationships between baseline sociodemographic, lifestyle and clinical factors and Overweight/Obese</t>
  </si>
  <si>
    <t xml:space="preserve">obesity/overweight </t>
  </si>
  <si>
    <t>Median current  duration on ART</t>
  </si>
  <si>
    <t xml:space="preserve">67 (9, 70.5) </t>
  </si>
  <si>
    <t>22.5 (18.5, 40)</t>
  </si>
  <si>
    <t>Hip circumference (cm)</t>
  </si>
  <si>
    <t xml:space="preserve">Waist circumference (cm) </t>
  </si>
  <si>
    <t xml:space="preserve">89 (84, 94) </t>
  </si>
  <si>
    <t>94 (89, 99)</t>
  </si>
  <si>
    <t>76 (71, 80)</t>
  </si>
  <si>
    <t xml:space="preserve">77 (72, 85) </t>
  </si>
  <si>
    <r>
      <t>Note: N total observation for the variable, ** variable presented as median (lower quartile, upper quartile),*variable presented as frequency (percentage), ART- antiretroviral therapy, pw paired Wilcoxon rank sum test, BMI- body mass index, kg/m2 - kilogram per meter squared, NNRTI non-nucleoside/nucleotide reverse transcriptase inhibitor (EFV=efavirenz and NVP=Nevirapine), PI protease inhibitor (LPV/r=lopinavir/ritonavir and ATV/r=atazanavir/ritonavir), INSTI integrase strand transfer inhibitor (DTG=dolutegravir), NRTI nucleotide reverse transcriptase inhibitor, ABC/3TC abacavir/lamivudine, AZT/3TC zidovudine/lamivudine, TAF/3TC tenofovir alafenamide/lamivudine, BMI body mass index, LDL-c Low-Density Lipoprotein Cholesterol, HDL High-Density Lipoprotein bold p &lt;0.05</t>
    </r>
    <r>
      <rPr>
        <sz val="12"/>
        <color theme="1"/>
        <rFont val="Times New Roman"/>
        <family val="1"/>
      </rPr>
      <t xml:space="preserve">range), ** data presented as frequency (%) ,NNRTI non-nucleoside/nucleotide reverse transcriptase inhibitor (EFV=efavirenz and NVP=Nevirapine), PI protease inhibitor (LPV/r=lopinavir/ritonavir and ATV/r=atazanavir/ritonavir), INSTI integrase strand transfer inhibitor (DTG=dolutegravir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rgb="FF999999"/>
      </left>
      <right/>
      <top style="thick">
        <color indexed="64"/>
      </top>
      <bottom style="thick">
        <color rgb="FF666666"/>
      </bottom>
      <diagonal/>
    </border>
    <border>
      <left/>
      <right/>
      <top style="thick">
        <color indexed="64"/>
      </top>
      <bottom style="thick">
        <color rgb="FF666666"/>
      </bottom>
      <diagonal/>
    </border>
    <border>
      <left/>
      <right style="medium">
        <color rgb="FF999999"/>
      </right>
      <top style="thick">
        <color indexed="64"/>
      </top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 style="medium">
        <color rgb="FF999999"/>
      </left>
      <right/>
      <top style="thick">
        <color rgb="FF666666"/>
      </top>
      <bottom style="medium">
        <color rgb="FF999999"/>
      </bottom>
      <diagonal/>
    </border>
    <border>
      <left/>
      <right style="medium">
        <color rgb="FF999999"/>
      </right>
      <top style="thick">
        <color rgb="FF666666"/>
      </top>
      <bottom style="medium">
        <color rgb="FF999999"/>
      </bottom>
      <diagonal/>
    </border>
    <border>
      <left style="medium">
        <color rgb="FF999999"/>
      </left>
      <right/>
      <top style="medium">
        <color rgb="FF999999"/>
      </top>
      <bottom style="medium">
        <color rgb="FF999999"/>
      </bottom>
      <diagonal/>
    </border>
    <border>
      <left/>
      <right/>
      <top style="medium">
        <color rgb="FF999999"/>
      </top>
      <bottom style="medium">
        <color rgb="FF999999"/>
      </bottom>
      <diagonal/>
    </border>
    <border>
      <left/>
      <right style="medium">
        <color rgb="FF999999"/>
      </right>
      <top style="medium">
        <color rgb="FF999999"/>
      </top>
      <bottom style="medium">
        <color rgb="FF999999"/>
      </bottom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/>
      <bottom/>
      <diagonal/>
    </border>
    <border>
      <left/>
      <right style="medium">
        <color rgb="FF999999"/>
      </right>
      <top/>
      <bottom/>
      <diagonal/>
    </border>
    <border>
      <left/>
      <right style="medium">
        <color rgb="FF999999"/>
      </right>
      <top style="medium">
        <color rgb="FF999999"/>
      </top>
      <bottom style="thick">
        <color rgb="FF666666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1" fontId="0" fillId="0" borderId="0" xfId="0" applyNumberFormat="1"/>
    <xf numFmtId="0" fontId="2" fillId="0" borderId="0" xfId="0" applyFont="1"/>
    <xf numFmtId="0" fontId="3" fillId="0" borderId="4" xfId="0" applyFont="1" applyBorder="1" applyAlignment="1">
      <alignment vertical="center"/>
    </xf>
    <xf numFmtId="0" fontId="3" fillId="0" borderId="5" xfId="0" applyFont="1" applyBorder="1" applyAlignment="1">
      <alignment horizontal="center" vertical="center"/>
    </xf>
    <xf numFmtId="0" fontId="0" fillId="0" borderId="5" xfId="0" applyBorder="1" applyAlignment="1">
      <alignment vertical="center"/>
    </xf>
    <xf numFmtId="0" fontId="4" fillId="0" borderId="5" xfId="0" applyFont="1" applyBorder="1" applyAlignment="1">
      <alignment vertical="center"/>
    </xf>
    <xf numFmtId="0" fontId="3" fillId="0" borderId="4" xfId="0" applyFont="1" applyBorder="1" applyAlignment="1">
      <alignment horizontal="justify" vertical="center"/>
    </xf>
    <xf numFmtId="3" fontId="4" fillId="0" borderId="5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0" fillId="0" borderId="5" xfId="0" applyBorder="1" applyAlignment="1">
      <alignment vertical="top"/>
    </xf>
    <xf numFmtId="0" fontId="7" fillId="0" borderId="11" xfId="0" applyFont="1" applyBorder="1" applyAlignment="1">
      <alignment vertical="center"/>
    </xf>
    <xf numFmtId="0" fontId="8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3" fillId="0" borderId="12" xfId="0" applyFont="1" applyBorder="1" applyAlignment="1">
      <alignment vertical="center"/>
    </xf>
    <xf numFmtId="0" fontId="3" fillId="0" borderId="12" xfId="0" applyFont="1" applyFill="1" applyBorder="1" applyAlignment="1">
      <alignment vertical="center"/>
    </xf>
    <xf numFmtId="0" fontId="0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justify" vertical="center"/>
    </xf>
    <xf numFmtId="0" fontId="3" fillId="0" borderId="9" xfId="0" applyFont="1" applyBorder="1" applyAlignment="1">
      <alignment horizontal="justify" vertical="center"/>
    </xf>
    <xf numFmtId="0" fontId="3" fillId="0" borderId="10" xfId="0" applyFont="1" applyBorder="1" applyAlignment="1">
      <alignment horizontal="justify" vertical="center"/>
    </xf>
    <xf numFmtId="0" fontId="3" fillId="0" borderId="11" xfId="0" applyFont="1" applyBorder="1" applyAlignment="1">
      <alignment vertical="center"/>
    </xf>
    <xf numFmtId="0" fontId="4" fillId="0" borderId="1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F250"/>
  <sheetViews>
    <sheetView workbookViewId="0">
      <selection activeCell="D11" sqref="A1:FF250"/>
    </sheetView>
  </sheetViews>
  <sheetFormatPr defaultRowHeight="14.6" x14ac:dyDescent="0.4"/>
  <cols>
    <col min="33" max="34" width="23.53515625" customWidth="1"/>
    <col min="47" max="48" width="12.23046875" customWidth="1"/>
  </cols>
  <sheetData>
    <row r="1" spans="1:162" x14ac:dyDescent="0.4">
      <c r="A1" t="s">
        <v>0</v>
      </c>
      <c r="B1" t="s">
        <v>1</v>
      </c>
      <c r="C1" t="s">
        <v>2</v>
      </c>
      <c r="D1" t="s">
        <v>416</v>
      </c>
      <c r="E1" t="s">
        <v>3</v>
      </c>
      <c r="F1" t="s">
        <v>4</v>
      </c>
      <c r="G1" t="s">
        <v>216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07</v>
      </c>
      <c r="AE1" t="s">
        <v>213</v>
      </c>
      <c r="AF1" t="s">
        <v>27</v>
      </c>
      <c r="AG1" t="s">
        <v>208</v>
      </c>
      <c r="AH1" t="s">
        <v>214</v>
      </c>
      <c r="AI1" t="s">
        <v>28</v>
      </c>
      <c r="AJ1" t="s">
        <v>29</v>
      </c>
      <c r="AK1" t="s">
        <v>210</v>
      </c>
      <c r="AL1" t="s">
        <v>30</v>
      </c>
      <c r="AM1" t="s">
        <v>31</v>
      </c>
      <c r="AN1" t="s">
        <v>32</v>
      </c>
      <c r="AO1" t="s">
        <v>33</v>
      </c>
      <c r="AP1" t="s">
        <v>34</v>
      </c>
      <c r="AQ1" t="s">
        <v>35</v>
      </c>
      <c r="AR1" t="s">
        <v>36</v>
      </c>
      <c r="AS1" t="s">
        <v>37</v>
      </c>
      <c r="AT1" t="s">
        <v>38</v>
      </c>
      <c r="AU1" s="3" t="s">
        <v>209</v>
      </c>
      <c r="AV1" s="3" t="s">
        <v>215</v>
      </c>
      <c r="AW1" t="s">
        <v>39</v>
      </c>
      <c r="AX1" t="s">
        <v>40</v>
      </c>
      <c r="AY1" t="s">
        <v>41</v>
      </c>
      <c r="AZ1" t="s">
        <v>42</v>
      </c>
      <c r="BA1" t="s">
        <v>43</v>
      </c>
      <c r="BB1" t="s">
        <v>44</v>
      </c>
      <c r="BC1" t="s">
        <v>45</v>
      </c>
      <c r="BD1" t="s">
        <v>46</v>
      </c>
      <c r="BE1" t="s">
        <v>47</v>
      </c>
      <c r="BF1" t="s">
        <v>48</v>
      </c>
      <c r="BG1" t="s">
        <v>49</v>
      </c>
      <c r="BH1" t="s">
        <v>50</v>
      </c>
      <c r="BI1" t="s">
        <v>51</v>
      </c>
      <c r="BJ1" t="s">
        <v>52</v>
      </c>
      <c r="BK1" t="s">
        <v>53</v>
      </c>
      <c r="BL1" t="s">
        <v>205</v>
      </c>
      <c r="BM1" t="s">
        <v>206</v>
      </c>
      <c r="BN1" t="s">
        <v>54</v>
      </c>
      <c r="BO1" t="s">
        <v>55</v>
      </c>
      <c r="BP1" t="s">
        <v>56</v>
      </c>
      <c r="BQ1" t="s">
        <v>57</v>
      </c>
      <c r="BR1" t="s">
        <v>58</v>
      </c>
      <c r="BS1" t="s">
        <v>59</v>
      </c>
      <c r="BT1" t="s">
        <v>60</v>
      </c>
      <c r="BU1" t="s">
        <v>61</v>
      </c>
      <c r="BV1" t="s">
        <v>62</v>
      </c>
      <c r="BW1" t="s">
        <v>63</v>
      </c>
      <c r="BX1" t="s">
        <v>64</v>
      </c>
      <c r="BY1" t="s">
        <v>65</v>
      </c>
      <c r="BZ1" t="s">
        <v>66</v>
      </c>
      <c r="CA1" t="s">
        <v>67</v>
      </c>
      <c r="CB1" t="s">
        <v>68</v>
      </c>
      <c r="CC1" t="s">
        <v>69</v>
      </c>
      <c r="CD1" t="s">
        <v>70</v>
      </c>
      <c r="CE1" t="s">
        <v>71</v>
      </c>
      <c r="CF1" t="s">
        <v>72</v>
      </c>
      <c r="CG1" t="s">
        <v>73</v>
      </c>
      <c r="CH1" t="s">
        <v>74</v>
      </c>
      <c r="CI1" t="s">
        <v>75</v>
      </c>
      <c r="CJ1" t="s">
        <v>76</v>
      </c>
      <c r="CK1" t="s">
        <v>77</v>
      </c>
      <c r="CL1" t="s">
        <v>78</v>
      </c>
      <c r="CM1" t="s">
        <v>79</v>
      </c>
      <c r="CN1" t="s">
        <v>80</v>
      </c>
      <c r="CO1" t="s">
        <v>81</v>
      </c>
      <c r="CP1" t="s">
        <v>82</v>
      </c>
      <c r="CQ1" t="s">
        <v>83</v>
      </c>
      <c r="CR1" t="s">
        <v>84</v>
      </c>
      <c r="CS1" t="s">
        <v>85</v>
      </c>
      <c r="CT1" t="s">
        <v>86</v>
      </c>
      <c r="CU1" t="s">
        <v>87</v>
      </c>
      <c r="CV1" t="s">
        <v>88</v>
      </c>
      <c r="CW1" t="s">
        <v>89</v>
      </c>
      <c r="CX1" t="s">
        <v>90</v>
      </c>
      <c r="CY1" t="s">
        <v>91</v>
      </c>
      <c r="CZ1" t="s">
        <v>92</v>
      </c>
      <c r="DA1" t="s">
        <v>93</v>
      </c>
      <c r="DB1" t="s">
        <v>94</v>
      </c>
      <c r="DC1" t="s">
        <v>95</v>
      </c>
      <c r="DD1" t="s">
        <v>96</v>
      </c>
      <c r="DE1" t="s">
        <v>97</v>
      </c>
      <c r="DF1" t="s">
        <v>211</v>
      </c>
      <c r="DG1" t="s">
        <v>98</v>
      </c>
      <c r="DH1" t="s">
        <v>99</v>
      </c>
      <c r="DI1" t="s">
        <v>100</v>
      </c>
      <c r="DJ1" t="s">
        <v>101</v>
      </c>
      <c r="DK1" t="s">
        <v>212</v>
      </c>
      <c r="DL1" t="s">
        <v>102</v>
      </c>
      <c r="DM1" t="s">
        <v>103</v>
      </c>
      <c r="DN1" t="s">
        <v>104</v>
      </c>
      <c r="DO1" t="s">
        <v>105</v>
      </c>
      <c r="DP1" t="s">
        <v>106</v>
      </c>
      <c r="DQ1" t="s">
        <v>107</v>
      </c>
      <c r="DR1" t="s">
        <v>108</v>
      </c>
      <c r="DS1" t="s">
        <v>109</v>
      </c>
      <c r="DT1" t="s">
        <v>110</v>
      </c>
      <c r="DU1" t="s">
        <v>111</v>
      </c>
      <c r="DV1" t="s">
        <v>202</v>
      </c>
      <c r="DW1" t="s">
        <v>203</v>
      </c>
      <c r="DX1" t="s">
        <v>204</v>
      </c>
      <c r="DY1" t="s">
        <v>112</v>
      </c>
      <c r="DZ1" t="s">
        <v>113</v>
      </c>
      <c r="EA1" t="s">
        <v>114</v>
      </c>
      <c r="EB1" t="s">
        <v>115</v>
      </c>
      <c r="EC1" t="s">
        <v>116</v>
      </c>
      <c r="ED1" t="s">
        <v>117</v>
      </c>
      <c r="EE1" t="s">
        <v>118</v>
      </c>
      <c r="EF1" t="s">
        <v>119</v>
      </c>
      <c r="EG1" t="s">
        <v>120</v>
      </c>
      <c r="EH1" t="s">
        <v>121</v>
      </c>
      <c r="EI1" t="s">
        <v>122</v>
      </c>
      <c r="EJ1" t="s">
        <v>123</v>
      </c>
      <c r="EK1" t="s">
        <v>124</v>
      </c>
      <c r="EL1" t="s">
        <v>125</v>
      </c>
      <c r="EM1" t="s">
        <v>126</v>
      </c>
      <c r="EN1" t="s">
        <v>127</v>
      </c>
      <c r="EO1" t="s">
        <v>128</v>
      </c>
      <c r="EP1" t="s">
        <v>129</v>
      </c>
      <c r="EQ1" t="s">
        <v>130</v>
      </c>
      <c r="ER1" t="s">
        <v>131</v>
      </c>
      <c r="ES1" t="s">
        <v>132</v>
      </c>
      <c r="ET1" t="s">
        <v>133</v>
      </c>
      <c r="EU1" t="s">
        <v>134</v>
      </c>
      <c r="EV1" t="s">
        <v>135</v>
      </c>
      <c r="EW1" t="s">
        <v>136</v>
      </c>
      <c r="EX1" t="s">
        <v>137</v>
      </c>
      <c r="EY1" t="s">
        <v>138</v>
      </c>
      <c r="EZ1" t="s">
        <v>139</v>
      </c>
      <c r="FA1" t="s">
        <v>140</v>
      </c>
      <c r="FB1" t="s">
        <v>141</v>
      </c>
      <c r="FC1" s="1" t="s">
        <v>142</v>
      </c>
      <c r="FD1" s="1" t="s">
        <v>143</v>
      </c>
      <c r="FE1" s="1" t="s">
        <v>144</v>
      </c>
      <c r="FF1" s="1" t="s">
        <v>145</v>
      </c>
    </row>
    <row r="2" spans="1:162" x14ac:dyDescent="0.4">
      <c r="A2">
        <v>1</v>
      </c>
      <c r="B2">
        <v>54</v>
      </c>
      <c r="C2">
        <v>2</v>
      </c>
      <c r="D2">
        <v>1</v>
      </c>
      <c r="E2">
        <v>1</v>
      </c>
      <c r="F2">
        <v>3</v>
      </c>
      <c r="G2">
        <v>1</v>
      </c>
      <c r="H2">
        <v>1</v>
      </c>
      <c r="I2">
        <v>1</v>
      </c>
      <c r="J2">
        <v>0</v>
      </c>
      <c r="K2">
        <v>2</v>
      </c>
      <c r="L2">
        <v>112.33333587646484</v>
      </c>
      <c r="M2">
        <v>80.333335876464844</v>
      </c>
      <c r="N2">
        <v>0</v>
      </c>
      <c r="O2">
        <v>0</v>
      </c>
      <c r="P2">
        <v>2</v>
      </c>
      <c r="R2">
        <v>175</v>
      </c>
      <c r="S2">
        <f>R2/100</f>
        <v>1.75</v>
      </c>
      <c r="T2">
        <v>53</v>
      </c>
      <c r="U2">
        <f>T2/(S2*S2)</f>
        <v>17.306122448979593</v>
      </c>
      <c r="V2">
        <v>1</v>
      </c>
      <c r="W2">
        <v>71</v>
      </c>
      <c r="X2">
        <v>0</v>
      </c>
      <c r="Y2">
        <v>80</v>
      </c>
      <c r="Z2">
        <v>120</v>
      </c>
      <c r="AB2">
        <v>1</v>
      </c>
      <c r="AC2">
        <v>236</v>
      </c>
      <c r="AD2" t="str">
        <f t="shared" ref="AD2:AD65" si="0">IF(AC2&lt;200, "&lt;200",
 IF(AND(AC2&gt;=200, AC2&lt;1000), "200-1000",
 IF(AC2&gt;=1000, "≥1000", "Out of Range")))</f>
        <v>200-1000</v>
      </c>
      <c r="AE2">
        <v>2</v>
      </c>
      <c r="AF2">
        <v>489</v>
      </c>
      <c r="AG2" t="str">
        <f>IF(AF2&gt;500, "CD4 count &gt; 500 cells/µL", IF(AF2&gt;=200, "CD4 count between 200 and 500 cells/µL", "CD4 count &lt; 200 cells/µL"))</f>
        <v>CD4 count between 200 and 500 cells/µL</v>
      </c>
      <c r="AH2">
        <v>2</v>
      </c>
      <c r="AI2">
        <v>29</v>
      </c>
      <c r="AJ2">
        <v>3.7000000476837158</v>
      </c>
      <c r="AK2" t="str">
        <f>IF(AJ2&lt;5.6, "Non-Hyperglycemia", "Hyperglycemia")</f>
        <v>Non-Hyperglycemia</v>
      </c>
      <c r="AL2">
        <v>5.1999998092651367</v>
      </c>
      <c r="AM2">
        <v>1.8999999761581421</v>
      </c>
      <c r="AN2">
        <v>0</v>
      </c>
      <c r="AO2">
        <v>2.0999999046325684</v>
      </c>
      <c r="AP2">
        <v>1</v>
      </c>
      <c r="AQ2">
        <v>80.599998474121094</v>
      </c>
      <c r="AR2">
        <v>73</v>
      </c>
      <c r="AS2">
        <v>2.7100000381469727</v>
      </c>
      <c r="AT2">
        <v>120</v>
      </c>
      <c r="AU2" t="str">
        <f>IF(AT2&lt;60, "1-5 years (12-60 months)",
 IF(AND(AT2&gt;=60, AT2&lt;=120), "5-10 years (60-120 months)",
 IF(AT2&gt;120, "&gt;10 years (&gt;120 months)", "Out of Range")))</f>
        <v>5-10 years (60-120 months)</v>
      </c>
      <c r="AV2">
        <v>2</v>
      </c>
      <c r="AW2" t="s">
        <v>146</v>
      </c>
      <c r="AX2" t="s">
        <v>147</v>
      </c>
      <c r="AY2">
        <v>1</v>
      </c>
      <c r="AZ2">
        <v>1</v>
      </c>
      <c r="BA2">
        <v>69</v>
      </c>
      <c r="BB2">
        <v>5.0999999046325684</v>
      </c>
      <c r="BC2">
        <v>16.200000762939453</v>
      </c>
      <c r="BD2">
        <v>32</v>
      </c>
      <c r="BE2">
        <v>32.700000762939453</v>
      </c>
      <c r="BF2">
        <v>277</v>
      </c>
      <c r="BG2">
        <v>1.9099999666213989</v>
      </c>
      <c r="BH2">
        <v>2.7000000476837158</v>
      </c>
      <c r="BI2">
        <v>0.47999998927116394</v>
      </c>
      <c r="BJ2">
        <v>1</v>
      </c>
      <c r="BK2">
        <v>57</v>
      </c>
      <c r="BL2" t="str">
        <f>IF(AND(BK2&gt;=21, BK2&lt;=35), "21-35",
 IF(AND(BK2&gt;=36, BK2&lt;=50), "36-50",
 IF(AND(BK2&gt;=51, BK2&lt;=65), "51-65",
 IF(AND(BK2&gt;=66, BK2&lt;=80), "66-80", "Out of Range"))))</f>
        <v>51-65</v>
      </c>
      <c r="BM2" t="str">
        <f>IF(AND(BK2&gt;=21, BK2&lt;=39), "21-39",
 IF(AND(BK2&gt;=40, BK2&lt;=59), "40-59",
 IF(AND(BK2&gt;=60, BK2&lt;=80), "60-80", "Out of Range")))</f>
        <v>40-59</v>
      </c>
      <c r="BN2">
        <v>2</v>
      </c>
      <c r="BO2">
        <v>1</v>
      </c>
      <c r="BP2">
        <v>4</v>
      </c>
      <c r="BQ2">
        <v>1</v>
      </c>
      <c r="BR2">
        <v>1</v>
      </c>
      <c r="BS2">
        <v>1</v>
      </c>
      <c r="BT2">
        <v>1</v>
      </c>
      <c r="BU2">
        <v>1</v>
      </c>
      <c r="BV2">
        <v>0</v>
      </c>
      <c r="BW2">
        <v>118</v>
      </c>
      <c r="BX2">
        <v>113</v>
      </c>
      <c r="BY2">
        <v>126</v>
      </c>
      <c r="BZ2">
        <v>78</v>
      </c>
      <c r="CA2">
        <v>67</v>
      </c>
      <c r="CB2">
        <v>71</v>
      </c>
      <c r="CC2">
        <v>0</v>
      </c>
      <c r="CD2">
        <v>0</v>
      </c>
      <c r="CE2">
        <v>165</v>
      </c>
      <c r="CF2">
        <f>CE2/100</f>
        <v>1.65</v>
      </c>
      <c r="CG2">
        <v>55</v>
      </c>
      <c r="CH2">
        <v>0</v>
      </c>
      <c r="CI2">
        <v>83</v>
      </c>
      <c r="CJ2">
        <v>0</v>
      </c>
      <c r="CK2">
        <v>71</v>
      </c>
      <c r="CL2">
        <v>165</v>
      </c>
      <c r="CM2">
        <v>0</v>
      </c>
      <c r="CN2">
        <v>403</v>
      </c>
      <c r="CO2">
        <v>4</v>
      </c>
      <c r="CP2">
        <v>2</v>
      </c>
      <c r="CQ2">
        <v>6.8600001335144043</v>
      </c>
      <c r="CR2">
        <v>1.7200000286102295</v>
      </c>
      <c r="CS2">
        <v>0</v>
      </c>
      <c r="CT2">
        <v>3.2000000476837158</v>
      </c>
      <c r="CU2">
        <v>3.4500000476837158</v>
      </c>
      <c r="CV2">
        <v>0</v>
      </c>
      <c r="CW2">
        <v>0</v>
      </c>
      <c r="CX2">
        <v>1</v>
      </c>
      <c r="CY2">
        <v>46.599998474121094</v>
      </c>
      <c r="CZ2">
        <v>92.199996948242187</v>
      </c>
      <c r="DA2">
        <v>34.700000762939453</v>
      </c>
      <c r="DC2">
        <v>92.199996948242187</v>
      </c>
      <c r="DD2">
        <v>3.1600000858306885</v>
      </c>
      <c r="DE2">
        <v>165</v>
      </c>
      <c r="DF2" t="str">
        <f>IF(DE2&lt;60, "1-5 years (12-60 months)",
 IF(AND(DE2&gt;=60, DE2&lt;=120), "5-10 years (60-120 months)",
 IF(DE2&gt;120, "&gt;10 years (&gt;120 months)", "Out of Range")))</f>
        <v>&gt;10 years (&gt;120 months)</v>
      </c>
      <c r="DG2" t="s">
        <v>148</v>
      </c>
      <c r="DH2">
        <v>1</v>
      </c>
      <c r="DI2">
        <v>3</v>
      </c>
      <c r="DJ2">
        <v>22</v>
      </c>
      <c r="DK2" t="str">
        <f>IF(DJ2&lt;60, "1-5 years (12-60 months)",
 IF(AND(DJ2&gt;=60, DJ2&lt;=120), "5-10 years (60-120 months)",
 IF(DJ2&gt;120, "&gt;10 years (&gt;120 months)", "Out of Range")))</f>
        <v>1-5 years (12-60 months)</v>
      </c>
      <c r="DL2">
        <v>4.5999999046325684</v>
      </c>
      <c r="DM2">
        <v>15.5</v>
      </c>
      <c r="DN2">
        <v>98.099998474121094</v>
      </c>
      <c r="DO2">
        <v>269</v>
      </c>
      <c r="DP2">
        <v>2.2100000381469727</v>
      </c>
      <c r="DQ2">
        <v>1.7799999713897705</v>
      </c>
      <c r="DR2">
        <v>0.61000001430511475</v>
      </c>
      <c r="DS2">
        <v>43</v>
      </c>
      <c r="DT2">
        <v>145</v>
      </c>
      <c r="DU2">
        <f t="shared" ref="DU2:DU65" si="1">CG2/(CF2*CF2)</f>
        <v>20.202020202020204</v>
      </c>
      <c r="DV2">
        <f>IF(DU2&gt;=25, 1, 0)</f>
        <v>0</v>
      </c>
      <c r="DW2">
        <f>IF(DU2&gt;= 30, 1, 0)</f>
        <v>0</v>
      </c>
      <c r="DX2">
        <f>IF(AND(DU2 &gt;= 25, DU2 &lt; 30), 1, 0)</f>
        <v>0</v>
      </c>
      <c r="DY2" t="str">
        <f>IF(DU2 &lt; 18.5, "Underweight", IF(DU2 &lt; 25, "Normal weight", IF(DU2 &lt; 30, "Overweight", "Obesity")))</f>
        <v>Normal weight</v>
      </c>
      <c r="DZ2">
        <v>0</v>
      </c>
      <c r="EA2">
        <v>0</v>
      </c>
      <c r="EB2">
        <v>0</v>
      </c>
      <c r="EC2">
        <v>0</v>
      </c>
      <c r="ED2">
        <v>0</v>
      </c>
      <c r="EE2">
        <v>1</v>
      </c>
      <c r="EF2">
        <v>0</v>
      </c>
      <c r="EG2">
        <v>0</v>
      </c>
      <c r="EH2">
        <v>1</v>
      </c>
      <c r="EI2">
        <v>1</v>
      </c>
      <c r="EJ2">
        <v>119</v>
      </c>
      <c r="EK2">
        <v>72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1</v>
      </c>
      <c r="EY2">
        <v>0</v>
      </c>
      <c r="EZ2">
        <v>0</v>
      </c>
      <c r="FA2">
        <v>0</v>
      </c>
      <c r="FB2">
        <v>0</v>
      </c>
      <c r="FC2">
        <f t="shared" ref="FC2:FC65" si="2">CG2-T2</f>
        <v>2</v>
      </c>
      <c r="FD2" s="2">
        <f t="shared" ref="FD2:FD65" si="3">(FC2/T2)*100</f>
        <v>3.7735849056603774</v>
      </c>
      <c r="FE2">
        <v>0</v>
      </c>
      <c r="FF2">
        <v>0</v>
      </c>
    </row>
    <row r="3" spans="1:162" x14ac:dyDescent="0.4">
      <c r="A3">
        <v>2</v>
      </c>
      <c r="B3">
        <v>38</v>
      </c>
      <c r="C3">
        <v>3</v>
      </c>
      <c r="D3">
        <v>2</v>
      </c>
      <c r="E3">
        <v>1</v>
      </c>
      <c r="F3">
        <v>3</v>
      </c>
      <c r="G3">
        <v>1</v>
      </c>
      <c r="H3">
        <v>0</v>
      </c>
      <c r="I3">
        <v>1</v>
      </c>
      <c r="J3">
        <v>0</v>
      </c>
      <c r="K3">
        <v>2</v>
      </c>
      <c r="L3">
        <v>115.33333587646484</v>
      </c>
      <c r="M3">
        <v>74</v>
      </c>
      <c r="N3">
        <v>0</v>
      </c>
      <c r="O3">
        <v>0</v>
      </c>
      <c r="P3">
        <v>2</v>
      </c>
      <c r="R3">
        <v>157</v>
      </c>
      <c r="S3">
        <f t="shared" ref="S3:S52" si="4">R3/100</f>
        <v>1.57</v>
      </c>
      <c r="T3">
        <v>51</v>
      </c>
      <c r="U3">
        <f t="shared" ref="U3:U52" si="5">T3/(S3*S3)</f>
        <v>20.690494543389182</v>
      </c>
      <c r="V3">
        <v>2</v>
      </c>
      <c r="W3">
        <v>65</v>
      </c>
      <c r="X3">
        <v>0</v>
      </c>
      <c r="Y3">
        <v>87</v>
      </c>
      <c r="Z3">
        <v>60</v>
      </c>
      <c r="AA3">
        <v>2</v>
      </c>
      <c r="AB3">
        <v>1</v>
      </c>
      <c r="AC3">
        <v>20</v>
      </c>
      <c r="AD3" t="str">
        <f t="shared" si="0"/>
        <v>&lt;200</v>
      </c>
      <c r="AE3">
        <v>1</v>
      </c>
      <c r="AF3">
        <v>312</v>
      </c>
      <c r="AG3" t="str">
        <f t="shared" ref="AG3:AG66" si="6">IF(AF3&gt;500, "CD4 count &gt; 500 cells/µL", IF(AF3&gt;=200, "CD4 count between 200 and 500 cells/µL", "CD4 count &lt; 200 cells/µL"))</f>
        <v>CD4 count between 200 and 500 cells/µL</v>
      </c>
      <c r="AH3">
        <v>2</v>
      </c>
      <c r="AI3">
        <v>33</v>
      </c>
      <c r="AJ3">
        <v>5.1999998092651367</v>
      </c>
      <c r="AK3" t="str">
        <f t="shared" ref="AK3:AK66" si="7">IF(AJ3&lt;5.6, "Non-Hyperglycemia", "Hyperglycemia")</f>
        <v>Non-Hyperglycemia</v>
      </c>
      <c r="AL3">
        <v>5.5900001525878906</v>
      </c>
      <c r="AM3">
        <v>1.3999999761581421</v>
      </c>
      <c r="AN3">
        <v>0</v>
      </c>
      <c r="AO3">
        <v>3.4000000953674316</v>
      </c>
      <c r="AP3">
        <v>1</v>
      </c>
      <c r="AS3">
        <v>2.6099998950958252</v>
      </c>
      <c r="AT3">
        <v>33</v>
      </c>
      <c r="AU3" t="str">
        <f t="shared" ref="AU3:AU66" si="8">IF(AT3&lt;60, "1-5 years (12-60 months)",
 IF(AND(AT3&gt;=60, AT3&lt;=120), "5-10 years (60-120 months)",
 IF(AT3&gt;120, "&gt;10 years (&gt;120 months)", "Out of Range")))</f>
        <v>1-5 years (12-60 months)</v>
      </c>
      <c r="AV3">
        <v>1</v>
      </c>
      <c r="AW3" t="s">
        <v>146</v>
      </c>
      <c r="AX3" t="s">
        <v>147</v>
      </c>
      <c r="AY3">
        <v>1</v>
      </c>
      <c r="AZ3">
        <v>1</v>
      </c>
      <c r="BA3">
        <v>33</v>
      </c>
      <c r="BB3">
        <v>3.7000000476837158</v>
      </c>
      <c r="BC3">
        <v>10.899999618530273</v>
      </c>
      <c r="BD3">
        <v>77</v>
      </c>
      <c r="BE3">
        <v>22.899999618530273</v>
      </c>
      <c r="BF3">
        <v>278</v>
      </c>
      <c r="BG3">
        <v>1.7899999618530273</v>
      </c>
      <c r="BH3">
        <v>1.5900000333786011</v>
      </c>
      <c r="BI3">
        <v>0.31999999284744263</v>
      </c>
      <c r="BJ3">
        <v>2</v>
      </c>
      <c r="BK3">
        <v>41</v>
      </c>
      <c r="BL3" t="str">
        <f t="shared" ref="BL3:BL66" si="9">IF(AND(BK3&gt;=21, BK3&lt;=35), "21-35",
 IF(AND(BK3&gt;=36, BK3&lt;=50), "36-50",
 IF(AND(BK3&gt;=51, BK3&lt;=65), "51-65",
 IF(AND(BK3&gt;=66, BK3&lt;=80), "66-80", "Out of Range"))))</f>
        <v>36-50</v>
      </c>
      <c r="BM3" t="str">
        <f t="shared" ref="BM3:BM66" si="10">IF(AND(BK3&gt;=21, BK3&lt;=39), "21-39",
 IF(AND(BK3&gt;=40, BK3&lt;=59), "40-59",
 IF(AND(BK3&gt;=60, BK3&lt;=80), "60-80", "Out of Range")))</f>
        <v>40-59</v>
      </c>
      <c r="BN3">
        <v>3</v>
      </c>
      <c r="BO3">
        <v>1</v>
      </c>
      <c r="BP3">
        <v>3</v>
      </c>
      <c r="BQ3">
        <v>1</v>
      </c>
      <c r="BR3">
        <v>0</v>
      </c>
      <c r="BS3">
        <v>0</v>
      </c>
      <c r="BT3">
        <v>0</v>
      </c>
      <c r="BU3">
        <v>1</v>
      </c>
      <c r="BV3">
        <v>0</v>
      </c>
      <c r="BW3">
        <v>168</v>
      </c>
      <c r="BX3">
        <v>114</v>
      </c>
      <c r="BY3">
        <v>119</v>
      </c>
      <c r="BZ3">
        <v>88</v>
      </c>
      <c r="CA3">
        <v>77</v>
      </c>
      <c r="CB3">
        <v>86</v>
      </c>
      <c r="CC3">
        <v>0</v>
      </c>
      <c r="CD3">
        <v>0</v>
      </c>
      <c r="CE3">
        <v>164</v>
      </c>
      <c r="CF3">
        <f t="shared" ref="CF3:CF52" si="11">CE3/100</f>
        <v>1.64</v>
      </c>
      <c r="CG3">
        <v>68</v>
      </c>
      <c r="CH3">
        <v>1</v>
      </c>
      <c r="CI3">
        <v>97</v>
      </c>
      <c r="CJ3">
        <v>1</v>
      </c>
      <c r="CK3">
        <v>111</v>
      </c>
      <c r="CL3">
        <v>76</v>
      </c>
      <c r="CM3">
        <v>0</v>
      </c>
      <c r="CN3">
        <v>512</v>
      </c>
      <c r="CO3">
        <v>4</v>
      </c>
      <c r="CP3">
        <v>2</v>
      </c>
      <c r="CQ3">
        <v>6.679999828338623</v>
      </c>
      <c r="CR3">
        <v>1.3799999952316284</v>
      </c>
      <c r="CS3">
        <v>0</v>
      </c>
      <c r="CT3">
        <v>3.5999999046325684</v>
      </c>
      <c r="CU3">
        <v>3.5199999809265137</v>
      </c>
      <c r="CV3">
        <v>0</v>
      </c>
      <c r="CW3">
        <v>0</v>
      </c>
      <c r="CX3">
        <v>0</v>
      </c>
      <c r="CY3">
        <v>46</v>
      </c>
      <c r="CZ3">
        <v>45.700000762939453</v>
      </c>
      <c r="DA3">
        <v>26.899999618530273</v>
      </c>
      <c r="DC3">
        <v>93.699996948242188</v>
      </c>
      <c r="DD3">
        <v>2.7909998893737793</v>
      </c>
      <c r="DE3">
        <v>76</v>
      </c>
      <c r="DF3" t="str">
        <f t="shared" ref="DF3:DF66" si="12">IF(DE3&lt;60, "1-5 years (12-60 months)",
 IF(AND(DE3&gt;=60, DE3&lt;=120), "5-10 years (60-120 months)",
 IF(DE3&gt;120, "&gt;10 years (&gt;120 months)", "Out of Range")))</f>
        <v>5-10 years (60-120 months)</v>
      </c>
      <c r="DG3" t="s">
        <v>148</v>
      </c>
      <c r="DH3">
        <v>1</v>
      </c>
      <c r="DI3">
        <v>3</v>
      </c>
      <c r="DJ3">
        <v>24</v>
      </c>
      <c r="DK3" t="str">
        <f t="shared" ref="DK3:DK66" si="13">IF(DJ3&lt;60, "1-5 years (12-60 months)",
 IF(AND(DJ3&gt;=60, DJ3&lt;=120), "5-10 years (60-120 months)",
 IF(DJ3&gt;120, "&gt;10 years (&gt;120 months)", "Out of Range")))</f>
        <v>1-5 years (12-60 months)</v>
      </c>
      <c r="DL3">
        <v>4.3000001907348633</v>
      </c>
      <c r="DM3">
        <v>15</v>
      </c>
      <c r="DN3">
        <v>95.699996948242188</v>
      </c>
      <c r="DO3">
        <v>309</v>
      </c>
      <c r="DS3">
        <v>43</v>
      </c>
      <c r="DT3">
        <v>126</v>
      </c>
      <c r="DU3">
        <f t="shared" si="1"/>
        <v>25.282569898869724</v>
      </c>
      <c r="DV3">
        <f t="shared" ref="DV3:DV52" si="14">IF(DU3&gt;=25, 1, 0)</f>
        <v>1</v>
      </c>
      <c r="DW3">
        <f t="shared" ref="DW3:DW66" si="15">IF(DU3&gt;= 30, 1, 0)</f>
        <v>0</v>
      </c>
      <c r="DX3">
        <f t="shared" ref="DX3:DX66" si="16">IF(AND(DU3 &gt;= 25, DU3 &lt; 30), 1, 0)</f>
        <v>1</v>
      </c>
      <c r="DY3" t="str">
        <f t="shared" ref="DY3:DY66" si="17">IF(DU3 &lt; 18.5, "Underweight", IF(DU3 &lt; 25, "Normal weight", IF(DU3 &lt; 30, "Overweight", "Obesity")))</f>
        <v>Overweight</v>
      </c>
      <c r="DZ3">
        <v>0</v>
      </c>
      <c r="EA3">
        <v>0</v>
      </c>
      <c r="EB3">
        <v>0</v>
      </c>
      <c r="EC3">
        <v>0</v>
      </c>
      <c r="ED3">
        <v>0</v>
      </c>
      <c r="EE3">
        <v>1</v>
      </c>
      <c r="EF3">
        <v>1</v>
      </c>
      <c r="EG3">
        <v>1</v>
      </c>
      <c r="EH3">
        <v>1</v>
      </c>
      <c r="EI3">
        <v>1</v>
      </c>
      <c r="EJ3">
        <v>133.66667175292969</v>
      </c>
      <c r="EK3">
        <v>83.666664123535156</v>
      </c>
      <c r="EL3">
        <v>1</v>
      </c>
      <c r="EM3">
        <v>0</v>
      </c>
      <c r="EN3">
        <v>1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1</v>
      </c>
      <c r="EW3">
        <v>1</v>
      </c>
      <c r="EX3">
        <v>1</v>
      </c>
      <c r="EY3">
        <v>0</v>
      </c>
      <c r="EZ3">
        <v>0</v>
      </c>
      <c r="FA3">
        <v>1</v>
      </c>
      <c r="FB3">
        <v>1</v>
      </c>
      <c r="FC3">
        <f t="shared" si="2"/>
        <v>17</v>
      </c>
      <c r="FD3" s="2">
        <f t="shared" si="3"/>
        <v>33.333333333333329</v>
      </c>
      <c r="FE3">
        <v>1</v>
      </c>
      <c r="FF3">
        <v>1</v>
      </c>
    </row>
    <row r="4" spans="1:162" x14ac:dyDescent="0.4">
      <c r="A4">
        <v>1</v>
      </c>
      <c r="B4">
        <v>28</v>
      </c>
      <c r="C4">
        <v>4</v>
      </c>
      <c r="D4">
        <v>4</v>
      </c>
      <c r="E4">
        <v>0</v>
      </c>
      <c r="F4">
        <v>2</v>
      </c>
      <c r="G4">
        <v>1</v>
      </c>
      <c r="H4">
        <v>0</v>
      </c>
      <c r="I4">
        <v>1</v>
      </c>
      <c r="J4">
        <v>0</v>
      </c>
      <c r="K4">
        <v>2</v>
      </c>
      <c r="L4">
        <v>118</v>
      </c>
      <c r="M4">
        <v>65.333335876464844</v>
      </c>
      <c r="N4">
        <v>0</v>
      </c>
      <c r="O4">
        <v>0</v>
      </c>
      <c r="P4">
        <v>2</v>
      </c>
      <c r="R4">
        <v>166</v>
      </c>
      <c r="S4">
        <f t="shared" si="4"/>
        <v>1.66</v>
      </c>
      <c r="T4">
        <v>53</v>
      </c>
      <c r="U4">
        <f t="shared" si="5"/>
        <v>19.233560749020178</v>
      </c>
      <c r="V4">
        <v>2</v>
      </c>
      <c r="W4">
        <v>32</v>
      </c>
      <c r="X4">
        <v>0</v>
      </c>
      <c r="Y4">
        <v>33</v>
      </c>
      <c r="Z4">
        <v>96</v>
      </c>
      <c r="AB4">
        <v>1</v>
      </c>
      <c r="AC4">
        <v>0</v>
      </c>
      <c r="AD4" t="str">
        <f t="shared" si="0"/>
        <v>&lt;200</v>
      </c>
      <c r="AE4">
        <v>1</v>
      </c>
      <c r="AF4">
        <v>513</v>
      </c>
      <c r="AG4" t="str">
        <f t="shared" si="6"/>
        <v>CD4 count &gt; 500 cells/µL</v>
      </c>
      <c r="AH4">
        <v>3</v>
      </c>
      <c r="AI4">
        <v>21</v>
      </c>
      <c r="AL4">
        <v>5.2600002288818359</v>
      </c>
      <c r="AM4">
        <v>1.2000000476837158</v>
      </c>
      <c r="AN4">
        <v>0</v>
      </c>
      <c r="AO4">
        <v>1.6000000238418579</v>
      </c>
      <c r="AP4">
        <v>1</v>
      </c>
      <c r="AQ4">
        <v>88.300003051757813</v>
      </c>
      <c r="AR4">
        <v>107.69999694824219</v>
      </c>
      <c r="AS4">
        <v>8.3299999237060547</v>
      </c>
      <c r="AT4">
        <v>96</v>
      </c>
      <c r="AU4" t="str">
        <f t="shared" si="8"/>
        <v>5-10 years (60-120 months)</v>
      </c>
      <c r="AV4">
        <v>2</v>
      </c>
      <c r="AW4" t="s">
        <v>149</v>
      </c>
      <c r="AX4" t="s">
        <v>150</v>
      </c>
      <c r="AY4">
        <v>2</v>
      </c>
      <c r="AZ4">
        <v>2</v>
      </c>
      <c r="BA4">
        <v>63</v>
      </c>
      <c r="BB4">
        <v>4.6999998092651367</v>
      </c>
      <c r="BC4">
        <v>14.5</v>
      </c>
      <c r="BD4">
        <v>78.099998474121094</v>
      </c>
      <c r="BE4">
        <v>24</v>
      </c>
      <c r="BF4">
        <v>245</v>
      </c>
      <c r="BG4">
        <v>1.8700000047683716</v>
      </c>
      <c r="BH4">
        <v>2.2300000190734863</v>
      </c>
      <c r="BI4">
        <v>0.60000002384185791</v>
      </c>
      <c r="BJ4">
        <v>1</v>
      </c>
      <c r="BK4">
        <v>32</v>
      </c>
      <c r="BL4" t="str">
        <f t="shared" si="9"/>
        <v>21-35</v>
      </c>
      <c r="BM4" t="str">
        <f t="shared" si="10"/>
        <v>21-39</v>
      </c>
      <c r="BN4">
        <v>4</v>
      </c>
      <c r="BO4">
        <v>0</v>
      </c>
      <c r="BP4">
        <v>2</v>
      </c>
      <c r="BQ4">
        <v>1</v>
      </c>
      <c r="BR4">
        <v>0</v>
      </c>
      <c r="BS4">
        <v>0</v>
      </c>
      <c r="BT4">
        <v>0</v>
      </c>
      <c r="BU4">
        <v>1</v>
      </c>
      <c r="BV4">
        <v>0</v>
      </c>
      <c r="BW4">
        <v>88</v>
      </c>
      <c r="BX4">
        <v>128</v>
      </c>
      <c r="BY4">
        <v>100</v>
      </c>
      <c r="BZ4">
        <v>54</v>
      </c>
      <c r="CA4">
        <v>98</v>
      </c>
      <c r="CB4">
        <v>61</v>
      </c>
      <c r="CC4">
        <v>0</v>
      </c>
      <c r="CD4">
        <v>0</v>
      </c>
      <c r="CE4">
        <v>161</v>
      </c>
      <c r="CF4">
        <f t="shared" si="11"/>
        <v>1.61</v>
      </c>
      <c r="CG4">
        <v>50</v>
      </c>
      <c r="CH4">
        <v>0</v>
      </c>
      <c r="CI4">
        <v>68</v>
      </c>
      <c r="CJ4">
        <v>0</v>
      </c>
      <c r="CK4">
        <v>83</v>
      </c>
      <c r="CL4">
        <v>132</v>
      </c>
      <c r="CM4">
        <v>0</v>
      </c>
      <c r="CN4">
        <v>231</v>
      </c>
      <c r="CO4">
        <v>3</v>
      </c>
      <c r="CP4">
        <v>2</v>
      </c>
      <c r="CQ4">
        <v>2.4700000286102295</v>
      </c>
      <c r="CR4">
        <v>0.81000000238418579</v>
      </c>
      <c r="CS4">
        <v>1</v>
      </c>
      <c r="CT4">
        <v>1.440000057220459</v>
      </c>
      <c r="CU4">
        <v>1.8999999761581421</v>
      </c>
      <c r="CV4">
        <v>0</v>
      </c>
      <c r="CW4">
        <v>0</v>
      </c>
      <c r="CX4">
        <v>0</v>
      </c>
      <c r="CY4">
        <v>48.700000762939453</v>
      </c>
      <c r="CZ4">
        <v>23.600000381469727</v>
      </c>
      <c r="DA4">
        <v>11.899999618530273</v>
      </c>
      <c r="DC4">
        <v>122.59999847412109</v>
      </c>
      <c r="DD4">
        <v>4.3600001335144043</v>
      </c>
      <c r="DE4">
        <v>132</v>
      </c>
      <c r="DF4" t="str">
        <f t="shared" si="12"/>
        <v>&gt;10 years (&gt;120 months)</v>
      </c>
      <c r="DG4" t="s">
        <v>148</v>
      </c>
      <c r="DH4">
        <v>1</v>
      </c>
      <c r="DI4">
        <v>3</v>
      </c>
      <c r="DJ4">
        <v>31</v>
      </c>
      <c r="DK4" t="str">
        <f t="shared" si="13"/>
        <v>1-5 years (12-60 months)</v>
      </c>
      <c r="DS4">
        <v>41</v>
      </c>
      <c r="DT4">
        <v>43</v>
      </c>
      <c r="DU4">
        <f t="shared" si="1"/>
        <v>19.289379267775161</v>
      </c>
      <c r="DV4">
        <f t="shared" si="14"/>
        <v>0</v>
      </c>
      <c r="DW4">
        <f t="shared" si="15"/>
        <v>0</v>
      </c>
      <c r="DX4">
        <f t="shared" si="16"/>
        <v>0</v>
      </c>
      <c r="DY4" t="str">
        <f t="shared" si="17"/>
        <v>Normal weight</v>
      </c>
      <c r="DZ4">
        <v>0</v>
      </c>
      <c r="EA4">
        <v>0</v>
      </c>
      <c r="EC4">
        <v>0</v>
      </c>
      <c r="ED4">
        <v>0</v>
      </c>
      <c r="EE4">
        <v>1</v>
      </c>
      <c r="EF4">
        <v>0</v>
      </c>
      <c r="EG4">
        <v>0</v>
      </c>
      <c r="EH4">
        <v>1</v>
      </c>
      <c r="EI4">
        <v>0</v>
      </c>
      <c r="EJ4">
        <v>105.33333587646484</v>
      </c>
      <c r="EK4">
        <v>71</v>
      </c>
      <c r="EL4">
        <v>0</v>
      </c>
      <c r="EM4">
        <v>0</v>
      </c>
      <c r="EN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1</v>
      </c>
      <c r="EY4">
        <v>1</v>
      </c>
      <c r="EZ4">
        <v>0</v>
      </c>
      <c r="FA4">
        <v>0</v>
      </c>
      <c r="FB4">
        <v>0</v>
      </c>
      <c r="FC4">
        <f t="shared" si="2"/>
        <v>-3</v>
      </c>
      <c r="FD4" s="2">
        <f t="shared" si="3"/>
        <v>-5.6603773584905666</v>
      </c>
      <c r="FE4">
        <v>0</v>
      </c>
      <c r="FF4">
        <v>0</v>
      </c>
    </row>
    <row r="5" spans="1:162" x14ac:dyDescent="0.4">
      <c r="A5">
        <v>1</v>
      </c>
      <c r="B5">
        <v>78</v>
      </c>
      <c r="C5">
        <v>2</v>
      </c>
      <c r="D5">
        <v>1</v>
      </c>
      <c r="E5">
        <v>1</v>
      </c>
      <c r="F5">
        <v>4</v>
      </c>
      <c r="G5">
        <v>2</v>
      </c>
      <c r="H5">
        <v>0</v>
      </c>
      <c r="I5">
        <v>0</v>
      </c>
      <c r="J5">
        <v>0</v>
      </c>
      <c r="K5">
        <v>2</v>
      </c>
      <c r="L5">
        <v>149.33332824707031</v>
      </c>
      <c r="M5">
        <v>98.333335876464844</v>
      </c>
      <c r="N5">
        <v>1</v>
      </c>
      <c r="O5">
        <v>0</v>
      </c>
      <c r="P5">
        <v>1</v>
      </c>
      <c r="R5">
        <v>174</v>
      </c>
      <c r="S5">
        <f t="shared" si="4"/>
        <v>1.74</v>
      </c>
      <c r="T5">
        <v>51</v>
      </c>
      <c r="U5">
        <f t="shared" si="5"/>
        <v>16.84502576298058</v>
      </c>
      <c r="V5">
        <v>1</v>
      </c>
      <c r="W5">
        <v>65</v>
      </c>
      <c r="X5">
        <v>0</v>
      </c>
      <c r="Y5">
        <v>50</v>
      </c>
      <c r="Z5">
        <v>192</v>
      </c>
      <c r="AA5">
        <v>2</v>
      </c>
      <c r="AB5">
        <v>1</v>
      </c>
      <c r="AC5">
        <v>0</v>
      </c>
      <c r="AD5" t="str">
        <f t="shared" si="0"/>
        <v>&lt;200</v>
      </c>
      <c r="AE5">
        <v>1</v>
      </c>
      <c r="AF5">
        <v>575</v>
      </c>
      <c r="AG5" t="str">
        <f t="shared" si="6"/>
        <v>CD4 count &gt; 500 cells/µL</v>
      </c>
      <c r="AH5">
        <v>3</v>
      </c>
      <c r="AI5">
        <v>16</v>
      </c>
      <c r="AJ5">
        <v>5.4000000953674316</v>
      </c>
      <c r="AK5" t="str">
        <f t="shared" si="7"/>
        <v>Non-Hyperglycemia</v>
      </c>
      <c r="AL5">
        <v>4.3000001907348633</v>
      </c>
      <c r="AM5">
        <v>0.89999997615814209</v>
      </c>
      <c r="AN5">
        <v>1</v>
      </c>
      <c r="AO5">
        <v>3.0999999046325684</v>
      </c>
      <c r="AP5">
        <v>1</v>
      </c>
      <c r="AR5">
        <v>166.19999694824219</v>
      </c>
      <c r="AS5">
        <v>6.2600002288818359</v>
      </c>
      <c r="AT5">
        <v>192</v>
      </c>
      <c r="AU5" t="str">
        <f t="shared" si="8"/>
        <v>&gt;10 years (&gt;120 months)</v>
      </c>
      <c r="AV5">
        <v>3</v>
      </c>
      <c r="AW5" t="s">
        <v>146</v>
      </c>
      <c r="AX5" t="s">
        <v>147</v>
      </c>
      <c r="AY5">
        <v>1</v>
      </c>
      <c r="AZ5">
        <v>1</v>
      </c>
      <c r="BA5">
        <v>67</v>
      </c>
      <c r="BB5">
        <v>14.800000190734863</v>
      </c>
      <c r="BC5">
        <v>11.699999809265137</v>
      </c>
      <c r="BD5">
        <v>85</v>
      </c>
      <c r="BE5">
        <v>24.100000381469727</v>
      </c>
      <c r="BF5">
        <v>235</v>
      </c>
      <c r="BJ5">
        <v>1</v>
      </c>
      <c r="BK5">
        <v>78</v>
      </c>
      <c r="BL5" t="str">
        <f t="shared" si="9"/>
        <v>66-80</v>
      </c>
      <c r="BM5" t="str">
        <f t="shared" si="10"/>
        <v>60-80</v>
      </c>
      <c r="BN5">
        <v>3</v>
      </c>
      <c r="BO5">
        <v>1</v>
      </c>
      <c r="BP5">
        <v>4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127</v>
      </c>
      <c r="BX5">
        <v>128</v>
      </c>
      <c r="BY5">
        <v>140</v>
      </c>
      <c r="BZ5">
        <v>83</v>
      </c>
      <c r="CA5">
        <v>78</v>
      </c>
      <c r="CB5">
        <v>80</v>
      </c>
      <c r="CC5">
        <v>0</v>
      </c>
      <c r="CD5">
        <v>0</v>
      </c>
      <c r="CE5">
        <v>177</v>
      </c>
      <c r="CF5">
        <f t="shared" si="11"/>
        <v>1.77</v>
      </c>
      <c r="CG5">
        <v>51</v>
      </c>
      <c r="CH5">
        <v>0</v>
      </c>
      <c r="CI5">
        <v>74</v>
      </c>
      <c r="CJ5">
        <v>0</v>
      </c>
      <c r="CK5">
        <v>90</v>
      </c>
      <c r="CL5">
        <v>211</v>
      </c>
      <c r="CM5">
        <v>36</v>
      </c>
      <c r="CN5">
        <v>502</v>
      </c>
      <c r="CO5">
        <v>5</v>
      </c>
      <c r="CP5">
        <v>2</v>
      </c>
      <c r="CQ5">
        <v>3.6099998950958252</v>
      </c>
      <c r="CR5">
        <v>0.79000002145767212</v>
      </c>
      <c r="CS5">
        <v>1</v>
      </c>
      <c r="CT5">
        <v>2.4300000667572021</v>
      </c>
      <c r="CU5">
        <v>3.6800000667572021</v>
      </c>
      <c r="CV5">
        <v>0</v>
      </c>
      <c r="CW5">
        <v>0</v>
      </c>
      <c r="CX5">
        <v>0</v>
      </c>
      <c r="DE5">
        <v>211</v>
      </c>
      <c r="DF5" t="str">
        <f t="shared" si="12"/>
        <v>&gt;10 years (&gt;120 months)</v>
      </c>
      <c r="DG5" t="s">
        <v>148</v>
      </c>
      <c r="DH5">
        <v>1</v>
      </c>
      <c r="DI5">
        <v>3</v>
      </c>
      <c r="DJ5">
        <v>49</v>
      </c>
      <c r="DK5" t="str">
        <f t="shared" si="13"/>
        <v>1-5 years (12-60 months)</v>
      </c>
      <c r="DL5">
        <v>5.3000001907348633</v>
      </c>
      <c r="DM5">
        <v>9.3999996185302734</v>
      </c>
      <c r="DN5">
        <v>85.300003051757813</v>
      </c>
      <c r="DO5">
        <v>247</v>
      </c>
      <c r="DS5">
        <v>43</v>
      </c>
      <c r="DT5">
        <v>143</v>
      </c>
      <c r="DU5">
        <f t="shared" si="1"/>
        <v>16.278847074595422</v>
      </c>
      <c r="DV5">
        <f t="shared" si="14"/>
        <v>0</v>
      </c>
      <c r="DW5">
        <f t="shared" si="15"/>
        <v>0</v>
      </c>
      <c r="DX5">
        <f t="shared" si="16"/>
        <v>0</v>
      </c>
      <c r="DY5" t="str">
        <f t="shared" si="17"/>
        <v>Underweight</v>
      </c>
      <c r="DZ5">
        <v>1</v>
      </c>
      <c r="EA5">
        <v>1</v>
      </c>
      <c r="EB5">
        <v>0</v>
      </c>
      <c r="EC5">
        <v>0</v>
      </c>
      <c r="ED5">
        <v>0</v>
      </c>
      <c r="EE5">
        <v>1</v>
      </c>
      <c r="EF5">
        <v>0</v>
      </c>
      <c r="EG5">
        <v>0</v>
      </c>
      <c r="EH5">
        <v>0</v>
      </c>
      <c r="EI5">
        <v>0</v>
      </c>
      <c r="EJ5">
        <v>131.66667175292969</v>
      </c>
      <c r="EK5">
        <v>80.333335876464844</v>
      </c>
      <c r="EL5">
        <v>1</v>
      </c>
      <c r="EM5">
        <v>0</v>
      </c>
      <c r="EN5">
        <v>1</v>
      </c>
      <c r="EO5">
        <v>0</v>
      </c>
      <c r="EP5">
        <v>1</v>
      </c>
      <c r="EQ5">
        <v>0</v>
      </c>
      <c r="ER5">
        <v>1</v>
      </c>
      <c r="ES5">
        <v>0</v>
      </c>
      <c r="ET5">
        <v>0</v>
      </c>
      <c r="EU5">
        <v>0</v>
      </c>
      <c r="EV5">
        <v>1</v>
      </c>
      <c r="EW5">
        <v>1</v>
      </c>
      <c r="EX5">
        <v>1</v>
      </c>
      <c r="EY5">
        <v>1</v>
      </c>
      <c r="EZ5">
        <v>0</v>
      </c>
      <c r="FA5">
        <v>0</v>
      </c>
      <c r="FB5">
        <v>1</v>
      </c>
      <c r="FC5">
        <f t="shared" si="2"/>
        <v>0</v>
      </c>
      <c r="FD5" s="2">
        <f t="shared" si="3"/>
        <v>0</v>
      </c>
      <c r="FE5">
        <v>0</v>
      </c>
      <c r="FF5">
        <v>0</v>
      </c>
    </row>
    <row r="6" spans="1:162" x14ac:dyDescent="0.4">
      <c r="A6">
        <v>2</v>
      </c>
      <c r="B6">
        <v>40</v>
      </c>
      <c r="C6">
        <v>4</v>
      </c>
      <c r="D6">
        <v>4</v>
      </c>
      <c r="E6">
        <v>1</v>
      </c>
      <c r="F6">
        <v>1</v>
      </c>
      <c r="G6">
        <v>1</v>
      </c>
      <c r="H6">
        <v>0</v>
      </c>
      <c r="I6">
        <v>1</v>
      </c>
      <c r="J6">
        <v>0</v>
      </c>
      <c r="K6">
        <v>2</v>
      </c>
      <c r="L6">
        <v>108.66666412353516</v>
      </c>
      <c r="M6">
        <v>77</v>
      </c>
      <c r="N6">
        <v>0</v>
      </c>
      <c r="O6">
        <v>0</v>
      </c>
      <c r="P6">
        <v>2</v>
      </c>
      <c r="R6">
        <v>165</v>
      </c>
      <c r="S6">
        <f t="shared" si="4"/>
        <v>1.65</v>
      </c>
      <c r="T6">
        <v>59</v>
      </c>
      <c r="U6">
        <f t="shared" si="5"/>
        <v>21.6712580348944</v>
      </c>
      <c r="V6">
        <v>2</v>
      </c>
      <c r="W6">
        <v>83</v>
      </c>
      <c r="X6">
        <v>1</v>
      </c>
      <c r="Y6">
        <v>91</v>
      </c>
      <c r="Z6">
        <v>144</v>
      </c>
      <c r="AA6">
        <v>2</v>
      </c>
      <c r="AB6">
        <v>1</v>
      </c>
      <c r="AC6">
        <v>7442</v>
      </c>
      <c r="AD6" t="str">
        <f t="shared" si="0"/>
        <v>≥1000</v>
      </c>
      <c r="AE6">
        <v>3</v>
      </c>
      <c r="AF6">
        <v>469</v>
      </c>
      <c r="AG6" t="str">
        <f t="shared" si="6"/>
        <v>CD4 count between 200 and 500 cells/µL</v>
      </c>
      <c r="AH6">
        <v>2</v>
      </c>
      <c r="AI6">
        <v>25</v>
      </c>
      <c r="AJ6">
        <v>4.8000001907348633</v>
      </c>
      <c r="AK6" t="str">
        <f t="shared" si="7"/>
        <v>Non-Hyperglycemia</v>
      </c>
      <c r="AL6">
        <v>3.440000057220459</v>
      </c>
      <c r="AM6">
        <v>0.80000001192092896</v>
      </c>
      <c r="AN6">
        <v>1</v>
      </c>
      <c r="AO6">
        <v>1</v>
      </c>
      <c r="AP6">
        <v>1</v>
      </c>
      <c r="AQ6">
        <v>79.400001525878906</v>
      </c>
      <c r="AS6">
        <v>3.0099999904632568</v>
      </c>
      <c r="AT6">
        <v>143</v>
      </c>
      <c r="AU6" t="str">
        <f t="shared" si="8"/>
        <v>&gt;10 years (&gt;120 months)</v>
      </c>
      <c r="AV6">
        <v>3</v>
      </c>
      <c r="AW6" t="s">
        <v>146</v>
      </c>
      <c r="AX6" t="s">
        <v>147</v>
      </c>
      <c r="AY6">
        <v>1</v>
      </c>
      <c r="AZ6">
        <v>1</v>
      </c>
      <c r="BA6">
        <v>71</v>
      </c>
      <c r="BB6">
        <v>4.5</v>
      </c>
      <c r="BC6">
        <v>11.100000381469727</v>
      </c>
      <c r="BD6">
        <v>98</v>
      </c>
      <c r="BE6">
        <v>31</v>
      </c>
      <c r="BF6">
        <v>239</v>
      </c>
      <c r="BG6">
        <v>2.1600000858306885</v>
      </c>
      <c r="BH6">
        <v>2.0299999713897705</v>
      </c>
      <c r="BI6">
        <v>0.31999999284744263</v>
      </c>
      <c r="BJ6">
        <v>2</v>
      </c>
      <c r="BK6">
        <v>23</v>
      </c>
      <c r="BL6" t="str">
        <f t="shared" si="9"/>
        <v>21-35</v>
      </c>
      <c r="BM6" t="str">
        <f t="shared" si="10"/>
        <v>21-39</v>
      </c>
      <c r="BN6">
        <v>4</v>
      </c>
      <c r="BO6">
        <v>1</v>
      </c>
      <c r="BP6">
        <v>1</v>
      </c>
      <c r="BQ6">
        <v>1</v>
      </c>
      <c r="BR6">
        <v>0</v>
      </c>
      <c r="BS6">
        <v>1</v>
      </c>
      <c r="BT6">
        <v>1</v>
      </c>
      <c r="BU6">
        <v>1</v>
      </c>
      <c r="BV6">
        <v>0</v>
      </c>
      <c r="BW6">
        <v>73</v>
      </c>
      <c r="BX6">
        <v>96</v>
      </c>
      <c r="BY6">
        <v>97</v>
      </c>
      <c r="BZ6">
        <v>62</v>
      </c>
      <c r="CA6">
        <v>72</v>
      </c>
      <c r="CB6">
        <v>70</v>
      </c>
      <c r="CC6">
        <v>0</v>
      </c>
      <c r="CD6">
        <v>0</v>
      </c>
      <c r="CE6">
        <v>168</v>
      </c>
      <c r="CF6">
        <f t="shared" si="11"/>
        <v>1.68</v>
      </c>
      <c r="CG6">
        <v>60</v>
      </c>
      <c r="CH6">
        <v>0</v>
      </c>
      <c r="CI6">
        <v>85</v>
      </c>
      <c r="CJ6">
        <v>1</v>
      </c>
      <c r="CK6">
        <v>95</v>
      </c>
      <c r="CL6">
        <v>186</v>
      </c>
      <c r="CM6">
        <v>2280</v>
      </c>
      <c r="CN6">
        <v>608</v>
      </c>
      <c r="CO6">
        <v>4.6999998092651367</v>
      </c>
      <c r="CP6">
        <v>2</v>
      </c>
      <c r="CQ6">
        <v>1.8300000429153442</v>
      </c>
      <c r="CR6">
        <v>0.62999999523162842</v>
      </c>
      <c r="CS6">
        <v>1</v>
      </c>
      <c r="CT6">
        <v>1.059999942779541</v>
      </c>
      <c r="CU6">
        <v>0.68999999761581421</v>
      </c>
      <c r="CV6">
        <v>0</v>
      </c>
      <c r="CW6">
        <v>0</v>
      </c>
      <c r="CX6">
        <v>1</v>
      </c>
      <c r="CY6">
        <v>42.700000762939453</v>
      </c>
      <c r="CZ6">
        <v>19</v>
      </c>
      <c r="DA6">
        <v>13.899999618530273</v>
      </c>
      <c r="DD6">
        <v>3.559999942779541</v>
      </c>
      <c r="DE6">
        <v>186</v>
      </c>
      <c r="DF6" t="str">
        <f t="shared" si="12"/>
        <v>&gt;10 years (&gt;120 months)</v>
      </c>
      <c r="DG6" t="s">
        <v>151</v>
      </c>
      <c r="DH6">
        <v>1</v>
      </c>
      <c r="DI6">
        <v>3</v>
      </c>
      <c r="DJ6">
        <v>52</v>
      </c>
      <c r="DK6" t="str">
        <f t="shared" si="13"/>
        <v>1-5 years (12-60 months)</v>
      </c>
      <c r="DL6">
        <v>3.5</v>
      </c>
      <c r="DM6">
        <v>10.399999618530273</v>
      </c>
      <c r="DN6">
        <v>90</v>
      </c>
      <c r="DO6">
        <v>226</v>
      </c>
      <c r="DP6">
        <v>1.3200000524520874</v>
      </c>
      <c r="DQ6">
        <v>1.6799999475479126</v>
      </c>
      <c r="DR6">
        <v>0.5</v>
      </c>
      <c r="DS6">
        <v>43</v>
      </c>
      <c r="DT6">
        <v>223</v>
      </c>
      <c r="DU6">
        <f t="shared" si="1"/>
        <v>21.258503401360546</v>
      </c>
      <c r="DV6">
        <f t="shared" si="14"/>
        <v>0</v>
      </c>
      <c r="DW6">
        <f t="shared" si="15"/>
        <v>0</v>
      </c>
      <c r="DX6">
        <f t="shared" si="16"/>
        <v>0</v>
      </c>
      <c r="DY6" t="str">
        <f t="shared" si="17"/>
        <v>Normal weight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88.666664123535156</v>
      </c>
      <c r="EK6">
        <v>68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1</v>
      </c>
      <c r="ES6">
        <v>0</v>
      </c>
      <c r="ET6">
        <v>1</v>
      </c>
      <c r="EU6">
        <v>0</v>
      </c>
      <c r="EV6">
        <v>0</v>
      </c>
      <c r="EW6">
        <v>0</v>
      </c>
      <c r="EX6">
        <v>0</v>
      </c>
      <c r="EY6">
        <v>1</v>
      </c>
      <c r="EZ6">
        <v>0</v>
      </c>
      <c r="FA6">
        <v>1</v>
      </c>
      <c r="FB6">
        <v>0</v>
      </c>
      <c r="FC6">
        <f t="shared" si="2"/>
        <v>1</v>
      </c>
      <c r="FD6" s="2">
        <f t="shared" si="3"/>
        <v>1.6949152542372881</v>
      </c>
      <c r="FE6">
        <v>0</v>
      </c>
      <c r="FF6">
        <v>0</v>
      </c>
    </row>
    <row r="7" spans="1:162" x14ac:dyDescent="0.4">
      <c r="A7">
        <v>2</v>
      </c>
      <c r="B7">
        <v>29</v>
      </c>
      <c r="C7">
        <v>4</v>
      </c>
      <c r="D7">
        <v>4</v>
      </c>
      <c r="E7">
        <v>0</v>
      </c>
      <c r="F7">
        <v>1</v>
      </c>
      <c r="G7">
        <v>1</v>
      </c>
      <c r="H7">
        <v>1</v>
      </c>
      <c r="I7">
        <v>1</v>
      </c>
      <c r="J7">
        <v>1</v>
      </c>
      <c r="K7">
        <v>2</v>
      </c>
      <c r="L7">
        <v>117.66666412353516</v>
      </c>
      <c r="M7">
        <v>80</v>
      </c>
      <c r="N7">
        <v>0</v>
      </c>
      <c r="O7">
        <v>0</v>
      </c>
      <c r="P7">
        <v>2</v>
      </c>
      <c r="R7">
        <v>163</v>
      </c>
      <c r="S7">
        <f t="shared" si="4"/>
        <v>1.63</v>
      </c>
      <c r="T7">
        <v>66</v>
      </c>
      <c r="U7">
        <f t="shared" si="5"/>
        <v>24.840980089578082</v>
      </c>
      <c r="V7">
        <v>2</v>
      </c>
      <c r="W7">
        <v>88</v>
      </c>
      <c r="X7">
        <v>1</v>
      </c>
      <c r="Y7">
        <v>103</v>
      </c>
      <c r="Z7">
        <v>168</v>
      </c>
      <c r="AA7">
        <v>2</v>
      </c>
      <c r="AB7">
        <v>1</v>
      </c>
      <c r="AC7">
        <v>8807</v>
      </c>
      <c r="AD7" t="str">
        <f t="shared" si="0"/>
        <v>≥1000</v>
      </c>
      <c r="AE7">
        <v>3</v>
      </c>
      <c r="AF7">
        <v>314</v>
      </c>
      <c r="AG7" t="str">
        <f t="shared" si="6"/>
        <v>CD4 count between 200 and 500 cells/µL</v>
      </c>
      <c r="AH7">
        <v>2</v>
      </c>
      <c r="AI7">
        <v>10</v>
      </c>
      <c r="AJ7">
        <v>4.5</v>
      </c>
      <c r="AK7" t="str">
        <f t="shared" si="7"/>
        <v>Non-Hyperglycemia</v>
      </c>
      <c r="AL7">
        <v>3.7000000476837158</v>
      </c>
      <c r="AM7">
        <v>0.80000001192092896</v>
      </c>
      <c r="AN7">
        <v>1</v>
      </c>
      <c r="AO7">
        <v>2.2999999523162842</v>
      </c>
      <c r="AP7">
        <v>1</v>
      </c>
      <c r="AR7">
        <v>79.699996948242187</v>
      </c>
      <c r="AS7">
        <v>2.8399999141693115</v>
      </c>
      <c r="AT7">
        <v>168</v>
      </c>
      <c r="AU7" t="str">
        <f t="shared" si="8"/>
        <v>&gt;10 years (&gt;120 months)</v>
      </c>
      <c r="AV7">
        <v>3</v>
      </c>
      <c r="AW7" t="s">
        <v>146</v>
      </c>
      <c r="AX7" t="s">
        <v>147</v>
      </c>
      <c r="AY7">
        <v>1</v>
      </c>
      <c r="AZ7">
        <v>1</v>
      </c>
      <c r="BA7">
        <v>66</v>
      </c>
      <c r="BB7">
        <v>5.0999999046325684</v>
      </c>
      <c r="BC7">
        <v>12</v>
      </c>
      <c r="BD7">
        <v>94</v>
      </c>
      <c r="BE7">
        <v>29</v>
      </c>
      <c r="BF7">
        <v>337</v>
      </c>
      <c r="BJ7">
        <v>2</v>
      </c>
      <c r="BK7">
        <v>32</v>
      </c>
      <c r="BL7" t="str">
        <f t="shared" si="9"/>
        <v>21-35</v>
      </c>
      <c r="BM7" t="str">
        <f t="shared" si="10"/>
        <v>21-39</v>
      </c>
      <c r="BN7">
        <v>4</v>
      </c>
      <c r="BO7">
        <v>0</v>
      </c>
      <c r="BP7">
        <v>1</v>
      </c>
      <c r="BQ7">
        <v>1</v>
      </c>
      <c r="BR7">
        <v>0</v>
      </c>
      <c r="BS7">
        <v>1</v>
      </c>
      <c r="BT7">
        <v>1</v>
      </c>
      <c r="BU7">
        <v>0</v>
      </c>
      <c r="BV7">
        <v>0</v>
      </c>
      <c r="BW7">
        <v>129</v>
      </c>
      <c r="BX7">
        <v>111</v>
      </c>
      <c r="BY7">
        <v>115</v>
      </c>
      <c r="BZ7">
        <v>86</v>
      </c>
      <c r="CA7">
        <v>80</v>
      </c>
      <c r="CB7">
        <v>75</v>
      </c>
      <c r="CC7">
        <v>0</v>
      </c>
      <c r="CD7">
        <v>1</v>
      </c>
      <c r="CE7">
        <v>162</v>
      </c>
      <c r="CF7">
        <f t="shared" si="11"/>
        <v>1.62</v>
      </c>
      <c r="CG7">
        <v>65</v>
      </c>
      <c r="CH7">
        <v>0</v>
      </c>
      <c r="CI7">
        <v>82</v>
      </c>
      <c r="CJ7">
        <v>1</v>
      </c>
      <c r="CK7">
        <v>99</v>
      </c>
      <c r="CL7">
        <v>228</v>
      </c>
      <c r="CM7">
        <v>0</v>
      </c>
      <c r="CN7">
        <v>510</v>
      </c>
      <c r="CO7">
        <v>4.8000001907348633</v>
      </c>
      <c r="CP7">
        <v>2</v>
      </c>
      <c r="CQ7">
        <v>3.2799999713897705</v>
      </c>
      <c r="CR7">
        <v>0.89999997615814209</v>
      </c>
      <c r="CS7">
        <v>1</v>
      </c>
      <c r="CT7">
        <v>2.1600000858306885</v>
      </c>
      <c r="CU7">
        <v>1.5299999713897705</v>
      </c>
      <c r="CV7">
        <v>0</v>
      </c>
      <c r="CW7">
        <v>0</v>
      </c>
      <c r="CX7">
        <v>0</v>
      </c>
      <c r="CY7">
        <v>42.599998474121094</v>
      </c>
      <c r="CZ7">
        <v>18.100000381469727</v>
      </c>
      <c r="DA7">
        <v>10.699999809265137</v>
      </c>
      <c r="DD7">
        <v>2.9100000858306885</v>
      </c>
      <c r="DE7">
        <v>159</v>
      </c>
      <c r="DF7" t="str">
        <f t="shared" si="12"/>
        <v>&gt;10 years (&gt;120 months)</v>
      </c>
      <c r="DG7" t="s">
        <v>152</v>
      </c>
      <c r="DH7">
        <v>2</v>
      </c>
      <c r="DI7">
        <v>3</v>
      </c>
      <c r="DJ7">
        <v>28</v>
      </c>
      <c r="DK7" t="str">
        <f t="shared" si="13"/>
        <v>1-5 years (12-60 months)</v>
      </c>
      <c r="DL7">
        <v>5.5</v>
      </c>
      <c r="DM7">
        <v>13.399999618530273</v>
      </c>
      <c r="DN7">
        <v>108</v>
      </c>
      <c r="DO7">
        <v>333</v>
      </c>
      <c r="DP7">
        <v>2.7699999809265137</v>
      </c>
      <c r="DQ7">
        <v>2.4000000953674316</v>
      </c>
      <c r="DR7">
        <v>0.31999999284744263</v>
      </c>
      <c r="DS7">
        <v>44</v>
      </c>
      <c r="DT7">
        <v>237</v>
      </c>
      <c r="DU7">
        <f t="shared" si="1"/>
        <v>24.767565919829291</v>
      </c>
      <c r="DV7">
        <f t="shared" si="14"/>
        <v>0</v>
      </c>
      <c r="DW7">
        <f t="shared" si="15"/>
        <v>0</v>
      </c>
      <c r="DX7">
        <f t="shared" si="16"/>
        <v>0</v>
      </c>
      <c r="DY7" t="str">
        <f t="shared" si="17"/>
        <v>Normal weight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118.33333587646484</v>
      </c>
      <c r="EK7">
        <v>80.333335876464844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1</v>
      </c>
      <c r="ES7">
        <v>0</v>
      </c>
      <c r="ET7">
        <v>1</v>
      </c>
      <c r="EU7">
        <v>0</v>
      </c>
      <c r="EV7">
        <v>0</v>
      </c>
      <c r="EW7">
        <v>0</v>
      </c>
      <c r="EX7">
        <v>0</v>
      </c>
      <c r="EY7">
        <v>1</v>
      </c>
      <c r="EZ7">
        <v>0</v>
      </c>
      <c r="FA7">
        <v>1</v>
      </c>
      <c r="FB7">
        <v>0</v>
      </c>
      <c r="FC7">
        <f t="shared" si="2"/>
        <v>-1</v>
      </c>
      <c r="FD7" s="2">
        <f t="shared" si="3"/>
        <v>-1.5151515151515151</v>
      </c>
      <c r="FE7">
        <v>0</v>
      </c>
      <c r="FF7">
        <v>0</v>
      </c>
    </row>
    <row r="8" spans="1:162" x14ac:dyDescent="0.4">
      <c r="A8">
        <v>1</v>
      </c>
      <c r="B8">
        <v>22</v>
      </c>
      <c r="C8">
        <v>3</v>
      </c>
      <c r="D8">
        <v>2</v>
      </c>
      <c r="E8">
        <v>0</v>
      </c>
      <c r="F8">
        <v>4</v>
      </c>
      <c r="G8">
        <v>2</v>
      </c>
      <c r="H8">
        <v>0</v>
      </c>
      <c r="I8">
        <v>0</v>
      </c>
      <c r="J8">
        <v>0</v>
      </c>
      <c r="K8">
        <v>2</v>
      </c>
      <c r="L8">
        <v>123.66666412353516</v>
      </c>
      <c r="M8">
        <v>73</v>
      </c>
      <c r="N8">
        <v>0</v>
      </c>
      <c r="O8">
        <v>0</v>
      </c>
      <c r="P8">
        <v>2</v>
      </c>
      <c r="R8">
        <v>182</v>
      </c>
      <c r="S8">
        <f t="shared" si="4"/>
        <v>1.82</v>
      </c>
      <c r="T8">
        <v>75</v>
      </c>
      <c r="U8">
        <f t="shared" si="5"/>
        <v>22.642192971863299</v>
      </c>
      <c r="V8">
        <v>2</v>
      </c>
      <c r="W8">
        <v>83</v>
      </c>
      <c r="X8">
        <v>0</v>
      </c>
      <c r="Y8">
        <v>93</v>
      </c>
      <c r="Z8">
        <v>10</v>
      </c>
      <c r="AA8">
        <v>1</v>
      </c>
      <c r="AB8">
        <v>1</v>
      </c>
      <c r="AC8">
        <v>0</v>
      </c>
      <c r="AD8" t="str">
        <f t="shared" si="0"/>
        <v>&lt;200</v>
      </c>
      <c r="AE8">
        <v>1</v>
      </c>
      <c r="AF8">
        <v>76</v>
      </c>
      <c r="AG8" t="str">
        <f t="shared" si="6"/>
        <v>CD4 count &lt; 200 cells/µL</v>
      </c>
      <c r="AH8">
        <v>1</v>
      </c>
      <c r="AI8">
        <v>7</v>
      </c>
      <c r="AJ8">
        <v>6</v>
      </c>
      <c r="AK8" t="str">
        <f t="shared" si="7"/>
        <v>Hyperglycemia</v>
      </c>
      <c r="AL8">
        <v>2.9500000476837158</v>
      </c>
      <c r="AM8">
        <v>1.7999999523162842</v>
      </c>
      <c r="AN8">
        <v>0</v>
      </c>
      <c r="AO8">
        <v>1.2999999523162842</v>
      </c>
      <c r="AP8">
        <v>1</v>
      </c>
      <c r="AS8">
        <v>2.6800000667572021</v>
      </c>
      <c r="AT8">
        <v>10</v>
      </c>
      <c r="AU8" t="str">
        <f t="shared" si="8"/>
        <v>1-5 years (12-60 months)</v>
      </c>
      <c r="AV8">
        <v>1</v>
      </c>
      <c r="AW8" t="s">
        <v>153</v>
      </c>
      <c r="AX8" t="s">
        <v>147</v>
      </c>
      <c r="AY8">
        <v>1</v>
      </c>
      <c r="AZ8">
        <v>3</v>
      </c>
      <c r="BA8">
        <v>10</v>
      </c>
      <c r="BB8">
        <v>3.7999999523162842</v>
      </c>
      <c r="BC8">
        <v>13.899999618530273</v>
      </c>
      <c r="BD8">
        <v>100</v>
      </c>
      <c r="BE8">
        <v>33.299999237060547</v>
      </c>
      <c r="BF8">
        <v>233</v>
      </c>
      <c r="BG8">
        <v>2.0399999618530273</v>
      </c>
      <c r="BH8">
        <v>1.4700000286102295</v>
      </c>
      <c r="BI8">
        <v>0.28999999165534973</v>
      </c>
      <c r="BJ8">
        <v>1</v>
      </c>
      <c r="BK8">
        <v>25</v>
      </c>
      <c r="BL8" t="str">
        <f t="shared" si="9"/>
        <v>21-35</v>
      </c>
      <c r="BM8" t="str">
        <f t="shared" si="10"/>
        <v>21-39</v>
      </c>
      <c r="BN8">
        <v>4</v>
      </c>
      <c r="BO8">
        <v>1</v>
      </c>
      <c r="BP8">
        <v>2</v>
      </c>
      <c r="BQ8">
        <v>1</v>
      </c>
      <c r="BR8">
        <v>0</v>
      </c>
      <c r="BS8">
        <v>1</v>
      </c>
      <c r="BT8">
        <v>1</v>
      </c>
      <c r="BU8">
        <v>0</v>
      </c>
      <c r="BV8">
        <v>0</v>
      </c>
      <c r="BW8">
        <v>140</v>
      </c>
      <c r="BX8">
        <v>128</v>
      </c>
      <c r="BY8">
        <v>130</v>
      </c>
      <c r="BZ8">
        <v>81</v>
      </c>
      <c r="CA8">
        <v>76</v>
      </c>
      <c r="CB8">
        <v>80</v>
      </c>
      <c r="CC8">
        <v>0</v>
      </c>
      <c r="CD8">
        <v>0</v>
      </c>
      <c r="CE8">
        <v>181</v>
      </c>
      <c r="CF8">
        <f t="shared" si="11"/>
        <v>1.81</v>
      </c>
      <c r="CG8">
        <v>80</v>
      </c>
      <c r="CH8">
        <v>0</v>
      </c>
      <c r="CI8">
        <v>90</v>
      </c>
      <c r="CJ8">
        <v>0</v>
      </c>
      <c r="CK8">
        <v>107</v>
      </c>
      <c r="CL8">
        <v>46</v>
      </c>
      <c r="CM8">
        <v>0</v>
      </c>
      <c r="CN8">
        <v>76</v>
      </c>
      <c r="CO8">
        <v>4.6999998092651367</v>
      </c>
      <c r="CP8">
        <v>2</v>
      </c>
      <c r="CQ8">
        <v>3.440000057220459</v>
      </c>
      <c r="CR8">
        <v>1.0700000524520874</v>
      </c>
      <c r="CS8">
        <v>0</v>
      </c>
      <c r="CT8">
        <v>1.7599999904632568</v>
      </c>
      <c r="CU8">
        <v>1.9800000190734863</v>
      </c>
      <c r="CV8">
        <v>0</v>
      </c>
      <c r="CW8">
        <v>0</v>
      </c>
      <c r="CX8">
        <v>0</v>
      </c>
      <c r="CY8">
        <v>45.200000762939453</v>
      </c>
      <c r="CZ8">
        <v>32.599998474121094</v>
      </c>
      <c r="DA8">
        <v>13.399999618530273</v>
      </c>
      <c r="DD8">
        <v>2.0299999713897705</v>
      </c>
      <c r="DE8">
        <v>46</v>
      </c>
      <c r="DF8" t="str">
        <f t="shared" si="12"/>
        <v>1-5 years (12-60 months)</v>
      </c>
      <c r="DG8" t="s">
        <v>153</v>
      </c>
      <c r="DH8">
        <v>1</v>
      </c>
      <c r="DI8">
        <v>3</v>
      </c>
      <c r="DJ8">
        <v>46</v>
      </c>
      <c r="DK8" t="str">
        <f t="shared" si="13"/>
        <v>1-5 years (12-60 months)</v>
      </c>
      <c r="DL8">
        <v>4.4000000953674316</v>
      </c>
      <c r="DM8">
        <v>14.699999809265137</v>
      </c>
      <c r="DN8">
        <v>103</v>
      </c>
      <c r="DO8">
        <v>243</v>
      </c>
      <c r="DP8">
        <v>1.7699999809265137</v>
      </c>
      <c r="DQ8">
        <v>2.369999885559082</v>
      </c>
      <c r="DR8">
        <v>0.25999999046325684</v>
      </c>
      <c r="DS8">
        <v>36</v>
      </c>
      <c r="DT8">
        <v>5</v>
      </c>
      <c r="DU8">
        <f t="shared" si="1"/>
        <v>24.419279020786909</v>
      </c>
      <c r="DV8">
        <f t="shared" si="14"/>
        <v>0</v>
      </c>
      <c r="DW8">
        <f t="shared" si="15"/>
        <v>0</v>
      </c>
      <c r="DX8">
        <f t="shared" si="16"/>
        <v>0</v>
      </c>
      <c r="DY8" t="str">
        <f t="shared" si="17"/>
        <v>Normal weight</v>
      </c>
      <c r="DZ8">
        <v>0</v>
      </c>
      <c r="EA8">
        <v>0</v>
      </c>
      <c r="EB8">
        <v>1</v>
      </c>
      <c r="EC8">
        <v>0</v>
      </c>
      <c r="ED8">
        <v>0</v>
      </c>
      <c r="EE8">
        <v>1</v>
      </c>
      <c r="EF8">
        <v>0</v>
      </c>
      <c r="EG8">
        <v>0</v>
      </c>
      <c r="EH8">
        <v>0</v>
      </c>
      <c r="EI8">
        <v>0</v>
      </c>
      <c r="EJ8">
        <v>132.66667175292969</v>
      </c>
      <c r="EK8">
        <v>79</v>
      </c>
      <c r="EL8">
        <v>1</v>
      </c>
      <c r="EM8">
        <v>0</v>
      </c>
      <c r="EN8">
        <v>1</v>
      </c>
      <c r="EO8">
        <v>0</v>
      </c>
      <c r="EP8">
        <v>0</v>
      </c>
      <c r="EQ8">
        <v>0</v>
      </c>
      <c r="ER8">
        <v>0</v>
      </c>
      <c r="ES8">
        <v>1</v>
      </c>
      <c r="ET8">
        <v>0</v>
      </c>
      <c r="EU8">
        <v>0</v>
      </c>
      <c r="EV8">
        <v>0</v>
      </c>
      <c r="EW8">
        <v>1</v>
      </c>
      <c r="EX8">
        <v>1</v>
      </c>
      <c r="EY8">
        <v>0</v>
      </c>
      <c r="EZ8">
        <v>0</v>
      </c>
      <c r="FA8">
        <v>0</v>
      </c>
      <c r="FB8">
        <v>0</v>
      </c>
      <c r="FC8">
        <f t="shared" si="2"/>
        <v>5</v>
      </c>
      <c r="FD8" s="2">
        <f t="shared" si="3"/>
        <v>6.666666666666667</v>
      </c>
      <c r="FE8">
        <v>0</v>
      </c>
      <c r="FF8">
        <v>1</v>
      </c>
    </row>
    <row r="9" spans="1:162" x14ac:dyDescent="0.4">
      <c r="A9">
        <v>1</v>
      </c>
      <c r="B9">
        <v>37</v>
      </c>
      <c r="C9">
        <v>3</v>
      </c>
      <c r="D9">
        <v>2</v>
      </c>
      <c r="E9">
        <v>1</v>
      </c>
      <c r="F9">
        <v>2</v>
      </c>
      <c r="G9">
        <v>1</v>
      </c>
      <c r="H9">
        <v>0</v>
      </c>
      <c r="I9">
        <v>1</v>
      </c>
      <c r="J9">
        <v>1</v>
      </c>
      <c r="K9">
        <v>2</v>
      </c>
      <c r="L9">
        <v>118.33333587646484</v>
      </c>
      <c r="M9">
        <v>76.666664123535156</v>
      </c>
      <c r="N9">
        <v>0</v>
      </c>
      <c r="O9">
        <v>0</v>
      </c>
      <c r="P9">
        <v>2</v>
      </c>
      <c r="R9">
        <v>170</v>
      </c>
      <c r="S9">
        <f t="shared" si="4"/>
        <v>1.7</v>
      </c>
      <c r="T9">
        <v>67</v>
      </c>
      <c r="U9">
        <f t="shared" si="5"/>
        <v>23.183391003460208</v>
      </c>
      <c r="V9">
        <v>2</v>
      </c>
      <c r="W9">
        <v>76</v>
      </c>
      <c r="X9">
        <v>0</v>
      </c>
      <c r="Y9">
        <v>95</v>
      </c>
      <c r="Z9">
        <v>120</v>
      </c>
      <c r="AB9">
        <v>1</v>
      </c>
      <c r="AC9">
        <v>0</v>
      </c>
      <c r="AD9" t="str">
        <f t="shared" si="0"/>
        <v>&lt;200</v>
      </c>
      <c r="AE9">
        <v>1</v>
      </c>
      <c r="AF9">
        <v>464</v>
      </c>
      <c r="AG9" t="str">
        <f t="shared" si="6"/>
        <v>CD4 count between 200 and 500 cells/µL</v>
      </c>
      <c r="AH9">
        <v>2</v>
      </c>
      <c r="AI9">
        <v>37</v>
      </c>
      <c r="AJ9">
        <v>4.0999999046325684</v>
      </c>
      <c r="AK9" t="str">
        <f t="shared" si="7"/>
        <v>Non-Hyperglycemia</v>
      </c>
      <c r="AL9">
        <v>4.320000171661377</v>
      </c>
      <c r="AM9">
        <v>1.1000000238418579</v>
      </c>
      <c r="AN9">
        <v>0</v>
      </c>
      <c r="AO9">
        <v>2.5999999046325684</v>
      </c>
      <c r="AP9">
        <v>1</v>
      </c>
      <c r="AQ9">
        <v>75.400001525878906</v>
      </c>
      <c r="AS9">
        <v>2.8399999141693115</v>
      </c>
      <c r="AT9">
        <v>48</v>
      </c>
      <c r="AU9" t="str">
        <f t="shared" si="8"/>
        <v>1-5 years (12-60 months)</v>
      </c>
      <c r="AV9">
        <v>1</v>
      </c>
      <c r="AW9" t="s">
        <v>153</v>
      </c>
      <c r="AX9" t="s">
        <v>147</v>
      </c>
      <c r="AY9">
        <v>1</v>
      </c>
      <c r="AZ9">
        <v>3</v>
      </c>
      <c r="BA9">
        <v>1</v>
      </c>
      <c r="BB9">
        <v>3.5999999046325684</v>
      </c>
      <c r="BC9">
        <v>14.600000381469727</v>
      </c>
      <c r="BD9">
        <v>97</v>
      </c>
      <c r="BE9">
        <v>30.100000381469727</v>
      </c>
      <c r="BF9">
        <v>215</v>
      </c>
      <c r="BG9">
        <v>1.5199999809265137</v>
      </c>
      <c r="BH9">
        <v>1.7899999618530273</v>
      </c>
      <c r="BI9">
        <v>0.30000001192092896</v>
      </c>
      <c r="BJ9">
        <v>1</v>
      </c>
      <c r="BK9">
        <v>40</v>
      </c>
      <c r="BL9" t="str">
        <f t="shared" si="9"/>
        <v>36-50</v>
      </c>
      <c r="BM9" t="str">
        <f t="shared" si="10"/>
        <v>40-59</v>
      </c>
      <c r="BN9">
        <v>3</v>
      </c>
      <c r="BO9">
        <v>1</v>
      </c>
      <c r="BP9">
        <v>2</v>
      </c>
      <c r="BQ9">
        <v>1</v>
      </c>
      <c r="BR9">
        <v>0</v>
      </c>
      <c r="BS9">
        <v>1</v>
      </c>
      <c r="BT9">
        <v>1</v>
      </c>
      <c r="BU9">
        <v>1</v>
      </c>
      <c r="BV9">
        <v>0</v>
      </c>
      <c r="BW9">
        <v>132</v>
      </c>
      <c r="BX9">
        <v>118</v>
      </c>
      <c r="BY9">
        <v>129</v>
      </c>
      <c r="BZ9">
        <v>73</v>
      </c>
      <c r="CA9">
        <v>78</v>
      </c>
      <c r="CB9">
        <v>79</v>
      </c>
      <c r="CC9">
        <v>0</v>
      </c>
      <c r="CD9">
        <v>0</v>
      </c>
      <c r="CE9">
        <v>172</v>
      </c>
      <c r="CF9">
        <f t="shared" si="11"/>
        <v>1.72</v>
      </c>
      <c r="CG9">
        <v>71</v>
      </c>
      <c r="CH9">
        <v>0</v>
      </c>
      <c r="CI9">
        <v>77</v>
      </c>
      <c r="CJ9">
        <v>0</v>
      </c>
      <c r="CK9">
        <v>95</v>
      </c>
      <c r="CL9">
        <v>89</v>
      </c>
      <c r="CM9">
        <v>30</v>
      </c>
      <c r="CN9">
        <v>464</v>
      </c>
      <c r="CO9">
        <v>5</v>
      </c>
      <c r="CP9">
        <v>2</v>
      </c>
      <c r="CQ9">
        <v>4.75</v>
      </c>
      <c r="CR9">
        <v>1.2899999618530273</v>
      </c>
      <c r="CS9">
        <v>0</v>
      </c>
      <c r="CT9">
        <v>2.559999942779541</v>
      </c>
      <c r="CU9">
        <v>3.190000057220459</v>
      </c>
      <c r="CV9">
        <v>0</v>
      </c>
      <c r="CW9">
        <v>0</v>
      </c>
      <c r="CX9">
        <v>1</v>
      </c>
      <c r="DD9">
        <v>4.2399997711181641</v>
      </c>
      <c r="DE9">
        <v>89</v>
      </c>
      <c r="DF9" t="str">
        <f t="shared" si="12"/>
        <v>5-10 years (60-120 months)</v>
      </c>
      <c r="DG9" t="s">
        <v>148</v>
      </c>
      <c r="DH9">
        <v>1</v>
      </c>
      <c r="DI9">
        <v>3</v>
      </c>
      <c r="DJ9">
        <v>44</v>
      </c>
      <c r="DK9" t="str">
        <f t="shared" si="13"/>
        <v>1-5 years (12-60 months)</v>
      </c>
      <c r="DL9">
        <v>4.8000001907348633</v>
      </c>
      <c r="DM9">
        <v>15.699999809265137</v>
      </c>
      <c r="DN9">
        <v>97</v>
      </c>
      <c r="DO9">
        <v>253</v>
      </c>
      <c r="DP9">
        <v>2.380000114440918</v>
      </c>
      <c r="DQ9">
        <v>2.1500000953674316</v>
      </c>
      <c r="DR9">
        <v>0.27000001072883606</v>
      </c>
      <c r="DS9">
        <v>42</v>
      </c>
      <c r="DT9">
        <v>75</v>
      </c>
      <c r="DU9">
        <f t="shared" si="1"/>
        <v>23.999459167117362</v>
      </c>
      <c r="DV9">
        <f t="shared" si="14"/>
        <v>0</v>
      </c>
      <c r="DW9">
        <f t="shared" si="15"/>
        <v>0</v>
      </c>
      <c r="DX9">
        <f t="shared" si="16"/>
        <v>0</v>
      </c>
      <c r="DY9" t="str">
        <f t="shared" si="17"/>
        <v>Normal weight</v>
      </c>
      <c r="DZ9">
        <v>0</v>
      </c>
      <c r="EA9">
        <v>0</v>
      </c>
      <c r="EB9">
        <v>0</v>
      </c>
      <c r="EC9">
        <v>0</v>
      </c>
      <c r="ED9">
        <v>0</v>
      </c>
      <c r="EE9">
        <v>1</v>
      </c>
      <c r="EF9">
        <v>0</v>
      </c>
      <c r="EG9">
        <v>0</v>
      </c>
      <c r="EH9">
        <v>0</v>
      </c>
      <c r="EI9">
        <v>0</v>
      </c>
      <c r="EJ9">
        <v>126.33333587646484</v>
      </c>
      <c r="EK9">
        <v>76.666664123535156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1</v>
      </c>
      <c r="EY9">
        <v>0</v>
      </c>
      <c r="EZ9">
        <v>0</v>
      </c>
      <c r="FA9">
        <v>0</v>
      </c>
      <c r="FB9">
        <v>0</v>
      </c>
      <c r="FC9">
        <f t="shared" si="2"/>
        <v>4</v>
      </c>
      <c r="FD9" s="2">
        <f t="shared" si="3"/>
        <v>5.9701492537313428</v>
      </c>
      <c r="FE9">
        <v>0</v>
      </c>
      <c r="FF9">
        <v>1</v>
      </c>
    </row>
    <row r="10" spans="1:162" x14ac:dyDescent="0.4">
      <c r="A10">
        <v>2</v>
      </c>
      <c r="B10">
        <v>44</v>
      </c>
      <c r="C10">
        <v>2</v>
      </c>
      <c r="D10">
        <v>1</v>
      </c>
      <c r="E10">
        <v>0</v>
      </c>
      <c r="F10">
        <v>4</v>
      </c>
      <c r="G10">
        <v>2</v>
      </c>
      <c r="H10">
        <v>0</v>
      </c>
      <c r="I10">
        <v>1</v>
      </c>
      <c r="J10">
        <v>0</v>
      </c>
      <c r="K10">
        <v>2</v>
      </c>
      <c r="L10">
        <v>110</v>
      </c>
      <c r="M10">
        <v>75.666664123535156</v>
      </c>
      <c r="N10">
        <v>0</v>
      </c>
      <c r="O10">
        <v>0</v>
      </c>
      <c r="P10">
        <v>2</v>
      </c>
      <c r="R10">
        <v>166</v>
      </c>
      <c r="S10">
        <f t="shared" si="4"/>
        <v>1.66</v>
      </c>
      <c r="T10">
        <v>51</v>
      </c>
      <c r="U10">
        <f t="shared" si="5"/>
        <v>18.507766003774133</v>
      </c>
      <c r="V10">
        <v>2</v>
      </c>
      <c r="W10">
        <v>71</v>
      </c>
      <c r="X10">
        <v>0</v>
      </c>
      <c r="Y10">
        <v>83</v>
      </c>
      <c r="Z10">
        <v>228</v>
      </c>
      <c r="AA10">
        <v>2</v>
      </c>
      <c r="AB10">
        <v>1</v>
      </c>
      <c r="AC10">
        <v>1090</v>
      </c>
      <c r="AD10" t="str">
        <f t="shared" si="0"/>
        <v>≥1000</v>
      </c>
      <c r="AE10">
        <v>3</v>
      </c>
      <c r="AF10">
        <v>483</v>
      </c>
      <c r="AG10" t="str">
        <f t="shared" si="6"/>
        <v>CD4 count between 200 and 500 cells/µL</v>
      </c>
      <c r="AH10">
        <v>2</v>
      </c>
      <c r="AI10">
        <v>31</v>
      </c>
      <c r="AJ10">
        <v>4.0999999046325684</v>
      </c>
      <c r="AK10" t="str">
        <f t="shared" si="7"/>
        <v>Non-Hyperglycemia</v>
      </c>
      <c r="AL10">
        <v>6.0999999046325684</v>
      </c>
      <c r="AM10">
        <v>1.3999999761581421</v>
      </c>
      <c r="AN10">
        <v>0</v>
      </c>
      <c r="AO10">
        <v>3.9000000953674316</v>
      </c>
      <c r="AP10">
        <v>1</v>
      </c>
      <c r="AR10">
        <v>71.400001525878906</v>
      </c>
      <c r="AS10">
        <v>2.7200000286102295</v>
      </c>
      <c r="AT10">
        <v>228</v>
      </c>
      <c r="AU10" t="str">
        <f t="shared" si="8"/>
        <v>&gt;10 years (&gt;120 months)</v>
      </c>
      <c r="AV10">
        <v>3</v>
      </c>
      <c r="AW10" t="s">
        <v>154</v>
      </c>
      <c r="AX10" t="s">
        <v>147</v>
      </c>
      <c r="AY10">
        <v>1</v>
      </c>
      <c r="AZ10">
        <v>1</v>
      </c>
      <c r="BA10">
        <v>73</v>
      </c>
      <c r="BB10">
        <v>2.7999999523162842</v>
      </c>
      <c r="BC10">
        <v>11.399999618530273</v>
      </c>
      <c r="BD10">
        <v>99.400001525878906</v>
      </c>
      <c r="BE10">
        <v>32.099998474121094</v>
      </c>
      <c r="BF10">
        <v>293</v>
      </c>
      <c r="BG10">
        <v>0.80000001192092896</v>
      </c>
      <c r="BH10">
        <v>1.4099999666213989</v>
      </c>
      <c r="BI10">
        <v>0.5899999737739563</v>
      </c>
      <c r="BJ10">
        <v>2</v>
      </c>
      <c r="BK10">
        <v>48</v>
      </c>
      <c r="BL10" t="str">
        <f t="shared" si="9"/>
        <v>36-50</v>
      </c>
      <c r="BM10" t="str">
        <f t="shared" si="10"/>
        <v>40-59</v>
      </c>
      <c r="BN10">
        <v>2</v>
      </c>
      <c r="BO10">
        <v>0</v>
      </c>
      <c r="BP10">
        <v>4</v>
      </c>
      <c r="BQ10">
        <v>0</v>
      </c>
      <c r="BR10">
        <v>0</v>
      </c>
      <c r="BS10">
        <v>0</v>
      </c>
      <c r="BT10">
        <v>1</v>
      </c>
      <c r="BU10">
        <v>0</v>
      </c>
      <c r="BV10">
        <v>0</v>
      </c>
      <c r="BW10">
        <v>92</v>
      </c>
      <c r="BX10">
        <v>98</v>
      </c>
      <c r="BY10">
        <v>106</v>
      </c>
      <c r="BZ10">
        <v>69</v>
      </c>
      <c r="CA10">
        <v>70</v>
      </c>
      <c r="CB10">
        <v>69</v>
      </c>
      <c r="CC10">
        <v>0</v>
      </c>
      <c r="CD10">
        <v>1</v>
      </c>
      <c r="CE10">
        <v>169</v>
      </c>
      <c r="CF10">
        <f t="shared" si="11"/>
        <v>1.69</v>
      </c>
      <c r="CG10">
        <v>55</v>
      </c>
      <c r="CH10">
        <v>0</v>
      </c>
      <c r="CI10">
        <v>74</v>
      </c>
      <c r="CJ10">
        <v>0</v>
      </c>
      <c r="CK10">
        <v>94</v>
      </c>
      <c r="CL10">
        <v>264</v>
      </c>
      <c r="CM10">
        <v>30</v>
      </c>
      <c r="CN10">
        <v>483</v>
      </c>
      <c r="CO10">
        <v>5</v>
      </c>
      <c r="CP10">
        <v>2</v>
      </c>
      <c r="CQ10">
        <v>3.6600000858306885</v>
      </c>
      <c r="CR10">
        <v>1.3400000333786011</v>
      </c>
      <c r="CS10">
        <v>0</v>
      </c>
      <c r="CT10">
        <v>2.1099998950958252</v>
      </c>
      <c r="CU10">
        <v>1.5399999618530273</v>
      </c>
      <c r="CV10">
        <v>0</v>
      </c>
      <c r="CW10">
        <v>0</v>
      </c>
      <c r="CX10">
        <v>1</v>
      </c>
      <c r="CY10">
        <v>45.400001525878906</v>
      </c>
      <c r="CZ10">
        <v>35.200000762939453</v>
      </c>
      <c r="DA10">
        <v>35.200000762939453</v>
      </c>
      <c r="DC10">
        <v>82.099998474121094</v>
      </c>
      <c r="DD10">
        <v>5.7699999809265137</v>
      </c>
      <c r="DE10">
        <v>264</v>
      </c>
      <c r="DF10" t="str">
        <f t="shared" si="12"/>
        <v>&gt;10 years (&gt;120 months)</v>
      </c>
      <c r="DG10" t="s">
        <v>148</v>
      </c>
      <c r="DH10">
        <v>1</v>
      </c>
      <c r="DI10">
        <v>3</v>
      </c>
      <c r="DJ10">
        <v>40</v>
      </c>
      <c r="DK10" t="str">
        <f t="shared" si="13"/>
        <v>1-5 years (12-60 months)</v>
      </c>
      <c r="DL10">
        <v>3.4000000953674316</v>
      </c>
      <c r="DM10">
        <v>11.800000190734863</v>
      </c>
      <c r="DN10">
        <v>96.199996948242187</v>
      </c>
      <c r="DO10">
        <v>289</v>
      </c>
      <c r="DP10">
        <v>1.6599999666213989</v>
      </c>
      <c r="DQ10">
        <v>1.1299999952316284</v>
      </c>
      <c r="DR10">
        <v>0.62000000476837158</v>
      </c>
      <c r="DS10">
        <v>43</v>
      </c>
      <c r="DT10">
        <v>174</v>
      </c>
      <c r="DU10">
        <f t="shared" si="1"/>
        <v>19.257028815517668</v>
      </c>
      <c r="DV10">
        <f t="shared" si="14"/>
        <v>0</v>
      </c>
      <c r="DW10">
        <f t="shared" si="15"/>
        <v>0</v>
      </c>
      <c r="DX10">
        <f t="shared" si="16"/>
        <v>0</v>
      </c>
      <c r="DY10" t="str">
        <f t="shared" si="17"/>
        <v>Normal weight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1</v>
      </c>
      <c r="EG10">
        <v>0</v>
      </c>
      <c r="EH10">
        <v>1</v>
      </c>
      <c r="EI10">
        <v>0</v>
      </c>
      <c r="EJ10">
        <v>98.666664123535156</v>
      </c>
      <c r="EK10">
        <v>69.333335876464844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f t="shared" si="2"/>
        <v>4</v>
      </c>
      <c r="FD10" s="2">
        <f t="shared" si="3"/>
        <v>7.8431372549019605</v>
      </c>
      <c r="FE10">
        <v>0</v>
      </c>
      <c r="FF10">
        <v>1</v>
      </c>
    </row>
    <row r="11" spans="1:162" x14ac:dyDescent="0.4">
      <c r="A11">
        <v>2</v>
      </c>
      <c r="B11">
        <v>21</v>
      </c>
      <c r="C11">
        <v>3</v>
      </c>
      <c r="D11">
        <v>2</v>
      </c>
      <c r="E11">
        <v>0</v>
      </c>
      <c r="F11">
        <v>4</v>
      </c>
      <c r="G11">
        <v>2</v>
      </c>
      <c r="H11">
        <v>0</v>
      </c>
      <c r="I11">
        <v>1</v>
      </c>
      <c r="J11">
        <v>0</v>
      </c>
      <c r="K11">
        <v>2</v>
      </c>
      <c r="L11">
        <v>111.33333587646484</v>
      </c>
      <c r="M11">
        <v>64</v>
      </c>
      <c r="N11">
        <v>0</v>
      </c>
      <c r="O11">
        <v>0</v>
      </c>
      <c r="P11">
        <v>2</v>
      </c>
      <c r="R11">
        <v>159</v>
      </c>
      <c r="S11">
        <f t="shared" si="4"/>
        <v>1.59</v>
      </c>
      <c r="T11">
        <v>53</v>
      </c>
      <c r="U11">
        <f t="shared" si="5"/>
        <v>20.964360587002094</v>
      </c>
      <c r="V11">
        <v>2</v>
      </c>
      <c r="W11">
        <v>53</v>
      </c>
      <c r="X11">
        <v>0</v>
      </c>
      <c r="Y11">
        <v>87</v>
      </c>
      <c r="Z11">
        <v>36</v>
      </c>
      <c r="AA11">
        <v>1</v>
      </c>
      <c r="AB11">
        <v>1</v>
      </c>
      <c r="AC11">
        <v>66</v>
      </c>
      <c r="AD11" t="str">
        <f t="shared" si="0"/>
        <v>&lt;200</v>
      </c>
      <c r="AE11">
        <v>1</v>
      </c>
      <c r="AF11">
        <v>218</v>
      </c>
      <c r="AG11" t="str">
        <f t="shared" si="6"/>
        <v>CD4 count between 200 and 500 cells/µL</v>
      </c>
      <c r="AH11">
        <v>2</v>
      </c>
      <c r="AI11">
        <v>12</v>
      </c>
      <c r="AJ11">
        <v>5.0999999046325684</v>
      </c>
      <c r="AK11" t="str">
        <f t="shared" si="7"/>
        <v>Non-Hyperglycemia</v>
      </c>
      <c r="AL11">
        <v>3.1600000858306885</v>
      </c>
      <c r="AM11">
        <v>2.2000000476837158</v>
      </c>
      <c r="AN11">
        <v>0</v>
      </c>
      <c r="AO11">
        <v>0.69999998807907104</v>
      </c>
      <c r="AP11">
        <v>0</v>
      </c>
      <c r="AT11">
        <v>49</v>
      </c>
      <c r="AU11" t="str">
        <f t="shared" si="8"/>
        <v>1-5 years (12-60 months)</v>
      </c>
      <c r="AV11">
        <v>1</v>
      </c>
      <c r="AW11" t="s">
        <v>146</v>
      </c>
      <c r="AX11" t="s">
        <v>147</v>
      </c>
      <c r="AY11">
        <v>1</v>
      </c>
      <c r="AZ11">
        <v>1</v>
      </c>
      <c r="BA11">
        <v>49</v>
      </c>
      <c r="BB11">
        <v>6</v>
      </c>
      <c r="BC11">
        <v>12.899999618530273</v>
      </c>
      <c r="BD11">
        <v>101</v>
      </c>
      <c r="BE11">
        <v>32.599998474121094</v>
      </c>
      <c r="BF11">
        <v>226</v>
      </c>
      <c r="BG11">
        <v>3.7300000190734863</v>
      </c>
      <c r="BH11">
        <v>1.8999999761581421</v>
      </c>
      <c r="BI11">
        <v>0.37000000476837158</v>
      </c>
      <c r="BJ11">
        <v>2</v>
      </c>
      <c r="BK11">
        <v>24</v>
      </c>
      <c r="BL11" t="str">
        <f t="shared" si="9"/>
        <v>21-35</v>
      </c>
      <c r="BM11" t="str">
        <f t="shared" si="10"/>
        <v>21-39</v>
      </c>
      <c r="BN11">
        <v>3</v>
      </c>
      <c r="BO11">
        <v>0</v>
      </c>
      <c r="BP11">
        <v>4</v>
      </c>
      <c r="BQ11">
        <v>1</v>
      </c>
      <c r="BR11">
        <v>0</v>
      </c>
      <c r="BS11">
        <v>1</v>
      </c>
      <c r="BT11">
        <v>1</v>
      </c>
      <c r="BU11">
        <v>0</v>
      </c>
      <c r="BV11">
        <v>0</v>
      </c>
      <c r="BW11">
        <v>116</v>
      </c>
      <c r="BX11">
        <v>109</v>
      </c>
      <c r="BY11">
        <v>117</v>
      </c>
      <c r="BZ11">
        <v>79</v>
      </c>
      <c r="CA11">
        <v>77</v>
      </c>
      <c r="CB11">
        <v>88</v>
      </c>
      <c r="CC11">
        <v>0</v>
      </c>
      <c r="CD11">
        <v>1</v>
      </c>
      <c r="CE11">
        <v>158</v>
      </c>
      <c r="CF11">
        <f t="shared" si="11"/>
        <v>1.58</v>
      </c>
      <c r="CG11">
        <v>55</v>
      </c>
      <c r="CH11">
        <v>0</v>
      </c>
      <c r="CI11">
        <v>74</v>
      </c>
      <c r="CJ11">
        <v>0</v>
      </c>
      <c r="CK11">
        <v>96</v>
      </c>
      <c r="CL11">
        <v>89</v>
      </c>
      <c r="CM11">
        <v>0</v>
      </c>
      <c r="CN11">
        <v>23</v>
      </c>
      <c r="CO11">
        <v>4</v>
      </c>
      <c r="CP11">
        <v>2</v>
      </c>
      <c r="CQ11">
        <v>6.8899998664855957</v>
      </c>
      <c r="CR11">
        <v>0.81999999284744263</v>
      </c>
      <c r="CS11">
        <v>1</v>
      </c>
      <c r="CT11">
        <v>1.6100000143051147</v>
      </c>
      <c r="CU11">
        <v>1.6100000143051147</v>
      </c>
      <c r="CV11">
        <v>0</v>
      </c>
      <c r="CW11">
        <v>0</v>
      </c>
      <c r="CX11">
        <v>0</v>
      </c>
      <c r="CY11">
        <v>44.400001525878906</v>
      </c>
      <c r="CZ11">
        <v>22.899999618530273</v>
      </c>
      <c r="DA11">
        <v>18.299999237060547</v>
      </c>
      <c r="DC11">
        <v>104.19999694824219</v>
      </c>
      <c r="DD11">
        <v>3.7000000476837158</v>
      </c>
      <c r="DE11">
        <v>89</v>
      </c>
      <c r="DF11" t="str">
        <f t="shared" si="12"/>
        <v>5-10 years (60-120 months)</v>
      </c>
      <c r="DG11" t="s">
        <v>148</v>
      </c>
      <c r="DH11">
        <v>1</v>
      </c>
      <c r="DI11">
        <v>3</v>
      </c>
      <c r="DJ11">
        <v>21</v>
      </c>
      <c r="DK11" t="str">
        <f t="shared" si="13"/>
        <v>1-5 years (12-60 months)</v>
      </c>
      <c r="DL11">
        <v>3.5999999046325684</v>
      </c>
      <c r="DM11">
        <v>11.899999618530273</v>
      </c>
      <c r="DN11">
        <v>92.099998474121094</v>
      </c>
      <c r="DO11">
        <v>222</v>
      </c>
      <c r="DP11">
        <v>1.9199999570846558</v>
      </c>
      <c r="DQ11">
        <v>1.2300000190734863</v>
      </c>
      <c r="DR11">
        <v>0.44999998807907104</v>
      </c>
      <c r="DS11">
        <v>41</v>
      </c>
      <c r="DT11">
        <v>51</v>
      </c>
      <c r="DU11">
        <f t="shared" si="1"/>
        <v>22.031725684986377</v>
      </c>
      <c r="DV11">
        <f t="shared" si="14"/>
        <v>0</v>
      </c>
      <c r="DW11">
        <f t="shared" si="15"/>
        <v>0</v>
      </c>
      <c r="DX11">
        <f t="shared" si="16"/>
        <v>0</v>
      </c>
      <c r="DY11" t="str">
        <f t="shared" si="17"/>
        <v>Normal weight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1</v>
      </c>
      <c r="EJ11">
        <v>114</v>
      </c>
      <c r="EK11">
        <v>81.333335876464844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1</v>
      </c>
      <c r="EZ11">
        <v>0</v>
      </c>
      <c r="FA11">
        <v>0</v>
      </c>
      <c r="FB11">
        <v>0</v>
      </c>
      <c r="FC11">
        <f t="shared" si="2"/>
        <v>2</v>
      </c>
      <c r="FD11" s="2">
        <f t="shared" si="3"/>
        <v>3.7735849056603774</v>
      </c>
      <c r="FE11">
        <v>0</v>
      </c>
      <c r="FF11">
        <v>0</v>
      </c>
    </row>
    <row r="12" spans="1:162" x14ac:dyDescent="0.4">
      <c r="A12">
        <v>1</v>
      </c>
      <c r="B12">
        <v>50</v>
      </c>
      <c r="C12">
        <v>4</v>
      </c>
      <c r="D12">
        <v>4</v>
      </c>
      <c r="E12">
        <v>1</v>
      </c>
      <c r="F12">
        <v>2</v>
      </c>
      <c r="G12">
        <v>1</v>
      </c>
      <c r="H12">
        <v>0</v>
      </c>
      <c r="I12">
        <v>1</v>
      </c>
      <c r="J12">
        <v>0</v>
      </c>
      <c r="K12">
        <v>2</v>
      </c>
      <c r="L12">
        <v>130</v>
      </c>
      <c r="M12">
        <v>83</v>
      </c>
      <c r="N12">
        <v>0</v>
      </c>
      <c r="O12">
        <v>0</v>
      </c>
      <c r="P12">
        <v>2</v>
      </c>
      <c r="R12">
        <v>171</v>
      </c>
      <c r="S12">
        <f t="shared" si="4"/>
        <v>1.71</v>
      </c>
      <c r="T12">
        <v>70</v>
      </c>
      <c r="U12">
        <f t="shared" si="5"/>
        <v>23.938989774631512</v>
      </c>
      <c r="V12">
        <v>2</v>
      </c>
      <c r="W12">
        <v>82</v>
      </c>
      <c r="X12">
        <v>0</v>
      </c>
      <c r="Y12">
        <v>70</v>
      </c>
      <c r="Z12">
        <v>144</v>
      </c>
      <c r="AA12">
        <v>2</v>
      </c>
      <c r="AB12">
        <v>1</v>
      </c>
      <c r="AC12">
        <v>20</v>
      </c>
      <c r="AD12" t="str">
        <f t="shared" si="0"/>
        <v>&lt;200</v>
      </c>
      <c r="AE12">
        <v>1</v>
      </c>
      <c r="AF12">
        <v>665</v>
      </c>
      <c r="AG12" t="str">
        <f t="shared" si="6"/>
        <v>CD4 count &gt; 500 cells/µL</v>
      </c>
      <c r="AH12">
        <v>3</v>
      </c>
      <c r="AI12">
        <v>20</v>
      </c>
      <c r="AJ12">
        <v>5.5</v>
      </c>
      <c r="AK12" t="str">
        <f t="shared" si="7"/>
        <v>Non-Hyperglycemia</v>
      </c>
      <c r="AL12">
        <v>4.190000057220459</v>
      </c>
      <c r="AM12">
        <v>1.8999999761581421</v>
      </c>
      <c r="AN12">
        <v>0</v>
      </c>
      <c r="AO12">
        <v>1.6000000238418579</v>
      </c>
      <c r="AP12">
        <v>1</v>
      </c>
      <c r="AR12">
        <v>83.300003051757813</v>
      </c>
      <c r="AS12">
        <v>4.1100001335144043</v>
      </c>
      <c r="AT12">
        <v>144</v>
      </c>
      <c r="AU12" t="str">
        <f t="shared" si="8"/>
        <v>&gt;10 years (&gt;120 months)</v>
      </c>
      <c r="AV12">
        <v>3</v>
      </c>
      <c r="AW12" t="s">
        <v>146</v>
      </c>
      <c r="AX12" t="s">
        <v>147</v>
      </c>
      <c r="AY12">
        <v>1</v>
      </c>
      <c r="AZ12">
        <v>1</v>
      </c>
      <c r="BA12">
        <v>46</v>
      </c>
      <c r="BB12">
        <v>5.4000000953674316</v>
      </c>
      <c r="BC12">
        <v>13.199999809265137</v>
      </c>
      <c r="BD12">
        <v>98</v>
      </c>
      <c r="BE12">
        <v>29.799999237060547</v>
      </c>
      <c r="BF12">
        <v>267</v>
      </c>
      <c r="BG12">
        <v>2.7699999809265137</v>
      </c>
      <c r="BH12">
        <v>2.309999942779541</v>
      </c>
      <c r="BI12">
        <v>0.31999999284744263</v>
      </c>
      <c r="BJ12">
        <v>1</v>
      </c>
      <c r="BK12">
        <v>52</v>
      </c>
      <c r="BL12" t="str">
        <f t="shared" si="9"/>
        <v>51-65</v>
      </c>
      <c r="BM12" t="str">
        <f t="shared" si="10"/>
        <v>40-59</v>
      </c>
      <c r="BN12">
        <v>4</v>
      </c>
      <c r="BO12">
        <v>1</v>
      </c>
      <c r="BP12">
        <v>2</v>
      </c>
      <c r="BQ12">
        <v>1</v>
      </c>
      <c r="BR12">
        <v>1</v>
      </c>
      <c r="BS12">
        <v>0</v>
      </c>
      <c r="BT12">
        <v>1</v>
      </c>
      <c r="BU12">
        <v>0</v>
      </c>
      <c r="BV12">
        <v>0</v>
      </c>
      <c r="BW12">
        <v>113</v>
      </c>
      <c r="BX12">
        <v>128</v>
      </c>
      <c r="BY12">
        <v>116</v>
      </c>
      <c r="BZ12">
        <v>73</v>
      </c>
      <c r="CA12">
        <v>78</v>
      </c>
      <c r="CB12">
        <v>76</v>
      </c>
      <c r="CC12">
        <v>0</v>
      </c>
      <c r="CD12">
        <v>0</v>
      </c>
      <c r="CE12">
        <v>170</v>
      </c>
      <c r="CF12">
        <f t="shared" si="11"/>
        <v>1.7</v>
      </c>
      <c r="CG12">
        <v>80</v>
      </c>
      <c r="CH12">
        <v>1</v>
      </c>
      <c r="CI12">
        <v>97</v>
      </c>
      <c r="CJ12">
        <v>1</v>
      </c>
      <c r="CK12">
        <v>99</v>
      </c>
      <c r="CL12">
        <v>147</v>
      </c>
      <c r="CM12">
        <v>0</v>
      </c>
      <c r="CN12">
        <v>477</v>
      </c>
      <c r="CO12">
        <v>4</v>
      </c>
      <c r="CP12">
        <v>2</v>
      </c>
      <c r="CQ12">
        <v>4.9699997901916504</v>
      </c>
      <c r="CR12">
        <v>2.0299999713897705</v>
      </c>
      <c r="CS12">
        <v>0</v>
      </c>
      <c r="CT12">
        <v>2.5199999809265137</v>
      </c>
      <c r="CU12">
        <v>2.2699999809265137</v>
      </c>
      <c r="CV12">
        <v>0</v>
      </c>
      <c r="CW12">
        <v>0</v>
      </c>
      <c r="CX12">
        <v>0</v>
      </c>
      <c r="CZ12">
        <v>44.599998474121094</v>
      </c>
      <c r="DA12">
        <v>75.400001525878906</v>
      </c>
      <c r="DC12">
        <v>97.599998474121094</v>
      </c>
      <c r="DD12">
        <v>2.809999942779541</v>
      </c>
      <c r="DE12">
        <v>147</v>
      </c>
      <c r="DF12" t="str">
        <f t="shared" si="12"/>
        <v>&gt;10 years (&gt;120 months)</v>
      </c>
      <c r="DG12" t="s">
        <v>155</v>
      </c>
      <c r="DH12">
        <v>1</v>
      </c>
      <c r="DI12">
        <v>3</v>
      </c>
      <c r="DJ12">
        <v>30</v>
      </c>
      <c r="DK12" t="str">
        <f t="shared" si="13"/>
        <v>1-5 years (12-60 months)</v>
      </c>
      <c r="DL12">
        <v>5.1999998092651367</v>
      </c>
      <c r="DM12">
        <v>14.199999809265137</v>
      </c>
      <c r="DN12">
        <v>94</v>
      </c>
      <c r="DP12">
        <v>2.809999942779541</v>
      </c>
      <c r="DQ12">
        <v>2.0699999332427979</v>
      </c>
      <c r="DR12">
        <v>0.31999999284744263</v>
      </c>
      <c r="DS12">
        <v>43</v>
      </c>
      <c r="DT12">
        <v>214</v>
      </c>
      <c r="DU12">
        <f t="shared" si="1"/>
        <v>27.681660899653981</v>
      </c>
      <c r="DV12">
        <f t="shared" si="14"/>
        <v>1</v>
      </c>
      <c r="DW12">
        <f t="shared" si="15"/>
        <v>0</v>
      </c>
      <c r="DX12">
        <f t="shared" si="16"/>
        <v>1</v>
      </c>
      <c r="DY12" t="str">
        <f t="shared" si="17"/>
        <v>Overweight</v>
      </c>
      <c r="DZ12">
        <v>1</v>
      </c>
      <c r="EA12">
        <v>1</v>
      </c>
      <c r="EB12">
        <v>0</v>
      </c>
      <c r="EC12">
        <v>0</v>
      </c>
      <c r="ED12">
        <v>0</v>
      </c>
      <c r="EE12">
        <v>1</v>
      </c>
      <c r="EF12">
        <v>0</v>
      </c>
      <c r="EG12">
        <v>0</v>
      </c>
      <c r="EH12">
        <v>0</v>
      </c>
      <c r="EI12">
        <v>0</v>
      </c>
      <c r="EJ12">
        <v>119</v>
      </c>
      <c r="EK12">
        <v>75.666664123535156</v>
      </c>
      <c r="EL12">
        <v>0</v>
      </c>
      <c r="EM12">
        <v>0</v>
      </c>
      <c r="EN12">
        <v>0</v>
      </c>
      <c r="EO12">
        <v>0</v>
      </c>
      <c r="EP12">
        <v>1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1</v>
      </c>
      <c r="EY12">
        <v>0</v>
      </c>
      <c r="EZ12">
        <v>0</v>
      </c>
      <c r="FA12">
        <v>1</v>
      </c>
      <c r="FB12">
        <v>0</v>
      </c>
      <c r="FC12">
        <f t="shared" si="2"/>
        <v>10</v>
      </c>
      <c r="FD12" s="2">
        <f t="shared" si="3"/>
        <v>14.285714285714285</v>
      </c>
      <c r="FE12">
        <v>1</v>
      </c>
      <c r="FF12">
        <v>1</v>
      </c>
    </row>
    <row r="13" spans="1:162" x14ac:dyDescent="0.4">
      <c r="A13">
        <v>2</v>
      </c>
      <c r="B13">
        <v>47</v>
      </c>
      <c r="C13">
        <v>2</v>
      </c>
      <c r="D13">
        <v>1</v>
      </c>
      <c r="E13">
        <v>1</v>
      </c>
      <c r="F13">
        <v>4</v>
      </c>
      <c r="G13">
        <v>2</v>
      </c>
      <c r="H13">
        <v>0</v>
      </c>
      <c r="I13">
        <v>1</v>
      </c>
      <c r="J13">
        <v>0</v>
      </c>
      <c r="K13">
        <v>2</v>
      </c>
      <c r="L13">
        <v>174.33332824707031</v>
      </c>
      <c r="M13">
        <v>86.333335876464844</v>
      </c>
      <c r="N13">
        <v>1</v>
      </c>
      <c r="O13">
        <v>0</v>
      </c>
      <c r="P13">
        <v>2</v>
      </c>
      <c r="R13">
        <v>167</v>
      </c>
      <c r="S13">
        <f t="shared" si="4"/>
        <v>1.67</v>
      </c>
      <c r="T13">
        <v>69</v>
      </c>
      <c r="U13">
        <f t="shared" si="5"/>
        <v>24.740937287102444</v>
      </c>
      <c r="V13">
        <v>2</v>
      </c>
      <c r="W13">
        <v>88</v>
      </c>
      <c r="X13">
        <v>1</v>
      </c>
      <c r="Y13">
        <v>94</v>
      </c>
      <c r="Z13">
        <v>132</v>
      </c>
      <c r="AA13">
        <v>2</v>
      </c>
      <c r="AB13">
        <v>1</v>
      </c>
      <c r="AC13">
        <v>136</v>
      </c>
      <c r="AD13" t="str">
        <f t="shared" si="0"/>
        <v>&lt;200</v>
      </c>
      <c r="AE13">
        <v>1</v>
      </c>
      <c r="AF13">
        <v>676</v>
      </c>
      <c r="AG13" t="str">
        <f t="shared" si="6"/>
        <v>CD4 count &gt; 500 cells/µL</v>
      </c>
      <c r="AH13">
        <v>3</v>
      </c>
      <c r="AI13">
        <v>31</v>
      </c>
      <c r="AJ13">
        <v>5.5</v>
      </c>
      <c r="AK13" t="str">
        <f t="shared" si="7"/>
        <v>Non-Hyperglycemia</v>
      </c>
      <c r="AL13">
        <v>4.5</v>
      </c>
      <c r="AM13">
        <v>1.2999999523162842</v>
      </c>
      <c r="AN13">
        <v>0</v>
      </c>
      <c r="AO13">
        <v>2.5999999046325684</v>
      </c>
      <c r="AP13">
        <v>1</v>
      </c>
      <c r="AQ13">
        <v>83.699996948242187</v>
      </c>
      <c r="AR13">
        <v>82</v>
      </c>
      <c r="AS13">
        <v>2.2400000095367432</v>
      </c>
      <c r="AT13">
        <v>132</v>
      </c>
      <c r="AU13" t="str">
        <f t="shared" si="8"/>
        <v>&gt;10 years (&gt;120 months)</v>
      </c>
      <c r="AV13">
        <v>3</v>
      </c>
      <c r="AW13" t="s">
        <v>154</v>
      </c>
      <c r="AX13" t="s">
        <v>147</v>
      </c>
      <c r="AY13">
        <v>1</v>
      </c>
      <c r="AZ13">
        <v>1</v>
      </c>
      <c r="BA13">
        <v>31</v>
      </c>
      <c r="BB13">
        <v>6.4000000953674316</v>
      </c>
      <c r="BC13">
        <v>12.5</v>
      </c>
      <c r="BD13">
        <v>100</v>
      </c>
      <c r="BE13">
        <v>31.899999618530273</v>
      </c>
      <c r="BG13">
        <v>4.2199997901916504</v>
      </c>
      <c r="BH13">
        <v>1.6799999475479126</v>
      </c>
      <c r="BI13">
        <v>0.50999999046325684</v>
      </c>
      <c r="BJ13">
        <v>2</v>
      </c>
      <c r="BK13">
        <v>51</v>
      </c>
      <c r="BL13" t="str">
        <f t="shared" si="9"/>
        <v>51-65</v>
      </c>
      <c r="BM13" t="str">
        <f t="shared" si="10"/>
        <v>40-59</v>
      </c>
      <c r="BN13">
        <v>2</v>
      </c>
      <c r="BO13">
        <v>0</v>
      </c>
      <c r="BP13">
        <v>3</v>
      </c>
      <c r="BQ13">
        <v>0</v>
      </c>
      <c r="BR13">
        <v>0</v>
      </c>
      <c r="BS13">
        <v>1</v>
      </c>
      <c r="BT13">
        <v>1</v>
      </c>
      <c r="BU13">
        <v>0</v>
      </c>
      <c r="BV13">
        <v>0</v>
      </c>
      <c r="BW13">
        <v>144</v>
      </c>
      <c r="BX13">
        <v>139</v>
      </c>
      <c r="BY13">
        <v>159</v>
      </c>
      <c r="BZ13">
        <v>75</v>
      </c>
      <c r="CA13">
        <v>80</v>
      </c>
      <c r="CB13">
        <v>71</v>
      </c>
      <c r="CC13">
        <v>0</v>
      </c>
      <c r="CD13">
        <v>1</v>
      </c>
      <c r="CE13">
        <v>163</v>
      </c>
      <c r="CF13">
        <f t="shared" si="11"/>
        <v>1.63</v>
      </c>
      <c r="CG13">
        <v>73</v>
      </c>
      <c r="CH13">
        <v>0</v>
      </c>
      <c r="CI13">
        <v>87</v>
      </c>
      <c r="CJ13">
        <v>1</v>
      </c>
      <c r="CK13">
        <v>103</v>
      </c>
      <c r="CL13">
        <v>168</v>
      </c>
      <c r="CM13">
        <v>0</v>
      </c>
      <c r="CN13">
        <v>353</v>
      </c>
      <c r="CO13">
        <v>4.8000001907348633</v>
      </c>
      <c r="CP13">
        <v>2</v>
      </c>
      <c r="CQ13">
        <v>3.4600000381469727</v>
      </c>
      <c r="CR13">
        <v>0.92000001668930054</v>
      </c>
      <c r="CS13">
        <v>1</v>
      </c>
      <c r="CT13">
        <v>2.1600000858306885</v>
      </c>
      <c r="CU13">
        <v>2.7899999618530273</v>
      </c>
      <c r="CV13">
        <v>0</v>
      </c>
      <c r="CW13">
        <v>0</v>
      </c>
      <c r="CX13">
        <v>0</v>
      </c>
      <c r="DE13">
        <v>168</v>
      </c>
      <c r="DF13" t="str">
        <f t="shared" si="12"/>
        <v>&gt;10 years (&gt;120 months)</v>
      </c>
      <c r="DG13" t="s">
        <v>148</v>
      </c>
      <c r="DH13">
        <v>1</v>
      </c>
      <c r="DI13">
        <v>3</v>
      </c>
      <c r="DJ13">
        <v>44</v>
      </c>
      <c r="DK13" t="str">
        <f t="shared" si="13"/>
        <v>1-5 years (12-60 months)</v>
      </c>
      <c r="DS13">
        <v>43</v>
      </c>
      <c r="DT13">
        <v>116</v>
      </c>
      <c r="DU13">
        <f t="shared" si="1"/>
        <v>27.475629493018182</v>
      </c>
      <c r="DV13">
        <f t="shared" si="14"/>
        <v>1</v>
      </c>
      <c r="DW13">
        <f t="shared" si="15"/>
        <v>0</v>
      </c>
      <c r="DX13">
        <f t="shared" si="16"/>
        <v>1</v>
      </c>
      <c r="DY13" t="str">
        <f t="shared" si="17"/>
        <v>Overweight</v>
      </c>
      <c r="DZ13">
        <v>1</v>
      </c>
      <c r="EA13">
        <v>1</v>
      </c>
      <c r="EB13">
        <v>0</v>
      </c>
      <c r="EC13">
        <v>0</v>
      </c>
      <c r="ED13">
        <v>0</v>
      </c>
      <c r="EE13">
        <v>1</v>
      </c>
      <c r="EF13">
        <v>0</v>
      </c>
      <c r="EG13">
        <v>0</v>
      </c>
      <c r="EH13">
        <v>0</v>
      </c>
      <c r="EI13">
        <v>0</v>
      </c>
      <c r="EJ13">
        <v>147.33332824707031</v>
      </c>
      <c r="EK13">
        <v>75.333335876464844</v>
      </c>
      <c r="EL13">
        <v>1</v>
      </c>
      <c r="EM13">
        <v>0</v>
      </c>
      <c r="EN13">
        <v>1</v>
      </c>
      <c r="EO13">
        <v>0</v>
      </c>
      <c r="EP13">
        <v>1</v>
      </c>
      <c r="EQ13">
        <v>0</v>
      </c>
      <c r="ER13">
        <v>0</v>
      </c>
      <c r="ES13">
        <v>0</v>
      </c>
      <c r="ET13">
        <v>1</v>
      </c>
      <c r="EU13">
        <v>0</v>
      </c>
      <c r="EV13">
        <v>1</v>
      </c>
      <c r="EW13">
        <v>1</v>
      </c>
      <c r="EX13">
        <v>1</v>
      </c>
      <c r="EY13">
        <v>1</v>
      </c>
      <c r="EZ13">
        <v>0</v>
      </c>
      <c r="FA13">
        <v>1</v>
      </c>
      <c r="FB13">
        <v>1</v>
      </c>
      <c r="FC13">
        <f t="shared" si="2"/>
        <v>4</v>
      </c>
      <c r="FD13" s="2">
        <f t="shared" si="3"/>
        <v>5.7971014492753623</v>
      </c>
      <c r="FE13">
        <v>0</v>
      </c>
      <c r="FF13">
        <v>1</v>
      </c>
    </row>
    <row r="14" spans="1:162" x14ac:dyDescent="0.4">
      <c r="A14">
        <v>2</v>
      </c>
      <c r="B14">
        <v>43</v>
      </c>
      <c r="C14">
        <v>2</v>
      </c>
      <c r="D14">
        <v>1</v>
      </c>
      <c r="E14">
        <v>0</v>
      </c>
      <c r="F14">
        <v>2</v>
      </c>
      <c r="G14">
        <v>1</v>
      </c>
      <c r="H14">
        <v>0</v>
      </c>
      <c r="I14">
        <v>0</v>
      </c>
      <c r="J14">
        <v>0</v>
      </c>
      <c r="K14">
        <v>2</v>
      </c>
      <c r="L14">
        <v>112.66666412353516</v>
      </c>
      <c r="M14">
        <v>73.333335876464844</v>
      </c>
      <c r="N14">
        <v>0</v>
      </c>
      <c r="O14">
        <v>0</v>
      </c>
      <c r="P14">
        <v>2</v>
      </c>
      <c r="R14">
        <v>161</v>
      </c>
      <c r="S14">
        <f t="shared" si="4"/>
        <v>1.61</v>
      </c>
      <c r="T14">
        <v>50</v>
      </c>
      <c r="U14">
        <f t="shared" si="5"/>
        <v>19.289379267775161</v>
      </c>
      <c r="V14">
        <v>2</v>
      </c>
      <c r="W14">
        <v>69</v>
      </c>
      <c r="X14">
        <v>0</v>
      </c>
      <c r="Y14">
        <v>93</v>
      </c>
      <c r="Z14">
        <v>120</v>
      </c>
      <c r="AA14">
        <v>2</v>
      </c>
      <c r="AB14">
        <v>1</v>
      </c>
      <c r="AC14">
        <v>524</v>
      </c>
      <c r="AD14" t="str">
        <f t="shared" si="0"/>
        <v>200-1000</v>
      </c>
      <c r="AE14">
        <v>2</v>
      </c>
      <c r="AF14">
        <v>705</v>
      </c>
      <c r="AG14" t="str">
        <f t="shared" si="6"/>
        <v>CD4 count &gt; 500 cells/µL</v>
      </c>
      <c r="AH14">
        <v>3</v>
      </c>
      <c r="AI14">
        <v>30</v>
      </c>
      <c r="AJ14">
        <v>4.5999999046325684</v>
      </c>
      <c r="AK14" t="str">
        <f t="shared" si="7"/>
        <v>Non-Hyperglycemia</v>
      </c>
      <c r="AL14">
        <v>1.5900000333786011</v>
      </c>
      <c r="AM14">
        <v>1.6000000238418579</v>
      </c>
      <c r="AN14">
        <v>0</v>
      </c>
      <c r="AO14">
        <v>1.5</v>
      </c>
      <c r="AP14">
        <v>1</v>
      </c>
      <c r="AQ14">
        <v>27.5</v>
      </c>
      <c r="AR14">
        <v>48.700000762939453</v>
      </c>
      <c r="AS14">
        <v>1.9299999475479126</v>
      </c>
      <c r="AT14">
        <v>120</v>
      </c>
      <c r="AU14" t="str">
        <f t="shared" si="8"/>
        <v>5-10 years (60-120 months)</v>
      </c>
      <c r="AV14">
        <v>2</v>
      </c>
      <c r="AW14" t="s">
        <v>154</v>
      </c>
      <c r="AX14" t="s">
        <v>147</v>
      </c>
      <c r="AY14">
        <v>1</v>
      </c>
      <c r="AZ14">
        <v>1</v>
      </c>
      <c r="BA14">
        <v>123</v>
      </c>
      <c r="BB14">
        <v>3.5999999046325684</v>
      </c>
      <c r="BC14">
        <v>9.6000003814697266</v>
      </c>
      <c r="BD14">
        <v>72</v>
      </c>
      <c r="BE14">
        <v>21.399999618530273</v>
      </c>
      <c r="BF14">
        <v>235</v>
      </c>
      <c r="BG14">
        <v>1.5800000429153442</v>
      </c>
      <c r="BH14">
        <v>1.7999999523162842</v>
      </c>
      <c r="BI14">
        <v>0.2199999988079071</v>
      </c>
      <c r="BJ14">
        <v>2</v>
      </c>
      <c r="BK14">
        <v>43</v>
      </c>
      <c r="BL14" t="str">
        <f t="shared" si="9"/>
        <v>36-50</v>
      </c>
      <c r="BM14" t="str">
        <f t="shared" si="10"/>
        <v>40-59</v>
      </c>
      <c r="BN14">
        <v>2</v>
      </c>
      <c r="BO14">
        <v>0</v>
      </c>
      <c r="BP14">
        <v>2</v>
      </c>
      <c r="BQ14">
        <v>1</v>
      </c>
      <c r="BR14">
        <v>0</v>
      </c>
      <c r="BS14">
        <v>0</v>
      </c>
      <c r="BT14">
        <v>1</v>
      </c>
      <c r="BU14">
        <v>1</v>
      </c>
      <c r="BV14">
        <v>0</v>
      </c>
      <c r="BW14">
        <v>118</v>
      </c>
      <c r="BX14">
        <v>113</v>
      </c>
      <c r="BY14">
        <v>118</v>
      </c>
      <c r="BZ14">
        <v>77</v>
      </c>
      <c r="CA14">
        <v>71</v>
      </c>
      <c r="CB14">
        <v>75</v>
      </c>
      <c r="CC14">
        <v>0</v>
      </c>
      <c r="CD14">
        <v>0</v>
      </c>
      <c r="CE14">
        <v>159</v>
      </c>
      <c r="CF14">
        <f t="shared" si="11"/>
        <v>1.59</v>
      </c>
      <c r="CG14">
        <v>50</v>
      </c>
      <c r="CH14">
        <v>0</v>
      </c>
      <c r="CI14">
        <v>74</v>
      </c>
      <c r="CJ14">
        <v>0</v>
      </c>
      <c r="CK14">
        <v>92</v>
      </c>
      <c r="CL14">
        <v>166</v>
      </c>
      <c r="CM14">
        <v>20</v>
      </c>
      <c r="CN14">
        <v>591</v>
      </c>
      <c r="CO14">
        <v>4</v>
      </c>
      <c r="CP14">
        <v>2</v>
      </c>
      <c r="CQ14">
        <v>1.2699999809265137</v>
      </c>
      <c r="CR14">
        <v>0.34000000357627869</v>
      </c>
      <c r="CS14">
        <v>1</v>
      </c>
      <c r="CT14">
        <v>0.69999998807907104</v>
      </c>
      <c r="CU14">
        <v>0.5899999737739563</v>
      </c>
      <c r="CV14">
        <v>0</v>
      </c>
      <c r="CW14">
        <v>0</v>
      </c>
      <c r="CX14">
        <v>0</v>
      </c>
      <c r="CY14">
        <v>42</v>
      </c>
      <c r="CZ14">
        <v>27.200000762939453</v>
      </c>
      <c r="DA14">
        <v>13.899999618530273</v>
      </c>
      <c r="DC14">
        <v>108.59999847412109</v>
      </c>
      <c r="DD14">
        <v>3.690000057220459</v>
      </c>
      <c r="DE14">
        <v>166</v>
      </c>
      <c r="DF14" t="str">
        <f t="shared" si="12"/>
        <v>&gt;10 years (&gt;120 months)</v>
      </c>
      <c r="DG14" t="s">
        <v>153</v>
      </c>
      <c r="DH14">
        <v>1</v>
      </c>
      <c r="DI14">
        <v>3</v>
      </c>
      <c r="DJ14">
        <v>38</v>
      </c>
      <c r="DK14" t="str">
        <f t="shared" si="13"/>
        <v>1-5 years (12-60 months)</v>
      </c>
      <c r="DL14">
        <v>4.9000000953674316</v>
      </c>
      <c r="DM14">
        <v>9.6999998092651367</v>
      </c>
      <c r="DN14">
        <v>69</v>
      </c>
      <c r="DO14">
        <v>263</v>
      </c>
      <c r="DP14">
        <v>2.2799999713897705</v>
      </c>
      <c r="DQ14">
        <v>2.2999999523162842</v>
      </c>
      <c r="DR14">
        <v>0.31000000238418579</v>
      </c>
      <c r="DS14">
        <v>43</v>
      </c>
      <c r="DT14">
        <v>154</v>
      </c>
      <c r="DU14">
        <f t="shared" si="1"/>
        <v>19.77769866698311</v>
      </c>
      <c r="DV14">
        <f t="shared" si="14"/>
        <v>0</v>
      </c>
      <c r="DW14">
        <f t="shared" si="15"/>
        <v>0</v>
      </c>
      <c r="DX14">
        <f t="shared" si="16"/>
        <v>0</v>
      </c>
      <c r="DY14" t="str">
        <f t="shared" si="17"/>
        <v>Normal weight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116.33333587646484</v>
      </c>
      <c r="EK14">
        <v>74.333335876464844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1</v>
      </c>
      <c r="EZ14">
        <v>0</v>
      </c>
      <c r="FA14">
        <v>0</v>
      </c>
      <c r="FB14">
        <v>0</v>
      </c>
      <c r="FC14">
        <f t="shared" si="2"/>
        <v>0</v>
      </c>
      <c r="FD14" s="2">
        <f t="shared" si="3"/>
        <v>0</v>
      </c>
      <c r="FE14">
        <v>0</v>
      </c>
      <c r="FF14">
        <v>0</v>
      </c>
    </row>
    <row r="15" spans="1:162" x14ac:dyDescent="0.4">
      <c r="A15">
        <v>2</v>
      </c>
      <c r="B15">
        <v>54</v>
      </c>
      <c r="C15">
        <v>3</v>
      </c>
      <c r="D15">
        <v>2</v>
      </c>
      <c r="E15">
        <v>0</v>
      </c>
      <c r="F15">
        <v>4</v>
      </c>
      <c r="G15">
        <v>2</v>
      </c>
      <c r="H15">
        <v>0</v>
      </c>
      <c r="I15">
        <v>0</v>
      </c>
      <c r="J15">
        <v>0</v>
      </c>
      <c r="K15">
        <v>2</v>
      </c>
      <c r="L15">
        <v>108.33333587646484</v>
      </c>
      <c r="M15">
        <v>67.333335876464844</v>
      </c>
      <c r="N15">
        <v>0</v>
      </c>
      <c r="O15">
        <v>0</v>
      </c>
      <c r="P15">
        <v>2</v>
      </c>
      <c r="R15">
        <v>165</v>
      </c>
      <c r="S15">
        <f t="shared" si="4"/>
        <v>1.65</v>
      </c>
      <c r="T15">
        <v>47</v>
      </c>
      <c r="U15">
        <f t="shared" si="5"/>
        <v>17.263544536271812</v>
      </c>
      <c r="V15">
        <v>1</v>
      </c>
      <c r="W15">
        <v>74</v>
      </c>
      <c r="X15">
        <v>0</v>
      </c>
      <c r="Y15">
        <v>88</v>
      </c>
      <c r="Z15">
        <v>144</v>
      </c>
      <c r="AA15">
        <v>2</v>
      </c>
      <c r="AB15">
        <v>1</v>
      </c>
      <c r="AC15">
        <v>0</v>
      </c>
      <c r="AD15" t="str">
        <f t="shared" si="0"/>
        <v>&lt;200</v>
      </c>
      <c r="AE15">
        <v>1</v>
      </c>
      <c r="AF15">
        <v>362</v>
      </c>
      <c r="AG15" t="str">
        <f t="shared" si="6"/>
        <v>CD4 count between 200 and 500 cells/µL</v>
      </c>
      <c r="AH15">
        <v>2</v>
      </c>
      <c r="AI15">
        <v>25</v>
      </c>
      <c r="AJ15">
        <v>4.9000000953674316</v>
      </c>
      <c r="AK15" t="str">
        <f t="shared" si="7"/>
        <v>Non-Hyperglycemia</v>
      </c>
      <c r="AL15">
        <v>5.4899997711181641</v>
      </c>
      <c r="AM15">
        <v>1.6000000238418579</v>
      </c>
      <c r="AN15">
        <v>0</v>
      </c>
      <c r="AO15">
        <v>2.4000000953674316</v>
      </c>
      <c r="AP15">
        <v>1</v>
      </c>
      <c r="AQ15">
        <v>85.5</v>
      </c>
      <c r="AS15">
        <v>3.6400001049041748</v>
      </c>
      <c r="AT15">
        <v>144</v>
      </c>
      <c r="AU15" t="str">
        <f t="shared" si="8"/>
        <v>&gt;10 years (&gt;120 months)</v>
      </c>
      <c r="AV15">
        <v>3</v>
      </c>
      <c r="AW15" t="s">
        <v>146</v>
      </c>
      <c r="AX15" t="s">
        <v>147</v>
      </c>
      <c r="AY15">
        <v>1</v>
      </c>
      <c r="AZ15">
        <v>1</v>
      </c>
      <c r="BA15">
        <v>101</v>
      </c>
      <c r="BB15">
        <v>4.0999999046325684</v>
      </c>
      <c r="BC15">
        <v>11.399999618530273</v>
      </c>
      <c r="BD15">
        <v>88</v>
      </c>
      <c r="BE15">
        <v>27.799999237060547</v>
      </c>
      <c r="BF15">
        <v>210</v>
      </c>
      <c r="BG15">
        <v>2.0299999713897705</v>
      </c>
      <c r="BH15">
        <v>1.8300000429153442</v>
      </c>
      <c r="BI15">
        <v>0.23999999463558197</v>
      </c>
      <c r="BJ15">
        <v>2</v>
      </c>
      <c r="BK15">
        <v>57</v>
      </c>
      <c r="BL15" t="str">
        <f t="shared" si="9"/>
        <v>51-65</v>
      </c>
      <c r="BM15" t="str">
        <f t="shared" si="10"/>
        <v>40-59</v>
      </c>
      <c r="BN15">
        <v>3</v>
      </c>
      <c r="BO15">
        <v>0</v>
      </c>
      <c r="BP15">
        <v>2</v>
      </c>
      <c r="BQ15">
        <v>0</v>
      </c>
      <c r="BR15">
        <v>0</v>
      </c>
      <c r="BS15">
        <v>0</v>
      </c>
      <c r="BT15">
        <v>0</v>
      </c>
      <c r="BU15">
        <v>1</v>
      </c>
      <c r="BV15">
        <v>0</v>
      </c>
      <c r="BW15">
        <v>112</v>
      </c>
      <c r="BX15">
        <v>106</v>
      </c>
      <c r="BY15">
        <v>111</v>
      </c>
      <c r="BZ15">
        <v>70</v>
      </c>
      <c r="CA15">
        <v>74</v>
      </c>
      <c r="CB15">
        <v>73</v>
      </c>
      <c r="CC15">
        <v>0</v>
      </c>
      <c r="CD15">
        <v>0</v>
      </c>
      <c r="CE15">
        <v>160</v>
      </c>
      <c r="CF15">
        <f t="shared" si="11"/>
        <v>1.6</v>
      </c>
      <c r="CG15">
        <v>55</v>
      </c>
      <c r="CH15">
        <v>1</v>
      </c>
      <c r="CI15">
        <v>79</v>
      </c>
      <c r="CJ15">
        <v>0</v>
      </c>
      <c r="CK15">
        <v>82</v>
      </c>
      <c r="CL15">
        <v>183</v>
      </c>
      <c r="CM15">
        <v>30</v>
      </c>
      <c r="CN15">
        <v>380</v>
      </c>
      <c r="CO15">
        <v>4</v>
      </c>
      <c r="CP15">
        <v>2</v>
      </c>
      <c r="CQ15">
        <v>3.6800000667572021</v>
      </c>
      <c r="CR15">
        <v>0.89999997615814209</v>
      </c>
      <c r="CS15">
        <v>1</v>
      </c>
      <c r="CT15">
        <v>1.9299999475479126</v>
      </c>
      <c r="CU15">
        <v>3.5</v>
      </c>
      <c r="CV15">
        <v>0</v>
      </c>
      <c r="CW15">
        <v>0</v>
      </c>
      <c r="CX15">
        <v>0</v>
      </c>
      <c r="CY15">
        <v>42.799999237060547</v>
      </c>
      <c r="CZ15">
        <v>29.5</v>
      </c>
      <c r="DA15">
        <v>20.100000381469727</v>
      </c>
      <c r="DC15">
        <v>76.699996948242188</v>
      </c>
      <c r="DD15">
        <v>2.0899999141693115</v>
      </c>
      <c r="DE15">
        <v>183</v>
      </c>
      <c r="DF15" t="str">
        <f t="shared" si="12"/>
        <v>&gt;10 years (&gt;120 months)</v>
      </c>
      <c r="DG15" t="s">
        <v>148</v>
      </c>
      <c r="DH15">
        <v>1</v>
      </c>
      <c r="DI15">
        <v>3</v>
      </c>
      <c r="DJ15">
        <v>24</v>
      </c>
      <c r="DK15" t="str">
        <f t="shared" si="13"/>
        <v>1-5 years (12-60 months)</v>
      </c>
      <c r="DL15">
        <v>4.0999999046325684</v>
      </c>
      <c r="DM15">
        <v>12.199999809265137</v>
      </c>
      <c r="DN15">
        <v>87.099998474121094</v>
      </c>
      <c r="DO15">
        <v>284</v>
      </c>
      <c r="DP15">
        <v>1.8799999952316284</v>
      </c>
      <c r="DQ15">
        <v>1.7100000381469727</v>
      </c>
      <c r="DR15">
        <v>0.50999999046325684</v>
      </c>
      <c r="DS15">
        <v>43</v>
      </c>
      <c r="DT15">
        <v>170</v>
      </c>
      <c r="DU15">
        <f t="shared" si="1"/>
        <v>21.484374999999996</v>
      </c>
      <c r="DV15">
        <f t="shared" si="14"/>
        <v>0</v>
      </c>
      <c r="DW15">
        <f t="shared" si="15"/>
        <v>0</v>
      </c>
      <c r="DX15">
        <f t="shared" si="16"/>
        <v>0</v>
      </c>
      <c r="DY15" t="str">
        <f t="shared" si="17"/>
        <v>Normal weight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1</v>
      </c>
      <c r="EF15">
        <v>0</v>
      </c>
      <c r="EG15">
        <v>0</v>
      </c>
      <c r="EH15">
        <v>1</v>
      </c>
      <c r="EI15">
        <v>0</v>
      </c>
      <c r="EJ15">
        <v>109.66666412353516</v>
      </c>
      <c r="EK15">
        <v>72.333335876464844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1</v>
      </c>
      <c r="EY15">
        <v>1</v>
      </c>
      <c r="EZ15">
        <v>0</v>
      </c>
      <c r="FA15">
        <v>0</v>
      </c>
      <c r="FB15">
        <v>0</v>
      </c>
      <c r="FC15">
        <f t="shared" si="2"/>
        <v>8</v>
      </c>
      <c r="FD15" s="2">
        <f t="shared" si="3"/>
        <v>17.021276595744681</v>
      </c>
      <c r="FE15">
        <v>1</v>
      </c>
      <c r="FF15">
        <v>1</v>
      </c>
    </row>
    <row r="16" spans="1:162" x14ac:dyDescent="0.4">
      <c r="A16">
        <v>2</v>
      </c>
      <c r="B16">
        <v>40</v>
      </c>
      <c r="C16">
        <v>3</v>
      </c>
      <c r="D16">
        <v>2</v>
      </c>
      <c r="E16">
        <v>0</v>
      </c>
      <c r="F16">
        <v>3</v>
      </c>
      <c r="G16">
        <v>1</v>
      </c>
      <c r="H16">
        <v>0</v>
      </c>
      <c r="I16">
        <v>1</v>
      </c>
      <c r="J16">
        <v>1</v>
      </c>
      <c r="K16">
        <v>2</v>
      </c>
      <c r="L16">
        <v>119.66666412353516</v>
      </c>
      <c r="M16">
        <v>61.666667938232422</v>
      </c>
      <c r="N16">
        <v>0</v>
      </c>
      <c r="O16">
        <v>0</v>
      </c>
      <c r="P16">
        <v>1</v>
      </c>
      <c r="R16">
        <v>163</v>
      </c>
      <c r="S16">
        <f t="shared" si="4"/>
        <v>1.63</v>
      </c>
      <c r="T16">
        <v>59</v>
      </c>
      <c r="U16">
        <f t="shared" si="5"/>
        <v>22.206330686137981</v>
      </c>
      <c r="V16">
        <v>2</v>
      </c>
      <c r="W16">
        <v>78</v>
      </c>
      <c r="X16">
        <v>0</v>
      </c>
      <c r="Y16">
        <v>92</v>
      </c>
      <c r="Z16">
        <v>132</v>
      </c>
      <c r="AA16">
        <v>2</v>
      </c>
      <c r="AB16">
        <v>1</v>
      </c>
      <c r="AC16">
        <v>25</v>
      </c>
      <c r="AD16" t="str">
        <f t="shared" si="0"/>
        <v>&lt;200</v>
      </c>
      <c r="AE16">
        <v>1</v>
      </c>
      <c r="AF16">
        <v>499</v>
      </c>
      <c r="AG16" t="str">
        <f t="shared" si="6"/>
        <v>CD4 count between 200 and 500 cells/µL</v>
      </c>
      <c r="AH16">
        <v>2</v>
      </c>
      <c r="AI16">
        <v>34</v>
      </c>
      <c r="AJ16">
        <v>4.1999998092651367</v>
      </c>
      <c r="AK16" t="str">
        <f t="shared" si="7"/>
        <v>Non-Hyperglycemia</v>
      </c>
      <c r="AL16">
        <v>4.1999998092651367</v>
      </c>
      <c r="AM16">
        <v>1.5</v>
      </c>
      <c r="AN16">
        <v>0</v>
      </c>
      <c r="AO16">
        <v>2.2000000476837158</v>
      </c>
      <c r="AP16">
        <v>1</v>
      </c>
      <c r="AR16">
        <v>116</v>
      </c>
      <c r="AS16">
        <v>6.2100000381469727</v>
      </c>
      <c r="AT16">
        <v>132</v>
      </c>
      <c r="AU16" t="str">
        <f t="shared" si="8"/>
        <v>&gt;10 years (&gt;120 months)</v>
      </c>
      <c r="AV16">
        <v>3</v>
      </c>
      <c r="AW16" t="s">
        <v>146</v>
      </c>
      <c r="AX16" t="s">
        <v>147</v>
      </c>
      <c r="AY16">
        <v>1</v>
      </c>
      <c r="AZ16">
        <v>1</v>
      </c>
      <c r="BA16">
        <v>67</v>
      </c>
      <c r="BB16">
        <v>4.8000001907348633</v>
      </c>
      <c r="BC16">
        <v>11.699999809265137</v>
      </c>
      <c r="BD16">
        <v>85</v>
      </c>
      <c r="BE16">
        <v>27.100000381469727</v>
      </c>
      <c r="BF16">
        <v>221</v>
      </c>
      <c r="BG16">
        <v>2.5799999237060547</v>
      </c>
      <c r="BH16">
        <v>1.5800000429153442</v>
      </c>
      <c r="BI16">
        <v>0.62999999523162842</v>
      </c>
      <c r="BJ16">
        <v>2</v>
      </c>
      <c r="BK16">
        <v>46</v>
      </c>
      <c r="BL16" t="str">
        <f t="shared" si="9"/>
        <v>36-50</v>
      </c>
      <c r="BM16" t="str">
        <f t="shared" si="10"/>
        <v>40-59</v>
      </c>
      <c r="BN16">
        <v>3</v>
      </c>
      <c r="BO16">
        <v>0</v>
      </c>
      <c r="BP16">
        <v>3</v>
      </c>
      <c r="BQ16">
        <v>1</v>
      </c>
      <c r="BR16">
        <v>0</v>
      </c>
      <c r="BS16">
        <v>1</v>
      </c>
      <c r="BT16">
        <v>1</v>
      </c>
      <c r="BU16">
        <v>0</v>
      </c>
      <c r="BV16">
        <v>0</v>
      </c>
      <c r="BW16">
        <v>108</v>
      </c>
      <c r="BX16">
        <v>103</v>
      </c>
      <c r="BY16">
        <v>109</v>
      </c>
      <c r="BZ16">
        <v>81</v>
      </c>
      <c r="CA16">
        <v>62</v>
      </c>
      <c r="CB16">
        <v>66</v>
      </c>
      <c r="CC16">
        <v>0</v>
      </c>
      <c r="CD16">
        <v>1</v>
      </c>
      <c r="CE16">
        <v>160</v>
      </c>
      <c r="CF16">
        <f t="shared" si="11"/>
        <v>1.6</v>
      </c>
      <c r="CG16">
        <v>55</v>
      </c>
      <c r="CH16">
        <v>0</v>
      </c>
      <c r="CI16">
        <v>73</v>
      </c>
      <c r="CJ16">
        <v>0</v>
      </c>
      <c r="CK16">
        <v>98</v>
      </c>
      <c r="CL16">
        <v>180</v>
      </c>
      <c r="CM16">
        <v>0</v>
      </c>
      <c r="CN16">
        <v>581</v>
      </c>
      <c r="CO16">
        <v>5</v>
      </c>
      <c r="CP16">
        <v>2</v>
      </c>
      <c r="CQ16">
        <v>2.7100000381469727</v>
      </c>
      <c r="CR16">
        <v>0.86000001430511475</v>
      </c>
      <c r="CS16">
        <v>1</v>
      </c>
      <c r="CT16">
        <v>1.5900000333786011</v>
      </c>
      <c r="CU16">
        <v>2.25</v>
      </c>
      <c r="CV16">
        <v>0</v>
      </c>
      <c r="CW16">
        <v>0</v>
      </c>
      <c r="CX16">
        <v>0</v>
      </c>
      <c r="CY16">
        <v>14.199999809265137</v>
      </c>
      <c r="CZ16">
        <v>39.200000762939453</v>
      </c>
      <c r="DA16">
        <v>21</v>
      </c>
      <c r="DC16">
        <v>83.300003051757813</v>
      </c>
      <c r="DD16">
        <v>4.1599998474121094</v>
      </c>
      <c r="DE16">
        <v>180</v>
      </c>
      <c r="DF16" t="str">
        <f t="shared" si="12"/>
        <v>&gt;10 years (&gt;120 months)</v>
      </c>
      <c r="DG16" t="s">
        <v>151</v>
      </c>
      <c r="DH16">
        <v>1</v>
      </c>
      <c r="DI16">
        <v>3</v>
      </c>
      <c r="DJ16">
        <v>20</v>
      </c>
      <c r="DK16" t="str">
        <f t="shared" si="13"/>
        <v>1-5 years (12-60 months)</v>
      </c>
      <c r="DL16">
        <v>3.5</v>
      </c>
      <c r="DM16">
        <v>12</v>
      </c>
      <c r="DN16">
        <v>88</v>
      </c>
      <c r="DP16">
        <v>1.809999942779541</v>
      </c>
      <c r="DQ16">
        <v>1.4600000381469727</v>
      </c>
      <c r="DR16">
        <v>0.23000000417232513</v>
      </c>
      <c r="DS16">
        <v>43</v>
      </c>
      <c r="DT16">
        <v>167</v>
      </c>
      <c r="DU16">
        <f t="shared" si="1"/>
        <v>21.484374999999996</v>
      </c>
      <c r="DV16">
        <f t="shared" si="14"/>
        <v>0</v>
      </c>
      <c r="DW16">
        <f t="shared" si="15"/>
        <v>0</v>
      </c>
      <c r="DX16">
        <f t="shared" si="16"/>
        <v>0</v>
      </c>
      <c r="DY16" t="str">
        <f t="shared" si="17"/>
        <v>Normal weight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1</v>
      </c>
      <c r="EF16">
        <v>0</v>
      </c>
      <c r="EG16">
        <v>0</v>
      </c>
      <c r="EH16">
        <v>0</v>
      </c>
      <c r="EI16">
        <v>0</v>
      </c>
      <c r="EJ16">
        <v>106.66666412353516</v>
      </c>
      <c r="EK16">
        <v>69.666664123535156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1</v>
      </c>
      <c r="EY16">
        <v>1</v>
      </c>
      <c r="EZ16">
        <v>0</v>
      </c>
      <c r="FA16">
        <v>0</v>
      </c>
      <c r="FB16">
        <v>0</v>
      </c>
      <c r="FC16">
        <f t="shared" si="2"/>
        <v>-4</v>
      </c>
      <c r="FD16" s="2">
        <f t="shared" si="3"/>
        <v>-6.7796610169491522</v>
      </c>
      <c r="FE16">
        <v>0</v>
      </c>
      <c r="FF16">
        <v>0</v>
      </c>
    </row>
    <row r="17" spans="1:162" x14ac:dyDescent="0.4">
      <c r="A17">
        <v>2</v>
      </c>
      <c r="B17">
        <v>52</v>
      </c>
      <c r="C17">
        <v>2</v>
      </c>
      <c r="D17">
        <v>1</v>
      </c>
      <c r="E17">
        <v>1</v>
      </c>
      <c r="F17">
        <v>3</v>
      </c>
      <c r="G17">
        <v>1</v>
      </c>
      <c r="H17">
        <v>0</v>
      </c>
      <c r="I17">
        <v>1</v>
      </c>
      <c r="K17">
        <v>2</v>
      </c>
      <c r="L17">
        <v>107.33333587646484</v>
      </c>
      <c r="M17">
        <v>64.666664123535156</v>
      </c>
      <c r="N17">
        <v>0</v>
      </c>
      <c r="O17">
        <v>0</v>
      </c>
      <c r="P17">
        <v>2</v>
      </c>
      <c r="R17">
        <v>159</v>
      </c>
      <c r="S17">
        <f t="shared" si="4"/>
        <v>1.59</v>
      </c>
      <c r="T17">
        <v>57</v>
      </c>
      <c r="U17">
        <f t="shared" si="5"/>
        <v>22.546576480360741</v>
      </c>
      <c r="V17">
        <v>2</v>
      </c>
      <c r="W17">
        <v>77</v>
      </c>
      <c r="X17">
        <v>0</v>
      </c>
      <c r="Y17">
        <v>88</v>
      </c>
      <c r="Z17">
        <v>168</v>
      </c>
      <c r="AB17">
        <v>1</v>
      </c>
      <c r="AC17">
        <v>0</v>
      </c>
      <c r="AD17" t="str">
        <f t="shared" si="0"/>
        <v>&lt;200</v>
      </c>
      <c r="AE17">
        <v>1</v>
      </c>
      <c r="AF17">
        <v>720</v>
      </c>
      <c r="AG17" t="str">
        <f t="shared" si="6"/>
        <v>CD4 count &gt; 500 cells/µL</v>
      </c>
      <c r="AH17">
        <v>3</v>
      </c>
      <c r="AI17">
        <v>36</v>
      </c>
      <c r="AJ17">
        <v>3.5</v>
      </c>
      <c r="AK17" t="str">
        <f t="shared" si="7"/>
        <v>Non-Hyperglycemia</v>
      </c>
      <c r="AL17">
        <v>4.119999885559082</v>
      </c>
      <c r="AM17">
        <v>1.2000000476837158</v>
      </c>
      <c r="AN17">
        <v>0</v>
      </c>
      <c r="AO17">
        <v>1.3999999761581421</v>
      </c>
      <c r="AP17">
        <v>1</v>
      </c>
      <c r="AQ17">
        <v>95.099998474121094</v>
      </c>
      <c r="AR17">
        <v>75.800003051757813</v>
      </c>
      <c r="AS17">
        <v>3.9600000381469727</v>
      </c>
      <c r="AT17">
        <v>168</v>
      </c>
      <c r="AU17" t="str">
        <f t="shared" si="8"/>
        <v>&gt;10 years (&gt;120 months)</v>
      </c>
      <c r="AV17">
        <v>3</v>
      </c>
      <c r="AW17" t="s">
        <v>149</v>
      </c>
      <c r="AX17" t="s">
        <v>150</v>
      </c>
      <c r="AY17">
        <v>2</v>
      </c>
      <c r="AZ17">
        <v>2</v>
      </c>
      <c r="BA17">
        <v>14</v>
      </c>
      <c r="BB17">
        <v>4.4000000953674316</v>
      </c>
      <c r="BC17">
        <v>12.300000190734863</v>
      </c>
      <c r="BD17">
        <v>98.699996948242188</v>
      </c>
      <c r="BE17">
        <v>32.200000762939453</v>
      </c>
      <c r="BF17">
        <v>332</v>
      </c>
      <c r="BG17">
        <v>1.9800000190734863</v>
      </c>
      <c r="BH17">
        <v>1.940000057220459</v>
      </c>
      <c r="BI17">
        <v>0.47999998927116394</v>
      </c>
      <c r="BJ17">
        <v>2</v>
      </c>
      <c r="BK17">
        <v>56</v>
      </c>
      <c r="BL17" t="str">
        <f t="shared" si="9"/>
        <v>51-65</v>
      </c>
      <c r="BM17" t="str">
        <f t="shared" si="10"/>
        <v>40-59</v>
      </c>
      <c r="BN17">
        <v>2</v>
      </c>
      <c r="BO17">
        <v>1</v>
      </c>
      <c r="BP17">
        <v>4</v>
      </c>
      <c r="BQ17">
        <v>1</v>
      </c>
      <c r="BR17">
        <v>1</v>
      </c>
      <c r="BS17">
        <v>0</v>
      </c>
      <c r="BT17">
        <v>1</v>
      </c>
      <c r="BU17">
        <v>1</v>
      </c>
      <c r="BV17">
        <v>0</v>
      </c>
      <c r="BW17">
        <v>106</v>
      </c>
      <c r="BX17">
        <v>107</v>
      </c>
      <c r="BY17">
        <v>91</v>
      </c>
      <c r="BZ17">
        <v>70</v>
      </c>
      <c r="CA17">
        <v>71</v>
      </c>
      <c r="CB17">
        <v>72</v>
      </c>
      <c r="CC17">
        <v>0</v>
      </c>
      <c r="CD17">
        <v>1</v>
      </c>
      <c r="CE17">
        <v>160</v>
      </c>
      <c r="CF17">
        <f t="shared" si="11"/>
        <v>1.6</v>
      </c>
      <c r="CG17">
        <v>50</v>
      </c>
      <c r="CH17">
        <v>0</v>
      </c>
      <c r="CI17">
        <v>67</v>
      </c>
      <c r="CJ17">
        <v>0</v>
      </c>
      <c r="CK17">
        <v>85</v>
      </c>
      <c r="CL17">
        <v>208</v>
      </c>
      <c r="CM17">
        <v>115</v>
      </c>
      <c r="CN17">
        <v>720</v>
      </c>
      <c r="CO17">
        <v>3.2999999523162842</v>
      </c>
      <c r="CP17">
        <v>2</v>
      </c>
      <c r="CQ17">
        <v>2.8399999141693115</v>
      </c>
      <c r="CR17">
        <v>1.1200000047683716</v>
      </c>
      <c r="CS17">
        <v>1</v>
      </c>
      <c r="CT17">
        <v>1.5499999523162842</v>
      </c>
      <c r="CU17">
        <v>1.2899999618530273</v>
      </c>
      <c r="CV17">
        <v>0</v>
      </c>
      <c r="CW17">
        <v>0</v>
      </c>
      <c r="CX17">
        <v>0</v>
      </c>
      <c r="CY17">
        <v>31.700000762939453</v>
      </c>
      <c r="CZ17">
        <v>9</v>
      </c>
      <c r="DA17">
        <v>15.5</v>
      </c>
      <c r="DD17">
        <v>2.9000000953674316</v>
      </c>
      <c r="DE17">
        <v>208</v>
      </c>
      <c r="DF17" t="str">
        <f t="shared" si="12"/>
        <v>&gt;10 years (&gt;120 months)</v>
      </c>
      <c r="DG17" t="s">
        <v>156</v>
      </c>
      <c r="DH17">
        <v>2</v>
      </c>
      <c r="DI17">
        <v>3</v>
      </c>
      <c r="DJ17">
        <v>13</v>
      </c>
      <c r="DK17" t="str">
        <f t="shared" si="13"/>
        <v>1-5 years (12-60 months)</v>
      </c>
      <c r="DL17">
        <v>11.380000114440918</v>
      </c>
      <c r="DM17">
        <v>12.100000381469727</v>
      </c>
      <c r="DN17">
        <v>93.800003051757813</v>
      </c>
      <c r="DO17">
        <v>360</v>
      </c>
      <c r="DP17">
        <v>8.8400001525878906</v>
      </c>
      <c r="DQ17">
        <v>1.6599999666213989</v>
      </c>
      <c r="DR17">
        <v>0</v>
      </c>
      <c r="DS17">
        <v>44</v>
      </c>
      <c r="DT17">
        <v>254</v>
      </c>
      <c r="DU17">
        <f t="shared" si="1"/>
        <v>19.531249999999996</v>
      </c>
      <c r="DV17">
        <f t="shared" si="14"/>
        <v>0</v>
      </c>
      <c r="DW17">
        <f t="shared" si="15"/>
        <v>0</v>
      </c>
      <c r="DX17">
        <f t="shared" si="16"/>
        <v>0</v>
      </c>
      <c r="DY17" t="str">
        <f t="shared" si="17"/>
        <v>Normal weight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101.33333587646484</v>
      </c>
      <c r="EK17">
        <v>71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1</v>
      </c>
      <c r="EZ17">
        <v>0</v>
      </c>
      <c r="FA17">
        <v>0</v>
      </c>
      <c r="FB17">
        <v>0</v>
      </c>
      <c r="FC17">
        <f t="shared" si="2"/>
        <v>-7</v>
      </c>
      <c r="FD17" s="2">
        <f t="shared" si="3"/>
        <v>-12.280701754385964</v>
      </c>
      <c r="FE17">
        <v>0</v>
      </c>
      <c r="FF17">
        <v>0</v>
      </c>
    </row>
    <row r="18" spans="1:162" x14ac:dyDescent="0.4">
      <c r="A18">
        <v>2</v>
      </c>
      <c r="B18">
        <v>40</v>
      </c>
      <c r="C18">
        <v>3</v>
      </c>
      <c r="D18">
        <v>2</v>
      </c>
      <c r="E18">
        <v>1</v>
      </c>
      <c r="F18">
        <v>4</v>
      </c>
      <c r="G18">
        <v>2</v>
      </c>
      <c r="H18">
        <v>0</v>
      </c>
      <c r="I18">
        <v>0</v>
      </c>
      <c r="J18">
        <v>0</v>
      </c>
      <c r="K18">
        <v>2</v>
      </c>
      <c r="L18">
        <v>95.333335876464844</v>
      </c>
      <c r="M18">
        <v>57.333332061767578</v>
      </c>
      <c r="N18">
        <v>0</v>
      </c>
      <c r="O18">
        <v>0</v>
      </c>
      <c r="P18">
        <v>2</v>
      </c>
      <c r="R18">
        <v>162</v>
      </c>
      <c r="S18">
        <f t="shared" si="4"/>
        <v>1.62</v>
      </c>
      <c r="T18">
        <v>57</v>
      </c>
      <c r="U18">
        <f t="shared" si="5"/>
        <v>21.719250114311837</v>
      </c>
      <c r="V18">
        <v>2</v>
      </c>
      <c r="W18">
        <v>77</v>
      </c>
      <c r="X18">
        <v>0</v>
      </c>
      <c r="Y18">
        <v>87</v>
      </c>
      <c r="Z18">
        <v>108</v>
      </c>
      <c r="AA18">
        <v>2</v>
      </c>
      <c r="AB18">
        <v>1</v>
      </c>
      <c r="AC18">
        <v>304</v>
      </c>
      <c r="AD18" t="str">
        <f t="shared" si="0"/>
        <v>200-1000</v>
      </c>
      <c r="AE18">
        <v>2</v>
      </c>
      <c r="AF18">
        <v>1163</v>
      </c>
      <c r="AG18" t="str">
        <f t="shared" si="6"/>
        <v>CD4 count &gt; 500 cells/µL</v>
      </c>
      <c r="AH18">
        <v>3</v>
      </c>
      <c r="AI18">
        <v>43</v>
      </c>
      <c r="AJ18">
        <v>4.5</v>
      </c>
      <c r="AK18" t="str">
        <f t="shared" si="7"/>
        <v>Non-Hyperglycemia</v>
      </c>
      <c r="AL18">
        <v>1.8700000047683716</v>
      </c>
      <c r="AM18">
        <v>1.7999999523162842</v>
      </c>
      <c r="AN18">
        <v>0</v>
      </c>
      <c r="AO18">
        <v>0.69999998807907104</v>
      </c>
      <c r="AP18">
        <v>1</v>
      </c>
      <c r="AQ18">
        <v>39.5</v>
      </c>
      <c r="AR18">
        <v>62.900001525878906</v>
      </c>
      <c r="AS18">
        <v>2.9900000095367432</v>
      </c>
      <c r="AT18">
        <v>108</v>
      </c>
      <c r="AU18" t="str">
        <f t="shared" si="8"/>
        <v>5-10 years (60-120 months)</v>
      </c>
      <c r="AV18">
        <v>2</v>
      </c>
      <c r="AW18" t="s">
        <v>146</v>
      </c>
      <c r="AX18" t="s">
        <v>147</v>
      </c>
      <c r="AY18">
        <v>1</v>
      </c>
      <c r="AZ18">
        <v>1</v>
      </c>
      <c r="BA18">
        <v>80</v>
      </c>
      <c r="BB18">
        <v>5.3000001907348633</v>
      </c>
      <c r="BC18">
        <v>11.800000190734863</v>
      </c>
      <c r="BD18">
        <v>86</v>
      </c>
      <c r="BE18">
        <v>26.200000762939453</v>
      </c>
      <c r="BF18">
        <v>373</v>
      </c>
      <c r="BJ18">
        <v>2</v>
      </c>
      <c r="BK18">
        <v>44</v>
      </c>
      <c r="BL18" t="str">
        <f t="shared" si="9"/>
        <v>36-50</v>
      </c>
      <c r="BM18" t="str">
        <f t="shared" si="10"/>
        <v>40-59</v>
      </c>
      <c r="BN18">
        <v>3</v>
      </c>
      <c r="BO18">
        <v>1</v>
      </c>
      <c r="BP18">
        <v>3</v>
      </c>
      <c r="BQ18">
        <v>1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95</v>
      </c>
      <c r="BX18">
        <v>96</v>
      </c>
      <c r="BY18">
        <v>100</v>
      </c>
      <c r="BZ18">
        <v>68</v>
      </c>
      <c r="CA18">
        <v>69</v>
      </c>
      <c r="CB18">
        <v>68</v>
      </c>
      <c r="CC18">
        <v>0</v>
      </c>
      <c r="CD18">
        <v>0</v>
      </c>
      <c r="CE18">
        <v>161</v>
      </c>
      <c r="CF18">
        <f t="shared" si="11"/>
        <v>1.61</v>
      </c>
      <c r="CG18">
        <v>74</v>
      </c>
      <c r="CH18">
        <v>1</v>
      </c>
      <c r="CI18">
        <v>92</v>
      </c>
      <c r="CJ18">
        <v>1</v>
      </c>
      <c r="CK18">
        <v>100</v>
      </c>
      <c r="CL18">
        <v>160</v>
      </c>
      <c r="CM18">
        <v>0</v>
      </c>
      <c r="CN18">
        <v>1163</v>
      </c>
      <c r="CO18">
        <v>5.5999999046325684</v>
      </c>
      <c r="CP18">
        <v>2</v>
      </c>
      <c r="CQ18">
        <v>1.7899999618530273</v>
      </c>
      <c r="CR18">
        <v>0.87000000476837158</v>
      </c>
      <c r="CS18">
        <v>1</v>
      </c>
      <c r="CT18">
        <v>0.80000001192092896</v>
      </c>
      <c r="CU18">
        <v>0.68000000715255737</v>
      </c>
      <c r="CV18">
        <v>0</v>
      </c>
      <c r="CW18">
        <v>0</v>
      </c>
      <c r="CX18">
        <v>0</v>
      </c>
      <c r="DE18">
        <v>160</v>
      </c>
      <c r="DF18" t="str">
        <f t="shared" si="12"/>
        <v>&gt;10 years (&gt;120 months)</v>
      </c>
      <c r="DG18" t="s">
        <v>157</v>
      </c>
      <c r="DH18">
        <v>1</v>
      </c>
      <c r="DI18">
        <v>3</v>
      </c>
      <c r="DJ18">
        <v>18</v>
      </c>
      <c r="DK18" t="str">
        <f t="shared" si="13"/>
        <v>1-5 years (12-60 months)</v>
      </c>
      <c r="DM18">
        <v>4.0999999046325684</v>
      </c>
      <c r="DN18">
        <v>83</v>
      </c>
      <c r="DO18">
        <v>330</v>
      </c>
      <c r="DP18">
        <v>1.5399999618530273</v>
      </c>
      <c r="DQ18">
        <v>2.1700000762939453</v>
      </c>
      <c r="DR18">
        <v>0.38999998569488525</v>
      </c>
      <c r="DS18">
        <v>45</v>
      </c>
      <c r="DT18">
        <v>305</v>
      </c>
      <c r="DU18">
        <f t="shared" si="1"/>
        <v>28.548281316307239</v>
      </c>
      <c r="DV18">
        <f t="shared" si="14"/>
        <v>1</v>
      </c>
      <c r="DW18">
        <f t="shared" si="15"/>
        <v>0</v>
      </c>
      <c r="DX18">
        <f t="shared" si="16"/>
        <v>1</v>
      </c>
      <c r="DY18" t="str">
        <f t="shared" si="17"/>
        <v>Overweight</v>
      </c>
      <c r="DZ18">
        <v>0</v>
      </c>
      <c r="EA18">
        <v>0</v>
      </c>
      <c r="EB18">
        <v>0</v>
      </c>
      <c r="EC18">
        <v>1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97</v>
      </c>
      <c r="EK18">
        <v>68.333335876464844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1</v>
      </c>
      <c r="EW18">
        <v>0</v>
      </c>
      <c r="EX18">
        <v>0</v>
      </c>
      <c r="EY18">
        <v>1</v>
      </c>
      <c r="EZ18">
        <v>1</v>
      </c>
      <c r="FA18">
        <v>1</v>
      </c>
      <c r="FB18">
        <v>1</v>
      </c>
      <c r="FC18">
        <f t="shared" si="2"/>
        <v>17</v>
      </c>
      <c r="FD18" s="2">
        <f t="shared" si="3"/>
        <v>29.82456140350877</v>
      </c>
      <c r="FE18">
        <v>1</v>
      </c>
      <c r="FF18">
        <v>1</v>
      </c>
    </row>
    <row r="19" spans="1:162" x14ac:dyDescent="0.4">
      <c r="A19">
        <v>1</v>
      </c>
      <c r="B19">
        <v>65</v>
      </c>
      <c r="C19">
        <v>3</v>
      </c>
      <c r="D19">
        <v>2</v>
      </c>
      <c r="E19">
        <v>1</v>
      </c>
      <c r="F19">
        <v>3</v>
      </c>
      <c r="G19">
        <v>1</v>
      </c>
      <c r="H19">
        <v>0</v>
      </c>
      <c r="I19">
        <v>1</v>
      </c>
      <c r="J19">
        <v>1</v>
      </c>
      <c r="K19">
        <v>2</v>
      </c>
      <c r="L19">
        <v>160</v>
      </c>
      <c r="M19">
        <v>86</v>
      </c>
      <c r="N19">
        <v>1</v>
      </c>
      <c r="O19">
        <v>0</v>
      </c>
      <c r="P19">
        <v>2</v>
      </c>
      <c r="R19">
        <v>178</v>
      </c>
      <c r="S19">
        <f t="shared" si="4"/>
        <v>1.78</v>
      </c>
      <c r="T19">
        <v>78</v>
      </c>
      <c r="U19">
        <f t="shared" si="5"/>
        <v>24.618103774775911</v>
      </c>
      <c r="V19">
        <v>2</v>
      </c>
      <c r="W19">
        <v>94</v>
      </c>
      <c r="X19">
        <v>1</v>
      </c>
      <c r="Y19">
        <v>104</v>
      </c>
      <c r="Z19">
        <v>84</v>
      </c>
      <c r="AA19">
        <v>2</v>
      </c>
      <c r="AB19">
        <v>1</v>
      </c>
      <c r="AC19">
        <v>162</v>
      </c>
      <c r="AD19" t="str">
        <f t="shared" si="0"/>
        <v>&lt;200</v>
      </c>
      <c r="AE19">
        <v>1</v>
      </c>
      <c r="AF19">
        <v>350</v>
      </c>
      <c r="AG19" t="str">
        <f t="shared" si="6"/>
        <v>CD4 count between 200 and 500 cells/µL</v>
      </c>
      <c r="AH19">
        <v>2</v>
      </c>
      <c r="AI19">
        <v>28</v>
      </c>
      <c r="AJ19">
        <v>5</v>
      </c>
      <c r="AK19" t="str">
        <f t="shared" si="7"/>
        <v>Non-Hyperglycemia</v>
      </c>
      <c r="AL19">
        <v>4.9600000381469727</v>
      </c>
      <c r="AM19">
        <v>1.2000000476837158</v>
      </c>
      <c r="AN19">
        <v>0</v>
      </c>
      <c r="AO19">
        <v>1</v>
      </c>
      <c r="AP19">
        <v>1</v>
      </c>
      <c r="AQ19">
        <v>74.599998474121094</v>
      </c>
      <c r="AS19">
        <v>3.8499999046325684</v>
      </c>
      <c r="AT19">
        <v>84</v>
      </c>
      <c r="AU19" t="str">
        <f t="shared" si="8"/>
        <v>5-10 years (60-120 months)</v>
      </c>
      <c r="AV19">
        <v>2</v>
      </c>
      <c r="AW19" t="s">
        <v>146</v>
      </c>
      <c r="AX19" t="s">
        <v>147</v>
      </c>
      <c r="AY19">
        <v>1</v>
      </c>
      <c r="AZ19">
        <v>1</v>
      </c>
      <c r="BA19">
        <v>80</v>
      </c>
      <c r="BB19">
        <v>4.4000000953674316</v>
      </c>
      <c r="BC19">
        <v>17.700000762939453</v>
      </c>
      <c r="BD19">
        <v>104</v>
      </c>
      <c r="BE19">
        <v>31.600000381469727</v>
      </c>
      <c r="BF19">
        <v>122</v>
      </c>
      <c r="BG19">
        <v>2.6099998950958252</v>
      </c>
      <c r="BH19">
        <v>1.5</v>
      </c>
      <c r="BI19">
        <v>0.28999999165534973</v>
      </c>
      <c r="BJ19">
        <v>1</v>
      </c>
      <c r="BK19">
        <v>67</v>
      </c>
      <c r="BL19" t="str">
        <f t="shared" si="9"/>
        <v>66-80</v>
      </c>
      <c r="BM19" t="str">
        <f t="shared" si="10"/>
        <v>60-80</v>
      </c>
      <c r="BN19">
        <v>3</v>
      </c>
      <c r="BO19">
        <v>1</v>
      </c>
      <c r="BP19">
        <v>4</v>
      </c>
      <c r="BR19">
        <v>0</v>
      </c>
      <c r="BS19">
        <v>1</v>
      </c>
      <c r="BT19">
        <v>1</v>
      </c>
      <c r="BU19">
        <v>1</v>
      </c>
      <c r="BV19">
        <v>0</v>
      </c>
      <c r="BW19">
        <v>174</v>
      </c>
      <c r="BX19">
        <v>169</v>
      </c>
      <c r="BY19">
        <v>147</v>
      </c>
      <c r="BZ19">
        <v>86</v>
      </c>
      <c r="CA19">
        <v>81</v>
      </c>
      <c r="CB19">
        <v>83</v>
      </c>
      <c r="CC19">
        <v>0</v>
      </c>
      <c r="CD19">
        <v>0</v>
      </c>
      <c r="CE19">
        <v>177</v>
      </c>
      <c r="CF19">
        <f t="shared" si="11"/>
        <v>1.77</v>
      </c>
      <c r="CG19">
        <v>70</v>
      </c>
      <c r="CH19">
        <v>0</v>
      </c>
      <c r="CI19">
        <v>85</v>
      </c>
      <c r="CJ19">
        <v>0</v>
      </c>
      <c r="CK19">
        <v>91</v>
      </c>
      <c r="CL19">
        <v>124</v>
      </c>
      <c r="CM19">
        <v>23</v>
      </c>
      <c r="CN19">
        <v>435</v>
      </c>
      <c r="CO19">
        <v>4</v>
      </c>
      <c r="CP19">
        <v>2</v>
      </c>
      <c r="CQ19">
        <v>3.3399999141693115</v>
      </c>
      <c r="CR19">
        <v>1.4099999666213989</v>
      </c>
      <c r="CS19">
        <v>0</v>
      </c>
      <c r="CT19">
        <v>1.690000057220459</v>
      </c>
      <c r="CU19">
        <v>1.8899999856948853</v>
      </c>
      <c r="CV19">
        <v>0</v>
      </c>
      <c r="CW19">
        <v>0</v>
      </c>
      <c r="CX19">
        <v>1</v>
      </c>
      <c r="DE19">
        <v>124</v>
      </c>
      <c r="DF19" t="str">
        <f t="shared" si="12"/>
        <v>&gt;10 years (&gt;120 months)</v>
      </c>
      <c r="DG19" t="s">
        <v>148</v>
      </c>
      <c r="DH19">
        <v>1</v>
      </c>
      <c r="DI19">
        <v>3</v>
      </c>
      <c r="DJ19">
        <v>40</v>
      </c>
      <c r="DK19" t="str">
        <f t="shared" si="13"/>
        <v>1-5 years (12-60 months)</v>
      </c>
      <c r="DS19">
        <v>43</v>
      </c>
      <c r="DT19">
        <v>225</v>
      </c>
      <c r="DU19">
        <f t="shared" si="1"/>
        <v>22.343515592581952</v>
      </c>
      <c r="DV19">
        <f t="shared" si="14"/>
        <v>0</v>
      </c>
      <c r="DW19">
        <f t="shared" si="15"/>
        <v>0</v>
      </c>
      <c r="DX19">
        <f t="shared" si="16"/>
        <v>0</v>
      </c>
      <c r="DY19" t="str">
        <f t="shared" si="17"/>
        <v>Normal weight</v>
      </c>
      <c r="DZ19">
        <v>1</v>
      </c>
      <c r="EA19">
        <v>1</v>
      </c>
      <c r="EB19">
        <v>0</v>
      </c>
      <c r="EC19">
        <v>0</v>
      </c>
      <c r="ED19">
        <v>0</v>
      </c>
      <c r="EE19">
        <v>1</v>
      </c>
      <c r="EF19">
        <v>0</v>
      </c>
      <c r="EG19">
        <v>0</v>
      </c>
      <c r="EH19">
        <v>0</v>
      </c>
      <c r="EI19">
        <v>0</v>
      </c>
      <c r="EJ19">
        <v>163.33332824707031</v>
      </c>
      <c r="EK19">
        <v>83.333335876464844</v>
      </c>
      <c r="EL19">
        <v>1</v>
      </c>
      <c r="EM19">
        <v>0</v>
      </c>
      <c r="EN19">
        <v>1</v>
      </c>
      <c r="EO19">
        <v>0</v>
      </c>
      <c r="EP19">
        <v>1</v>
      </c>
      <c r="EQ19">
        <v>0</v>
      </c>
      <c r="ER19">
        <v>0</v>
      </c>
      <c r="ES19">
        <v>0</v>
      </c>
      <c r="ET19">
        <v>1</v>
      </c>
      <c r="EU19">
        <v>0</v>
      </c>
      <c r="EV19">
        <v>0</v>
      </c>
      <c r="EW19">
        <v>1</v>
      </c>
      <c r="EX19">
        <v>1</v>
      </c>
      <c r="EY19">
        <v>0</v>
      </c>
      <c r="EZ19">
        <v>0</v>
      </c>
      <c r="FA19">
        <v>0</v>
      </c>
      <c r="FB19">
        <v>0</v>
      </c>
      <c r="FC19">
        <f t="shared" si="2"/>
        <v>-8</v>
      </c>
      <c r="FD19" s="2">
        <f t="shared" si="3"/>
        <v>-10.256410256410255</v>
      </c>
      <c r="FE19">
        <v>0</v>
      </c>
      <c r="FF19">
        <v>0</v>
      </c>
    </row>
    <row r="20" spans="1:162" x14ac:dyDescent="0.4">
      <c r="A20">
        <v>2</v>
      </c>
      <c r="B20">
        <v>65</v>
      </c>
      <c r="C20">
        <v>3</v>
      </c>
      <c r="D20">
        <v>2</v>
      </c>
      <c r="E20">
        <v>0</v>
      </c>
      <c r="F20">
        <v>3</v>
      </c>
      <c r="G20">
        <v>1</v>
      </c>
      <c r="H20">
        <v>0</v>
      </c>
      <c r="I20">
        <v>1</v>
      </c>
      <c r="J20">
        <v>0</v>
      </c>
      <c r="K20">
        <v>2</v>
      </c>
      <c r="L20">
        <v>120.33333587646484</v>
      </c>
      <c r="M20">
        <v>80</v>
      </c>
      <c r="N20">
        <v>0</v>
      </c>
      <c r="O20">
        <v>0</v>
      </c>
      <c r="P20">
        <v>2</v>
      </c>
      <c r="R20">
        <v>167</v>
      </c>
      <c r="S20">
        <f t="shared" si="4"/>
        <v>1.67</v>
      </c>
      <c r="T20">
        <v>68</v>
      </c>
      <c r="U20">
        <f t="shared" si="5"/>
        <v>24.382372978593711</v>
      </c>
      <c r="V20">
        <v>2</v>
      </c>
      <c r="W20">
        <v>82</v>
      </c>
      <c r="X20">
        <v>1</v>
      </c>
      <c r="Y20">
        <v>102</v>
      </c>
      <c r="Z20">
        <v>36</v>
      </c>
      <c r="AA20">
        <v>2</v>
      </c>
      <c r="AB20">
        <v>1</v>
      </c>
      <c r="AC20">
        <v>909</v>
      </c>
      <c r="AD20" t="str">
        <f t="shared" si="0"/>
        <v>200-1000</v>
      </c>
      <c r="AE20">
        <v>2</v>
      </c>
      <c r="AF20">
        <v>174</v>
      </c>
      <c r="AG20" t="str">
        <f t="shared" si="6"/>
        <v>CD4 count &lt; 200 cells/µL</v>
      </c>
      <c r="AH20">
        <v>1</v>
      </c>
      <c r="AI20">
        <v>16</v>
      </c>
      <c r="AJ20">
        <v>4.3000001907348633</v>
      </c>
      <c r="AK20" t="str">
        <f t="shared" si="7"/>
        <v>Non-Hyperglycemia</v>
      </c>
      <c r="AL20">
        <v>3.869999885559082</v>
      </c>
      <c r="AM20">
        <v>1.2999999523162842</v>
      </c>
      <c r="AN20">
        <v>0</v>
      </c>
      <c r="AO20">
        <v>1.2999999523162842</v>
      </c>
      <c r="AP20">
        <v>1</v>
      </c>
      <c r="AQ20">
        <v>90</v>
      </c>
      <c r="AS20">
        <v>4.4600000381469727</v>
      </c>
      <c r="AT20">
        <v>24</v>
      </c>
      <c r="AU20" t="str">
        <f t="shared" si="8"/>
        <v>1-5 years (12-60 months)</v>
      </c>
      <c r="AV20">
        <v>1</v>
      </c>
      <c r="AW20" t="s">
        <v>153</v>
      </c>
      <c r="AX20" t="s">
        <v>147</v>
      </c>
      <c r="AY20">
        <v>1</v>
      </c>
      <c r="AZ20">
        <v>3</v>
      </c>
      <c r="BA20">
        <v>4</v>
      </c>
      <c r="BB20">
        <v>3.2999999523162842</v>
      </c>
      <c r="BC20">
        <v>11.100000381469727</v>
      </c>
      <c r="BD20">
        <v>92.400001525878906</v>
      </c>
      <c r="BE20">
        <v>29</v>
      </c>
      <c r="BF20">
        <v>291</v>
      </c>
      <c r="BG20">
        <v>1.8500000238418579</v>
      </c>
      <c r="BH20">
        <v>1.1200000047683716</v>
      </c>
      <c r="BI20">
        <v>0.33000001311302185</v>
      </c>
      <c r="BJ20">
        <v>2</v>
      </c>
      <c r="BK20">
        <v>70</v>
      </c>
      <c r="BL20" t="str">
        <f t="shared" si="9"/>
        <v>66-80</v>
      </c>
      <c r="BM20" t="str">
        <f t="shared" si="10"/>
        <v>60-80</v>
      </c>
      <c r="BN20">
        <v>3</v>
      </c>
      <c r="BO20">
        <v>0</v>
      </c>
      <c r="BP20">
        <v>4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128</v>
      </c>
      <c r="BX20">
        <v>126</v>
      </c>
      <c r="BY20">
        <v>118</v>
      </c>
      <c r="BZ20">
        <v>86</v>
      </c>
      <c r="CA20">
        <v>76</v>
      </c>
      <c r="CB20">
        <v>76</v>
      </c>
      <c r="CC20">
        <v>0</v>
      </c>
      <c r="CD20">
        <v>1</v>
      </c>
      <c r="CE20">
        <v>168</v>
      </c>
      <c r="CF20">
        <f t="shared" si="11"/>
        <v>1.68</v>
      </c>
      <c r="CG20">
        <v>71</v>
      </c>
      <c r="CH20">
        <v>0</v>
      </c>
      <c r="CI20">
        <v>89</v>
      </c>
      <c r="CJ20">
        <v>1</v>
      </c>
      <c r="CK20">
        <v>106</v>
      </c>
      <c r="CL20">
        <v>139</v>
      </c>
      <c r="CM20">
        <v>0</v>
      </c>
      <c r="CN20">
        <v>190</v>
      </c>
      <c r="CO20">
        <v>4.5</v>
      </c>
      <c r="CP20">
        <v>2</v>
      </c>
      <c r="CQ20">
        <v>3.559999942779541</v>
      </c>
      <c r="CR20">
        <v>2.2699999809265137</v>
      </c>
      <c r="CS20">
        <v>0</v>
      </c>
      <c r="CT20">
        <v>2.2699999809265137</v>
      </c>
      <c r="CU20">
        <v>1.1299999952316284</v>
      </c>
      <c r="CV20">
        <v>0</v>
      </c>
      <c r="CW20">
        <v>0</v>
      </c>
      <c r="CX20">
        <v>0</v>
      </c>
      <c r="CZ20">
        <v>29.899999618530273</v>
      </c>
      <c r="DE20">
        <v>139</v>
      </c>
      <c r="DF20" t="str">
        <f t="shared" si="12"/>
        <v>&gt;10 years (&gt;120 months)</v>
      </c>
      <c r="DG20" t="s">
        <v>153</v>
      </c>
      <c r="DH20">
        <v>1</v>
      </c>
      <c r="DI20">
        <v>3</v>
      </c>
      <c r="DJ20">
        <v>46</v>
      </c>
      <c r="DK20" t="str">
        <f t="shared" si="13"/>
        <v>1-5 years (12-60 months)</v>
      </c>
      <c r="DL20">
        <v>2.8399999141693115</v>
      </c>
      <c r="DM20">
        <v>10.199999809265137</v>
      </c>
      <c r="DN20">
        <v>95.400001525878906</v>
      </c>
      <c r="DO20">
        <v>234</v>
      </c>
      <c r="DP20">
        <v>1.1499999761581421</v>
      </c>
      <c r="DQ20">
        <v>1.3799999952316284</v>
      </c>
      <c r="DR20">
        <v>0.23999999463558197</v>
      </c>
      <c r="DS20">
        <v>42</v>
      </c>
      <c r="DT20">
        <v>96</v>
      </c>
      <c r="DU20">
        <f t="shared" si="1"/>
        <v>25.155895691609981</v>
      </c>
      <c r="DV20">
        <f t="shared" si="14"/>
        <v>1</v>
      </c>
      <c r="DW20">
        <f t="shared" si="15"/>
        <v>0</v>
      </c>
      <c r="DX20">
        <f t="shared" si="16"/>
        <v>1</v>
      </c>
      <c r="DY20" t="str">
        <f t="shared" si="17"/>
        <v>Overweight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124</v>
      </c>
      <c r="EK20">
        <v>79.333335876464844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1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1</v>
      </c>
      <c r="FB20">
        <v>0</v>
      </c>
      <c r="FC20">
        <f t="shared" si="2"/>
        <v>3</v>
      </c>
      <c r="FD20" s="2">
        <f t="shared" si="3"/>
        <v>4.4117647058823533</v>
      </c>
      <c r="FE20">
        <v>0</v>
      </c>
      <c r="FF20">
        <v>0</v>
      </c>
    </row>
    <row r="21" spans="1:162" x14ac:dyDescent="0.4">
      <c r="A21">
        <v>1</v>
      </c>
      <c r="B21">
        <v>42</v>
      </c>
      <c r="C21">
        <v>3</v>
      </c>
      <c r="D21">
        <v>2</v>
      </c>
      <c r="E21">
        <v>1</v>
      </c>
      <c r="F21">
        <v>3</v>
      </c>
      <c r="G21">
        <v>1</v>
      </c>
      <c r="H21">
        <v>0</v>
      </c>
      <c r="I21">
        <v>1</v>
      </c>
      <c r="J21">
        <v>1</v>
      </c>
      <c r="K21">
        <v>2</v>
      </c>
      <c r="L21">
        <v>117</v>
      </c>
      <c r="M21">
        <v>72</v>
      </c>
      <c r="N21">
        <v>0</v>
      </c>
      <c r="O21">
        <v>0</v>
      </c>
      <c r="P21">
        <v>2</v>
      </c>
      <c r="R21">
        <v>179</v>
      </c>
      <c r="S21">
        <f t="shared" si="4"/>
        <v>1.79</v>
      </c>
      <c r="T21">
        <v>57</v>
      </c>
      <c r="U21">
        <f t="shared" si="5"/>
        <v>17.789706937985706</v>
      </c>
      <c r="V21">
        <v>1</v>
      </c>
      <c r="W21">
        <v>78</v>
      </c>
      <c r="X21">
        <v>0</v>
      </c>
      <c r="Y21">
        <v>92</v>
      </c>
      <c r="Z21">
        <v>120</v>
      </c>
      <c r="AB21">
        <v>1</v>
      </c>
      <c r="AC21">
        <v>657000</v>
      </c>
      <c r="AD21" t="str">
        <f t="shared" si="0"/>
        <v>≥1000</v>
      </c>
      <c r="AE21">
        <v>3</v>
      </c>
      <c r="AF21">
        <v>216</v>
      </c>
      <c r="AG21" t="str">
        <f t="shared" si="6"/>
        <v>CD4 count between 200 and 500 cells/µL</v>
      </c>
      <c r="AH21">
        <v>2</v>
      </c>
      <c r="AI21">
        <v>24</v>
      </c>
      <c r="AJ21">
        <v>3.5</v>
      </c>
      <c r="AK21" t="str">
        <f t="shared" si="7"/>
        <v>Non-Hyperglycemia</v>
      </c>
      <c r="AL21">
        <v>3.7999999523162842</v>
      </c>
      <c r="AM21">
        <v>0.89999997615814209</v>
      </c>
      <c r="AN21">
        <v>1</v>
      </c>
      <c r="AO21">
        <v>1.7000000476837158</v>
      </c>
      <c r="AP21">
        <v>1</v>
      </c>
      <c r="AR21">
        <v>100.90000152587891</v>
      </c>
      <c r="AS21">
        <v>2.1099998950958252</v>
      </c>
      <c r="AT21">
        <v>120</v>
      </c>
      <c r="AU21" t="str">
        <f t="shared" si="8"/>
        <v>5-10 years (60-120 months)</v>
      </c>
      <c r="AV21">
        <v>2</v>
      </c>
      <c r="AW21" t="s">
        <v>146</v>
      </c>
      <c r="AX21" t="s">
        <v>147</v>
      </c>
      <c r="AY21">
        <v>1</v>
      </c>
      <c r="AZ21">
        <v>1</v>
      </c>
      <c r="BA21">
        <v>96</v>
      </c>
      <c r="BB21">
        <v>3.7000000476837158</v>
      </c>
      <c r="BC21">
        <v>16.5</v>
      </c>
      <c r="BD21">
        <v>93.699996948242188</v>
      </c>
      <c r="BE21">
        <v>33.299999237060547</v>
      </c>
      <c r="BF21">
        <v>225</v>
      </c>
      <c r="BJ21">
        <v>1</v>
      </c>
      <c r="BK21">
        <v>46</v>
      </c>
      <c r="BL21" t="str">
        <f t="shared" si="9"/>
        <v>36-50</v>
      </c>
      <c r="BM21" t="str">
        <f t="shared" si="10"/>
        <v>40-59</v>
      </c>
      <c r="BN21">
        <v>3</v>
      </c>
      <c r="BO21">
        <v>1</v>
      </c>
      <c r="BP21">
        <v>2</v>
      </c>
      <c r="BQ21">
        <v>1</v>
      </c>
      <c r="BR21">
        <v>0</v>
      </c>
      <c r="BS21">
        <v>0</v>
      </c>
      <c r="BT21">
        <v>1</v>
      </c>
      <c r="BU21">
        <v>1</v>
      </c>
      <c r="BV21">
        <v>0</v>
      </c>
      <c r="BW21">
        <v>105</v>
      </c>
      <c r="BX21">
        <v>114</v>
      </c>
      <c r="BY21">
        <v>116</v>
      </c>
      <c r="BZ21">
        <v>70</v>
      </c>
      <c r="CA21">
        <v>65</v>
      </c>
      <c r="CB21">
        <v>72</v>
      </c>
      <c r="CC21">
        <v>0</v>
      </c>
      <c r="CD21">
        <v>0</v>
      </c>
      <c r="CE21">
        <v>164</v>
      </c>
      <c r="CF21">
        <f t="shared" si="11"/>
        <v>1.64</v>
      </c>
      <c r="CG21">
        <v>50</v>
      </c>
      <c r="CH21">
        <v>0</v>
      </c>
      <c r="CI21">
        <v>72</v>
      </c>
      <c r="CJ21">
        <v>0</v>
      </c>
      <c r="CK21">
        <v>91</v>
      </c>
      <c r="CL21">
        <v>180</v>
      </c>
      <c r="CM21">
        <v>56</v>
      </c>
      <c r="CN21">
        <v>778</v>
      </c>
      <c r="CO21">
        <v>5.5</v>
      </c>
      <c r="CP21">
        <v>2</v>
      </c>
      <c r="CQ21">
        <v>3.4700000286102295</v>
      </c>
      <c r="CR21">
        <v>1.1000000238418579</v>
      </c>
      <c r="CS21">
        <v>0</v>
      </c>
      <c r="CT21">
        <v>2.130000114440918</v>
      </c>
      <c r="CU21">
        <v>1.2000000476837158</v>
      </c>
      <c r="CV21">
        <v>0</v>
      </c>
      <c r="CW21">
        <v>0</v>
      </c>
      <c r="CX21">
        <v>0</v>
      </c>
      <c r="CY21">
        <v>43.099998474121094</v>
      </c>
      <c r="CZ21">
        <v>9</v>
      </c>
      <c r="DA21">
        <v>32.900001525878906</v>
      </c>
      <c r="DC21">
        <v>141</v>
      </c>
      <c r="DE21">
        <v>189</v>
      </c>
      <c r="DF21" t="str">
        <f t="shared" si="12"/>
        <v>&gt;10 years (&gt;120 months)</v>
      </c>
      <c r="DG21" t="s">
        <v>158</v>
      </c>
      <c r="DH21">
        <v>2</v>
      </c>
      <c r="DI21">
        <v>3</v>
      </c>
      <c r="DJ21">
        <v>1</v>
      </c>
      <c r="DK21" t="str">
        <f t="shared" si="13"/>
        <v>1-5 years (12-60 months)</v>
      </c>
      <c r="DL21">
        <v>6.5</v>
      </c>
      <c r="DM21">
        <v>14.100000381469727</v>
      </c>
      <c r="DN21">
        <v>89</v>
      </c>
      <c r="DO21">
        <v>197</v>
      </c>
      <c r="DP21">
        <v>5.1500000953674316</v>
      </c>
      <c r="DQ21">
        <v>0.95999997854232788</v>
      </c>
      <c r="DR21">
        <v>0.40000000596046448</v>
      </c>
      <c r="DS21">
        <v>42</v>
      </c>
      <c r="DT21">
        <v>59</v>
      </c>
      <c r="DU21">
        <f t="shared" si="1"/>
        <v>18.590124925639504</v>
      </c>
      <c r="DV21">
        <f t="shared" si="14"/>
        <v>0</v>
      </c>
      <c r="DW21">
        <f t="shared" si="15"/>
        <v>0</v>
      </c>
      <c r="DX21">
        <f t="shared" si="16"/>
        <v>0</v>
      </c>
      <c r="DY21" t="str">
        <f t="shared" si="17"/>
        <v>Normal weight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111.66666412353516</v>
      </c>
      <c r="EK21">
        <v>69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1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f t="shared" si="2"/>
        <v>-7</v>
      </c>
      <c r="FD21" s="2">
        <f t="shared" si="3"/>
        <v>-12.280701754385964</v>
      </c>
      <c r="FE21">
        <v>0</v>
      </c>
      <c r="FF21">
        <v>0</v>
      </c>
    </row>
    <row r="22" spans="1:162" x14ac:dyDescent="0.4">
      <c r="A22">
        <v>1</v>
      </c>
      <c r="B22">
        <v>40</v>
      </c>
      <c r="C22">
        <v>3</v>
      </c>
      <c r="D22">
        <v>2</v>
      </c>
      <c r="E22">
        <v>0</v>
      </c>
      <c r="F22">
        <v>3</v>
      </c>
      <c r="G22">
        <v>1</v>
      </c>
      <c r="H22">
        <v>0</v>
      </c>
      <c r="I22">
        <v>1</v>
      </c>
      <c r="J22">
        <v>0</v>
      </c>
      <c r="K22">
        <v>2</v>
      </c>
      <c r="L22">
        <v>140</v>
      </c>
      <c r="M22">
        <v>94.666664123535156</v>
      </c>
      <c r="N22">
        <v>1</v>
      </c>
      <c r="O22">
        <v>0</v>
      </c>
      <c r="P22">
        <v>2</v>
      </c>
      <c r="R22">
        <v>171</v>
      </c>
      <c r="S22">
        <f t="shared" si="4"/>
        <v>1.71</v>
      </c>
      <c r="T22">
        <v>53</v>
      </c>
      <c r="U22">
        <f t="shared" si="5"/>
        <v>18.125235115078144</v>
      </c>
      <c r="V22">
        <v>1</v>
      </c>
      <c r="W22">
        <v>69</v>
      </c>
      <c r="X22">
        <v>0</v>
      </c>
      <c r="Y22">
        <v>77</v>
      </c>
      <c r="Z22">
        <v>144</v>
      </c>
      <c r="AA22">
        <v>2</v>
      </c>
      <c r="AB22">
        <v>1</v>
      </c>
      <c r="AC22">
        <v>20</v>
      </c>
      <c r="AD22" t="str">
        <f t="shared" si="0"/>
        <v>&lt;200</v>
      </c>
      <c r="AE22">
        <v>1</v>
      </c>
      <c r="AF22">
        <v>346</v>
      </c>
      <c r="AG22" t="str">
        <f t="shared" si="6"/>
        <v>CD4 count between 200 and 500 cells/µL</v>
      </c>
      <c r="AH22">
        <v>2</v>
      </c>
      <c r="AI22">
        <v>20</v>
      </c>
      <c r="AJ22">
        <v>6</v>
      </c>
      <c r="AK22" t="str">
        <f t="shared" si="7"/>
        <v>Hyperglycemia</v>
      </c>
      <c r="AL22">
        <v>2.5999999046325684</v>
      </c>
      <c r="AM22">
        <v>1.1000000238418579</v>
      </c>
      <c r="AN22">
        <v>0</v>
      </c>
      <c r="AO22">
        <v>1.2000000476837158</v>
      </c>
      <c r="AP22">
        <v>1</v>
      </c>
      <c r="AQ22">
        <v>82.199996948242188</v>
      </c>
      <c r="AR22">
        <v>154.30000305175781</v>
      </c>
      <c r="AS22">
        <v>6.1599998474121094</v>
      </c>
      <c r="AT22">
        <v>144</v>
      </c>
      <c r="AU22" t="str">
        <f t="shared" si="8"/>
        <v>&gt;10 years (&gt;120 months)</v>
      </c>
      <c r="AV22">
        <v>3</v>
      </c>
      <c r="AW22" t="s">
        <v>146</v>
      </c>
      <c r="AX22" t="s">
        <v>147</v>
      </c>
      <c r="AY22">
        <v>1</v>
      </c>
      <c r="AZ22">
        <v>1</v>
      </c>
      <c r="BA22">
        <v>62</v>
      </c>
      <c r="BB22">
        <v>4</v>
      </c>
      <c r="BC22">
        <v>14.300000190734863</v>
      </c>
      <c r="BD22">
        <v>96</v>
      </c>
      <c r="BE22">
        <v>31</v>
      </c>
      <c r="BF22">
        <v>223</v>
      </c>
      <c r="BG22">
        <v>1.6399999856948853</v>
      </c>
      <c r="BH22">
        <v>2.0899999141693115</v>
      </c>
      <c r="BI22">
        <v>0.27000001072883606</v>
      </c>
      <c r="BJ22">
        <v>1</v>
      </c>
      <c r="BK22">
        <v>45</v>
      </c>
      <c r="BL22" t="str">
        <f t="shared" si="9"/>
        <v>36-50</v>
      </c>
      <c r="BM22" t="str">
        <f t="shared" si="10"/>
        <v>40-59</v>
      </c>
      <c r="BN22">
        <v>3</v>
      </c>
      <c r="BO22">
        <v>1</v>
      </c>
      <c r="BP22">
        <v>3</v>
      </c>
      <c r="BQ22">
        <v>0</v>
      </c>
      <c r="BR22">
        <v>0</v>
      </c>
      <c r="BS22">
        <v>1</v>
      </c>
      <c r="BT22">
        <v>1</v>
      </c>
      <c r="BU22">
        <v>0</v>
      </c>
      <c r="BV22">
        <v>0</v>
      </c>
      <c r="BW22">
        <v>160</v>
      </c>
      <c r="BX22">
        <v>157</v>
      </c>
      <c r="BY22">
        <v>177</v>
      </c>
      <c r="BZ22">
        <v>100</v>
      </c>
      <c r="CA22">
        <v>79</v>
      </c>
      <c r="CB22">
        <v>142</v>
      </c>
      <c r="CC22">
        <v>1</v>
      </c>
      <c r="CD22">
        <v>1</v>
      </c>
      <c r="CE22">
        <v>168</v>
      </c>
      <c r="CF22">
        <f t="shared" si="11"/>
        <v>1.68</v>
      </c>
      <c r="CG22">
        <v>50</v>
      </c>
      <c r="CH22">
        <v>0</v>
      </c>
      <c r="CI22">
        <v>70</v>
      </c>
      <c r="CJ22">
        <v>0</v>
      </c>
      <c r="CK22">
        <v>81</v>
      </c>
      <c r="CL22">
        <v>204</v>
      </c>
      <c r="CM22">
        <v>0</v>
      </c>
      <c r="CN22">
        <v>260</v>
      </c>
      <c r="CO22">
        <v>4.0999999046325684</v>
      </c>
      <c r="CP22">
        <v>2</v>
      </c>
      <c r="CQ22">
        <v>3.0099999904632568</v>
      </c>
      <c r="CR22">
        <v>1.2000000476837158</v>
      </c>
      <c r="CS22">
        <v>0</v>
      </c>
      <c r="CT22">
        <v>1.559999942779541</v>
      </c>
      <c r="CU22">
        <v>1.8799999952316284</v>
      </c>
      <c r="CV22">
        <v>0</v>
      </c>
      <c r="CW22">
        <v>0</v>
      </c>
      <c r="CX22">
        <v>0</v>
      </c>
      <c r="DE22">
        <v>204</v>
      </c>
      <c r="DF22" t="str">
        <f t="shared" si="12"/>
        <v>&gt;10 years (&gt;120 months)</v>
      </c>
      <c r="DG22" t="s">
        <v>153</v>
      </c>
      <c r="DH22">
        <v>1</v>
      </c>
      <c r="DI22">
        <v>3</v>
      </c>
      <c r="DJ22">
        <v>18</v>
      </c>
      <c r="DK22" t="str">
        <f t="shared" si="13"/>
        <v>1-5 years (12-60 months)</v>
      </c>
      <c r="DL22">
        <v>3.5</v>
      </c>
      <c r="DM22">
        <v>14.600000381469727</v>
      </c>
      <c r="DN22">
        <v>99</v>
      </c>
      <c r="DO22">
        <v>7.1999998092651367</v>
      </c>
      <c r="DP22">
        <v>1.3400000333786011</v>
      </c>
      <c r="DQ22">
        <v>1.8899999856948853</v>
      </c>
      <c r="DR22">
        <v>0.27000001072883606</v>
      </c>
      <c r="DS22">
        <v>39</v>
      </c>
      <c r="DT22">
        <v>16</v>
      </c>
      <c r="DU22">
        <f t="shared" si="1"/>
        <v>17.715419501133791</v>
      </c>
      <c r="DV22">
        <f t="shared" si="14"/>
        <v>0</v>
      </c>
      <c r="DW22">
        <f t="shared" si="15"/>
        <v>0</v>
      </c>
      <c r="DX22">
        <f t="shared" si="16"/>
        <v>0</v>
      </c>
      <c r="DY22" t="str">
        <f t="shared" si="17"/>
        <v>Underweight</v>
      </c>
      <c r="DZ22">
        <v>1</v>
      </c>
      <c r="EA22">
        <v>1</v>
      </c>
      <c r="EB22">
        <v>1</v>
      </c>
      <c r="EC22">
        <v>0</v>
      </c>
      <c r="ED22">
        <v>0</v>
      </c>
      <c r="EE22">
        <v>1</v>
      </c>
      <c r="EF22">
        <v>0</v>
      </c>
      <c r="EG22">
        <v>0</v>
      </c>
      <c r="EH22">
        <v>0</v>
      </c>
      <c r="EI22">
        <v>0</v>
      </c>
      <c r="EJ22">
        <v>164.66667175292969</v>
      </c>
      <c r="EK22">
        <v>107</v>
      </c>
      <c r="EL22">
        <v>1</v>
      </c>
      <c r="EM22">
        <v>1</v>
      </c>
      <c r="EN22">
        <v>1</v>
      </c>
      <c r="EO22">
        <v>0</v>
      </c>
      <c r="EP22">
        <v>1</v>
      </c>
      <c r="EQ22">
        <v>0</v>
      </c>
      <c r="ER22">
        <v>0</v>
      </c>
      <c r="ES22">
        <v>1</v>
      </c>
      <c r="ET22">
        <v>0</v>
      </c>
      <c r="EU22">
        <v>0</v>
      </c>
      <c r="EV22">
        <v>0</v>
      </c>
      <c r="EW22">
        <v>1</v>
      </c>
      <c r="EX22">
        <v>1</v>
      </c>
      <c r="EY22">
        <v>0</v>
      </c>
      <c r="EZ22">
        <v>0</v>
      </c>
      <c r="FA22">
        <v>0</v>
      </c>
      <c r="FB22">
        <v>0</v>
      </c>
      <c r="FC22">
        <f t="shared" si="2"/>
        <v>-3</v>
      </c>
      <c r="FD22" s="2">
        <f t="shared" si="3"/>
        <v>-5.6603773584905666</v>
      </c>
      <c r="FE22">
        <v>0</v>
      </c>
      <c r="FF22">
        <v>0</v>
      </c>
    </row>
    <row r="23" spans="1:162" x14ac:dyDescent="0.4">
      <c r="A23">
        <v>2</v>
      </c>
      <c r="B23">
        <v>44</v>
      </c>
      <c r="C23">
        <v>2</v>
      </c>
      <c r="D23">
        <v>1</v>
      </c>
      <c r="E23">
        <v>1</v>
      </c>
      <c r="F23">
        <v>3</v>
      </c>
      <c r="G23">
        <v>1</v>
      </c>
      <c r="H23">
        <v>0</v>
      </c>
      <c r="I23">
        <v>0</v>
      </c>
      <c r="J23">
        <v>0</v>
      </c>
      <c r="K23">
        <v>2</v>
      </c>
      <c r="L23">
        <v>145.66667175292969</v>
      </c>
      <c r="M23">
        <v>85.333335876464844</v>
      </c>
      <c r="N23">
        <v>1</v>
      </c>
      <c r="O23">
        <v>0</v>
      </c>
      <c r="P23">
        <v>2</v>
      </c>
      <c r="R23">
        <v>156</v>
      </c>
      <c r="S23">
        <f t="shared" si="4"/>
        <v>1.56</v>
      </c>
      <c r="T23">
        <v>51</v>
      </c>
      <c r="U23">
        <f t="shared" si="5"/>
        <v>20.956607495069033</v>
      </c>
      <c r="V23">
        <v>2</v>
      </c>
      <c r="W23">
        <v>67</v>
      </c>
      <c r="X23">
        <v>0</v>
      </c>
      <c r="Y23">
        <v>86</v>
      </c>
      <c r="Z23">
        <v>72</v>
      </c>
      <c r="AA23">
        <v>2</v>
      </c>
      <c r="AB23">
        <v>1</v>
      </c>
      <c r="AC23">
        <v>0</v>
      </c>
      <c r="AD23" t="str">
        <f t="shared" si="0"/>
        <v>&lt;200</v>
      </c>
      <c r="AE23">
        <v>1</v>
      </c>
      <c r="AF23">
        <v>881</v>
      </c>
      <c r="AG23" t="str">
        <f t="shared" si="6"/>
        <v>CD4 count &gt; 500 cells/µL</v>
      </c>
      <c r="AH23">
        <v>3</v>
      </c>
      <c r="AI23">
        <v>24</v>
      </c>
      <c r="AJ23">
        <v>3.5</v>
      </c>
      <c r="AK23" t="str">
        <f t="shared" si="7"/>
        <v>Non-Hyperglycemia</v>
      </c>
      <c r="AL23">
        <v>4</v>
      </c>
      <c r="AM23">
        <v>1.2999999523162842</v>
      </c>
      <c r="AN23">
        <v>0</v>
      </c>
      <c r="AO23">
        <v>2.2000000476837158</v>
      </c>
      <c r="AP23">
        <v>1</v>
      </c>
      <c r="AQ23">
        <v>90.5</v>
      </c>
      <c r="AS23">
        <v>3.7300000190734863</v>
      </c>
      <c r="AT23">
        <v>96</v>
      </c>
      <c r="AU23" t="str">
        <f t="shared" si="8"/>
        <v>5-10 years (60-120 months)</v>
      </c>
      <c r="AV23">
        <v>2</v>
      </c>
      <c r="AW23" t="s">
        <v>146</v>
      </c>
      <c r="AX23" t="s">
        <v>147</v>
      </c>
      <c r="AY23">
        <v>1</v>
      </c>
      <c r="AZ23">
        <v>1</v>
      </c>
      <c r="BA23">
        <v>51</v>
      </c>
      <c r="BB23">
        <v>3.9000000953674316</v>
      </c>
      <c r="BC23">
        <v>13.199999809265137</v>
      </c>
      <c r="BD23">
        <v>87</v>
      </c>
      <c r="BE23">
        <v>26.299999237060547</v>
      </c>
      <c r="BF23">
        <v>208</v>
      </c>
      <c r="BG23">
        <v>1.6000000238418579</v>
      </c>
      <c r="BH23">
        <v>2.0699999332427979</v>
      </c>
      <c r="BI23">
        <v>0.23000000417232513</v>
      </c>
      <c r="BJ23">
        <v>2</v>
      </c>
      <c r="BK23">
        <v>47</v>
      </c>
      <c r="BL23" t="str">
        <f t="shared" si="9"/>
        <v>36-50</v>
      </c>
      <c r="BM23" t="str">
        <f t="shared" si="10"/>
        <v>40-59</v>
      </c>
      <c r="BN23">
        <v>3</v>
      </c>
      <c r="BO23">
        <v>0</v>
      </c>
      <c r="BP23">
        <v>3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131</v>
      </c>
      <c r="BX23">
        <v>128</v>
      </c>
      <c r="BY23">
        <v>130</v>
      </c>
      <c r="BZ23">
        <v>85</v>
      </c>
      <c r="CA23">
        <v>80</v>
      </c>
      <c r="CB23">
        <v>83</v>
      </c>
      <c r="CC23">
        <v>0</v>
      </c>
      <c r="CD23">
        <v>0</v>
      </c>
      <c r="CE23">
        <v>159</v>
      </c>
      <c r="CF23">
        <f t="shared" si="11"/>
        <v>1.59</v>
      </c>
      <c r="CG23">
        <v>55</v>
      </c>
      <c r="CH23">
        <v>0</v>
      </c>
      <c r="CI23">
        <v>81</v>
      </c>
      <c r="CJ23">
        <v>1</v>
      </c>
      <c r="CK23">
        <v>94</v>
      </c>
      <c r="CL23">
        <v>119</v>
      </c>
      <c r="CM23">
        <v>104</v>
      </c>
      <c r="CN23">
        <v>535</v>
      </c>
      <c r="CO23">
        <v>4</v>
      </c>
      <c r="CP23">
        <v>2</v>
      </c>
      <c r="CQ23">
        <v>3.4600000381469727</v>
      </c>
      <c r="CR23">
        <v>0.99000000953674316</v>
      </c>
      <c r="CS23">
        <v>1</v>
      </c>
      <c r="CT23">
        <v>2.1600000858306885</v>
      </c>
      <c r="CU23">
        <v>2.5499999523162842</v>
      </c>
      <c r="CV23">
        <v>0</v>
      </c>
      <c r="CW23">
        <v>0</v>
      </c>
      <c r="CX23">
        <v>0</v>
      </c>
      <c r="DD23">
        <v>5.9200000762939453</v>
      </c>
      <c r="DE23">
        <v>119</v>
      </c>
      <c r="DF23" t="str">
        <f t="shared" si="12"/>
        <v>5-10 years (60-120 months)</v>
      </c>
      <c r="DG23" t="s">
        <v>148</v>
      </c>
      <c r="DH23">
        <v>1</v>
      </c>
      <c r="DI23">
        <v>3</v>
      </c>
      <c r="DJ23">
        <v>22</v>
      </c>
      <c r="DK23" t="str">
        <f t="shared" si="13"/>
        <v>1-5 years (12-60 months)</v>
      </c>
      <c r="DS23">
        <v>43</v>
      </c>
      <c r="DT23">
        <v>131</v>
      </c>
      <c r="DU23">
        <f t="shared" si="1"/>
        <v>21.75546853368142</v>
      </c>
      <c r="DV23">
        <f t="shared" si="14"/>
        <v>0</v>
      </c>
      <c r="DW23">
        <f t="shared" si="15"/>
        <v>0</v>
      </c>
      <c r="DX23">
        <f t="shared" si="16"/>
        <v>0</v>
      </c>
      <c r="DY23" t="str">
        <f t="shared" si="17"/>
        <v>Normal weight</v>
      </c>
      <c r="DZ23">
        <v>1</v>
      </c>
      <c r="EA23">
        <v>1</v>
      </c>
      <c r="EB23">
        <v>0</v>
      </c>
      <c r="EC23">
        <v>0</v>
      </c>
      <c r="ED23">
        <v>0</v>
      </c>
      <c r="EE23">
        <v>1</v>
      </c>
      <c r="EF23">
        <v>0</v>
      </c>
      <c r="EG23">
        <v>0</v>
      </c>
      <c r="EH23">
        <v>0</v>
      </c>
      <c r="EI23">
        <v>0</v>
      </c>
      <c r="EJ23">
        <v>129.66667175292969</v>
      </c>
      <c r="EK23">
        <v>82.666664123535156</v>
      </c>
      <c r="EL23">
        <v>0</v>
      </c>
      <c r="EM23">
        <v>0</v>
      </c>
      <c r="EN23">
        <v>0</v>
      </c>
      <c r="EO23">
        <v>0</v>
      </c>
      <c r="EP23">
        <v>1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1</v>
      </c>
      <c r="EW23">
        <v>0</v>
      </c>
      <c r="EX23">
        <v>1</v>
      </c>
      <c r="EY23">
        <v>1</v>
      </c>
      <c r="EZ23">
        <v>0</v>
      </c>
      <c r="FA23">
        <v>1</v>
      </c>
      <c r="FB23">
        <v>1</v>
      </c>
      <c r="FC23">
        <f t="shared" si="2"/>
        <v>4</v>
      </c>
      <c r="FD23" s="2">
        <f t="shared" si="3"/>
        <v>7.8431372549019605</v>
      </c>
      <c r="FE23">
        <v>0</v>
      </c>
      <c r="FF23">
        <v>1</v>
      </c>
    </row>
    <row r="24" spans="1:162" x14ac:dyDescent="0.4">
      <c r="A24">
        <v>1</v>
      </c>
      <c r="B24">
        <v>53</v>
      </c>
      <c r="C24">
        <v>3</v>
      </c>
      <c r="D24">
        <v>2</v>
      </c>
      <c r="E24">
        <v>1</v>
      </c>
      <c r="F24">
        <v>2</v>
      </c>
      <c r="G24">
        <v>1</v>
      </c>
      <c r="H24">
        <v>0</v>
      </c>
      <c r="I24">
        <v>1</v>
      </c>
      <c r="J24">
        <v>0</v>
      </c>
      <c r="K24">
        <v>2</v>
      </c>
      <c r="L24">
        <v>138.66667175292969</v>
      </c>
      <c r="M24">
        <v>81.666664123535156</v>
      </c>
      <c r="N24">
        <v>0</v>
      </c>
      <c r="O24">
        <v>0</v>
      </c>
      <c r="P24">
        <v>2</v>
      </c>
      <c r="R24">
        <v>164</v>
      </c>
      <c r="S24">
        <f t="shared" si="4"/>
        <v>1.64</v>
      </c>
      <c r="T24">
        <v>55.700000762939453</v>
      </c>
      <c r="U24">
        <f t="shared" si="5"/>
        <v>20.709399450825202</v>
      </c>
      <c r="V24">
        <v>2</v>
      </c>
      <c r="W24">
        <v>59</v>
      </c>
      <c r="X24">
        <v>0</v>
      </c>
      <c r="Y24">
        <v>79</v>
      </c>
      <c r="Z24">
        <v>180</v>
      </c>
      <c r="AA24">
        <v>2</v>
      </c>
      <c r="AB24">
        <v>1</v>
      </c>
      <c r="AC24">
        <v>4600</v>
      </c>
      <c r="AD24" t="str">
        <f t="shared" si="0"/>
        <v>≥1000</v>
      </c>
      <c r="AE24">
        <v>3</v>
      </c>
      <c r="AF24">
        <v>326</v>
      </c>
      <c r="AG24" t="str">
        <f t="shared" si="6"/>
        <v>CD4 count between 200 and 500 cells/µL</v>
      </c>
      <c r="AH24">
        <v>2</v>
      </c>
      <c r="AI24">
        <v>24</v>
      </c>
      <c r="AJ24">
        <v>4.5999999046325684</v>
      </c>
      <c r="AK24" t="str">
        <f t="shared" si="7"/>
        <v>Non-Hyperglycemia</v>
      </c>
      <c r="AL24">
        <v>5.5900001525878906</v>
      </c>
      <c r="AM24">
        <v>1.8999999761581421</v>
      </c>
      <c r="AN24">
        <v>0</v>
      </c>
      <c r="AO24">
        <v>2.9000000953674316</v>
      </c>
      <c r="AP24">
        <v>1</v>
      </c>
      <c r="AS24">
        <v>2.5199999809265137</v>
      </c>
      <c r="AT24">
        <v>169</v>
      </c>
      <c r="AU24" t="str">
        <f t="shared" si="8"/>
        <v>&gt;10 years (&gt;120 months)</v>
      </c>
      <c r="AV24">
        <v>3</v>
      </c>
      <c r="AW24" t="s">
        <v>153</v>
      </c>
      <c r="AX24" t="s">
        <v>147</v>
      </c>
      <c r="AY24">
        <v>1</v>
      </c>
      <c r="AZ24">
        <v>3</v>
      </c>
      <c r="BA24">
        <v>2</v>
      </c>
      <c r="BB24">
        <v>3.2000000476837158</v>
      </c>
      <c r="BC24">
        <v>14.399999618530273</v>
      </c>
      <c r="BD24">
        <v>98.199996948242188</v>
      </c>
      <c r="BE24">
        <v>32.700000762939453</v>
      </c>
      <c r="BF24">
        <v>216</v>
      </c>
      <c r="BG24">
        <v>1.1699999570846558</v>
      </c>
      <c r="BH24">
        <v>1.6000000238418579</v>
      </c>
      <c r="BI24">
        <v>0.43000000715255737</v>
      </c>
      <c r="BJ24">
        <v>1</v>
      </c>
      <c r="BK24">
        <v>57</v>
      </c>
      <c r="BL24" t="str">
        <f t="shared" si="9"/>
        <v>51-65</v>
      </c>
      <c r="BM24" t="str">
        <f t="shared" si="10"/>
        <v>40-59</v>
      </c>
      <c r="BN24">
        <v>3</v>
      </c>
      <c r="BO24">
        <v>1</v>
      </c>
      <c r="BP24">
        <v>2</v>
      </c>
      <c r="BQ24">
        <v>1</v>
      </c>
      <c r="BR24">
        <v>0</v>
      </c>
      <c r="BS24">
        <v>1</v>
      </c>
      <c r="BT24">
        <v>1</v>
      </c>
      <c r="BU24">
        <v>1</v>
      </c>
      <c r="BV24">
        <v>0</v>
      </c>
      <c r="BW24">
        <v>155</v>
      </c>
      <c r="BX24">
        <v>144</v>
      </c>
      <c r="BY24">
        <v>149</v>
      </c>
      <c r="BZ24">
        <v>85</v>
      </c>
      <c r="CA24">
        <v>81</v>
      </c>
      <c r="CB24">
        <v>83</v>
      </c>
      <c r="CC24">
        <v>0</v>
      </c>
      <c r="CD24">
        <v>0</v>
      </c>
      <c r="CE24">
        <v>163</v>
      </c>
      <c r="CF24">
        <f t="shared" si="11"/>
        <v>1.63</v>
      </c>
      <c r="CG24">
        <v>55</v>
      </c>
      <c r="CH24">
        <v>0</v>
      </c>
      <c r="CI24">
        <v>74</v>
      </c>
      <c r="CJ24">
        <v>0</v>
      </c>
      <c r="CK24">
        <v>87</v>
      </c>
      <c r="CL24">
        <v>211</v>
      </c>
      <c r="CM24">
        <v>37</v>
      </c>
      <c r="CN24">
        <v>416</v>
      </c>
      <c r="CO24">
        <v>4.4000000953674316</v>
      </c>
      <c r="CP24">
        <v>2</v>
      </c>
      <c r="CQ24">
        <v>4.0500001907348633</v>
      </c>
      <c r="CR24">
        <v>1.6299999952316284</v>
      </c>
      <c r="CS24">
        <v>0</v>
      </c>
      <c r="CT24">
        <v>2.3199999332427979</v>
      </c>
      <c r="CU24">
        <v>1.7100000381469727</v>
      </c>
      <c r="CV24">
        <v>0</v>
      </c>
      <c r="CW24">
        <v>0</v>
      </c>
      <c r="CX24">
        <v>0</v>
      </c>
      <c r="CY24">
        <v>45.099998474121094</v>
      </c>
      <c r="CZ24">
        <v>27.799999237060547</v>
      </c>
      <c r="DA24">
        <v>14.399999618530273</v>
      </c>
      <c r="DE24">
        <v>211</v>
      </c>
      <c r="DF24" t="str">
        <f t="shared" si="12"/>
        <v>&gt;10 years (&gt;120 months)</v>
      </c>
      <c r="DG24" t="s">
        <v>159</v>
      </c>
      <c r="DH24">
        <v>4</v>
      </c>
      <c r="DI24">
        <v>3</v>
      </c>
      <c r="DJ24">
        <v>15</v>
      </c>
      <c r="DK24" t="str">
        <f t="shared" si="13"/>
        <v>1-5 years (12-60 months)</v>
      </c>
      <c r="DL24">
        <v>2.5499999523162842</v>
      </c>
      <c r="DM24">
        <v>13.100000381469727</v>
      </c>
      <c r="DN24">
        <v>96.300003051757813</v>
      </c>
      <c r="DO24">
        <v>145</v>
      </c>
      <c r="DP24">
        <v>0.8399999737739563</v>
      </c>
      <c r="DQ24">
        <v>1.3500000238418579</v>
      </c>
      <c r="DR24">
        <v>0.30000001192092896</v>
      </c>
      <c r="DS24">
        <v>43</v>
      </c>
      <c r="DT24">
        <v>152</v>
      </c>
      <c r="DU24">
        <f t="shared" si="1"/>
        <v>20.700816741315069</v>
      </c>
      <c r="DV24">
        <f t="shared" si="14"/>
        <v>0</v>
      </c>
      <c r="DW24">
        <f t="shared" si="15"/>
        <v>0</v>
      </c>
      <c r="DX24">
        <f t="shared" si="16"/>
        <v>0</v>
      </c>
      <c r="DY24" t="str">
        <f t="shared" si="17"/>
        <v>Normal weight</v>
      </c>
      <c r="DZ24">
        <v>1</v>
      </c>
      <c r="EA24">
        <v>1</v>
      </c>
      <c r="EB24">
        <v>0</v>
      </c>
      <c r="EC24">
        <v>0</v>
      </c>
      <c r="ED24">
        <v>0</v>
      </c>
      <c r="EE24">
        <v>1</v>
      </c>
      <c r="EF24">
        <v>0</v>
      </c>
      <c r="EG24">
        <v>0</v>
      </c>
      <c r="EH24">
        <v>1</v>
      </c>
      <c r="EI24">
        <v>0</v>
      </c>
      <c r="EJ24">
        <v>149.33332824707031</v>
      </c>
      <c r="EK24">
        <v>83</v>
      </c>
      <c r="EL24">
        <v>1</v>
      </c>
      <c r="EM24">
        <v>0</v>
      </c>
      <c r="EN24">
        <v>1</v>
      </c>
      <c r="EO24">
        <v>0</v>
      </c>
      <c r="EP24">
        <v>1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1</v>
      </c>
      <c r="EX24">
        <v>1</v>
      </c>
      <c r="EY24">
        <v>0</v>
      </c>
      <c r="EZ24">
        <v>0</v>
      </c>
      <c r="FA24">
        <v>0</v>
      </c>
      <c r="FB24">
        <v>0</v>
      </c>
      <c r="FC24">
        <f t="shared" si="2"/>
        <v>-0.70000076293945313</v>
      </c>
      <c r="FD24" s="2">
        <f t="shared" si="3"/>
        <v>-1.256733848027531</v>
      </c>
      <c r="FE24">
        <v>0</v>
      </c>
      <c r="FF24">
        <v>0</v>
      </c>
    </row>
    <row r="25" spans="1:162" x14ac:dyDescent="0.4">
      <c r="A25">
        <v>2</v>
      </c>
      <c r="B25">
        <v>26</v>
      </c>
      <c r="C25">
        <v>3</v>
      </c>
      <c r="D25">
        <v>2</v>
      </c>
      <c r="E25">
        <v>1</v>
      </c>
      <c r="F25">
        <v>4</v>
      </c>
      <c r="G25">
        <v>2</v>
      </c>
      <c r="H25">
        <v>0</v>
      </c>
      <c r="I25">
        <v>1</v>
      </c>
      <c r="J25">
        <v>0</v>
      </c>
      <c r="K25">
        <v>2</v>
      </c>
      <c r="L25">
        <v>109</v>
      </c>
      <c r="M25">
        <v>74</v>
      </c>
      <c r="N25">
        <v>0</v>
      </c>
      <c r="O25">
        <v>0</v>
      </c>
      <c r="P25">
        <v>2</v>
      </c>
      <c r="R25">
        <v>154</v>
      </c>
      <c r="S25">
        <f t="shared" si="4"/>
        <v>1.54</v>
      </c>
      <c r="T25">
        <v>45</v>
      </c>
      <c r="U25">
        <f t="shared" si="5"/>
        <v>18.974531961544947</v>
      </c>
      <c r="V25">
        <v>2</v>
      </c>
      <c r="W25">
        <v>67</v>
      </c>
      <c r="X25">
        <v>0</v>
      </c>
      <c r="Y25">
        <v>85</v>
      </c>
      <c r="Z25">
        <v>84</v>
      </c>
      <c r="AA25">
        <v>2</v>
      </c>
      <c r="AB25">
        <v>1</v>
      </c>
      <c r="AC25">
        <v>1733</v>
      </c>
      <c r="AD25" t="str">
        <f t="shared" si="0"/>
        <v>≥1000</v>
      </c>
      <c r="AE25">
        <v>3</v>
      </c>
      <c r="AF25">
        <v>972</v>
      </c>
      <c r="AG25" t="str">
        <f t="shared" si="6"/>
        <v>CD4 count &gt; 500 cells/µL</v>
      </c>
      <c r="AH25">
        <v>3</v>
      </c>
      <c r="AI25">
        <v>42</v>
      </c>
      <c r="AJ25">
        <v>3.9000000953674316</v>
      </c>
      <c r="AK25" t="str">
        <f t="shared" si="7"/>
        <v>Non-Hyperglycemia</v>
      </c>
      <c r="AL25">
        <v>5.7800002098083496</v>
      </c>
      <c r="AM25">
        <v>1.7000000476837158</v>
      </c>
      <c r="AN25">
        <v>0</v>
      </c>
      <c r="AO25">
        <v>2.4000000953674316</v>
      </c>
      <c r="AP25">
        <v>1</v>
      </c>
      <c r="AQ25">
        <v>103.40000152587891</v>
      </c>
      <c r="AR25">
        <v>82</v>
      </c>
      <c r="AS25">
        <v>3.0399999618530273</v>
      </c>
      <c r="AT25">
        <v>84</v>
      </c>
      <c r="AU25" t="str">
        <f t="shared" si="8"/>
        <v>5-10 years (60-120 months)</v>
      </c>
      <c r="AV25">
        <v>2</v>
      </c>
      <c r="AW25" t="s">
        <v>146</v>
      </c>
      <c r="AX25" t="s">
        <v>147</v>
      </c>
      <c r="AY25">
        <v>1</v>
      </c>
      <c r="AZ25">
        <v>1</v>
      </c>
      <c r="BA25">
        <v>49</v>
      </c>
      <c r="BB25">
        <v>4.6999998092651367</v>
      </c>
      <c r="BC25">
        <v>11.899999618530273</v>
      </c>
      <c r="BD25">
        <v>93</v>
      </c>
      <c r="BE25">
        <v>28.799999237060547</v>
      </c>
      <c r="BG25">
        <v>1.6100000143051147</v>
      </c>
      <c r="BH25">
        <v>2.7699999809265137</v>
      </c>
      <c r="BI25">
        <v>0.31999999284744263</v>
      </c>
      <c r="BJ25">
        <v>2</v>
      </c>
      <c r="BK25">
        <v>29</v>
      </c>
      <c r="BL25" t="str">
        <f t="shared" si="9"/>
        <v>21-35</v>
      </c>
      <c r="BM25" t="str">
        <f t="shared" si="10"/>
        <v>21-39</v>
      </c>
      <c r="BN25">
        <v>3</v>
      </c>
      <c r="BO25">
        <v>0</v>
      </c>
      <c r="BP25">
        <v>3</v>
      </c>
      <c r="BQ25">
        <v>1</v>
      </c>
      <c r="BR25">
        <v>0</v>
      </c>
      <c r="BS25">
        <v>1</v>
      </c>
      <c r="BT25">
        <v>1</v>
      </c>
      <c r="BU25">
        <v>0</v>
      </c>
      <c r="BV25">
        <v>0</v>
      </c>
      <c r="BW25">
        <v>113</v>
      </c>
      <c r="BX25">
        <v>103</v>
      </c>
      <c r="BY25">
        <v>98</v>
      </c>
      <c r="BZ25">
        <v>65</v>
      </c>
      <c r="CA25">
        <v>59</v>
      </c>
      <c r="CB25">
        <v>60</v>
      </c>
      <c r="CC25">
        <v>0</v>
      </c>
      <c r="CD25">
        <v>0</v>
      </c>
      <c r="CE25">
        <v>157</v>
      </c>
      <c r="CF25">
        <f t="shared" si="11"/>
        <v>1.57</v>
      </c>
      <c r="CG25">
        <v>59</v>
      </c>
      <c r="CH25">
        <v>1</v>
      </c>
      <c r="CI25">
        <v>82</v>
      </c>
      <c r="CJ25">
        <v>1</v>
      </c>
      <c r="CK25">
        <v>97</v>
      </c>
      <c r="CL25">
        <v>132</v>
      </c>
      <c r="CM25">
        <v>0</v>
      </c>
      <c r="CN25">
        <v>972</v>
      </c>
      <c r="CO25">
        <v>3.5999999046325684</v>
      </c>
      <c r="CP25">
        <v>2</v>
      </c>
      <c r="CQ25">
        <v>3.2200000286102295</v>
      </c>
      <c r="CR25">
        <v>0.87999999523162842</v>
      </c>
      <c r="CS25">
        <v>1</v>
      </c>
      <c r="CT25">
        <v>1.9500000476837158</v>
      </c>
      <c r="CU25">
        <v>1.3999999761581421</v>
      </c>
      <c r="CV25">
        <v>0</v>
      </c>
      <c r="CW25">
        <v>0</v>
      </c>
      <c r="CX25">
        <v>0</v>
      </c>
      <c r="CZ25">
        <v>23.799999237060547</v>
      </c>
      <c r="DA25">
        <v>4.9699997901916504</v>
      </c>
      <c r="DD25">
        <v>2.1700000762939453</v>
      </c>
      <c r="DE25">
        <v>132</v>
      </c>
      <c r="DF25" t="str">
        <f t="shared" si="12"/>
        <v>&gt;10 years (&gt;120 months)</v>
      </c>
      <c r="DG25" t="s">
        <v>160</v>
      </c>
      <c r="DH25">
        <v>1</v>
      </c>
      <c r="DI25">
        <v>3</v>
      </c>
      <c r="DJ25">
        <v>18</v>
      </c>
      <c r="DK25" t="str">
        <f t="shared" si="13"/>
        <v>1-5 years (12-60 months)</v>
      </c>
      <c r="DL25">
        <v>5.8000001907348633</v>
      </c>
      <c r="DM25">
        <v>10.600000381469727</v>
      </c>
      <c r="DN25">
        <v>85.599998474121094</v>
      </c>
      <c r="DO25">
        <v>301</v>
      </c>
      <c r="DP25">
        <v>2.880000114440918</v>
      </c>
      <c r="DQ25">
        <v>2.3900001049041748</v>
      </c>
      <c r="DR25">
        <v>0.41999998688697815</v>
      </c>
      <c r="DS25">
        <v>44</v>
      </c>
      <c r="DT25">
        <v>261</v>
      </c>
      <c r="DU25">
        <f t="shared" si="1"/>
        <v>23.936062314901211</v>
      </c>
      <c r="DV25">
        <f t="shared" si="14"/>
        <v>0</v>
      </c>
      <c r="DW25">
        <f t="shared" si="15"/>
        <v>0</v>
      </c>
      <c r="DX25">
        <f t="shared" si="16"/>
        <v>0</v>
      </c>
      <c r="DY25" t="str">
        <f t="shared" si="17"/>
        <v>Normal weight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1</v>
      </c>
      <c r="EI25">
        <v>0</v>
      </c>
      <c r="EJ25">
        <v>104.66666412353516</v>
      </c>
      <c r="EK25">
        <v>61.333332061767578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1</v>
      </c>
      <c r="EZ25">
        <v>0</v>
      </c>
      <c r="FA25">
        <v>1</v>
      </c>
      <c r="FB25">
        <v>0</v>
      </c>
      <c r="FC25">
        <f t="shared" si="2"/>
        <v>14</v>
      </c>
      <c r="FD25" s="2">
        <f t="shared" si="3"/>
        <v>31.111111111111111</v>
      </c>
      <c r="FE25">
        <v>1</v>
      </c>
      <c r="FF25">
        <v>1</v>
      </c>
    </row>
    <row r="26" spans="1:162" x14ac:dyDescent="0.4">
      <c r="A26">
        <v>2</v>
      </c>
      <c r="B26">
        <v>38</v>
      </c>
      <c r="C26">
        <v>4</v>
      </c>
      <c r="D26">
        <v>4</v>
      </c>
      <c r="E26">
        <v>1</v>
      </c>
      <c r="F26">
        <v>1</v>
      </c>
      <c r="G26">
        <v>1</v>
      </c>
      <c r="H26">
        <v>1</v>
      </c>
      <c r="I26">
        <v>1</v>
      </c>
      <c r="J26">
        <v>0</v>
      </c>
      <c r="K26">
        <v>2</v>
      </c>
      <c r="L26">
        <v>151.66667175292969</v>
      </c>
      <c r="M26">
        <v>103</v>
      </c>
      <c r="N26">
        <v>1</v>
      </c>
      <c r="O26">
        <v>0</v>
      </c>
      <c r="P26">
        <v>2</v>
      </c>
      <c r="R26">
        <v>167</v>
      </c>
      <c r="S26">
        <f t="shared" si="4"/>
        <v>1.67</v>
      </c>
      <c r="T26">
        <v>56</v>
      </c>
      <c r="U26">
        <f t="shared" si="5"/>
        <v>20.07960127648894</v>
      </c>
      <c r="V26">
        <v>2</v>
      </c>
      <c r="W26">
        <v>74</v>
      </c>
      <c r="X26">
        <v>0</v>
      </c>
      <c r="Y26">
        <v>95</v>
      </c>
      <c r="Z26">
        <v>6</v>
      </c>
      <c r="AB26">
        <v>1</v>
      </c>
      <c r="AC26">
        <v>184</v>
      </c>
      <c r="AD26" t="str">
        <f t="shared" si="0"/>
        <v>&lt;200</v>
      </c>
      <c r="AE26">
        <v>1</v>
      </c>
      <c r="AF26">
        <v>354</v>
      </c>
      <c r="AG26" t="str">
        <f t="shared" si="6"/>
        <v>CD4 count between 200 and 500 cells/µL</v>
      </c>
      <c r="AH26">
        <v>2</v>
      </c>
      <c r="AI26">
        <v>16</v>
      </c>
      <c r="AJ26">
        <v>5.5</v>
      </c>
      <c r="AK26" t="str">
        <f t="shared" si="7"/>
        <v>Non-Hyperglycemia</v>
      </c>
      <c r="AL26">
        <v>3.7000000476837158</v>
      </c>
      <c r="AM26">
        <v>1.1000000238418579</v>
      </c>
      <c r="AN26">
        <v>1</v>
      </c>
      <c r="AO26">
        <v>1.2999999523162842</v>
      </c>
      <c r="AP26">
        <v>1</v>
      </c>
      <c r="AQ26">
        <v>92.400001525878906</v>
      </c>
      <c r="AR26">
        <v>110.80000305175781</v>
      </c>
      <c r="AS26">
        <v>1.9900000095367432</v>
      </c>
      <c r="AT26">
        <v>6</v>
      </c>
      <c r="AU26" t="str">
        <f t="shared" si="8"/>
        <v>1-5 years (12-60 months)</v>
      </c>
      <c r="AV26">
        <v>1</v>
      </c>
      <c r="AW26" t="s">
        <v>146</v>
      </c>
      <c r="AX26" t="s">
        <v>147</v>
      </c>
      <c r="AY26">
        <v>1</v>
      </c>
      <c r="AZ26">
        <v>1</v>
      </c>
      <c r="BA26">
        <v>6</v>
      </c>
      <c r="BB26">
        <v>3.9000000953674316</v>
      </c>
      <c r="BC26">
        <v>12.5</v>
      </c>
      <c r="BD26">
        <v>82</v>
      </c>
      <c r="BE26">
        <v>27.700000762939453</v>
      </c>
      <c r="BF26">
        <v>360</v>
      </c>
      <c r="BG26">
        <v>1.4199999570846558</v>
      </c>
      <c r="BH26">
        <v>2.2000000476837158</v>
      </c>
      <c r="BI26">
        <v>0.2800000011920929</v>
      </c>
      <c r="BJ26">
        <v>2</v>
      </c>
      <c r="BK26">
        <v>41</v>
      </c>
      <c r="BL26" t="str">
        <f t="shared" si="9"/>
        <v>36-50</v>
      </c>
      <c r="BM26" t="str">
        <f t="shared" si="10"/>
        <v>40-59</v>
      </c>
      <c r="BN26">
        <v>4</v>
      </c>
      <c r="BO26">
        <v>0</v>
      </c>
      <c r="BP26">
        <v>2</v>
      </c>
      <c r="BQ26">
        <v>1</v>
      </c>
      <c r="BR26">
        <v>0</v>
      </c>
      <c r="BS26">
        <v>0</v>
      </c>
      <c r="BT26">
        <v>1</v>
      </c>
      <c r="BU26">
        <v>0</v>
      </c>
      <c r="BV26">
        <v>0</v>
      </c>
      <c r="BW26">
        <v>137</v>
      </c>
      <c r="BX26">
        <v>136</v>
      </c>
      <c r="BY26">
        <v>134</v>
      </c>
      <c r="BZ26">
        <v>99</v>
      </c>
      <c r="CA26">
        <v>98</v>
      </c>
      <c r="CB26">
        <v>89</v>
      </c>
      <c r="CC26">
        <v>0</v>
      </c>
      <c r="CD26">
        <v>1</v>
      </c>
      <c r="CE26">
        <v>161</v>
      </c>
      <c r="CF26">
        <f t="shared" si="11"/>
        <v>1.61</v>
      </c>
      <c r="CG26">
        <v>51</v>
      </c>
      <c r="CH26">
        <v>0</v>
      </c>
      <c r="CI26">
        <v>74</v>
      </c>
      <c r="CJ26">
        <v>0</v>
      </c>
      <c r="CK26">
        <v>99</v>
      </c>
      <c r="CL26">
        <v>47</v>
      </c>
      <c r="CM26">
        <v>52</v>
      </c>
      <c r="CN26">
        <v>425</v>
      </c>
      <c r="CO26">
        <v>4.5999999046325684</v>
      </c>
      <c r="CP26">
        <v>2</v>
      </c>
      <c r="CQ26">
        <v>6.1100001335144043</v>
      </c>
      <c r="CR26">
        <v>1.6699999570846558</v>
      </c>
      <c r="CS26">
        <v>0</v>
      </c>
      <c r="CT26">
        <v>4.2399997711181641</v>
      </c>
      <c r="CU26">
        <v>1.5</v>
      </c>
      <c r="CV26">
        <v>0</v>
      </c>
      <c r="CW26">
        <v>0</v>
      </c>
      <c r="CX26">
        <v>0</v>
      </c>
      <c r="CY26">
        <v>43.200000762939453</v>
      </c>
      <c r="DB26">
        <v>78.099998474121094</v>
      </c>
      <c r="DD26">
        <v>5.4600000381469727</v>
      </c>
      <c r="DE26">
        <v>47</v>
      </c>
      <c r="DF26" t="str">
        <f t="shared" si="12"/>
        <v>1-5 years (12-60 months)</v>
      </c>
      <c r="DG26" t="s">
        <v>153</v>
      </c>
      <c r="DH26">
        <v>1</v>
      </c>
      <c r="DI26">
        <v>3</v>
      </c>
      <c r="DJ26">
        <v>22</v>
      </c>
      <c r="DK26" t="str">
        <f t="shared" si="13"/>
        <v>1-5 years (12-60 months)</v>
      </c>
      <c r="DL26">
        <v>4.3000001907348633</v>
      </c>
      <c r="DM26">
        <v>13.399999618530273</v>
      </c>
      <c r="DN26">
        <v>91</v>
      </c>
      <c r="DO26">
        <v>233</v>
      </c>
      <c r="DP26">
        <v>2.0099999904632568</v>
      </c>
      <c r="DQ26">
        <v>1.9900000095367432</v>
      </c>
      <c r="DR26">
        <v>0.31000000238418579</v>
      </c>
      <c r="DS26">
        <v>42</v>
      </c>
      <c r="DT26">
        <v>82</v>
      </c>
      <c r="DU26">
        <f t="shared" si="1"/>
        <v>19.675166853130666</v>
      </c>
      <c r="DV26">
        <f t="shared" si="14"/>
        <v>0</v>
      </c>
      <c r="DW26">
        <f t="shared" si="15"/>
        <v>0</v>
      </c>
      <c r="DX26">
        <f t="shared" si="16"/>
        <v>0</v>
      </c>
      <c r="DY26" t="str">
        <f t="shared" si="17"/>
        <v>Normal weight</v>
      </c>
      <c r="DZ26">
        <v>1</v>
      </c>
      <c r="EA26">
        <v>1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1</v>
      </c>
      <c r="EH26">
        <v>0</v>
      </c>
      <c r="EI26">
        <v>1</v>
      </c>
      <c r="EJ26">
        <v>135.66667175292969</v>
      </c>
      <c r="EK26">
        <v>95.333335876464844</v>
      </c>
      <c r="EL26">
        <v>1</v>
      </c>
      <c r="EM26">
        <v>1</v>
      </c>
      <c r="EN26">
        <v>1</v>
      </c>
      <c r="EO26">
        <v>0</v>
      </c>
      <c r="EP26">
        <v>1</v>
      </c>
      <c r="EQ26">
        <v>0</v>
      </c>
      <c r="ER26">
        <v>1</v>
      </c>
      <c r="ES26">
        <v>0</v>
      </c>
      <c r="ET26">
        <v>0</v>
      </c>
      <c r="EU26">
        <v>0</v>
      </c>
      <c r="EV26">
        <v>0</v>
      </c>
      <c r="EW26">
        <v>1</v>
      </c>
      <c r="EX26">
        <v>0</v>
      </c>
      <c r="EY26">
        <v>0</v>
      </c>
      <c r="EZ26">
        <v>0</v>
      </c>
      <c r="FA26">
        <v>0</v>
      </c>
      <c r="FB26">
        <v>0</v>
      </c>
      <c r="FC26">
        <f t="shared" si="2"/>
        <v>-5</v>
      </c>
      <c r="FD26" s="2">
        <f t="shared" si="3"/>
        <v>-8.9285714285714288</v>
      </c>
      <c r="FE26">
        <v>0</v>
      </c>
      <c r="FF26">
        <v>0</v>
      </c>
    </row>
    <row r="27" spans="1:162" x14ac:dyDescent="0.4">
      <c r="A27">
        <v>2</v>
      </c>
      <c r="B27">
        <v>61</v>
      </c>
      <c r="C27">
        <v>2</v>
      </c>
      <c r="D27">
        <v>1</v>
      </c>
      <c r="E27">
        <v>0</v>
      </c>
      <c r="F27">
        <v>2</v>
      </c>
      <c r="G27">
        <v>1</v>
      </c>
      <c r="H27">
        <v>0</v>
      </c>
      <c r="I27">
        <v>1</v>
      </c>
      <c r="J27">
        <v>0</v>
      </c>
      <c r="K27">
        <v>2</v>
      </c>
      <c r="L27">
        <v>142.66667175292969</v>
      </c>
      <c r="M27">
        <v>96.666664123535156</v>
      </c>
      <c r="N27">
        <v>1</v>
      </c>
      <c r="O27">
        <v>0</v>
      </c>
      <c r="P27">
        <v>2</v>
      </c>
      <c r="R27">
        <v>170</v>
      </c>
      <c r="S27">
        <f t="shared" si="4"/>
        <v>1.7</v>
      </c>
      <c r="T27">
        <v>50</v>
      </c>
      <c r="U27">
        <f t="shared" si="5"/>
        <v>17.301038062283737</v>
      </c>
      <c r="V27">
        <v>1</v>
      </c>
      <c r="W27">
        <v>72</v>
      </c>
      <c r="X27">
        <v>0</v>
      </c>
      <c r="Y27">
        <v>81</v>
      </c>
      <c r="Z27">
        <v>180</v>
      </c>
      <c r="AA27">
        <v>2</v>
      </c>
      <c r="AB27">
        <v>1</v>
      </c>
      <c r="AC27">
        <v>20</v>
      </c>
      <c r="AD27" t="str">
        <f t="shared" si="0"/>
        <v>&lt;200</v>
      </c>
      <c r="AE27">
        <v>1</v>
      </c>
      <c r="AF27">
        <v>1521</v>
      </c>
      <c r="AG27" t="str">
        <f t="shared" si="6"/>
        <v>CD4 count &gt; 500 cells/µL</v>
      </c>
      <c r="AH27">
        <v>3</v>
      </c>
      <c r="AI27">
        <v>39</v>
      </c>
      <c r="AJ27">
        <v>3.9000000953674316</v>
      </c>
      <c r="AK27" t="str">
        <f t="shared" si="7"/>
        <v>Non-Hyperglycemia</v>
      </c>
      <c r="AL27">
        <v>6.130000114440918</v>
      </c>
      <c r="AM27">
        <v>0.10000000149011612</v>
      </c>
      <c r="AN27">
        <v>1</v>
      </c>
      <c r="AO27">
        <v>0.20000000298023224</v>
      </c>
      <c r="AP27">
        <v>0</v>
      </c>
      <c r="AQ27">
        <v>81.699996948242188</v>
      </c>
      <c r="AR27">
        <v>73.900001525878906</v>
      </c>
      <c r="AS27">
        <v>3.3499999046325684</v>
      </c>
      <c r="AT27">
        <v>1180</v>
      </c>
      <c r="AU27" t="str">
        <f t="shared" si="8"/>
        <v>&gt;10 years (&gt;120 months)</v>
      </c>
      <c r="AV27">
        <v>3</v>
      </c>
      <c r="AW27" t="s">
        <v>146</v>
      </c>
      <c r="AX27" t="s">
        <v>147</v>
      </c>
      <c r="AY27">
        <v>1</v>
      </c>
      <c r="AZ27">
        <v>1</v>
      </c>
      <c r="BA27">
        <v>47</v>
      </c>
      <c r="BB27">
        <v>7.4000000953674316</v>
      </c>
      <c r="BC27">
        <v>11.100000381469727</v>
      </c>
      <c r="BD27">
        <v>94</v>
      </c>
      <c r="BE27">
        <v>28.799999237060547</v>
      </c>
      <c r="BF27">
        <v>226</v>
      </c>
      <c r="BG27">
        <v>2.380000114440918</v>
      </c>
      <c r="BH27">
        <v>4.619999885559082</v>
      </c>
      <c r="BI27">
        <v>0.40000000596046448</v>
      </c>
      <c r="BJ27">
        <v>2</v>
      </c>
      <c r="BK27">
        <v>64</v>
      </c>
      <c r="BL27" t="str">
        <f t="shared" si="9"/>
        <v>51-65</v>
      </c>
      <c r="BM27" t="str">
        <f t="shared" si="10"/>
        <v>60-80</v>
      </c>
      <c r="BN27">
        <v>3</v>
      </c>
      <c r="BO27">
        <v>0</v>
      </c>
      <c r="BP27">
        <v>4</v>
      </c>
      <c r="BQ27">
        <v>0</v>
      </c>
      <c r="BR27">
        <v>0</v>
      </c>
      <c r="BS27">
        <v>0</v>
      </c>
      <c r="BT27">
        <v>1</v>
      </c>
      <c r="BU27">
        <v>0</v>
      </c>
      <c r="BV27">
        <v>0</v>
      </c>
      <c r="BW27">
        <v>156</v>
      </c>
      <c r="BX27">
        <v>141</v>
      </c>
      <c r="BY27">
        <v>137</v>
      </c>
      <c r="BZ27">
        <v>75</v>
      </c>
      <c r="CA27">
        <v>79</v>
      </c>
      <c r="CB27">
        <v>68</v>
      </c>
      <c r="CC27">
        <v>0</v>
      </c>
      <c r="CD27">
        <v>1</v>
      </c>
      <c r="CE27">
        <v>153</v>
      </c>
      <c r="CF27">
        <f t="shared" si="11"/>
        <v>1.53</v>
      </c>
      <c r="CG27">
        <v>51</v>
      </c>
      <c r="CH27">
        <v>0</v>
      </c>
      <c r="CI27">
        <v>76</v>
      </c>
      <c r="CJ27">
        <v>0</v>
      </c>
      <c r="CK27">
        <v>91</v>
      </c>
      <c r="CL27">
        <v>222</v>
      </c>
      <c r="CM27">
        <v>0</v>
      </c>
      <c r="CN27">
        <v>1196</v>
      </c>
      <c r="CO27">
        <v>5.1999998092651367</v>
      </c>
      <c r="CP27">
        <v>2</v>
      </c>
      <c r="CQ27">
        <v>4.5300002098083496</v>
      </c>
      <c r="CR27">
        <v>0.93000000715255737</v>
      </c>
      <c r="CS27">
        <v>1</v>
      </c>
      <c r="CT27">
        <v>2.8399999141693115</v>
      </c>
      <c r="CU27">
        <v>2.690000057220459</v>
      </c>
      <c r="CV27">
        <v>0</v>
      </c>
      <c r="CW27">
        <v>0</v>
      </c>
      <c r="CX27">
        <v>0</v>
      </c>
      <c r="CY27">
        <v>39.200000762939453</v>
      </c>
      <c r="CZ27">
        <v>23.799999237060547</v>
      </c>
      <c r="DA27">
        <v>11.300000190734863</v>
      </c>
      <c r="DD27">
        <v>2.3399999141693115</v>
      </c>
      <c r="DE27">
        <v>222</v>
      </c>
      <c r="DF27" t="str">
        <f t="shared" si="12"/>
        <v>&gt;10 years (&gt;120 months)</v>
      </c>
      <c r="DG27" t="s">
        <v>153</v>
      </c>
      <c r="DH27">
        <v>1</v>
      </c>
      <c r="DI27">
        <v>3</v>
      </c>
      <c r="DJ27">
        <v>40</v>
      </c>
      <c r="DK27" t="str">
        <f t="shared" si="13"/>
        <v>1-5 years (12-60 months)</v>
      </c>
      <c r="DL27">
        <v>4.9000000953674316</v>
      </c>
      <c r="DM27">
        <v>11.199999809265137</v>
      </c>
      <c r="DN27">
        <v>93</v>
      </c>
      <c r="DO27">
        <v>234</v>
      </c>
      <c r="DP27">
        <v>1.4700000286102295</v>
      </c>
      <c r="DQ27">
        <v>3.1400001049041748</v>
      </c>
      <c r="DR27">
        <v>0.2800000011920929</v>
      </c>
      <c r="DS27">
        <v>43</v>
      </c>
      <c r="DT27">
        <v>158</v>
      </c>
      <c r="DU27">
        <f t="shared" si="1"/>
        <v>21.786492374727668</v>
      </c>
      <c r="DV27">
        <f t="shared" si="14"/>
        <v>0</v>
      </c>
      <c r="DW27">
        <f t="shared" si="15"/>
        <v>0</v>
      </c>
      <c r="DX27">
        <f t="shared" si="16"/>
        <v>0</v>
      </c>
      <c r="DY27" t="str">
        <f t="shared" si="17"/>
        <v>Normal weight</v>
      </c>
      <c r="DZ27">
        <v>1</v>
      </c>
      <c r="EA27">
        <v>1</v>
      </c>
      <c r="EB27">
        <v>0</v>
      </c>
      <c r="EC27">
        <v>0</v>
      </c>
      <c r="ED27">
        <v>0</v>
      </c>
      <c r="EE27">
        <v>1</v>
      </c>
      <c r="EF27">
        <v>0</v>
      </c>
      <c r="EG27">
        <v>0</v>
      </c>
      <c r="EH27">
        <v>1</v>
      </c>
      <c r="EI27">
        <v>0</v>
      </c>
      <c r="EJ27">
        <v>144.66667175292969</v>
      </c>
      <c r="EK27">
        <v>74</v>
      </c>
      <c r="EL27">
        <v>1</v>
      </c>
      <c r="EM27">
        <v>0</v>
      </c>
      <c r="EN27">
        <v>1</v>
      </c>
      <c r="EO27">
        <v>0</v>
      </c>
      <c r="EP27">
        <v>1</v>
      </c>
      <c r="EQ27">
        <v>0</v>
      </c>
      <c r="ER27">
        <v>1</v>
      </c>
      <c r="ES27">
        <v>0</v>
      </c>
      <c r="ET27">
        <v>0</v>
      </c>
      <c r="EU27">
        <v>0</v>
      </c>
      <c r="EV27">
        <v>1</v>
      </c>
      <c r="EW27">
        <v>1</v>
      </c>
      <c r="EX27">
        <v>1</v>
      </c>
      <c r="EY27">
        <v>1</v>
      </c>
      <c r="EZ27">
        <v>0</v>
      </c>
      <c r="FA27">
        <v>0</v>
      </c>
      <c r="FB27">
        <v>1</v>
      </c>
      <c r="FC27">
        <f t="shared" si="2"/>
        <v>1</v>
      </c>
      <c r="FD27" s="2">
        <f t="shared" si="3"/>
        <v>2</v>
      </c>
      <c r="FE27">
        <v>0</v>
      </c>
      <c r="FF27">
        <v>0</v>
      </c>
    </row>
    <row r="28" spans="1:162" x14ac:dyDescent="0.4">
      <c r="A28">
        <v>1</v>
      </c>
      <c r="B28">
        <v>59</v>
      </c>
      <c r="C28">
        <v>2</v>
      </c>
      <c r="D28">
        <v>1</v>
      </c>
      <c r="E28">
        <v>1</v>
      </c>
      <c r="F28">
        <v>3</v>
      </c>
      <c r="G28">
        <v>1</v>
      </c>
      <c r="H28">
        <v>0</v>
      </c>
      <c r="I28">
        <v>1</v>
      </c>
      <c r="J28">
        <v>1</v>
      </c>
      <c r="K28">
        <v>2</v>
      </c>
      <c r="L28">
        <v>117.66666412353516</v>
      </c>
      <c r="M28">
        <v>76</v>
      </c>
      <c r="N28">
        <v>0</v>
      </c>
      <c r="O28">
        <v>0</v>
      </c>
      <c r="P28">
        <v>2</v>
      </c>
      <c r="R28">
        <v>167</v>
      </c>
      <c r="S28">
        <f t="shared" si="4"/>
        <v>1.67</v>
      </c>
      <c r="T28">
        <v>45</v>
      </c>
      <c r="U28">
        <f t="shared" si="5"/>
        <v>16.135393882892899</v>
      </c>
      <c r="V28">
        <v>1</v>
      </c>
      <c r="W28">
        <v>72</v>
      </c>
      <c r="X28">
        <v>0</v>
      </c>
      <c r="Y28">
        <v>85</v>
      </c>
      <c r="Z28">
        <v>84</v>
      </c>
      <c r="AB28">
        <v>1</v>
      </c>
      <c r="AC28">
        <v>44</v>
      </c>
      <c r="AD28" t="str">
        <f t="shared" si="0"/>
        <v>&lt;200</v>
      </c>
      <c r="AE28">
        <v>1</v>
      </c>
      <c r="AF28">
        <v>355</v>
      </c>
      <c r="AG28" t="str">
        <f t="shared" si="6"/>
        <v>CD4 count between 200 and 500 cells/µL</v>
      </c>
      <c r="AH28">
        <v>2</v>
      </c>
      <c r="AI28">
        <v>32</v>
      </c>
      <c r="AJ28">
        <v>6.9000000953674316</v>
      </c>
      <c r="AK28" t="str">
        <f t="shared" si="7"/>
        <v>Hyperglycemia</v>
      </c>
      <c r="AL28">
        <v>4.5</v>
      </c>
      <c r="AM28">
        <v>2.0999999046325684</v>
      </c>
      <c r="AN28">
        <v>0</v>
      </c>
      <c r="AO28">
        <v>1.6000000238418579</v>
      </c>
      <c r="AP28">
        <v>1</v>
      </c>
      <c r="AQ28">
        <v>77.599998474121094</v>
      </c>
      <c r="AR28">
        <v>8.8000001907348633</v>
      </c>
      <c r="AS28">
        <v>1.1599999666213989</v>
      </c>
      <c r="AT28">
        <v>84</v>
      </c>
      <c r="AU28" t="str">
        <f t="shared" si="8"/>
        <v>5-10 years (60-120 months)</v>
      </c>
      <c r="AV28">
        <v>2</v>
      </c>
      <c r="AW28" t="s">
        <v>146</v>
      </c>
      <c r="AX28" t="s">
        <v>147</v>
      </c>
      <c r="AY28">
        <v>1</v>
      </c>
      <c r="AZ28">
        <v>1</v>
      </c>
      <c r="BA28">
        <v>69</v>
      </c>
      <c r="BB28">
        <v>6</v>
      </c>
      <c r="BC28">
        <v>14.899999618530273</v>
      </c>
      <c r="BD28">
        <v>95.599998474121094</v>
      </c>
      <c r="BE28">
        <v>31.5</v>
      </c>
      <c r="BF28">
        <v>191</v>
      </c>
      <c r="BG28">
        <v>4.0999999046325684</v>
      </c>
      <c r="BH28">
        <v>1.190000057220459</v>
      </c>
      <c r="BI28">
        <v>0.70999997854232788</v>
      </c>
      <c r="BJ28">
        <v>1</v>
      </c>
      <c r="BK28">
        <v>54</v>
      </c>
      <c r="BL28" t="str">
        <f t="shared" si="9"/>
        <v>51-65</v>
      </c>
      <c r="BM28" t="str">
        <f t="shared" si="10"/>
        <v>40-59</v>
      </c>
      <c r="BN28">
        <v>2</v>
      </c>
      <c r="BO28">
        <v>1</v>
      </c>
      <c r="BP28">
        <v>3</v>
      </c>
      <c r="BQ28">
        <v>0</v>
      </c>
      <c r="BR28">
        <v>0</v>
      </c>
      <c r="BS28">
        <v>1</v>
      </c>
      <c r="BT28">
        <v>1</v>
      </c>
      <c r="BU28">
        <v>1</v>
      </c>
      <c r="BV28">
        <v>0</v>
      </c>
      <c r="BW28">
        <v>113</v>
      </c>
      <c r="BX28">
        <v>96</v>
      </c>
      <c r="BY28">
        <v>95</v>
      </c>
      <c r="BZ28">
        <v>68</v>
      </c>
      <c r="CA28">
        <v>63</v>
      </c>
      <c r="CB28">
        <v>57</v>
      </c>
      <c r="CC28">
        <v>0</v>
      </c>
      <c r="CD28">
        <v>0</v>
      </c>
      <c r="CE28">
        <v>163</v>
      </c>
      <c r="CF28">
        <f t="shared" si="11"/>
        <v>1.63</v>
      </c>
      <c r="CG28">
        <v>45</v>
      </c>
      <c r="CH28">
        <v>0</v>
      </c>
      <c r="CI28">
        <v>70</v>
      </c>
      <c r="CJ28">
        <v>0</v>
      </c>
      <c r="CK28">
        <v>86</v>
      </c>
      <c r="CL28">
        <v>145</v>
      </c>
      <c r="CM28">
        <v>83</v>
      </c>
      <c r="CN28">
        <v>704</v>
      </c>
      <c r="CO28">
        <v>5.6999998092651367</v>
      </c>
      <c r="CP28">
        <v>2</v>
      </c>
      <c r="CQ28">
        <v>3.8900001049041748</v>
      </c>
      <c r="CR28">
        <v>1.8300000429153442</v>
      </c>
      <c r="CS28">
        <v>0</v>
      </c>
      <c r="CT28">
        <v>1.809999942779541</v>
      </c>
      <c r="CU28">
        <v>2.7200000286102295</v>
      </c>
      <c r="CV28">
        <v>0</v>
      </c>
      <c r="CW28">
        <v>0</v>
      </c>
      <c r="CX28">
        <v>0</v>
      </c>
      <c r="CY28">
        <v>38.200000762939453</v>
      </c>
      <c r="CZ28">
        <v>44.700000762939453</v>
      </c>
      <c r="DA28">
        <v>30.700000762939453</v>
      </c>
      <c r="DD28">
        <v>3.4000000953674316</v>
      </c>
      <c r="DE28">
        <v>145</v>
      </c>
      <c r="DF28" t="str">
        <f t="shared" si="12"/>
        <v>&gt;10 years (&gt;120 months)</v>
      </c>
      <c r="DG28" t="s">
        <v>153</v>
      </c>
      <c r="DH28">
        <v>1</v>
      </c>
      <c r="DI28">
        <v>3</v>
      </c>
      <c r="DJ28">
        <v>45</v>
      </c>
      <c r="DK28" t="str">
        <f t="shared" si="13"/>
        <v>1-5 years (12-60 months)</v>
      </c>
      <c r="DL28">
        <v>6.3499999046325684</v>
      </c>
      <c r="DM28">
        <v>14.199999809265137</v>
      </c>
      <c r="DN28">
        <v>99.5</v>
      </c>
      <c r="DO28">
        <v>270</v>
      </c>
      <c r="DP28">
        <v>3.9800000190734863</v>
      </c>
      <c r="DQ28">
        <v>1.3899999856948853</v>
      </c>
      <c r="DR28">
        <v>0.92000001668930054</v>
      </c>
      <c r="DS28">
        <v>44</v>
      </c>
      <c r="DT28">
        <v>257</v>
      </c>
      <c r="DU28">
        <f t="shared" si="1"/>
        <v>16.937031879257784</v>
      </c>
      <c r="DV28">
        <f t="shared" si="14"/>
        <v>0</v>
      </c>
      <c r="DW28">
        <f t="shared" si="15"/>
        <v>0</v>
      </c>
      <c r="DX28">
        <f t="shared" si="16"/>
        <v>0</v>
      </c>
      <c r="DY28" t="str">
        <f t="shared" si="17"/>
        <v>Underweight</v>
      </c>
      <c r="DZ28">
        <v>0</v>
      </c>
      <c r="EA28">
        <v>0</v>
      </c>
      <c r="EB28">
        <v>1</v>
      </c>
      <c r="EC28">
        <v>1</v>
      </c>
      <c r="ED28">
        <v>0</v>
      </c>
      <c r="EE28">
        <v>1</v>
      </c>
      <c r="EF28">
        <v>0</v>
      </c>
      <c r="EG28">
        <v>0</v>
      </c>
      <c r="EH28">
        <v>0</v>
      </c>
      <c r="EI28">
        <v>0</v>
      </c>
      <c r="EJ28">
        <v>101.33333587646484</v>
      </c>
      <c r="EK28">
        <v>62.666667938232422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1</v>
      </c>
      <c r="ET28">
        <v>0</v>
      </c>
      <c r="EU28">
        <v>0</v>
      </c>
      <c r="EV28">
        <v>0</v>
      </c>
      <c r="EW28">
        <v>0</v>
      </c>
      <c r="EX28">
        <v>1</v>
      </c>
      <c r="EY28">
        <v>0</v>
      </c>
      <c r="EZ28">
        <v>1</v>
      </c>
      <c r="FA28">
        <v>0</v>
      </c>
      <c r="FB28">
        <v>0</v>
      </c>
      <c r="FC28">
        <f t="shared" si="2"/>
        <v>0</v>
      </c>
      <c r="FD28" s="2">
        <f t="shared" si="3"/>
        <v>0</v>
      </c>
      <c r="FE28">
        <v>0</v>
      </c>
      <c r="FF28">
        <v>0</v>
      </c>
    </row>
    <row r="29" spans="1:162" x14ac:dyDescent="0.4">
      <c r="A29">
        <v>1</v>
      </c>
      <c r="B29">
        <v>54</v>
      </c>
      <c r="C29">
        <v>4</v>
      </c>
      <c r="D29">
        <v>4</v>
      </c>
      <c r="E29">
        <v>1</v>
      </c>
      <c r="F29">
        <v>1</v>
      </c>
      <c r="G29">
        <v>1</v>
      </c>
      <c r="H29">
        <v>0</v>
      </c>
      <c r="I29">
        <v>1</v>
      </c>
      <c r="J29">
        <v>0</v>
      </c>
      <c r="K29">
        <v>2</v>
      </c>
      <c r="L29">
        <v>114.33333587646484</v>
      </c>
      <c r="M29">
        <v>87</v>
      </c>
      <c r="N29">
        <v>1</v>
      </c>
      <c r="O29">
        <v>0</v>
      </c>
      <c r="P29">
        <v>2</v>
      </c>
      <c r="R29">
        <v>165</v>
      </c>
      <c r="S29">
        <f t="shared" si="4"/>
        <v>1.65</v>
      </c>
      <c r="T29">
        <v>60.5</v>
      </c>
      <c r="U29">
        <f t="shared" si="5"/>
        <v>22.222222222222225</v>
      </c>
      <c r="V29">
        <v>2</v>
      </c>
      <c r="W29">
        <v>77</v>
      </c>
      <c r="X29">
        <v>0</v>
      </c>
      <c r="Y29">
        <v>90</v>
      </c>
      <c r="Z29">
        <v>204</v>
      </c>
      <c r="AA29">
        <v>2</v>
      </c>
      <c r="AB29">
        <v>1</v>
      </c>
      <c r="AC29">
        <v>0</v>
      </c>
      <c r="AD29" t="str">
        <f t="shared" si="0"/>
        <v>&lt;200</v>
      </c>
      <c r="AE29">
        <v>1</v>
      </c>
      <c r="AF29">
        <v>1136</v>
      </c>
      <c r="AG29" t="str">
        <f t="shared" si="6"/>
        <v>CD4 count &gt; 500 cells/µL</v>
      </c>
      <c r="AH29">
        <v>3</v>
      </c>
      <c r="AI29">
        <v>29</v>
      </c>
      <c r="AJ29">
        <v>4.1999998092651367</v>
      </c>
      <c r="AK29" t="str">
        <f t="shared" si="7"/>
        <v>Non-Hyperglycemia</v>
      </c>
      <c r="AL29">
        <v>4.8000001907348633</v>
      </c>
      <c r="AM29">
        <v>0.80000001192092896</v>
      </c>
      <c r="AN29">
        <v>1</v>
      </c>
      <c r="AO29">
        <v>3.2000000476837158</v>
      </c>
      <c r="AP29">
        <v>1</v>
      </c>
      <c r="AR29">
        <v>110.40000152587891</v>
      </c>
      <c r="AS29">
        <v>3.0699999332427979</v>
      </c>
      <c r="AT29">
        <v>204</v>
      </c>
      <c r="AU29" t="str">
        <f t="shared" si="8"/>
        <v>&gt;10 years (&gt;120 months)</v>
      </c>
      <c r="AV29">
        <v>3</v>
      </c>
      <c r="AW29" t="s">
        <v>153</v>
      </c>
      <c r="AX29" t="s">
        <v>147</v>
      </c>
      <c r="AY29">
        <v>1</v>
      </c>
      <c r="AZ29">
        <v>3</v>
      </c>
      <c r="BA29">
        <v>8</v>
      </c>
      <c r="BB29">
        <v>1.2999999523162842</v>
      </c>
      <c r="BC29">
        <v>13.100000381469727</v>
      </c>
      <c r="BD29">
        <v>90</v>
      </c>
      <c r="BE29">
        <v>26.799999237060547</v>
      </c>
      <c r="BF29">
        <v>156</v>
      </c>
      <c r="BG29">
        <v>0.23000000417232513</v>
      </c>
      <c r="BH29">
        <v>0.85000002384185791</v>
      </c>
      <c r="BI29">
        <v>0.2199999988079071</v>
      </c>
      <c r="BJ29">
        <v>1</v>
      </c>
      <c r="BK29">
        <v>54</v>
      </c>
      <c r="BL29" t="str">
        <f t="shared" si="9"/>
        <v>51-65</v>
      </c>
      <c r="BM29" t="str">
        <f t="shared" si="10"/>
        <v>40-59</v>
      </c>
      <c r="BN29">
        <v>4</v>
      </c>
      <c r="BO29">
        <v>1</v>
      </c>
      <c r="BP29">
        <v>1</v>
      </c>
      <c r="BQ29">
        <v>1</v>
      </c>
      <c r="BR29">
        <v>0</v>
      </c>
      <c r="BS29">
        <v>1</v>
      </c>
      <c r="BT29">
        <v>1</v>
      </c>
      <c r="BU29">
        <v>1</v>
      </c>
      <c r="BV29">
        <v>0</v>
      </c>
      <c r="BW29">
        <v>121</v>
      </c>
      <c r="BX29">
        <v>124</v>
      </c>
      <c r="BY29">
        <v>105</v>
      </c>
      <c r="BZ29">
        <v>68</v>
      </c>
      <c r="CA29">
        <v>71</v>
      </c>
      <c r="CB29">
        <v>63</v>
      </c>
      <c r="CC29">
        <v>0</v>
      </c>
      <c r="CD29">
        <v>0</v>
      </c>
      <c r="CE29">
        <v>164</v>
      </c>
      <c r="CF29">
        <f t="shared" si="11"/>
        <v>1.64</v>
      </c>
      <c r="CG29">
        <v>62</v>
      </c>
      <c r="CH29">
        <v>0</v>
      </c>
      <c r="CI29">
        <v>74</v>
      </c>
      <c r="CJ29">
        <v>0</v>
      </c>
      <c r="CK29">
        <v>90</v>
      </c>
      <c r="CL29">
        <v>264</v>
      </c>
      <c r="CM29">
        <v>0</v>
      </c>
      <c r="CN29">
        <v>641</v>
      </c>
      <c r="CO29">
        <v>4</v>
      </c>
      <c r="CP29">
        <v>2</v>
      </c>
      <c r="CQ29">
        <v>3.7599999904632568</v>
      </c>
      <c r="CR29">
        <v>0.64999997615814209</v>
      </c>
      <c r="CS29">
        <v>1</v>
      </c>
      <c r="CT29">
        <v>2.6800000667572021</v>
      </c>
      <c r="CU29">
        <v>2.5899999141693115</v>
      </c>
      <c r="CV29">
        <v>0</v>
      </c>
      <c r="CW29">
        <v>0</v>
      </c>
      <c r="CX29">
        <v>0</v>
      </c>
      <c r="CY29">
        <v>44.5</v>
      </c>
      <c r="CZ29">
        <v>69.300003051757812</v>
      </c>
      <c r="DA29">
        <v>64.900001525878906</v>
      </c>
      <c r="DC29">
        <v>107.19999694824219</v>
      </c>
      <c r="DD29">
        <v>4.9200000762939453</v>
      </c>
      <c r="DE29">
        <v>264</v>
      </c>
      <c r="DF29" t="str">
        <f t="shared" si="12"/>
        <v>&gt;10 years (&gt;120 months)</v>
      </c>
      <c r="DG29" t="s">
        <v>148</v>
      </c>
      <c r="DH29">
        <v>1</v>
      </c>
      <c r="DI29">
        <v>3</v>
      </c>
      <c r="DJ29">
        <v>51</v>
      </c>
      <c r="DK29" t="str">
        <f t="shared" si="13"/>
        <v>1-5 years (12-60 months)</v>
      </c>
      <c r="DL29">
        <v>3.2000000476837158</v>
      </c>
      <c r="DM29">
        <v>12.600000381469727</v>
      </c>
      <c r="DN29">
        <v>90</v>
      </c>
      <c r="DP29">
        <v>0.95999997854232788</v>
      </c>
      <c r="DQ29">
        <v>2.0399999618530273</v>
      </c>
      <c r="DR29">
        <v>0.20000000298023224</v>
      </c>
      <c r="DS29">
        <v>43</v>
      </c>
      <c r="DT29">
        <v>137</v>
      </c>
      <c r="DU29">
        <f t="shared" si="1"/>
        <v>23.051754907792983</v>
      </c>
      <c r="DV29">
        <f t="shared" si="14"/>
        <v>0</v>
      </c>
      <c r="DW29">
        <f t="shared" si="15"/>
        <v>0</v>
      </c>
      <c r="DX29">
        <f t="shared" si="16"/>
        <v>0</v>
      </c>
      <c r="DY29" t="str">
        <f t="shared" si="17"/>
        <v>Normal weight</v>
      </c>
      <c r="DZ29">
        <v>0</v>
      </c>
      <c r="EA29">
        <v>1</v>
      </c>
      <c r="EB29">
        <v>0</v>
      </c>
      <c r="EC29">
        <v>0</v>
      </c>
      <c r="ED29">
        <v>0</v>
      </c>
      <c r="EE29">
        <v>1</v>
      </c>
      <c r="EF29">
        <v>0</v>
      </c>
      <c r="EG29">
        <v>0</v>
      </c>
      <c r="EH29">
        <v>0</v>
      </c>
      <c r="EI29">
        <v>0</v>
      </c>
      <c r="EJ29">
        <v>116.66666412353516</v>
      </c>
      <c r="EK29">
        <v>67.333335876464844</v>
      </c>
      <c r="EL29">
        <v>0</v>
      </c>
      <c r="EM29">
        <v>0</v>
      </c>
      <c r="EN29">
        <v>0</v>
      </c>
      <c r="EO29">
        <v>0</v>
      </c>
      <c r="EP29">
        <v>1</v>
      </c>
      <c r="EQ29">
        <v>0</v>
      </c>
      <c r="ER29">
        <v>1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1</v>
      </c>
      <c r="EY29">
        <v>1</v>
      </c>
      <c r="EZ29">
        <v>0</v>
      </c>
      <c r="FA29">
        <v>0</v>
      </c>
      <c r="FB29">
        <v>0</v>
      </c>
      <c r="FC29">
        <f t="shared" si="2"/>
        <v>1.5</v>
      </c>
      <c r="FD29" s="2">
        <f t="shared" si="3"/>
        <v>2.4793388429752068</v>
      </c>
      <c r="FE29">
        <v>0</v>
      </c>
      <c r="FF29">
        <v>0</v>
      </c>
    </row>
    <row r="30" spans="1:162" x14ac:dyDescent="0.4">
      <c r="A30">
        <v>1</v>
      </c>
      <c r="B30">
        <v>42</v>
      </c>
      <c r="C30">
        <v>3</v>
      </c>
      <c r="D30">
        <v>2</v>
      </c>
      <c r="E30">
        <v>1</v>
      </c>
      <c r="F30">
        <v>3</v>
      </c>
      <c r="G30">
        <v>1</v>
      </c>
      <c r="H30">
        <v>0</v>
      </c>
      <c r="I30">
        <v>1</v>
      </c>
      <c r="J30">
        <v>0</v>
      </c>
      <c r="K30">
        <v>2</v>
      </c>
      <c r="L30">
        <v>103.33333587646484</v>
      </c>
      <c r="M30">
        <v>74.666664123535156</v>
      </c>
      <c r="N30">
        <v>0</v>
      </c>
      <c r="O30">
        <v>0</v>
      </c>
      <c r="P30">
        <v>2</v>
      </c>
      <c r="R30">
        <v>164.5</v>
      </c>
      <c r="S30">
        <f t="shared" si="4"/>
        <v>1.645</v>
      </c>
      <c r="T30">
        <v>67.5</v>
      </c>
      <c r="U30">
        <f t="shared" si="5"/>
        <v>24.944337173529441</v>
      </c>
      <c r="V30">
        <v>1</v>
      </c>
      <c r="W30">
        <v>80</v>
      </c>
      <c r="X30">
        <v>0</v>
      </c>
      <c r="Y30">
        <v>84</v>
      </c>
      <c r="Z30">
        <v>24</v>
      </c>
      <c r="AA30">
        <v>2</v>
      </c>
      <c r="AB30">
        <v>3</v>
      </c>
      <c r="AC30">
        <v>38</v>
      </c>
      <c r="AD30" t="str">
        <f t="shared" si="0"/>
        <v>&lt;200</v>
      </c>
      <c r="AE30">
        <v>1</v>
      </c>
      <c r="AF30">
        <v>170</v>
      </c>
      <c r="AG30" t="str">
        <f t="shared" si="6"/>
        <v>CD4 count &lt; 200 cells/µL</v>
      </c>
      <c r="AH30">
        <v>1</v>
      </c>
      <c r="AI30">
        <v>10</v>
      </c>
      <c r="AJ30">
        <v>4.1999998092651367</v>
      </c>
      <c r="AK30" t="str">
        <f t="shared" si="7"/>
        <v>Non-Hyperglycemia</v>
      </c>
      <c r="AL30">
        <v>4.0199999809265137</v>
      </c>
      <c r="AM30">
        <v>0.30000001192092896</v>
      </c>
      <c r="AN30">
        <v>1</v>
      </c>
      <c r="AO30">
        <v>0.60000002384185791</v>
      </c>
      <c r="AP30">
        <v>0</v>
      </c>
      <c r="AS30">
        <v>2.5199999809265137</v>
      </c>
      <c r="AT30">
        <v>24</v>
      </c>
      <c r="AU30" t="str">
        <f t="shared" si="8"/>
        <v>1-5 years (12-60 months)</v>
      </c>
      <c r="AV30">
        <v>1</v>
      </c>
      <c r="AW30" t="s">
        <v>153</v>
      </c>
      <c r="AX30" t="s">
        <v>147</v>
      </c>
      <c r="AY30">
        <v>1</v>
      </c>
      <c r="AZ30">
        <v>3</v>
      </c>
      <c r="BA30">
        <v>6</v>
      </c>
      <c r="BB30">
        <v>5.8000001907348633</v>
      </c>
      <c r="BC30">
        <v>13.300000190734863</v>
      </c>
      <c r="BD30">
        <v>100</v>
      </c>
      <c r="BE30">
        <v>30.200000762939453</v>
      </c>
      <c r="BF30">
        <v>259</v>
      </c>
      <c r="BG30">
        <v>3.2799999713897705</v>
      </c>
      <c r="BH30">
        <v>2.1800000667572021</v>
      </c>
      <c r="BI30">
        <v>0.34000000357627869</v>
      </c>
      <c r="BJ30">
        <v>1</v>
      </c>
      <c r="BK30">
        <v>46</v>
      </c>
      <c r="BL30" t="str">
        <f t="shared" si="9"/>
        <v>36-50</v>
      </c>
      <c r="BM30" t="str">
        <f t="shared" si="10"/>
        <v>40-59</v>
      </c>
      <c r="BN30">
        <v>4</v>
      </c>
      <c r="BO30">
        <v>1</v>
      </c>
      <c r="BP30">
        <v>3</v>
      </c>
      <c r="BQ30">
        <v>1</v>
      </c>
      <c r="BR30">
        <v>0</v>
      </c>
      <c r="BS30">
        <v>0</v>
      </c>
      <c r="BT30">
        <v>0</v>
      </c>
      <c r="BU30">
        <v>1</v>
      </c>
      <c r="BV30">
        <v>0</v>
      </c>
      <c r="BW30">
        <v>114</v>
      </c>
      <c r="BX30">
        <v>109</v>
      </c>
      <c r="BY30">
        <v>103</v>
      </c>
      <c r="BZ30">
        <v>78</v>
      </c>
      <c r="CA30">
        <v>79</v>
      </c>
      <c r="CB30">
        <v>76</v>
      </c>
      <c r="CC30">
        <v>0</v>
      </c>
      <c r="CD30">
        <v>1</v>
      </c>
      <c r="CE30">
        <v>164</v>
      </c>
      <c r="CF30">
        <f t="shared" si="11"/>
        <v>1.64</v>
      </c>
      <c r="CG30">
        <v>64</v>
      </c>
      <c r="CH30">
        <v>0</v>
      </c>
      <c r="CI30">
        <v>80</v>
      </c>
      <c r="CJ30">
        <v>0</v>
      </c>
      <c r="CK30">
        <v>97</v>
      </c>
      <c r="CL30">
        <v>67</v>
      </c>
      <c r="CM30">
        <v>49</v>
      </c>
      <c r="CN30">
        <v>238</v>
      </c>
      <c r="CO30">
        <v>4.4000000953674316</v>
      </c>
      <c r="CP30">
        <v>2</v>
      </c>
      <c r="CQ30">
        <v>2.8900001049041748</v>
      </c>
      <c r="CR30">
        <v>1.0700000524520874</v>
      </c>
      <c r="CS30">
        <v>0</v>
      </c>
      <c r="CT30">
        <v>1.7100000381469727</v>
      </c>
      <c r="CU30">
        <v>1.0399999618530273</v>
      </c>
      <c r="CV30">
        <v>0</v>
      </c>
      <c r="CW30">
        <v>0</v>
      </c>
      <c r="CX30">
        <v>0</v>
      </c>
      <c r="CY30">
        <v>43.099998474121094</v>
      </c>
      <c r="DA30">
        <v>19.399999618530273</v>
      </c>
      <c r="DB30">
        <v>81.599998474121094</v>
      </c>
      <c r="DD30">
        <v>2.9600000381469727</v>
      </c>
      <c r="DE30">
        <v>67</v>
      </c>
      <c r="DF30" t="str">
        <f t="shared" si="12"/>
        <v>5-10 years (60-120 months)</v>
      </c>
      <c r="DG30" t="s">
        <v>151</v>
      </c>
      <c r="DH30">
        <v>1</v>
      </c>
      <c r="DI30">
        <v>3</v>
      </c>
      <c r="DJ30">
        <v>51</v>
      </c>
      <c r="DK30" t="str">
        <f t="shared" si="13"/>
        <v>1-5 years (12-60 months)</v>
      </c>
      <c r="DL30">
        <v>4.1999998092651367</v>
      </c>
      <c r="DM30">
        <v>11.899999618530273</v>
      </c>
      <c r="DN30">
        <v>98</v>
      </c>
      <c r="DO30">
        <v>186</v>
      </c>
      <c r="DP30">
        <v>1.4700000286102295</v>
      </c>
      <c r="DQ30">
        <v>2.3599998950958252</v>
      </c>
      <c r="DR30">
        <v>0.36000001430511475</v>
      </c>
      <c r="DS30">
        <v>43</v>
      </c>
      <c r="DT30">
        <v>163</v>
      </c>
      <c r="DU30">
        <f t="shared" si="1"/>
        <v>23.795359904818564</v>
      </c>
      <c r="DV30">
        <f t="shared" si="14"/>
        <v>0</v>
      </c>
      <c r="DW30">
        <f t="shared" si="15"/>
        <v>0</v>
      </c>
      <c r="DX30">
        <f t="shared" si="16"/>
        <v>0</v>
      </c>
      <c r="DY30" t="str">
        <f t="shared" si="17"/>
        <v>Normal weight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108.66666412353516</v>
      </c>
      <c r="EK30">
        <v>77.666664123535156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1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f t="shared" si="2"/>
        <v>-3.5</v>
      </c>
      <c r="FD30" s="2">
        <f t="shared" si="3"/>
        <v>-5.1851851851851851</v>
      </c>
      <c r="FE30">
        <v>0</v>
      </c>
      <c r="FF30">
        <v>0</v>
      </c>
    </row>
    <row r="31" spans="1:162" x14ac:dyDescent="0.4">
      <c r="A31">
        <v>1</v>
      </c>
      <c r="B31">
        <v>37</v>
      </c>
      <c r="C31">
        <v>2</v>
      </c>
      <c r="D31">
        <v>1</v>
      </c>
      <c r="E31">
        <v>1</v>
      </c>
      <c r="F31">
        <v>3</v>
      </c>
      <c r="G31">
        <v>1</v>
      </c>
      <c r="H31">
        <v>0</v>
      </c>
      <c r="I31">
        <v>0</v>
      </c>
      <c r="J31">
        <v>1</v>
      </c>
      <c r="K31">
        <v>2</v>
      </c>
      <c r="L31">
        <v>129.66667175292969</v>
      </c>
      <c r="M31">
        <v>77.333335876464844</v>
      </c>
      <c r="N31">
        <v>0</v>
      </c>
      <c r="O31">
        <v>0</v>
      </c>
      <c r="P31">
        <v>2</v>
      </c>
      <c r="R31">
        <v>182</v>
      </c>
      <c r="S31">
        <f t="shared" si="4"/>
        <v>1.82</v>
      </c>
      <c r="T31">
        <v>75</v>
      </c>
      <c r="U31">
        <f t="shared" si="5"/>
        <v>22.642192971863299</v>
      </c>
      <c r="V31">
        <v>2</v>
      </c>
      <c r="W31">
        <v>79</v>
      </c>
      <c r="X31">
        <v>0</v>
      </c>
      <c r="Y31">
        <v>88</v>
      </c>
      <c r="Z31">
        <v>36</v>
      </c>
      <c r="AA31">
        <v>2</v>
      </c>
      <c r="AB31">
        <v>1</v>
      </c>
      <c r="AC31">
        <v>0</v>
      </c>
      <c r="AD31" t="str">
        <f t="shared" si="0"/>
        <v>&lt;200</v>
      </c>
      <c r="AE31">
        <v>1</v>
      </c>
      <c r="AF31">
        <v>834</v>
      </c>
      <c r="AG31" t="str">
        <f t="shared" si="6"/>
        <v>CD4 count &gt; 500 cells/µL</v>
      </c>
      <c r="AH31">
        <v>3</v>
      </c>
      <c r="AI31">
        <v>32</v>
      </c>
      <c r="AJ31">
        <v>5.1999998092651367</v>
      </c>
      <c r="AK31" t="str">
        <f t="shared" si="7"/>
        <v>Non-Hyperglycemia</v>
      </c>
      <c r="AL31">
        <v>3.5</v>
      </c>
      <c r="AM31">
        <v>1.2000000476837158</v>
      </c>
      <c r="AN31">
        <v>0</v>
      </c>
      <c r="AO31">
        <v>1.6000000238418579</v>
      </c>
      <c r="AP31">
        <v>1</v>
      </c>
      <c r="AQ31">
        <v>86.199996948242188</v>
      </c>
      <c r="AS31">
        <v>4.2699999809265137</v>
      </c>
      <c r="AT31">
        <v>36</v>
      </c>
      <c r="AU31" t="str">
        <f t="shared" si="8"/>
        <v>1-5 years (12-60 months)</v>
      </c>
      <c r="AV31">
        <v>1</v>
      </c>
      <c r="AW31" t="s">
        <v>153</v>
      </c>
      <c r="AX31" t="s">
        <v>147</v>
      </c>
      <c r="AY31">
        <v>1</v>
      </c>
      <c r="AZ31">
        <v>3</v>
      </c>
      <c r="BA31">
        <v>6</v>
      </c>
      <c r="BB31">
        <v>6.8000001907348633</v>
      </c>
      <c r="BC31">
        <v>16.100000381469727</v>
      </c>
      <c r="BD31">
        <v>101</v>
      </c>
      <c r="BE31">
        <v>32.299999237060547</v>
      </c>
      <c r="BF31">
        <v>225</v>
      </c>
      <c r="BG31">
        <v>3.8399999141693115</v>
      </c>
      <c r="BH31">
        <v>2.6800000667572021</v>
      </c>
      <c r="BI31">
        <v>0.2800000011920929</v>
      </c>
      <c r="BJ31">
        <v>1</v>
      </c>
      <c r="BK31">
        <v>40</v>
      </c>
      <c r="BL31" t="str">
        <f t="shared" si="9"/>
        <v>36-50</v>
      </c>
      <c r="BM31" t="str">
        <f t="shared" si="10"/>
        <v>40-59</v>
      </c>
      <c r="BN31">
        <v>3</v>
      </c>
      <c r="BO31">
        <v>1</v>
      </c>
      <c r="BP31">
        <v>3</v>
      </c>
      <c r="BQ31">
        <v>1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115</v>
      </c>
      <c r="BX31">
        <v>136</v>
      </c>
      <c r="BY31">
        <v>121</v>
      </c>
      <c r="BZ31">
        <v>66</v>
      </c>
      <c r="CA31">
        <v>65</v>
      </c>
      <c r="CB31">
        <v>64</v>
      </c>
      <c r="CC31">
        <v>0</v>
      </c>
      <c r="CE31">
        <v>182</v>
      </c>
      <c r="CF31">
        <f t="shared" si="11"/>
        <v>1.82</v>
      </c>
      <c r="CG31">
        <v>75</v>
      </c>
      <c r="CH31">
        <v>0</v>
      </c>
      <c r="CI31">
        <v>78</v>
      </c>
      <c r="CJ31">
        <v>0</v>
      </c>
      <c r="CK31">
        <v>97</v>
      </c>
      <c r="CL31">
        <v>86</v>
      </c>
      <c r="CM31">
        <v>0</v>
      </c>
      <c r="CN31">
        <v>757</v>
      </c>
      <c r="CO31">
        <v>4</v>
      </c>
      <c r="CP31">
        <v>2</v>
      </c>
      <c r="CQ31">
        <v>2.4200000762939453</v>
      </c>
      <c r="CR31">
        <v>0.76999998092651367</v>
      </c>
      <c r="CS31">
        <v>1</v>
      </c>
      <c r="CT31">
        <v>1.2000000476837158</v>
      </c>
      <c r="CU31">
        <v>2.4200000762939453</v>
      </c>
      <c r="CV31">
        <v>0</v>
      </c>
      <c r="CW31">
        <v>0</v>
      </c>
      <c r="CX31">
        <v>0</v>
      </c>
      <c r="CY31">
        <v>42.799999237060547</v>
      </c>
      <c r="CZ31">
        <v>18.5</v>
      </c>
      <c r="DA31">
        <v>42.799999237060547</v>
      </c>
      <c r="DC31">
        <v>127.30000305175781</v>
      </c>
      <c r="DD31">
        <v>4.440000057220459</v>
      </c>
      <c r="DE31">
        <v>86</v>
      </c>
      <c r="DF31" t="str">
        <f t="shared" si="12"/>
        <v>5-10 years (60-120 months)</v>
      </c>
      <c r="DG31" t="s">
        <v>148</v>
      </c>
      <c r="DH31">
        <v>1</v>
      </c>
      <c r="DI31">
        <v>3</v>
      </c>
      <c r="DJ31">
        <v>50</v>
      </c>
      <c r="DK31" t="str">
        <f t="shared" si="13"/>
        <v>1-5 years (12-60 months)</v>
      </c>
      <c r="DS31">
        <v>42</v>
      </c>
      <c r="DT31">
        <v>63</v>
      </c>
      <c r="DU31">
        <f t="shared" si="1"/>
        <v>22.642192971863299</v>
      </c>
      <c r="DV31">
        <f t="shared" si="14"/>
        <v>0</v>
      </c>
      <c r="DW31">
        <f t="shared" si="15"/>
        <v>0</v>
      </c>
      <c r="DX31">
        <f t="shared" si="16"/>
        <v>0</v>
      </c>
      <c r="DY31" t="str">
        <f t="shared" si="17"/>
        <v>Normal weight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1</v>
      </c>
      <c r="EF31">
        <v>0</v>
      </c>
      <c r="EG31">
        <v>0</v>
      </c>
      <c r="EH31">
        <v>0</v>
      </c>
      <c r="EI31">
        <v>0</v>
      </c>
      <c r="EJ31">
        <v>124</v>
      </c>
      <c r="EK31">
        <v>65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1</v>
      </c>
      <c r="EY31">
        <v>1</v>
      </c>
      <c r="EZ31">
        <v>0</v>
      </c>
      <c r="FA31">
        <v>0</v>
      </c>
      <c r="FB31">
        <v>0</v>
      </c>
      <c r="FC31">
        <f t="shared" si="2"/>
        <v>0</v>
      </c>
      <c r="FD31" s="2">
        <f t="shared" si="3"/>
        <v>0</v>
      </c>
      <c r="FE31">
        <v>0</v>
      </c>
      <c r="FF31">
        <v>0</v>
      </c>
    </row>
    <row r="32" spans="1:162" x14ac:dyDescent="0.4">
      <c r="A32">
        <v>1</v>
      </c>
      <c r="B32">
        <v>27</v>
      </c>
      <c r="C32">
        <v>3</v>
      </c>
      <c r="D32">
        <v>2</v>
      </c>
      <c r="E32">
        <v>0</v>
      </c>
      <c r="F32">
        <v>2</v>
      </c>
      <c r="G32">
        <v>1</v>
      </c>
      <c r="H32">
        <v>0</v>
      </c>
      <c r="I32">
        <v>0</v>
      </c>
      <c r="J32">
        <v>1</v>
      </c>
      <c r="K32">
        <v>2</v>
      </c>
      <c r="L32">
        <v>99.666664123535156</v>
      </c>
      <c r="M32">
        <v>56</v>
      </c>
      <c r="N32">
        <v>0</v>
      </c>
      <c r="O32">
        <v>0</v>
      </c>
      <c r="P32">
        <v>2</v>
      </c>
      <c r="R32">
        <v>183</v>
      </c>
      <c r="S32">
        <f t="shared" si="4"/>
        <v>1.83</v>
      </c>
      <c r="T32">
        <v>66</v>
      </c>
      <c r="U32">
        <f t="shared" si="5"/>
        <v>19.707963809011911</v>
      </c>
      <c r="V32">
        <v>2</v>
      </c>
      <c r="W32">
        <v>80</v>
      </c>
      <c r="X32">
        <v>0</v>
      </c>
      <c r="Y32">
        <v>98</v>
      </c>
      <c r="Z32">
        <v>108</v>
      </c>
      <c r="AA32">
        <v>2</v>
      </c>
      <c r="AB32">
        <v>1</v>
      </c>
      <c r="AC32">
        <v>0</v>
      </c>
      <c r="AD32" t="str">
        <f t="shared" si="0"/>
        <v>&lt;200</v>
      </c>
      <c r="AE32">
        <v>1</v>
      </c>
      <c r="AF32">
        <v>441</v>
      </c>
      <c r="AG32" t="str">
        <f t="shared" si="6"/>
        <v>CD4 count between 200 and 500 cells/µL</v>
      </c>
      <c r="AH32">
        <v>2</v>
      </c>
      <c r="AI32">
        <v>44</v>
      </c>
      <c r="AL32">
        <v>4.0999999046325684</v>
      </c>
      <c r="AM32">
        <v>1.5</v>
      </c>
      <c r="AN32">
        <v>0</v>
      </c>
      <c r="AO32">
        <v>2.2000000476837158</v>
      </c>
      <c r="AP32">
        <v>0</v>
      </c>
      <c r="AQ32">
        <v>72.599998474121094</v>
      </c>
      <c r="AR32">
        <v>116.90000152587891</v>
      </c>
      <c r="AS32">
        <v>2.8299999237060547</v>
      </c>
      <c r="AT32">
        <v>108</v>
      </c>
      <c r="AU32" t="str">
        <f t="shared" si="8"/>
        <v>5-10 years (60-120 months)</v>
      </c>
      <c r="AV32">
        <v>2</v>
      </c>
      <c r="AW32" t="s">
        <v>153</v>
      </c>
      <c r="AX32" t="s">
        <v>147</v>
      </c>
      <c r="AY32">
        <v>1</v>
      </c>
      <c r="AZ32">
        <v>3</v>
      </c>
      <c r="BA32">
        <v>12</v>
      </c>
      <c r="BB32">
        <v>3.5999999046325684</v>
      </c>
      <c r="BC32">
        <v>14.5</v>
      </c>
      <c r="BD32">
        <v>90</v>
      </c>
      <c r="BE32">
        <v>27.899999618530273</v>
      </c>
      <c r="BF32">
        <v>184</v>
      </c>
      <c r="BG32">
        <v>2.130000114440918</v>
      </c>
      <c r="BH32">
        <v>1.190000057220459</v>
      </c>
      <c r="BI32">
        <v>0.2800000011920929</v>
      </c>
      <c r="BJ32">
        <v>1</v>
      </c>
      <c r="BK32">
        <v>31</v>
      </c>
      <c r="BL32" t="str">
        <f t="shared" si="9"/>
        <v>21-35</v>
      </c>
      <c r="BM32" t="str">
        <f t="shared" si="10"/>
        <v>21-39</v>
      </c>
      <c r="BN32">
        <v>4</v>
      </c>
      <c r="BO32">
        <v>0</v>
      </c>
      <c r="BP32">
        <v>1</v>
      </c>
      <c r="BQ32">
        <v>0</v>
      </c>
      <c r="BR32">
        <v>0</v>
      </c>
      <c r="BS32">
        <v>0</v>
      </c>
      <c r="BT32">
        <v>0</v>
      </c>
      <c r="BU32">
        <v>1</v>
      </c>
      <c r="BV32">
        <v>0</v>
      </c>
      <c r="BW32">
        <v>119</v>
      </c>
      <c r="BX32">
        <v>115</v>
      </c>
      <c r="BY32">
        <v>108</v>
      </c>
      <c r="BZ32">
        <v>72</v>
      </c>
      <c r="CA32">
        <v>63</v>
      </c>
      <c r="CB32">
        <v>64</v>
      </c>
      <c r="CC32">
        <v>0</v>
      </c>
      <c r="CD32">
        <v>0</v>
      </c>
      <c r="CE32">
        <v>180</v>
      </c>
      <c r="CF32">
        <f t="shared" si="11"/>
        <v>1.8</v>
      </c>
      <c r="CG32">
        <v>71</v>
      </c>
      <c r="CH32">
        <v>0</v>
      </c>
      <c r="CI32">
        <v>75</v>
      </c>
      <c r="CJ32">
        <v>0</v>
      </c>
      <c r="CK32">
        <v>98</v>
      </c>
      <c r="CL32">
        <v>178</v>
      </c>
      <c r="CM32">
        <v>0</v>
      </c>
      <c r="CN32">
        <v>441</v>
      </c>
      <c r="CO32">
        <v>3</v>
      </c>
      <c r="CP32">
        <v>2</v>
      </c>
      <c r="CQ32">
        <v>4.320000171661377</v>
      </c>
      <c r="CR32">
        <v>1.4299999475479126</v>
      </c>
      <c r="CS32">
        <v>0</v>
      </c>
      <c r="CT32">
        <v>2.4100000858306885</v>
      </c>
      <c r="CU32">
        <v>2.6700000762939453</v>
      </c>
      <c r="CV32">
        <v>0</v>
      </c>
      <c r="CW32">
        <v>0</v>
      </c>
      <c r="CX32">
        <v>0</v>
      </c>
      <c r="DD32">
        <v>5.690000057220459</v>
      </c>
      <c r="DE32">
        <v>174</v>
      </c>
      <c r="DF32" t="str">
        <f t="shared" si="12"/>
        <v>&gt;10 years (&gt;120 months)</v>
      </c>
      <c r="DG32" t="s">
        <v>148</v>
      </c>
      <c r="DH32">
        <v>1</v>
      </c>
      <c r="DI32">
        <v>3</v>
      </c>
      <c r="DJ32">
        <v>52</v>
      </c>
      <c r="DK32" t="str">
        <f t="shared" si="13"/>
        <v>1-5 years (12-60 months)</v>
      </c>
      <c r="DL32">
        <v>3.7000000476837158</v>
      </c>
      <c r="DM32">
        <v>16</v>
      </c>
      <c r="DN32">
        <v>90</v>
      </c>
      <c r="DO32">
        <v>160</v>
      </c>
      <c r="DP32">
        <v>2.2300000190734863</v>
      </c>
      <c r="DQ32">
        <v>1.2100000381469727</v>
      </c>
      <c r="DR32">
        <v>0.25999999046325684</v>
      </c>
      <c r="DS32">
        <v>39</v>
      </c>
      <c r="DT32">
        <v>18</v>
      </c>
      <c r="DU32">
        <f t="shared" si="1"/>
        <v>21.913580246913579</v>
      </c>
      <c r="DV32">
        <f t="shared" si="14"/>
        <v>0</v>
      </c>
      <c r="DW32">
        <f t="shared" si="15"/>
        <v>0</v>
      </c>
      <c r="DX32">
        <f t="shared" si="16"/>
        <v>0</v>
      </c>
      <c r="DY32" t="str">
        <f t="shared" si="17"/>
        <v>Normal weight</v>
      </c>
      <c r="DZ32">
        <v>0</v>
      </c>
      <c r="EA32">
        <v>0</v>
      </c>
      <c r="EC32">
        <v>0</v>
      </c>
      <c r="ED32">
        <v>0</v>
      </c>
      <c r="EE32">
        <v>1</v>
      </c>
      <c r="EF32">
        <v>0</v>
      </c>
      <c r="EG32">
        <v>0</v>
      </c>
      <c r="EH32">
        <v>0</v>
      </c>
      <c r="EI32">
        <v>0</v>
      </c>
      <c r="EJ32">
        <v>114</v>
      </c>
      <c r="EK32">
        <v>66.333335876464844</v>
      </c>
      <c r="EL32">
        <v>0</v>
      </c>
      <c r="EM32">
        <v>0</v>
      </c>
      <c r="EN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1</v>
      </c>
      <c r="EY32">
        <v>0</v>
      </c>
      <c r="EZ32">
        <v>0</v>
      </c>
      <c r="FA32">
        <v>0</v>
      </c>
      <c r="FB32">
        <v>0</v>
      </c>
      <c r="FC32">
        <f t="shared" si="2"/>
        <v>5</v>
      </c>
      <c r="FD32" s="2">
        <f t="shared" si="3"/>
        <v>7.5757575757575761</v>
      </c>
      <c r="FE32">
        <v>0</v>
      </c>
      <c r="FF32">
        <v>1</v>
      </c>
    </row>
    <row r="33" spans="1:162" x14ac:dyDescent="0.4">
      <c r="A33">
        <v>2</v>
      </c>
      <c r="B33">
        <v>20</v>
      </c>
      <c r="C33">
        <v>3</v>
      </c>
      <c r="D33">
        <v>2</v>
      </c>
      <c r="E33">
        <v>0</v>
      </c>
      <c r="F33">
        <v>4</v>
      </c>
      <c r="G33">
        <v>2</v>
      </c>
      <c r="H33">
        <v>0</v>
      </c>
      <c r="I33">
        <v>0</v>
      </c>
      <c r="J33">
        <v>0</v>
      </c>
      <c r="K33">
        <v>2</v>
      </c>
      <c r="L33">
        <v>119</v>
      </c>
      <c r="M33">
        <v>76</v>
      </c>
      <c r="N33">
        <v>0</v>
      </c>
      <c r="O33">
        <v>0</v>
      </c>
      <c r="P33">
        <v>2</v>
      </c>
      <c r="R33">
        <v>156</v>
      </c>
      <c r="S33">
        <f t="shared" si="4"/>
        <v>1.56</v>
      </c>
      <c r="T33">
        <v>53</v>
      </c>
      <c r="U33">
        <f t="shared" si="5"/>
        <v>21.7784352399737</v>
      </c>
      <c r="V33">
        <v>2</v>
      </c>
      <c r="W33">
        <v>70</v>
      </c>
      <c r="X33">
        <v>0</v>
      </c>
      <c r="Y33">
        <v>90</v>
      </c>
      <c r="Z33">
        <v>144</v>
      </c>
      <c r="AA33">
        <v>1</v>
      </c>
      <c r="AB33">
        <v>1</v>
      </c>
      <c r="AC33">
        <v>121000</v>
      </c>
      <c r="AD33" t="str">
        <f t="shared" si="0"/>
        <v>≥1000</v>
      </c>
      <c r="AE33">
        <v>3</v>
      </c>
      <c r="AF33">
        <v>291</v>
      </c>
      <c r="AG33" t="str">
        <f t="shared" si="6"/>
        <v>CD4 count between 200 and 500 cells/µL</v>
      </c>
      <c r="AH33">
        <v>2</v>
      </c>
      <c r="AI33">
        <v>27</v>
      </c>
      <c r="AJ33">
        <v>4.1999998092651367</v>
      </c>
      <c r="AK33" t="str">
        <f t="shared" si="7"/>
        <v>Non-Hyperglycemia</v>
      </c>
      <c r="AL33">
        <v>3.4800000190734863</v>
      </c>
      <c r="AM33">
        <v>1.2000000476837158</v>
      </c>
      <c r="AN33">
        <v>1</v>
      </c>
      <c r="AO33">
        <v>1.8999999761581421</v>
      </c>
      <c r="AP33">
        <v>1</v>
      </c>
      <c r="AQ33">
        <v>71.5</v>
      </c>
      <c r="AR33">
        <v>53.099998474121094</v>
      </c>
      <c r="AS33">
        <v>2.1099998950958252</v>
      </c>
      <c r="AT33">
        <v>132</v>
      </c>
      <c r="AU33" t="str">
        <f t="shared" si="8"/>
        <v>&gt;10 years (&gt;120 months)</v>
      </c>
      <c r="AV33">
        <v>3</v>
      </c>
      <c r="AW33" t="s">
        <v>161</v>
      </c>
      <c r="AX33" t="s">
        <v>150</v>
      </c>
      <c r="AY33">
        <v>2</v>
      </c>
      <c r="AZ33">
        <v>2</v>
      </c>
      <c r="BA33">
        <v>12</v>
      </c>
      <c r="BB33">
        <v>4.4000000953674316</v>
      </c>
      <c r="BC33">
        <v>12.199999809265137</v>
      </c>
      <c r="BD33">
        <v>77</v>
      </c>
      <c r="BE33">
        <v>23.600000381469727</v>
      </c>
      <c r="BG33">
        <v>2.2000000476837158</v>
      </c>
      <c r="BH33">
        <v>1.7799999713897705</v>
      </c>
      <c r="BI33">
        <v>0.41999998688697815</v>
      </c>
      <c r="BJ33">
        <v>2</v>
      </c>
      <c r="BK33">
        <v>25</v>
      </c>
      <c r="BL33" t="str">
        <f t="shared" si="9"/>
        <v>21-35</v>
      </c>
      <c r="BM33" t="str">
        <f t="shared" si="10"/>
        <v>21-39</v>
      </c>
      <c r="BN33">
        <v>3</v>
      </c>
      <c r="BO33">
        <v>0</v>
      </c>
      <c r="BP33">
        <v>3</v>
      </c>
      <c r="BQ33">
        <v>0</v>
      </c>
      <c r="BR33">
        <v>0</v>
      </c>
      <c r="BS33">
        <v>0</v>
      </c>
      <c r="BT33">
        <v>0</v>
      </c>
      <c r="BU33">
        <v>1</v>
      </c>
      <c r="BV33">
        <v>0</v>
      </c>
      <c r="BW33">
        <v>116</v>
      </c>
      <c r="BX33">
        <v>117</v>
      </c>
      <c r="BY33">
        <v>110</v>
      </c>
      <c r="BZ33">
        <v>80</v>
      </c>
      <c r="CA33">
        <v>78</v>
      </c>
      <c r="CB33">
        <v>80</v>
      </c>
      <c r="CC33">
        <v>0</v>
      </c>
      <c r="CD33">
        <v>1</v>
      </c>
      <c r="CE33">
        <v>156</v>
      </c>
      <c r="CF33">
        <f t="shared" si="11"/>
        <v>1.56</v>
      </c>
      <c r="CG33">
        <v>50</v>
      </c>
      <c r="CH33">
        <v>0</v>
      </c>
      <c r="CI33">
        <v>69</v>
      </c>
      <c r="CJ33">
        <v>0</v>
      </c>
      <c r="CK33">
        <v>86</v>
      </c>
      <c r="CL33">
        <v>179</v>
      </c>
      <c r="CM33">
        <v>2550</v>
      </c>
      <c r="CN33">
        <v>720</v>
      </c>
      <c r="CO33">
        <v>5.3000001907348633</v>
      </c>
      <c r="CP33">
        <v>2</v>
      </c>
      <c r="CQ33">
        <v>1.5700000524520874</v>
      </c>
      <c r="CR33">
        <v>0.50999999046325684</v>
      </c>
      <c r="CS33">
        <v>1</v>
      </c>
      <c r="CT33">
        <v>0.95999997854232788</v>
      </c>
      <c r="CU33">
        <v>0.52999997138977051</v>
      </c>
      <c r="CV33">
        <v>0</v>
      </c>
      <c r="CW33">
        <v>0</v>
      </c>
      <c r="CX33">
        <v>0</v>
      </c>
      <c r="CY33">
        <v>47.200000762939453</v>
      </c>
      <c r="DE33">
        <v>179</v>
      </c>
      <c r="DF33" t="str">
        <f t="shared" si="12"/>
        <v>&gt;10 years (&gt;120 months)</v>
      </c>
      <c r="DG33" t="s">
        <v>158</v>
      </c>
      <c r="DH33">
        <v>2</v>
      </c>
      <c r="DI33">
        <v>3</v>
      </c>
      <c r="DJ33">
        <v>3</v>
      </c>
      <c r="DK33" t="str">
        <f t="shared" si="13"/>
        <v>1-5 years (12-60 months)</v>
      </c>
      <c r="DL33">
        <v>4.5</v>
      </c>
      <c r="DM33">
        <v>10.399999618530273</v>
      </c>
      <c r="DN33">
        <v>82</v>
      </c>
      <c r="DO33">
        <v>285</v>
      </c>
      <c r="DP33">
        <v>1.9900000095367432</v>
      </c>
      <c r="DQ33">
        <v>1.1799999475479126</v>
      </c>
      <c r="DR33">
        <v>0.33000001311302185</v>
      </c>
      <c r="DS33">
        <v>27</v>
      </c>
      <c r="DT33">
        <v>1</v>
      </c>
      <c r="DU33">
        <f t="shared" si="1"/>
        <v>20.5456936226167</v>
      </c>
      <c r="DV33">
        <f t="shared" si="14"/>
        <v>0</v>
      </c>
      <c r="DW33">
        <f t="shared" si="15"/>
        <v>0</v>
      </c>
      <c r="DX33">
        <f t="shared" si="16"/>
        <v>0</v>
      </c>
      <c r="DY33" t="str">
        <f t="shared" si="17"/>
        <v>Normal weight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114.33333587646484</v>
      </c>
      <c r="EK33">
        <v>79.333335876464844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1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1</v>
      </c>
      <c r="EZ33">
        <v>0</v>
      </c>
      <c r="FA33">
        <v>0</v>
      </c>
      <c r="FB33">
        <v>0</v>
      </c>
      <c r="FC33">
        <f t="shared" si="2"/>
        <v>-3</v>
      </c>
      <c r="FD33" s="2">
        <f t="shared" si="3"/>
        <v>-5.6603773584905666</v>
      </c>
      <c r="FE33">
        <v>0</v>
      </c>
      <c r="FF33">
        <v>0</v>
      </c>
    </row>
    <row r="34" spans="1:162" x14ac:dyDescent="0.4">
      <c r="A34">
        <v>2</v>
      </c>
      <c r="B34">
        <v>40</v>
      </c>
      <c r="C34">
        <v>4</v>
      </c>
      <c r="D34">
        <v>4</v>
      </c>
      <c r="E34">
        <v>1</v>
      </c>
      <c r="F34">
        <v>2</v>
      </c>
      <c r="G34">
        <v>1</v>
      </c>
      <c r="H34">
        <v>0</v>
      </c>
      <c r="I34">
        <v>0</v>
      </c>
      <c r="J34">
        <v>0</v>
      </c>
      <c r="K34">
        <v>2</v>
      </c>
      <c r="L34">
        <v>114.33333587646484</v>
      </c>
      <c r="M34">
        <v>70.333335876464844</v>
      </c>
      <c r="N34">
        <v>0</v>
      </c>
      <c r="O34">
        <v>0</v>
      </c>
      <c r="P34">
        <v>2</v>
      </c>
      <c r="R34">
        <v>169</v>
      </c>
      <c r="S34">
        <f t="shared" si="4"/>
        <v>1.69</v>
      </c>
      <c r="T34">
        <v>60</v>
      </c>
      <c r="U34">
        <f t="shared" si="5"/>
        <v>21.007667798746546</v>
      </c>
      <c r="V34">
        <v>2</v>
      </c>
      <c r="W34">
        <v>78</v>
      </c>
      <c r="X34">
        <v>0</v>
      </c>
      <c r="Y34">
        <v>90</v>
      </c>
      <c r="Z34">
        <v>36</v>
      </c>
      <c r="AA34">
        <v>2</v>
      </c>
      <c r="AB34">
        <v>1</v>
      </c>
      <c r="AC34">
        <v>20</v>
      </c>
      <c r="AD34" t="str">
        <f t="shared" si="0"/>
        <v>&lt;200</v>
      </c>
      <c r="AE34">
        <v>1</v>
      </c>
      <c r="AF34">
        <v>1411</v>
      </c>
      <c r="AG34" t="str">
        <f t="shared" si="6"/>
        <v>CD4 count &gt; 500 cells/µL</v>
      </c>
      <c r="AH34">
        <v>3</v>
      </c>
      <c r="AI34">
        <v>45</v>
      </c>
      <c r="AJ34">
        <v>5.4000000953674316</v>
      </c>
      <c r="AK34" t="str">
        <f t="shared" si="7"/>
        <v>Non-Hyperglycemia</v>
      </c>
      <c r="AL34">
        <v>3.5999999046325684</v>
      </c>
      <c r="AM34">
        <v>2.0999999046325684</v>
      </c>
      <c r="AN34">
        <v>0</v>
      </c>
      <c r="AO34">
        <v>0.69999998807907104</v>
      </c>
      <c r="AP34">
        <v>1</v>
      </c>
      <c r="AQ34">
        <v>76.699996948242188</v>
      </c>
      <c r="AR34">
        <v>71.199996948242187</v>
      </c>
      <c r="AS34">
        <v>3.0799999237060547</v>
      </c>
      <c r="AT34">
        <v>156</v>
      </c>
      <c r="AU34" t="str">
        <f t="shared" si="8"/>
        <v>&gt;10 years (&gt;120 months)</v>
      </c>
      <c r="AV34">
        <v>3</v>
      </c>
      <c r="AW34" t="s">
        <v>146</v>
      </c>
      <c r="AX34" t="s">
        <v>147</v>
      </c>
      <c r="AY34">
        <v>1</v>
      </c>
      <c r="AZ34">
        <v>1</v>
      </c>
      <c r="BA34">
        <v>68</v>
      </c>
      <c r="BB34">
        <v>3.7000000476837158</v>
      </c>
      <c r="BC34">
        <v>12.800000190734863</v>
      </c>
      <c r="BD34">
        <v>89</v>
      </c>
      <c r="BE34">
        <v>27.299999237060547</v>
      </c>
      <c r="BG34">
        <v>1.1599999666213989</v>
      </c>
      <c r="BH34">
        <v>2.2100000381469727</v>
      </c>
      <c r="BI34">
        <v>0.41999998688697815</v>
      </c>
      <c r="BJ34">
        <v>2</v>
      </c>
      <c r="BK34">
        <v>43</v>
      </c>
      <c r="BL34" t="str">
        <f t="shared" si="9"/>
        <v>36-50</v>
      </c>
      <c r="BM34" t="str">
        <f t="shared" si="10"/>
        <v>40-59</v>
      </c>
      <c r="BN34">
        <v>3</v>
      </c>
      <c r="BO34">
        <v>1</v>
      </c>
      <c r="BP34">
        <v>2</v>
      </c>
      <c r="BQ34">
        <v>1</v>
      </c>
      <c r="BR34">
        <v>0</v>
      </c>
      <c r="BS34">
        <v>0</v>
      </c>
      <c r="BT34">
        <v>0</v>
      </c>
      <c r="BU34">
        <v>1</v>
      </c>
      <c r="BV34">
        <v>0</v>
      </c>
      <c r="BW34">
        <v>127</v>
      </c>
      <c r="BX34">
        <v>109</v>
      </c>
      <c r="BY34">
        <v>113</v>
      </c>
      <c r="BZ34">
        <v>73</v>
      </c>
      <c r="CA34">
        <v>71</v>
      </c>
      <c r="CB34">
        <v>69</v>
      </c>
      <c r="CC34">
        <v>0</v>
      </c>
      <c r="CD34">
        <v>1</v>
      </c>
      <c r="CE34">
        <v>172</v>
      </c>
      <c r="CF34">
        <f t="shared" si="11"/>
        <v>1.72</v>
      </c>
      <c r="CG34">
        <v>63</v>
      </c>
      <c r="CH34">
        <v>0</v>
      </c>
      <c r="CI34">
        <v>73</v>
      </c>
      <c r="CJ34">
        <v>0</v>
      </c>
      <c r="CK34">
        <v>93</v>
      </c>
      <c r="CL34">
        <v>194</v>
      </c>
      <c r="CM34">
        <v>0</v>
      </c>
      <c r="CN34">
        <v>784</v>
      </c>
      <c r="CO34">
        <v>5.0999999046325684</v>
      </c>
      <c r="CP34">
        <v>2</v>
      </c>
      <c r="CQ34">
        <v>1.3500000238418579</v>
      </c>
      <c r="CR34">
        <v>0.86000001430511475</v>
      </c>
      <c r="CS34">
        <v>1</v>
      </c>
      <c r="CT34">
        <v>0.50999999046325684</v>
      </c>
      <c r="CU34">
        <v>0.5</v>
      </c>
      <c r="CV34">
        <v>0</v>
      </c>
      <c r="CW34">
        <v>0</v>
      </c>
      <c r="CX34">
        <v>0</v>
      </c>
      <c r="DA34">
        <v>24.899999618530273</v>
      </c>
      <c r="DD34">
        <v>3.4500000476837158</v>
      </c>
      <c r="DE34">
        <v>194</v>
      </c>
      <c r="DF34" t="str">
        <f t="shared" si="12"/>
        <v>&gt;10 years (&gt;120 months)</v>
      </c>
      <c r="DG34" t="s">
        <v>153</v>
      </c>
      <c r="DH34">
        <v>1</v>
      </c>
      <c r="DI34">
        <v>3</v>
      </c>
      <c r="DJ34">
        <v>20</v>
      </c>
      <c r="DK34" t="str">
        <f t="shared" si="13"/>
        <v>1-5 years (12-60 months)</v>
      </c>
      <c r="DL34">
        <v>4</v>
      </c>
      <c r="DM34">
        <v>13.199999809265137</v>
      </c>
      <c r="DN34">
        <v>89</v>
      </c>
      <c r="DO34">
        <v>177</v>
      </c>
      <c r="DP34">
        <v>2.0299999713897705</v>
      </c>
      <c r="DQ34">
        <v>1.6499999761581421</v>
      </c>
      <c r="DR34">
        <v>0.31999999284744263</v>
      </c>
      <c r="DS34">
        <v>43</v>
      </c>
      <c r="DT34">
        <v>180</v>
      </c>
      <c r="DU34">
        <f t="shared" si="1"/>
        <v>21.295294753921041</v>
      </c>
      <c r="DV34">
        <f t="shared" si="14"/>
        <v>0</v>
      </c>
      <c r="DW34">
        <f t="shared" si="15"/>
        <v>0</v>
      </c>
      <c r="DX34">
        <f t="shared" si="16"/>
        <v>0</v>
      </c>
      <c r="DY34" t="str">
        <f t="shared" si="17"/>
        <v>Normal weight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116.33333587646484</v>
      </c>
      <c r="EK34">
        <v>71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1</v>
      </c>
      <c r="EZ34">
        <v>0</v>
      </c>
      <c r="FA34">
        <v>0</v>
      </c>
      <c r="FB34">
        <v>0</v>
      </c>
      <c r="FC34">
        <f t="shared" si="2"/>
        <v>3</v>
      </c>
      <c r="FD34" s="2">
        <f t="shared" si="3"/>
        <v>5</v>
      </c>
      <c r="FE34">
        <v>0</v>
      </c>
      <c r="FF34">
        <v>1</v>
      </c>
    </row>
    <row r="35" spans="1:162" x14ac:dyDescent="0.4">
      <c r="A35">
        <v>2</v>
      </c>
      <c r="B35">
        <v>35</v>
      </c>
      <c r="C35">
        <v>3</v>
      </c>
      <c r="D35">
        <v>2</v>
      </c>
      <c r="E35">
        <v>1</v>
      </c>
      <c r="F35">
        <v>4</v>
      </c>
      <c r="G35">
        <v>2</v>
      </c>
      <c r="H35">
        <v>0</v>
      </c>
      <c r="I35">
        <v>0</v>
      </c>
      <c r="J35">
        <v>0</v>
      </c>
      <c r="K35">
        <v>2</v>
      </c>
      <c r="L35">
        <v>125.33333587646484</v>
      </c>
      <c r="M35">
        <v>78.333335876464844</v>
      </c>
      <c r="N35">
        <v>0</v>
      </c>
      <c r="O35">
        <v>0</v>
      </c>
      <c r="P35">
        <v>2</v>
      </c>
      <c r="R35">
        <v>167</v>
      </c>
      <c r="S35">
        <f t="shared" si="4"/>
        <v>1.67</v>
      </c>
      <c r="T35">
        <v>48</v>
      </c>
      <c r="U35">
        <f t="shared" si="5"/>
        <v>17.21108680841909</v>
      </c>
      <c r="V35">
        <v>1</v>
      </c>
      <c r="W35">
        <v>70</v>
      </c>
      <c r="X35">
        <v>0</v>
      </c>
      <c r="Y35">
        <v>81</v>
      </c>
      <c r="Z35">
        <v>84</v>
      </c>
      <c r="AA35">
        <v>2</v>
      </c>
      <c r="AB35">
        <v>1</v>
      </c>
      <c r="AC35">
        <v>0</v>
      </c>
      <c r="AD35" t="str">
        <f t="shared" si="0"/>
        <v>&lt;200</v>
      </c>
      <c r="AE35">
        <v>1</v>
      </c>
      <c r="AF35">
        <v>475</v>
      </c>
      <c r="AG35" t="str">
        <f t="shared" si="6"/>
        <v>CD4 count between 200 and 500 cells/µL</v>
      </c>
      <c r="AH35">
        <v>2</v>
      </c>
      <c r="AI35">
        <v>48</v>
      </c>
      <c r="AL35">
        <v>4.5</v>
      </c>
      <c r="AM35">
        <v>1.2000000476837158</v>
      </c>
      <c r="AN35">
        <v>0</v>
      </c>
      <c r="AO35">
        <v>2.2000000476837158</v>
      </c>
      <c r="AP35">
        <v>1</v>
      </c>
      <c r="AQ35">
        <v>56.5</v>
      </c>
      <c r="AR35">
        <v>62.099998474121094</v>
      </c>
      <c r="AS35">
        <v>3.1700000762939453</v>
      </c>
      <c r="AT35">
        <v>84</v>
      </c>
      <c r="AU35" t="str">
        <f t="shared" si="8"/>
        <v>5-10 years (60-120 months)</v>
      </c>
      <c r="AV35">
        <v>2</v>
      </c>
      <c r="AW35" t="s">
        <v>146</v>
      </c>
      <c r="AX35" t="s">
        <v>147</v>
      </c>
      <c r="AY35">
        <v>1</v>
      </c>
      <c r="AZ35">
        <v>1</v>
      </c>
      <c r="BA35">
        <v>73</v>
      </c>
      <c r="BB35">
        <v>3.7999999523162842</v>
      </c>
      <c r="BC35">
        <v>10.300000190734863</v>
      </c>
      <c r="BD35">
        <v>78</v>
      </c>
      <c r="BE35">
        <v>22.5</v>
      </c>
      <c r="BF35">
        <v>221</v>
      </c>
      <c r="BG35">
        <v>2.1500000953674316</v>
      </c>
      <c r="BH35">
        <v>1.3400000333786011</v>
      </c>
      <c r="BI35">
        <v>0.31000000238418579</v>
      </c>
      <c r="BJ35">
        <v>2</v>
      </c>
      <c r="BK35">
        <v>40</v>
      </c>
      <c r="BL35" t="str">
        <f t="shared" si="9"/>
        <v>36-50</v>
      </c>
      <c r="BM35" t="str">
        <f t="shared" si="10"/>
        <v>40-59</v>
      </c>
      <c r="BN35">
        <v>3</v>
      </c>
      <c r="BO35">
        <v>0</v>
      </c>
      <c r="BP35">
        <v>4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115</v>
      </c>
      <c r="BX35">
        <v>110</v>
      </c>
      <c r="BY35">
        <v>106</v>
      </c>
      <c r="BZ35">
        <v>66</v>
      </c>
      <c r="CA35">
        <v>65</v>
      </c>
      <c r="CB35">
        <v>66</v>
      </c>
      <c r="CC35">
        <v>0</v>
      </c>
      <c r="CD35">
        <v>1</v>
      </c>
      <c r="CE35">
        <v>167</v>
      </c>
      <c r="CF35">
        <f t="shared" si="11"/>
        <v>1.67</v>
      </c>
      <c r="CG35">
        <v>50</v>
      </c>
      <c r="CH35">
        <v>0</v>
      </c>
      <c r="CI35">
        <v>70</v>
      </c>
      <c r="CJ35">
        <v>0</v>
      </c>
      <c r="CK35">
        <v>78</v>
      </c>
      <c r="CL35">
        <v>134</v>
      </c>
      <c r="CM35">
        <v>0</v>
      </c>
      <c r="CN35">
        <v>747</v>
      </c>
      <c r="CO35">
        <v>4.8000001907348633</v>
      </c>
      <c r="CP35">
        <v>2</v>
      </c>
      <c r="CQ35">
        <v>1.9199999570846558</v>
      </c>
      <c r="CR35">
        <v>0.60000002384185791</v>
      </c>
      <c r="CS35">
        <v>1</v>
      </c>
      <c r="CT35">
        <v>1.1000000238418579</v>
      </c>
      <c r="CU35">
        <v>1.5499999523162842</v>
      </c>
      <c r="CV35">
        <v>0</v>
      </c>
      <c r="CW35">
        <v>0</v>
      </c>
      <c r="CX35">
        <v>0</v>
      </c>
      <c r="CY35">
        <v>42</v>
      </c>
      <c r="CZ35">
        <v>30.899999618530273</v>
      </c>
      <c r="DA35">
        <v>16.100000381469727</v>
      </c>
      <c r="DB35">
        <v>74.300003051757813</v>
      </c>
      <c r="DD35">
        <v>3.7599999904632568</v>
      </c>
      <c r="DE35">
        <v>132</v>
      </c>
      <c r="DF35" t="str">
        <f t="shared" si="12"/>
        <v>&gt;10 years (&gt;120 months)</v>
      </c>
      <c r="DG35" t="s">
        <v>162</v>
      </c>
      <c r="DH35">
        <v>1</v>
      </c>
      <c r="DI35">
        <v>3</v>
      </c>
      <c r="DJ35">
        <v>24</v>
      </c>
      <c r="DK35" t="str">
        <f t="shared" si="13"/>
        <v>1-5 years (12-60 months)</v>
      </c>
      <c r="DL35">
        <v>2.9800000190734863</v>
      </c>
      <c r="DM35">
        <v>5.9000000953674316</v>
      </c>
      <c r="DN35">
        <v>66.599998474121094</v>
      </c>
      <c r="DO35">
        <v>415</v>
      </c>
      <c r="DP35">
        <v>1.4600000381469727</v>
      </c>
      <c r="DQ35">
        <v>1.190000057220459</v>
      </c>
      <c r="DR35">
        <v>0.2800000011920929</v>
      </c>
      <c r="DS35">
        <v>44</v>
      </c>
      <c r="DT35">
        <v>284</v>
      </c>
      <c r="DU35">
        <f t="shared" si="1"/>
        <v>17.928215425436552</v>
      </c>
      <c r="DV35">
        <f t="shared" si="14"/>
        <v>0</v>
      </c>
      <c r="DW35">
        <f t="shared" si="15"/>
        <v>0</v>
      </c>
      <c r="DX35">
        <f t="shared" si="16"/>
        <v>0</v>
      </c>
      <c r="DY35" t="str">
        <f t="shared" si="17"/>
        <v>Underweight</v>
      </c>
      <c r="DZ35">
        <v>0</v>
      </c>
      <c r="EA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110.33333587646484</v>
      </c>
      <c r="EK35">
        <v>65.666664123535156</v>
      </c>
      <c r="EL35">
        <v>0</v>
      </c>
      <c r="EM35">
        <v>0</v>
      </c>
      <c r="EN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1</v>
      </c>
      <c r="EZ35">
        <v>0</v>
      </c>
      <c r="FA35">
        <v>0</v>
      </c>
      <c r="FB35">
        <v>0</v>
      </c>
      <c r="FC35">
        <f t="shared" si="2"/>
        <v>2</v>
      </c>
      <c r="FD35" s="2">
        <f t="shared" si="3"/>
        <v>4.1666666666666661</v>
      </c>
      <c r="FE35">
        <v>0</v>
      </c>
      <c r="FF35">
        <v>0</v>
      </c>
    </row>
    <row r="36" spans="1:162" x14ac:dyDescent="0.4">
      <c r="A36">
        <v>2</v>
      </c>
      <c r="B36">
        <v>34</v>
      </c>
      <c r="C36">
        <v>4</v>
      </c>
      <c r="D36">
        <v>4</v>
      </c>
      <c r="E36">
        <v>0</v>
      </c>
      <c r="F36">
        <v>2</v>
      </c>
      <c r="G36">
        <v>1</v>
      </c>
      <c r="H36">
        <v>0</v>
      </c>
      <c r="I36">
        <v>0</v>
      </c>
      <c r="J36">
        <v>1</v>
      </c>
      <c r="K36">
        <v>2</v>
      </c>
      <c r="L36">
        <v>91.666664123535156</v>
      </c>
      <c r="M36">
        <v>65.666664123535156</v>
      </c>
      <c r="N36">
        <v>0</v>
      </c>
      <c r="O36">
        <v>0</v>
      </c>
      <c r="P36">
        <v>2</v>
      </c>
      <c r="R36">
        <v>166</v>
      </c>
      <c r="S36">
        <f t="shared" si="4"/>
        <v>1.66</v>
      </c>
      <c r="T36">
        <v>46</v>
      </c>
      <c r="U36">
        <f t="shared" si="5"/>
        <v>16.693279140659023</v>
      </c>
      <c r="V36">
        <v>1</v>
      </c>
      <c r="W36">
        <v>64</v>
      </c>
      <c r="X36">
        <v>0</v>
      </c>
      <c r="Y36">
        <v>79</v>
      </c>
      <c r="Z36">
        <v>96</v>
      </c>
      <c r="AA36">
        <v>2</v>
      </c>
      <c r="AB36">
        <v>1</v>
      </c>
      <c r="AC36">
        <v>577</v>
      </c>
      <c r="AD36" t="str">
        <f t="shared" si="0"/>
        <v>200-1000</v>
      </c>
      <c r="AE36">
        <v>2</v>
      </c>
      <c r="AF36">
        <v>412</v>
      </c>
      <c r="AG36" t="str">
        <f t="shared" si="6"/>
        <v>CD4 count between 200 and 500 cells/µL</v>
      </c>
      <c r="AH36">
        <v>2</v>
      </c>
      <c r="AI36">
        <v>15</v>
      </c>
      <c r="AJ36">
        <v>3.5999999046325684</v>
      </c>
      <c r="AK36" t="str">
        <f t="shared" si="7"/>
        <v>Non-Hyperglycemia</v>
      </c>
      <c r="AL36">
        <v>3.4500000476837158</v>
      </c>
      <c r="AM36">
        <v>1.1000000238418579</v>
      </c>
      <c r="AN36">
        <v>1</v>
      </c>
      <c r="AO36">
        <v>1</v>
      </c>
      <c r="AP36">
        <v>1</v>
      </c>
      <c r="AQ36">
        <v>105.90000152587891</v>
      </c>
      <c r="AS36">
        <v>4.3400001525878906</v>
      </c>
      <c r="AT36">
        <v>96</v>
      </c>
      <c r="AU36" t="str">
        <f t="shared" si="8"/>
        <v>5-10 years (60-120 months)</v>
      </c>
      <c r="AV36">
        <v>2</v>
      </c>
      <c r="AW36" t="s">
        <v>149</v>
      </c>
      <c r="AX36" t="s">
        <v>150</v>
      </c>
      <c r="AY36">
        <v>2</v>
      </c>
      <c r="AZ36">
        <v>2</v>
      </c>
      <c r="BA36">
        <v>10</v>
      </c>
      <c r="BB36">
        <v>5.6999998092651367</v>
      </c>
      <c r="BC36">
        <v>12.600000381469727</v>
      </c>
      <c r="BD36">
        <v>115</v>
      </c>
      <c r="BE36">
        <v>35.400001525878906</v>
      </c>
      <c r="BF36">
        <v>309</v>
      </c>
      <c r="BG36">
        <v>2.0199999809265137</v>
      </c>
      <c r="BH36">
        <v>3.2400000095367432</v>
      </c>
      <c r="BI36">
        <v>0.43999999761581421</v>
      </c>
      <c r="BJ36">
        <v>2</v>
      </c>
      <c r="BK36">
        <v>37</v>
      </c>
      <c r="BL36" t="str">
        <f t="shared" si="9"/>
        <v>36-50</v>
      </c>
      <c r="BM36" t="str">
        <f t="shared" si="10"/>
        <v>21-39</v>
      </c>
      <c r="BN36">
        <v>4</v>
      </c>
      <c r="BO36">
        <v>1</v>
      </c>
      <c r="BP36">
        <v>2</v>
      </c>
      <c r="BQ36">
        <v>0</v>
      </c>
      <c r="BR36">
        <v>0</v>
      </c>
      <c r="BS36">
        <v>0</v>
      </c>
      <c r="BT36">
        <v>1</v>
      </c>
      <c r="BU36">
        <v>0</v>
      </c>
      <c r="BV36">
        <v>0</v>
      </c>
      <c r="BW36">
        <v>103</v>
      </c>
      <c r="BX36">
        <v>103</v>
      </c>
      <c r="BY36">
        <v>90</v>
      </c>
      <c r="BZ36">
        <v>73</v>
      </c>
      <c r="CA36">
        <v>60</v>
      </c>
      <c r="CB36">
        <v>61</v>
      </c>
      <c r="CC36">
        <v>0</v>
      </c>
      <c r="CD36">
        <v>1</v>
      </c>
      <c r="CE36">
        <v>167</v>
      </c>
      <c r="CF36">
        <f t="shared" si="11"/>
        <v>1.67</v>
      </c>
      <c r="CG36">
        <v>47</v>
      </c>
      <c r="CH36">
        <v>0</v>
      </c>
      <c r="CI36">
        <v>65</v>
      </c>
      <c r="CJ36">
        <v>0</v>
      </c>
      <c r="CK36">
        <v>86</v>
      </c>
      <c r="CL36">
        <v>134</v>
      </c>
      <c r="CM36">
        <v>0</v>
      </c>
      <c r="CN36">
        <v>387</v>
      </c>
      <c r="CO36">
        <v>4.6999998092651367</v>
      </c>
      <c r="CP36">
        <v>2</v>
      </c>
      <c r="CQ36">
        <v>2.2200000286102295</v>
      </c>
      <c r="CR36">
        <v>0.80000001192092896</v>
      </c>
      <c r="CS36">
        <v>1</v>
      </c>
      <c r="CT36">
        <v>1.2100000381469727</v>
      </c>
      <c r="CU36">
        <v>0.77999997138977051</v>
      </c>
      <c r="CV36">
        <v>0</v>
      </c>
      <c r="CW36">
        <v>0</v>
      </c>
      <c r="CX36">
        <v>1</v>
      </c>
      <c r="CY36">
        <v>14.399999618530273</v>
      </c>
      <c r="DA36">
        <v>12.399999618530273</v>
      </c>
      <c r="DD36">
        <v>5.619999885559082</v>
      </c>
      <c r="DE36">
        <v>132</v>
      </c>
      <c r="DF36" t="str">
        <f t="shared" si="12"/>
        <v>&gt;10 years (&gt;120 months)</v>
      </c>
      <c r="DG36" t="s">
        <v>163</v>
      </c>
      <c r="DH36">
        <v>2</v>
      </c>
      <c r="DI36">
        <v>3</v>
      </c>
      <c r="DJ36">
        <v>13</v>
      </c>
      <c r="DK36" t="str">
        <f t="shared" si="13"/>
        <v>1-5 years (12-60 months)</v>
      </c>
      <c r="DL36">
        <v>4.8000001907348633</v>
      </c>
      <c r="DM36">
        <v>12.5</v>
      </c>
      <c r="DN36">
        <v>119</v>
      </c>
      <c r="DO36">
        <v>246</v>
      </c>
      <c r="DP36">
        <v>2.1700000762939453</v>
      </c>
      <c r="DQ36">
        <v>2.369999885559082</v>
      </c>
      <c r="DR36">
        <v>0.25999999046325684</v>
      </c>
      <c r="DS36">
        <v>43</v>
      </c>
      <c r="DT36">
        <v>201</v>
      </c>
      <c r="DU36">
        <f t="shared" si="1"/>
        <v>16.852522499910361</v>
      </c>
      <c r="DV36">
        <f t="shared" si="14"/>
        <v>0</v>
      </c>
      <c r="DW36">
        <f t="shared" si="15"/>
        <v>0</v>
      </c>
      <c r="DX36">
        <f t="shared" si="16"/>
        <v>0</v>
      </c>
      <c r="DY36" t="str">
        <f t="shared" si="17"/>
        <v>Underweight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98.666664123535156</v>
      </c>
      <c r="EK36">
        <v>64.666664123535156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1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1</v>
      </c>
      <c r="EZ36">
        <v>0</v>
      </c>
      <c r="FA36">
        <v>0</v>
      </c>
      <c r="FB36">
        <v>0</v>
      </c>
      <c r="FC36">
        <f t="shared" si="2"/>
        <v>1</v>
      </c>
      <c r="FD36" s="2">
        <f t="shared" si="3"/>
        <v>2.1739130434782608</v>
      </c>
      <c r="FE36">
        <v>0</v>
      </c>
      <c r="FF36">
        <v>0</v>
      </c>
    </row>
    <row r="37" spans="1:162" x14ac:dyDescent="0.4">
      <c r="A37">
        <v>1</v>
      </c>
      <c r="B37">
        <v>50</v>
      </c>
      <c r="C37">
        <v>4</v>
      </c>
      <c r="D37">
        <v>4</v>
      </c>
      <c r="E37">
        <v>1</v>
      </c>
      <c r="F37">
        <v>1</v>
      </c>
      <c r="G37">
        <v>1</v>
      </c>
      <c r="H37">
        <v>0</v>
      </c>
      <c r="I37">
        <v>0</v>
      </c>
      <c r="J37">
        <v>0</v>
      </c>
      <c r="K37">
        <v>2</v>
      </c>
      <c r="L37">
        <v>119</v>
      </c>
      <c r="M37">
        <v>64</v>
      </c>
      <c r="N37">
        <v>0</v>
      </c>
      <c r="O37">
        <v>0</v>
      </c>
      <c r="P37">
        <v>1</v>
      </c>
      <c r="R37">
        <v>169</v>
      </c>
      <c r="S37">
        <f t="shared" si="4"/>
        <v>1.69</v>
      </c>
      <c r="T37">
        <v>66</v>
      </c>
      <c r="U37">
        <f t="shared" si="5"/>
        <v>23.1084345786212</v>
      </c>
      <c r="V37">
        <v>2</v>
      </c>
      <c r="W37">
        <v>83</v>
      </c>
      <c r="X37">
        <v>0</v>
      </c>
      <c r="Y37">
        <v>92</v>
      </c>
      <c r="Z37">
        <v>24</v>
      </c>
      <c r="AA37">
        <v>2</v>
      </c>
      <c r="AB37">
        <v>1</v>
      </c>
      <c r="AC37">
        <v>33</v>
      </c>
      <c r="AD37" t="str">
        <f t="shared" si="0"/>
        <v>&lt;200</v>
      </c>
      <c r="AE37">
        <v>1</v>
      </c>
      <c r="AF37">
        <v>1388</v>
      </c>
      <c r="AG37" t="str">
        <f t="shared" si="6"/>
        <v>CD4 count &gt; 500 cells/µL</v>
      </c>
      <c r="AH37">
        <v>3</v>
      </c>
      <c r="AI37">
        <v>34</v>
      </c>
      <c r="AJ37">
        <v>4.4000000953674316</v>
      </c>
      <c r="AK37" t="str">
        <f t="shared" si="7"/>
        <v>Non-Hyperglycemia</v>
      </c>
      <c r="AL37">
        <v>4.4000000953674316</v>
      </c>
      <c r="AM37">
        <v>0.89999997615814209</v>
      </c>
      <c r="AN37">
        <v>1</v>
      </c>
      <c r="AO37">
        <v>1.7000000476837158</v>
      </c>
      <c r="AP37">
        <v>2</v>
      </c>
      <c r="AQ37">
        <v>89.5</v>
      </c>
      <c r="AS37">
        <v>4.75</v>
      </c>
      <c r="AT37">
        <v>12</v>
      </c>
      <c r="AU37" t="str">
        <f t="shared" si="8"/>
        <v>1-5 years (12-60 months)</v>
      </c>
      <c r="AV37">
        <v>1</v>
      </c>
      <c r="AW37" t="s">
        <v>153</v>
      </c>
      <c r="AX37" t="s">
        <v>147</v>
      </c>
      <c r="AY37">
        <v>1</v>
      </c>
      <c r="AZ37">
        <v>3</v>
      </c>
      <c r="BA37">
        <v>3</v>
      </c>
      <c r="BB37">
        <v>5.3000001907348633</v>
      </c>
      <c r="BC37">
        <v>13.899999618530273</v>
      </c>
      <c r="BD37">
        <v>100</v>
      </c>
      <c r="BE37">
        <v>30.5</v>
      </c>
      <c r="BF37">
        <v>340</v>
      </c>
      <c r="BG37">
        <v>2.5499999523162842</v>
      </c>
      <c r="BH37">
        <v>2.309999942779541</v>
      </c>
      <c r="BI37">
        <v>0.43999999761581421</v>
      </c>
      <c r="BJ37">
        <v>1</v>
      </c>
      <c r="BK37">
        <v>54</v>
      </c>
      <c r="BL37" t="str">
        <f t="shared" si="9"/>
        <v>51-65</v>
      </c>
      <c r="BM37" t="str">
        <f t="shared" si="10"/>
        <v>40-59</v>
      </c>
      <c r="BN37">
        <v>4</v>
      </c>
      <c r="BO37">
        <v>1</v>
      </c>
      <c r="BP37">
        <v>1</v>
      </c>
      <c r="BQ37">
        <v>0</v>
      </c>
      <c r="BR37">
        <v>0</v>
      </c>
      <c r="BS37">
        <v>1</v>
      </c>
      <c r="BT37">
        <v>1</v>
      </c>
      <c r="BU37">
        <v>0</v>
      </c>
      <c r="BV37">
        <v>0</v>
      </c>
      <c r="BW37">
        <v>126</v>
      </c>
      <c r="BX37">
        <v>125</v>
      </c>
      <c r="BY37">
        <v>130</v>
      </c>
      <c r="BZ37">
        <v>87</v>
      </c>
      <c r="CA37">
        <v>91</v>
      </c>
      <c r="CB37">
        <v>91</v>
      </c>
      <c r="CC37">
        <v>0</v>
      </c>
      <c r="CD37">
        <v>0</v>
      </c>
      <c r="CE37">
        <v>170</v>
      </c>
      <c r="CF37">
        <f t="shared" si="11"/>
        <v>1.7</v>
      </c>
      <c r="CG37">
        <v>70</v>
      </c>
      <c r="CH37">
        <v>0</v>
      </c>
      <c r="CI37">
        <v>86</v>
      </c>
      <c r="CJ37">
        <v>0</v>
      </c>
      <c r="CK37">
        <v>92</v>
      </c>
      <c r="CL37">
        <v>56</v>
      </c>
      <c r="CM37">
        <v>3480</v>
      </c>
      <c r="CN37">
        <v>234</v>
      </c>
      <c r="CO37">
        <v>5.0999999046325684</v>
      </c>
      <c r="CP37">
        <v>2</v>
      </c>
      <c r="CQ37">
        <v>4.3299999237060547</v>
      </c>
      <c r="CR37">
        <v>1.190000057220459</v>
      </c>
      <c r="CS37">
        <v>0</v>
      </c>
      <c r="CT37">
        <v>2.4800000190734863</v>
      </c>
      <c r="CU37">
        <v>3.5399999618530273</v>
      </c>
      <c r="CV37">
        <v>0</v>
      </c>
      <c r="CW37">
        <v>0</v>
      </c>
      <c r="CX37">
        <v>1</v>
      </c>
      <c r="CY37">
        <v>42.700000762939453</v>
      </c>
      <c r="DC37">
        <v>143.5</v>
      </c>
      <c r="DD37">
        <v>5.1999998092651367</v>
      </c>
      <c r="DE37">
        <v>56</v>
      </c>
      <c r="DF37" t="str">
        <f t="shared" si="12"/>
        <v>1-5 years (12-60 months)</v>
      </c>
      <c r="DG37" t="s">
        <v>153</v>
      </c>
      <c r="DH37">
        <v>1</v>
      </c>
      <c r="DI37">
        <v>3</v>
      </c>
      <c r="DJ37">
        <v>48</v>
      </c>
      <c r="DK37" t="str">
        <f t="shared" si="13"/>
        <v>1-5 years (12-60 months)</v>
      </c>
      <c r="DL37">
        <v>6.4000000953674316</v>
      </c>
      <c r="DM37">
        <v>13.899999618530273</v>
      </c>
      <c r="DN37">
        <v>104</v>
      </c>
      <c r="DO37">
        <v>226</v>
      </c>
      <c r="DP37">
        <v>2.7999999523162842</v>
      </c>
      <c r="DQ37">
        <v>3.190000057220459</v>
      </c>
      <c r="DR37">
        <v>0.40999999642372131</v>
      </c>
      <c r="DS37">
        <v>41</v>
      </c>
      <c r="DT37">
        <v>39</v>
      </c>
      <c r="DU37">
        <f t="shared" si="1"/>
        <v>24.221453287197235</v>
      </c>
      <c r="DV37">
        <f t="shared" si="14"/>
        <v>0</v>
      </c>
      <c r="DW37">
        <f t="shared" si="15"/>
        <v>0</v>
      </c>
      <c r="DX37">
        <f t="shared" si="16"/>
        <v>0</v>
      </c>
      <c r="DY37" t="str">
        <f t="shared" si="17"/>
        <v>Normal weight</v>
      </c>
      <c r="DZ37">
        <v>0</v>
      </c>
      <c r="EA37">
        <v>0</v>
      </c>
      <c r="EB37">
        <v>0</v>
      </c>
      <c r="EC37">
        <v>0</v>
      </c>
      <c r="ED37">
        <v>1</v>
      </c>
      <c r="EE37">
        <v>1</v>
      </c>
      <c r="EF37">
        <v>0</v>
      </c>
      <c r="EG37">
        <v>0</v>
      </c>
      <c r="EH37">
        <v>0</v>
      </c>
      <c r="EI37">
        <v>0</v>
      </c>
      <c r="EJ37">
        <v>127</v>
      </c>
      <c r="EK37">
        <v>89.666664123535156</v>
      </c>
      <c r="EL37">
        <v>0</v>
      </c>
      <c r="EM37">
        <v>1</v>
      </c>
      <c r="EN37">
        <v>1</v>
      </c>
      <c r="EO37">
        <v>0</v>
      </c>
      <c r="EP37">
        <v>0</v>
      </c>
      <c r="EQ37">
        <v>1</v>
      </c>
      <c r="ER37">
        <v>1</v>
      </c>
      <c r="ES37">
        <v>0</v>
      </c>
      <c r="ET37">
        <v>0</v>
      </c>
      <c r="EU37">
        <v>0</v>
      </c>
      <c r="EV37">
        <v>0</v>
      </c>
      <c r="EW37">
        <v>1</v>
      </c>
      <c r="EX37">
        <v>1</v>
      </c>
      <c r="EY37">
        <v>0</v>
      </c>
      <c r="EZ37">
        <v>0</v>
      </c>
      <c r="FA37">
        <v>0</v>
      </c>
      <c r="FB37">
        <v>0</v>
      </c>
      <c r="FC37">
        <f t="shared" si="2"/>
        <v>4</v>
      </c>
      <c r="FD37" s="2">
        <f t="shared" si="3"/>
        <v>6.0606060606060606</v>
      </c>
      <c r="FE37">
        <v>0</v>
      </c>
      <c r="FF37">
        <v>1</v>
      </c>
    </row>
    <row r="38" spans="1:162" x14ac:dyDescent="0.4">
      <c r="A38">
        <v>2</v>
      </c>
      <c r="B38">
        <v>29</v>
      </c>
      <c r="C38">
        <v>3</v>
      </c>
      <c r="D38">
        <v>2</v>
      </c>
      <c r="E38">
        <v>0</v>
      </c>
      <c r="F38">
        <v>2</v>
      </c>
      <c r="G38">
        <v>1</v>
      </c>
      <c r="H38">
        <v>0</v>
      </c>
      <c r="I38">
        <v>0</v>
      </c>
      <c r="J38">
        <v>0</v>
      </c>
      <c r="K38">
        <v>2</v>
      </c>
      <c r="L38">
        <v>94.666664123535156</v>
      </c>
      <c r="M38">
        <v>54</v>
      </c>
      <c r="N38">
        <v>0</v>
      </c>
      <c r="O38">
        <v>0</v>
      </c>
      <c r="P38">
        <v>2</v>
      </c>
      <c r="R38">
        <v>162</v>
      </c>
      <c r="S38">
        <f t="shared" si="4"/>
        <v>1.62</v>
      </c>
      <c r="T38">
        <v>49</v>
      </c>
      <c r="U38">
        <f t="shared" si="5"/>
        <v>18.670934308794386</v>
      </c>
      <c r="V38">
        <v>2</v>
      </c>
      <c r="W38">
        <v>69</v>
      </c>
      <c r="X38">
        <v>0</v>
      </c>
      <c r="Y38">
        <v>89</v>
      </c>
      <c r="Z38">
        <v>96</v>
      </c>
      <c r="AA38">
        <v>2</v>
      </c>
      <c r="AB38">
        <v>1</v>
      </c>
      <c r="AC38">
        <v>0</v>
      </c>
      <c r="AD38" t="str">
        <f t="shared" si="0"/>
        <v>&lt;200</v>
      </c>
      <c r="AE38">
        <v>1</v>
      </c>
      <c r="AF38">
        <v>906</v>
      </c>
      <c r="AG38" t="str">
        <f t="shared" si="6"/>
        <v>CD4 count &gt; 500 cells/µL</v>
      </c>
      <c r="AH38">
        <v>3</v>
      </c>
      <c r="AI38">
        <v>40</v>
      </c>
      <c r="AJ38">
        <v>6</v>
      </c>
      <c r="AK38" t="str">
        <f t="shared" si="7"/>
        <v>Hyperglycemia</v>
      </c>
      <c r="AL38">
        <v>5.1999998092651367</v>
      </c>
      <c r="AM38">
        <v>1.7000000476837158</v>
      </c>
      <c r="AN38">
        <v>0</v>
      </c>
      <c r="AO38">
        <v>3.5</v>
      </c>
      <c r="AP38">
        <v>1</v>
      </c>
      <c r="AQ38">
        <v>75.900001525878906</v>
      </c>
      <c r="AS38">
        <v>2.2400000095367432</v>
      </c>
      <c r="AT38">
        <v>96</v>
      </c>
      <c r="AU38" t="str">
        <f t="shared" si="8"/>
        <v>5-10 years (60-120 months)</v>
      </c>
      <c r="AV38">
        <v>2</v>
      </c>
      <c r="AW38" t="s">
        <v>146</v>
      </c>
      <c r="AX38" t="s">
        <v>147</v>
      </c>
      <c r="AY38">
        <v>1</v>
      </c>
      <c r="AZ38">
        <v>1</v>
      </c>
      <c r="BA38">
        <v>67</v>
      </c>
      <c r="BB38">
        <v>5</v>
      </c>
      <c r="BC38">
        <v>8.6000003814697266</v>
      </c>
      <c r="BD38">
        <v>74</v>
      </c>
      <c r="BE38">
        <v>21.700000762939453</v>
      </c>
      <c r="BG38">
        <v>2.6700000762939453</v>
      </c>
      <c r="BH38">
        <v>1.8999999761581421</v>
      </c>
      <c r="BI38">
        <v>0.41999998688697815</v>
      </c>
      <c r="BJ38">
        <v>2</v>
      </c>
      <c r="BK38">
        <v>33</v>
      </c>
      <c r="BL38" t="str">
        <f t="shared" si="9"/>
        <v>21-35</v>
      </c>
      <c r="BM38" t="str">
        <f t="shared" si="10"/>
        <v>21-39</v>
      </c>
      <c r="BN38">
        <v>3</v>
      </c>
      <c r="BO38">
        <v>0</v>
      </c>
      <c r="BP38">
        <v>2</v>
      </c>
      <c r="BQ38">
        <v>1</v>
      </c>
      <c r="BR38">
        <v>0</v>
      </c>
      <c r="BS38">
        <v>0</v>
      </c>
      <c r="BT38">
        <v>0</v>
      </c>
      <c r="BU38">
        <v>1</v>
      </c>
      <c r="BV38">
        <v>0</v>
      </c>
      <c r="BW38">
        <v>105</v>
      </c>
      <c r="BX38">
        <v>106</v>
      </c>
      <c r="BY38">
        <v>109</v>
      </c>
      <c r="BZ38">
        <v>71</v>
      </c>
      <c r="CA38">
        <v>66</v>
      </c>
      <c r="CB38">
        <v>61</v>
      </c>
      <c r="CC38">
        <v>0</v>
      </c>
      <c r="CD38">
        <v>1</v>
      </c>
      <c r="CE38">
        <v>160</v>
      </c>
      <c r="CF38">
        <f t="shared" si="11"/>
        <v>1.6</v>
      </c>
      <c r="CG38">
        <v>55</v>
      </c>
      <c r="CH38">
        <v>1</v>
      </c>
      <c r="CI38">
        <v>74</v>
      </c>
      <c r="CJ38">
        <v>0</v>
      </c>
      <c r="CL38">
        <v>138</v>
      </c>
      <c r="CM38">
        <v>442</v>
      </c>
      <c r="CN38">
        <v>731</v>
      </c>
      <c r="CO38">
        <v>5.8000001907348633</v>
      </c>
      <c r="CP38">
        <v>2</v>
      </c>
      <c r="CQ38">
        <v>2.5499999523162842</v>
      </c>
      <c r="CR38">
        <v>0.57999998331069946</v>
      </c>
      <c r="CS38">
        <v>1</v>
      </c>
      <c r="CT38">
        <v>1.6599999666213989</v>
      </c>
      <c r="CU38">
        <v>0.9100000262260437</v>
      </c>
      <c r="CV38">
        <v>0</v>
      </c>
      <c r="CW38">
        <v>0</v>
      </c>
      <c r="CX38">
        <v>0</v>
      </c>
      <c r="CY38">
        <v>44.099998474121094</v>
      </c>
      <c r="DD38">
        <v>3.0299999713897705</v>
      </c>
      <c r="DE38">
        <v>138</v>
      </c>
      <c r="DF38" t="str">
        <f t="shared" si="12"/>
        <v>&gt;10 years (&gt;120 months)</v>
      </c>
      <c r="DG38" t="s">
        <v>153</v>
      </c>
      <c r="DH38">
        <v>1</v>
      </c>
      <c r="DI38">
        <v>3</v>
      </c>
      <c r="DJ38">
        <v>22</v>
      </c>
      <c r="DK38" t="str">
        <f t="shared" si="13"/>
        <v>1-5 years (12-60 months)</v>
      </c>
      <c r="DL38">
        <v>4.5</v>
      </c>
      <c r="DM38">
        <v>12.699999809265137</v>
      </c>
      <c r="DN38">
        <v>86</v>
      </c>
      <c r="DO38">
        <v>315</v>
      </c>
      <c r="DP38">
        <v>1.8999999761581421</v>
      </c>
      <c r="DQ38">
        <v>2.2300000190734863</v>
      </c>
      <c r="DR38">
        <v>0.37000000476837158</v>
      </c>
      <c r="DS38">
        <v>43</v>
      </c>
      <c r="DT38">
        <v>195</v>
      </c>
      <c r="DU38">
        <f t="shared" si="1"/>
        <v>21.484374999999996</v>
      </c>
      <c r="DV38">
        <f t="shared" si="14"/>
        <v>0</v>
      </c>
      <c r="DW38">
        <f t="shared" si="15"/>
        <v>0</v>
      </c>
      <c r="DX38">
        <f t="shared" si="16"/>
        <v>0</v>
      </c>
      <c r="DY38" t="str">
        <f t="shared" si="17"/>
        <v>Normal weight</v>
      </c>
      <c r="DZ38">
        <v>0</v>
      </c>
      <c r="EA38">
        <v>0</v>
      </c>
      <c r="EB38">
        <v>1</v>
      </c>
      <c r="EC38">
        <v>1</v>
      </c>
      <c r="ED38">
        <v>0</v>
      </c>
      <c r="EE38">
        <v>0</v>
      </c>
      <c r="EF38">
        <v>1</v>
      </c>
      <c r="EG38">
        <v>0</v>
      </c>
      <c r="EH38">
        <v>1</v>
      </c>
      <c r="EI38">
        <v>0</v>
      </c>
      <c r="EJ38">
        <v>106.66666412353516</v>
      </c>
      <c r="EK38">
        <v>66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1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1</v>
      </c>
      <c r="EZ38">
        <v>1</v>
      </c>
      <c r="FA38">
        <v>0</v>
      </c>
      <c r="FB38">
        <v>0</v>
      </c>
      <c r="FC38">
        <f t="shared" si="2"/>
        <v>6</v>
      </c>
      <c r="FD38" s="2">
        <f t="shared" si="3"/>
        <v>12.244897959183673</v>
      </c>
      <c r="FE38">
        <v>1</v>
      </c>
      <c r="FF38">
        <v>1</v>
      </c>
    </row>
    <row r="39" spans="1:162" x14ac:dyDescent="0.4">
      <c r="A39">
        <v>1</v>
      </c>
      <c r="B39">
        <v>35</v>
      </c>
      <c r="C39">
        <v>3</v>
      </c>
      <c r="D39">
        <v>2</v>
      </c>
      <c r="E39">
        <v>1</v>
      </c>
      <c r="F39">
        <v>3</v>
      </c>
      <c r="G39">
        <v>1</v>
      </c>
      <c r="H39">
        <v>0</v>
      </c>
      <c r="I39">
        <v>1</v>
      </c>
      <c r="J39">
        <v>0</v>
      </c>
      <c r="K39">
        <v>2</v>
      </c>
      <c r="L39">
        <v>132.66667175292969</v>
      </c>
      <c r="M39">
        <v>91.333335876464844</v>
      </c>
      <c r="N39">
        <v>1</v>
      </c>
      <c r="O39">
        <v>0</v>
      </c>
      <c r="P39">
        <v>2</v>
      </c>
      <c r="R39">
        <v>179</v>
      </c>
      <c r="S39">
        <f t="shared" si="4"/>
        <v>1.79</v>
      </c>
      <c r="T39">
        <v>77</v>
      </c>
      <c r="U39">
        <f t="shared" si="5"/>
        <v>24.031709372366656</v>
      </c>
      <c r="V39">
        <v>2</v>
      </c>
      <c r="W39">
        <v>83</v>
      </c>
      <c r="X39">
        <v>0</v>
      </c>
      <c r="Y39">
        <v>95</v>
      </c>
      <c r="Z39">
        <v>84</v>
      </c>
      <c r="AA39">
        <v>2</v>
      </c>
      <c r="AB39">
        <v>2</v>
      </c>
      <c r="AC39">
        <v>20</v>
      </c>
      <c r="AD39" t="str">
        <f t="shared" si="0"/>
        <v>&lt;200</v>
      </c>
      <c r="AE39">
        <v>1</v>
      </c>
      <c r="AF39">
        <v>237</v>
      </c>
      <c r="AG39" t="str">
        <f t="shared" si="6"/>
        <v>CD4 count between 200 and 500 cells/µL</v>
      </c>
      <c r="AH39">
        <v>2</v>
      </c>
      <c r="AI39">
        <v>28</v>
      </c>
      <c r="AJ39">
        <v>4.6999998092651367</v>
      </c>
      <c r="AK39" t="str">
        <f t="shared" si="7"/>
        <v>Non-Hyperglycemia</v>
      </c>
      <c r="AL39">
        <v>6.7199997901916504</v>
      </c>
      <c r="AM39">
        <v>1.5</v>
      </c>
      <c r="AN39">
        <v>0</v>
      </c>
      <c r="AO39">
        <v>4.0999999046325684</v>
      </c>
      <c r="AP39">
        <v>3</v>
      </c>
      <c r="AQ39">
        <v>84.199996948242188</v>
      </c>
      <c r="AS39">
        <v>3.4700000286102295</v>
      </c>
      <c r="AT39">
        <v>24</v>
      </c>
      <c r="AU39" t="str">
        <f t="shared" si="8"/>
        <v>1-5 years (12-60 months)</v>
      </c>
      <c r="AV39">
        <v>1</v>
      </c>
      <c r="AW39" t="s">
        <v>146</v>
      </c>
      <c r="AX39" t="s">
        <v>147</v>
      </c>
      <c r="AY39">
        <v>1</v>
      </c>
      <c r="AZ39">
        <v>1</v>
      </c>
      <c r="BA39">
        <v>24</v>
      </c>
      <c r="BB39">
        <v>3.2999999523162842</v>
      </c>
      <c r="BC39">
        <v>14.699999809265137</v>
      </c>
      <c r="BD39">
        <v>89.099998474121094</v>
      </c>
      <c r="BE39">
        <v>31.299999237060547</v>
      </c>
      <c r="BF39">
        <v>201</v>
      </c>
      <c r="BG39">
        <v>1.7400000095367432</v>
      </c>
      <c r="BH39">
        <v>0.77999997138977051</v>
      </c>
      <c r="BI39">
        <v>0.79000002145767212</v>
      </c>
      <c r="BJ39">
        <v>1</v>
      </c>
      <c r="BK39">
        <v>38</v>
      </c>
      <c r="BL39" t="str">
        <f t="shared" si="9"/>
        <v>36-50</v>
      </c>
      <c r="BM39" t="str">
        <f t="shared" si="10"/>
        <v>21-39</v>
      </c>
      <c r="BN39">
        <v>3</v>
      </c>
      <c r="BO39">
        <v>1</v>
      </c>
      <c r="BP39">
        <v>3</v>
      </c>
      <c r="BQ39">
        <v>1</v>
      </c>
      <c r="BR39">
        <v>0</v>
      </c>
      <c r="BS39">
        <v>1</v>
      </c>
      <c r="BT39">
        <v>1</v>
      </c>
      <c r="BU39">
        <v>1</v>
      </c>
      <c r="BV39">
        <v>0</v>
      </c>
      <c r="BW39">
        <v>127</v>
      </c>
      <c r="BX39">
        <v>126</v>
      </c>
      <c r="BY39">
        <v>130</v>
      </c>
      <c r="BZ39">
        <v>83</v>
      </c>
      <c r="CA39">
        <v>85</v>
      </c>
      <c r="CB39">
        <v>90</v>
      </c>
      <c r="CC39">
        <v>0</v>
      </c>
      <c r="CD39">
        <v>0</v>
      </c>
      <c r="CE39">
        <v>178</v>
      </c>
      <c r="CF39">
        <f t="shared" si="11"/>
        <v>1.78</v>
      </c>
      <c r="CG39">
        <v>83</v>
      </c>
      <c r="CH39">
        <v>0</v>
      </c>
      <c r="CI39">
        <v>87</v>
      </c>
      <c r="CJ39">
        <v>0</v>
      </c>
      <c r="CK39">
        <v>102</v>
      </c>
      <c r="CL39">
        <v>120</v>
      </c>
      <c r="CM39">
        <v>0</v>
      </c>
      <c r="CN39">
        <v>306</v>
      </c>
      <c r="CO39">
        <v>5.0999999046325684</v>
      </c>
      <c r="CP39">
        <v>2</v>
      </c>
      <c r="CQ39">
        <v>3.7000000476837158</v>
      </c>
      <c r="CR39">
        <v>0.87000000476837158</v>
      </c>
      <c r="CS39">
        <v>1</v>
      </c>
      <c r="CT39">
        <v>2.3299999237060547</v>
      </c>
      <c r="CU39">
        <v>1.6499999761581421</v>
      </c>
      <c r="CV39">
        <v>0</v>
      </c>
      <c r="CW39">
        <v>0</v>
      </c>
      <c r="CX39">
        <v>1</v>
      </c>
      <c r="DA39">
        <v>25</v>
      </c>
      <c r="DD39">
        <v>4.75</v>
      </c>
      <c r="DE39">
        <v>67</v>
      </c>
      <c r="DF39" t="str">
        <f t="shared" si="12"/>
        <v>5-10 years (60-120 months)</v>
      </c>
      <c r="DG39" t="s">
        <v>153</v>
      </c>
      <c r="DH39">
        <v>1</v>
      </c>
      <c r="DI39">
        <v>3</v>
      </c>
      <c r="DJ39">
        <v>22</v>
      </c>
      <c r="DK39" t="str">
        <f t="shared" si="13"/>
        <v>1-5 years (12-60 months)</v>
      </c>
      <c r="DL39">
        <v>2.7000000476837158</v>
      </c>
      <c r="DM39">
        <v>13.600000381469727</v>
      </c>
      <c r="DN39">
        <v>93</v>
      </c>
      <c r="DO39">
        <v>231</v>
      </c>
      <c r="DP39">
        <v>1.4299999475479126</v>
      </c>
      <c r="DQ39">
        <v>0.98000001907348633</v>
      </c>
      <c r="DR39">
        <v>0.28999999165534973</v>
      </c>
      <c r="DS39">
        <v>42</v>
      </c>
      <c r="DT39">
        <v>94</v>
      </c>
      <c r="DU39">
        <f t="shared" si="1"/>
        <v>26.196187350082059</v>
      </c>
      <c r="DV39">
        <f t="shared" si="14"/>
        <v>1</v>
      </c>
      <c r="DW39">
        <f t="shared" si="15"/>
        <v>0</v>
      </c>
      <c r="DX39">
        <f t="shared" si="16"/>
        <v>1</v>
      </c>
      <c r="DY39" t="str">
        <f t="shared" si="17"/>
        <v>Overweight</v>
      </c>
      <c r="DZ39">
        <v>1</v>
      </c>
      <c r="EA39">
        <v>1</v>
      </c>
      <c r="EB39">
        <v>0</v>
      </c>
      <c r="EC39">
        <v>0</v>
      </c>
      <c r="ED39">
        <v>1</v>
      </c>
      <c r="EE39">
        <v>0</v>
      </c>
      <c r="EF39">
        <v>1</v>
      </c>
      <c r="EG39">
        <v>0</v>
      </c>
      <c r="EH39">
        <v>1</v>
      </c>
      <c r="EI39">
        <v>0</v>
      </c>
      <c r="EJ39">
        <v>127.66666412353516</v>
      </c>
      <c r="EK39">
        <v>86</v>
      </c>
      <c r="EL39">
        <v>0</v>
      </c>
      <c r="EM39">
        <v>1</v>
      </c>
      <c r="EN39">
        <v>1</v>
      </c>
      <c r="EO39">
        <v>0</v>
      </c>
      <c r="EP39">
        <v>1</v>
      </c>
      <c r="EQ39">
        <v>1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1</v>
      </c>
      <c r="EX39">
        <v>0</v>
      </c>
      <c r="EY39">
        <v>1</v>
      </c>
      <c r="EZ39">
        <v>0</v>
      </c>
      <c r="FA39">
        <v>0</v>
      </c>
      <c r="FB39">
        <v>0</v>
      </c>
      <c r="FC39">
        <f t="shared" si="2"/>
        <v>6</v>
      </c>
      <c r="FD39" s="2">
        <f t="shared" si="3"/>
        <v>7.7922077922077921</v>
      </c>
      <c r="FE39">
        <v>0</v>
      </c>
      <c r="FF39">
        <v>1</v>
      </c>
    </row>
    <row r="40" spans="1:162" x14ac:dyDescent="0.4">
      <c r="A40">
        <v>2</v>
      </c>
      <c r="B40">
        <v>23</v>
      </c>
      <c r="C40">
        <v>3</v>
      </c>
      <c r="D40">
        <v>2</v>
      </c>
      <c r="E40">
        <v>0</v>
      </c>
      <c r="F40">
        <v>2</v>
      </c>
      <c r="G40">
        <v>1</v>
      </c>
      <c r="H40">
        <v>0</v>
      </c>
      <c r="I40">
        <v>1</v>
      </c>
      <c r="J40">
        <v>0</v>
      </c>
      <c r="K40">
        <v>2</v>
      </c>
      <c r="L40">
        <v>132</v>
      </c>
      <c r="M40">
        <v>82.666664123535156</v>
      </c>
      <c r="N40">
        <v>0</v>
      </c>
      <c r="O40">
        <v>0</v>
      </c>
      <c r="P40">
        <v>2</v>
      </c>
      <c r="R40">
        <v>154</v>
      </c>
      <c r="S40">
        <f t="shared" si="4"/>
        <v>1.54</v>
      </c>
      <c r="T40">
        <v>59</v>
      </c>
      <c r="U40">
        <f t="shared" si="5"/>
        <v>24.877719682914488</v>
      </c>
      <c r="V40">
        <v>2</v>
      </c>
      <c r="W40">
        <v>78</v>
      </c>
      <c r="X40">
        <v>0</v>
      </c>
      <c r="Y40">
        <v>97</v>
      </c>
      <c r="Z40">
        <v>48</v>
      </c>
      <c r="AA40">
        <v>1</v>
      </c>
      <c r="AB40">
        <v>1</v>
      </c>
      <c r="AC40">
        <v>0</v>
      </c>
      <c r="AD40" t="str">
        <f t="shared" si="0"/>
        <v>&lt;200</v>
      </c>
      <c r="AE40">
        <v>1</v>
      </c>
      <c r="AF40">
        <v>708</v>
      </c>
      <c r="AG40" t="str">
        <f t="shared" si="6"/>
        <v>CD4 count &gt; 500 cells/µL</v>
      </c>
      <c r="AH40">
        <v>3</v>
      </c>
      <c r="AI40">
        <v>32</v>
      </c>
      <c r="AJ40">
        <v>5</v>
      </c>
      <c r="AK40" t="str">
        <f t="shared" si="7"/>
        <v>Non-Hyperglycemia</v>
      </c>
      <c r="AL40">
        <v>4.429999828338623</v>
      </c>
      <c r="AM40">
        <v>1.1000000238418579</v>
      </c>
      <c r="AN40">
        <v>1</v>
      </c>
      <c r="AO40">
        <v>2.5999999046325684</v>
      </c>
      <c r="AP40">
        <v>1</v>
      </c>
      <c r="AQ40">
        <v>86.699996948242188</v>
      </c>
      <c r="AR40">
        <v>91.110000610351563</v>
      </c>
      <c r="AS40">
        <v>3.3900001049041748</v>
      </c>
      <c r="AT40">
        <v>46</v>
      </c>
      <c r="AU40" t="str">
        <f t="shared" si="8"/>
        <v>1-5 years (12-60 months)</v>
      </c>
      <c r="AV40">
        <v>1</v>
      </c>
      <c r="AW40" t="s">
        <v>146</v>
      </c>
      <c r="AX40" t="s">
        <v>147</v>
      </c>
      <c r="AY40">
        <v>1</v>
      </c>
      <c r="AZ40">
        <v>1</v>
      </c>
      <c r="BA40">
        <v>46</v>
      </c>
      <c r="BB40">
        <v>5.5</v>
      </c>
      <c r="BC40">
        <v>14.199999809265137</v>
      </c>
      <c r="BD40">
        <v>95</v>
      </c>
      <c r="BE40">
        <v>29.299999237060547</v>
      </c>
      <c r="BF40">
        <v>189</v>
      </c>
      <c r="BG40">
        <v>3.0299999713897705</v>
      </c>
      <c r="BH40">
        <v>2.2000000476837158</v>
      </c>
      <c r="BI40">
        <v>0.2800000011920929</v>
      </c>
      <c r="BJ40">
        <v>2</v>
      </c>
      <c r="BK40">
        <v>27</v>
      </c>
      <c r="BL40" t="str">
        <f t="shared" si="9"/>
        <v>21-35</v>
      </c>
      <c r="BM40" t="str">
        <f t="shared" si="10"/>
        <v>21-39</v>
      </c>
      <c r="BN40">
        <v>3</v>
      </c>
      <c r="BO40">
        <v>1</v>
      </c>
      <c r="BP40">
        <v>2</v>
      </c>
      <c r="BQ40">
        <v>1</v>
      </c>
      <c r="BR40">
        <v>0</v>
      </c>
      <c r="BS40">
        <v>1</v>
      </c>
      <c r="BT40">
        <v>1</v>
      </c>
      <c r="BU40">
        <v>1</v>
      </c>
      <c r="BV40">
        <v>0</v>
      </c>
      <c r="BW40">
        <v>140</v>
      </c>
      <c r="BX40">
        <v>132</v>
      </c>
      <c r="BY40">
        <v>87</v>
      </c>
      <c r="BZ40">
        <v>79</v>
      </c>
      <c r="CA40">
        <v>82</v>
      </c>
      <c r="CB40">
        <v>87</v>
      </c>
      <c r="CC40">
        <v>0</v>
      </c>
      <c r="CD40">
        <v>1</v>
      </c>
      <c r="CE40">
        <v>154</v>
      </c>
      <c r="CF40">
        <f t="shared" si="11"/>
        <v>1.54</v>
      </c>
      <c r="CG40">
        <v>64</v>
      </c>
      <c r="CH40">
        <v>0</v>
      </c>
      <c r="CI40">
        <v>82</v>
      </c>
      <c r="CJ40">
        <v>1</v>
      </c>
      <c r="CK40">
        <v>104</v>
      </c>
      <c r="CL40">
        <v>87</v>
      </c>
      <c r="CM40">
        <v>163</v>
      </c>
      <c r="CN40">
        <v>858</v>
      </c>
      <c r="CO40">
        <v>4.4000000953674316</v>
      </c>
      <c r="CP40">
        <v>2</v>
      </c>
      <c r="CQ40">
        <v>3.5999999046325684</v>
      </c>
      <c r="CR40">
        <v>1.0700000524520874</v>
      </c>
      <c r="CS40">
        <v>1</v>
      </c>
      <c r="CT40">
        <v>2.2599999904632568</v>
      </c>
      <c r="CU40">
        <v>3</v>
      </c>
      <c r="CV40">
        <v>0</v>
      </c>
      <c r="CW40">
        <v>0</v>
      </c>
      <c r="CX40">
        <v>0</v>
      </c>
      <c r="DA40">
        <v>24.5</v>
      </c>
      <c r="DD40">
        <v>3.5</v>
      </c>
      <c r="DE40">
        <v>87</v>
      </c>
      <c r="DF40" t="str">
        <f t="shared" si="12"/>
        <v>5-10 years (60-120 months)</v>
      </c>
      <c r="DG40" t="s">
        <v>153</v>
      </c>
      <c r="DH40">
        <v>1</v>
      </c>
      <c r="DI40">
        <v>3</v>
      </c>
      <c r="DJ40">
        <v>20</v>
      </c>
      <c r="DK40" t="str">
        <f t="shared" si="13"/>
        <v>1-5 years (12-60 months)</v>
      </c>
      <c r="DL40">
        <v>7.4000000953674316</v>
      </c>
      <c r="DM40">
        <v>13.800000190734863</v>
      </c>
      <c r="DN40">
        <v>95</v>
      </c>
      <c r="DO40">
        <v>135</v>
      </c>
      <c r="DP40">
        <v>4.5</v>
      </c>
      <c r="DQ40">
        <v>2.4600000381469727</v>
      </c>
      <c r="DR40">
        <v>0.43999999761581421</v>
      </c>
      <c r="DS40">
        <v>42</v>
      </c>
      <c r="DT40">
        <v>87</v>
      </c>
      <c r="DU40">
        <f t="shared" si="1"/>
        <v>26.986001011975038</v>
      </c>
      <c r="DV40">
        <f t="shared" si="14"/>
        <v>1</v>
      </c>
      <c r="DW40">
        <f t="shared" si="15"/>
        <v>0</v>
      </c>
      <c r="DX40">
        <f t="shared" si="16"/>
        <v>1</v>
      </c>
      <c r="DY40" t="str">
        <f t="shared" si="17"/>
        <v>Overweight</v>
      </c>
      <c r="DZ40">
        <v>1</v>
      </c>
      <c r="EA40">
        <v>1</v>
      </c>
      <c r="EB40">
        <v>0</v>
      </c>
      <c r="EC40">
        <v>0</v>
      </c>
      <c r="ED40">
        <v>0</v>
      </c>
      <c r="EE40">
        <v>1</v>
      </c>
      <c r="EF40">
        <v>0</v>
      </c>
      <c r="EG40">
        <v>0</v>
      </c>
      <c r="EH40">
        <v>0</v>
      </c>
      <c r="EI40">
        <v>0</v>
      </c>
      <c r="EJ40">
        <v>119.66666412353516</v>
      </c>
      <c r="EK40">
        <v>82.666664123535156</v>
      </c>
      <c r="EL40">
        <v>0</v>
      </c>
      <c r="EM40">
        <v>0</v>
      </c>
      <c r="EN40">
        <v>0</v>
      </c>
      <c r="EO40">
        <v>0</v>
      </c>
      <c r="EP40">
        <v>1</v>
      </c>
      <c r="EQ40">
        <v>0</v>
      </c>
      <c r="ER40">
        <v>1</v>
      </c>
      <c r="ES40">
        <v>0</v>
      </c>
      <c r="ET40">
        <v>0</v>
      </c>
      <c r="EU40">
        <v>0</v>
      </c>
      <c r="EV40">
        <v>1</v>
      </c>
      <c r="EW40">
        <v>0</v>
      </c>
      <c r="EX40">
        <v>1</v>
      </c>
      <c r="EY40">
        <v>1</v>
      </c>
      <c r="EZ40">
        <v>0</v>
      </c>
      <c r="FA40">
        <v>1</v>
      </c>
      <c r="FB40">
        <v>1</v>
      </c>
      <c r="FC40">
        <f t="shared" si="2"/>
        <v>5</v>
      </c>
      <c r="FD40" s="2">
        <f t="shared" si="3"/>
        <v>8.4745762711864394</v>
      </c>
      <c r="FE40">
        <v>0</v>
      </c>
      <c r="FF40">
        <v>1</v>
      </c>
    </row>
    <row r="41" spans="1:162" x14ac:dyDescent="0.4">
      <c r="A41">
        <v>2</v>
      </c>
      <c r="B41">
        <v>41</v>
      </c>
      <c r="C41">
        <v>3</v>
      </c>
      <c r="D41">
        <v>2</v>
      </c>
      <c r="E41">
        <v>0</v>
      </c>
      <c r="F41">
        <v>3</v>
      </c>
      <c r="G41">
        <v>1</v>
      </c>
      <c r="H41">
        <v>0</v>
      </c>
      <c r="I41">
        <v>1</v>
      </c>
      <c r="J41">
        <v>0</v>
      </c>
      <c r="K41">
        <v>2</v>
      </c>
      <c r="L41">
        <v>123.66666412353516</v>
      </c>
      <c r="M41">
        <v>80</v>
      </c>
      <c r="N41">
        <v>0</v>
      </c>
      <c r="O41">
        <v>0</v>
      </c>
      <c r="P41">
        <v>2</v>
      </c>
      <c r="R41">
        <v>170</v>
      </c>
      <c r="S41">
        <f t="shared" si="4"/>
        <v>1.7</v>
      </c>
      <c r="T41">
        <v>71</v>
      </c>
      <c r="U41">
        <f t="shared" si="5"/>
        <v>24.567474048442911</v>
      </c>
      <c r="V41">
        <v>2</v>
      </c>
      <c r="W41">
        <v>78</v>
      </c>
      <c r="X41">
        <v>0</v>
      </c>
      <c r="Y41">
        <v>101</v>
      </c>
      <c r="Z41">
        <v>144</v>
      </c>
      <c r="AA41">
        <v>2</v>
      </c>
      <c r="AB41">
        <v>1</v>
      </c>
      <c r="AC41">
        <v>0</v>
      </c>
      <c r="AD41" t="str">
        <f t="shared" si="0"/>
        <v>&lt;200</v>
      </c>
      <c r="AE41">
        <v>1</v>
      </c>
      <c r="AF41">
        <v>516</v>
      </c>
      <c r="AG41" t="str">
        <f t="shared" si="6"/>
        <v>CD4 count &gt; 500 cells/µL</v>
      </c>
      <c r="AH41">
        <v>3</v>
      </c>
      <c r="AI41">
        <v>34</v>
      </c>
      <c r="AJ41">
        <v>5.6999998092651367</v>
      </c>
      <c r="AK41" t="str">
        <f t="shared" si="7"/>
        <v>Hyperglycemia</v>
      </c>
      <c r="AL41">
        <v>4.8000001907348633</v>
      </c>
      <c r="AM41">
        <v>1.2000000476837158</v>
      </c>
      <c r="AN41">
        <v>1</v>
      </c>
      <c r="AO41">
        <v>1.6000000238418579</v>
      </c>
      <c r="AP41">
        <v>1</v>
      </c>
      <c r="AQ41">
        <v>68</v>
      </c>
      <c r="AR41">
        <v>72.300003051757813</v>
      </c>
      <c r="AS41">
        <v>1.3899999856948853</v>
      </c>
      <c r="AT41">
        <v>124</v>
      </c>
      <c r="AU41" t="str">
        <f t="shared" si="8"/>
        <v>&gt;10 years (&gt;120 months)</v>
      </c>
      <c r="AV41">
        <v>3</v>
      </c>
      <c r="AW41" t="s">
        <v>146</v>
      </c>
      <c r="AX41" t="s">
        <v>147</v>
      </c>
      <c r="AY41">
        <v>1</v>
      </c>
      <c r="AZ41">
        <v>1</v>
      </c>
      <c r="BA41">
        <v>124</v>
      </c>
      <c r="BB41">
        <v>5.1999998092651367</v>
      </c>
      <c r="BC41">
        <v>10.699999809265137</v>
      </c>
      <c r="BD41">
        <v>78</v>
      </c>
      <c r="BE41">
        <v>24.799999237060547</v>
      </c>
      <c r="BF41">
        <v>379</v>
      </c>
      <c r="BG41">
        <v>3.2000000476837158</v>
      </c>
      <c r="BH41">
        <v>1.7100000381469727</v>
      </c>
      <c r="BI41">
        <v>0.30000001192092896</v>
      </c>
      <c r="BJ41">
        <v>2</v>
      </c>
      <c r="BK41">
        <v>40</v>
      </c>
      <c r="BL41" t="str">
        <f t="shared" si="9"/>
        <v>36-50</v>
      </c>
      <c r="BM41" t="str">
        <f t="shared" si="10"/>
        <v>40-59</v>
      </c>
      <c r="BN41">
        <v>3</v>
      </c>
      <c r="BO41">
        <v>0</v>
      </c>
      <c r="BP41">
        <v>2</v>
      </c>
      <c r="BQ41">
        <v>0</v>
      </c>
      <c r="BR41">
        <v>0</v>
      </c>
      <c r="BS41">
        <v>0</v>
      </c>
      <c r="BT41">
        <v>1</v>
      </c>
      <c r="BU41">
        <v>1</v>
      </c>
      <c r="BV41">
        <v>0</v>
      </c>
      <c r="BW41">
        <v>121</v>
      </c>
      <c r="BX41">
        <v>124</v>
      </c>
      <c r="BY41">
        <v>128</v>
      </c>
      <c r="BZ41">
        <v>76</v>
      </c>
      <c r="CA41">
        <v>76</v>
      </c>
      <c r="CB41">
        <v>81</v>
      </c>
      <c r="CC41">
        <v>0</v>
      </c>
      <c r="CD41">
        <v>0</v>
      </c>
      <c r="CE41">
        <v>172</v>
      </c>
      <c r="CF41">
        <f t="shared" si="11"/>
        <v>1.72</v>
      </c>
      <c r="CG41">
        <v>79</v>
      </c>
      <c r="CH41">
        <v>1</v>
      </c>
      <c r="CI41">
        <v>86</v>
      </c>
      <c r="CJ41">
        <v>1</v>
      </c>
      <c r="CK41">
        <v>106</v>
      </c>
      <c r="CL41">
        <v>176</v>
      </c>
      <c r="CM41">
        <v>956</v>
      </c>
      <c r="CN41">
        <v>494</v>
      </c>
      <c r="CO41">
        <v>6.0999999046325684</v>
      </c>
      <c r="CP41">
        <v>2</v>
      </c>
      <c r="CQ41">
        <v>3.190000057220459</v>
      </c>
      <c r="CR41">
        <v>0.76999998092651367</v>
      </c>
      <c r="CS41">
        <v>1</v>
      </c>
      <c r="CT41">
        <v>2.119999885559082</v>
      </c>
      <c r="CU41">
        <v>1.4299999475479126</v>
      </c>
      <c r="CV41">
        <v>0</v>
      </c>
      <c r="CW41">
        <v>0</v>
      </c>
      <c r="CX41">
        <v>0</v>
      </c>
      <c r="DC41">
        <v>86</v>
      </c>
      <c r="DE41">
        <v>176</v>
      </c>
      <c r="DF41" t="str">
        <f t="shared" si="12"/>
        <v>&gt;10 years (&gt;120 months)</v>
      </c>
      <c r="DG41" t="s">
        <v>153</v>
      </c>
      <c r="DH41">
        <v>1</v>
      </c>
      <c r="DI41">
        <v>3</v>
      </c>
      <c r="DJ41">
        <v>19</v>
      </c>
      <c r="DK41" t="str">
        <f t="shared" si="13"/>
        <v>1-5 years (12-60 months)</v>
      </c>
      <c r="DL41">
        <v>4.0999999046325684</v>
      </c>
      <c r="DM41">
        <v>11.5</v>
      </c>
      <c r="DN41">
        <v>76</v>
      </c>
      <c r="DO41">
        <v>237</v>
      </c>
      <c r="DP41">
        <v>1.9500000476837158</v>
      </c>
      <c r="DQ41">
        <v>1.8600000143051147</v>
      </c>
      <c r="DR41">
        <v>0.28999999165534973</v>
      </c>
      <c r="DS41">
        <v>39</v>
      </c>
      <c r="DT41">
        <v>13</v>
      </c>
      <c r="DU41">
        <f t="shared" si="1"/>
        <v>26.703623580313685</v>
      </c>
      <c r="DV41">
        <f t="shared" si="14"/>
        <v>1</v>
      </c>
      <c r="DW41">
        <f t="shared" si="15"/>
        <v>0</v>
      </c>
      <c r="DX41">
        <f t="shared" si="16"/>
        <v>1</v>
      </c>
      <c r="DY41" t="str">
        <f t="shared" si="17"/>
        <v>Overweight</v>
      </c>
      <c r="DZ41">
        <v>0</v>
      </c>
      <c r="EA41">
        <v>0</v>
      </c>
      <c r="EB41">
        <v>1</v>
      </c>
      <c r="EC41">
        <v>1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124.33333587646484</v>
      </c>
      <c r="EK41">
        <v>77.666664123535156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1</v>
      </c>
      <c r="ES41">
        <v>1</v>
      </c>
      <c r="ET41">
        <v>0</v>
      </c>
      <c r="EU41">
        <v>0</v>
      </c>
      <c r="EV41">
        <v>1</v>
      </c>
      <c r="EW41">
        <v>0</v>
      </c>
      <c r="EX41">
        <v>0</v>
      </c>
      <c r="EY41">
        <v>1</v>
      </c>
      <c r="EZ41">
        <v>1</v>
      </c>
      <c r="FA41">
        <v>1</v>
      </c>
      <c r="FB41">
        <v>1</v>
      </c>
      <c r="FC41">
        <f t="shared" si="2"/>
        <v>8</v>
      </c>
      <c r="FD41" s="2">
        <f t="shared" si="3"/>
        <v>11.267605633802818</v>
      </c>
      <c r="FE41">
        <v>1</v>
      </c>
      <c r="FF41">
        <v>1</v>
      </c>
    </row>
    <row r="42" spans="1:162" x14ac:dyDescent="0.4">
      <c r="A42">
        <v>1</v>
      </c>
      <c r="B42">
        <v>68</v>
      </c>
      <c r="C42">
        <v>2</v>
      </c>
      <c r="D42">
        <v>1</v>
      </c>
      <c r="E42">
        <v>1</v>
      </c>
      <c r="F42">
        <v>3</v>
      </c>
      <c r="G42">
        <v>1</v>
      </c>
      <c r="H42">
        <v>0</v>
      </c>
      <c r="I42">
        <v>0</v>
      </c>
      <c r="J42">
        <v>1</v>
      </c>
      <c r="K42">
        <v>2</v>
      </c>
      <c r="L42">
        <v>137.33332824707031</v>
      </c>
      <c r="M42">
        <v>65.666664123535156</v>
      </c>
      <c r="N42">
        <v>0</v>
      </c>
      <c r="O42">
        <v>0</v>
      </c>
      <c r="P42">
        <v>2</v>
      </c>
      <c r="R42">
        <v>166</v>
      </c>
      <c r="S42">
        <f t="shared" si="4"/>
        <v>1.66</v>
      </c>
      <c r="T42">
        <v>53</v>
      </c>
      <c r="U42">
        <f t="shared" si="5"/>
        <v>19.233560749020178</v>
      </c>
      <c r="V42">
        <v>2</v>
      </c>
      <c r="W42">
        <v>75</v>
      </c>
      <c r="X42">
        <v>0</v>
      </c>
      <c r="Y42">
        <v>86</v>
      </c>
      <c r="Z42">
        <v>24</v>
      </c>
      <c r="AA42">
        <v>2</v>
      </c>
      <c r="AB42">
        <v>1</v>
      </c>
      <c r="AC42">
        <v>0</v>
      </c>
      <c r="AD42" t="str">
        <f t="shared" si="0"/>
        <v>&lt;200</v>
      </c>
      <c r="AE42">
        <v>1</v>
      </c>
      <c r="AF42">
        <v>804</v>
      </c>
      <c r="AG42" t="str">
        <f t="shared" si="6"/>
        <v>CD4 count &gt; 500 cells/µL</v>
      </c>
      <c r="AH42">
        <v>3</v>
      </c>
      <c r="AI42">
        <v>21</v>
      </c>
      <c r="AL42">
        <v>5.1999998092651367</v>
      </c>
      <c r="AM42">
        <v>1.7999999523162842</v>
      </c>
      <c r="AN42">
        <v>0</v>
      </c>
      <c r="AO42">
        <v>1.3999999761581421</v>
      </c>
      <c r="AP42">
        <v>2</v>
      </c>
      <c r="AQ42">
        <v>85.5</v>
      </c>
      <c r="AS42">
        <v>2.9300000667572021</v>
      </c>
      <c r="AT42">
        <v>144</v>
      </c>
      <c r="AU42" t="str">
        <f t="shared" si="8"/>
        <v>&gt;10 years (&gt;120 months)</v>
      </c>
      <c r="AV42">
        <v>3</v>
      </c>
      <c r="AW42" t="s">
        <v>146</v>
      </c>
      <c r="AX42" t="s">
        <v>147</v>
      </c>
      <c r="AY42">
        <v>1</v>
      </c>
      <c r="AZ42">
        <v>1</v>
      </c>
      <c r="BA42">
        <v>55</v>
      </c>
      <c r="BB42">
        <v>12.899999618530273</v>
      </c>
      <c r="BC42">
        <v>14.100000381469727</v>
      </c>
      <c r="BD42">
        <v>100</v>
      </c>
      <c r="BE42">
        <v>31.700000762939453</v>
      </c>
      <c r="BF42">
        <v>745</v>
      </c>
      <c r="BG42">
        <v>9.8000001907348633</v>
      </c>
      <c r="BH42">
        <v>2.440000057220459</v>
      </c>
      <c r="BI42">
        <v>0.6600000262260437</v>
      </c>
      <c r="BJ42">
        <v>1</v>
      </c>
      <c r="BK42">
        <v>65</v>
      </c>
      <c r="BL42" t="str">
        <f t="shared" si="9"/>
        <v>51-65</v>
      </c>
      <c r="BM42" t="str">
        <f t="shared" si="10"/>
        <v>60-80</v>
      </c>
      <c r="BN42">
        <v>3</v>
      </c>
      <c r="BO42">
        <v>1</v>
      </c>
      <c r="BP42">
        <v>3</v>
      </c>
      <c r="BQ42">
        <v>0</v>
      </c>
      <c r="BR42">
        <v>0</v>
      </c>
      <c r="BS42">
        <v>1</v>
      </c>
      <c r="BT42">
        <v>1</v>
      </c>
      <c r="BU42">
        <v>1</v>
      </c>
      <c r="BV42">
        <v>0</v>
      </c>
      <c r="BW42">
        <v>179</v>
      </c>
      <c r="BX42">
        <v>170</v>
      </c>
      <c r="BY42">
        <v>165</v>
      </c>
      <c r="BZ42">
        <v>110</v>
      </c>
      <c r="CA42">
        <v>109</v>
      </c>
      <c r="CB42">
        <v>96</v>
      </c>
      <c r="CC42">
        <v>1</v>
      </c>
      <c r="CD42">
        <v>1</v>
      </c>
      <c r="CE42">
        <v>170</v>
      </c>
      <c r="CF42">
        <f t="shared" si="11"/>
        <v>1.7</v>
      </c>
      <c r="CG42">
        <v>65</v>
      </c>
      <c r="CH42">
        <v>1</v>
      </c>
      <c r="CI42">
        <v>72</v>
      </c>
      <c r="CJ42">
        <v>0</v>
      </c>
      <c r="CK42">
        <v>99</v>
      </c>
      <c r="CL42">
        <v>123</v>
      </c>
      <c r="CM42">
        <v>0</v>
      </c>
      <c r="CN42">
        <v>267</v>
      </c>
      <c r="CO42">
        <v>7.1999998092651367</v>
      </c>
      <c r="CP42">
        <v>2</v>
      </c>
      <c r="CQ42">
        <v>2.5999999046325684</v>
      </c>
      <c r="CR42">
        <v>1.1699999570846558</v>
      </c>
      <c r="CS42">
        <v>0</v>
      </c>
      <c r="CT42">
        <v>1.2899999618530273</v>
      </c>
      <c r="CU42">
        <v>2.0799999237060547</v>
      </c>
      <c r="CV42">
        <v>0</v>
      </c>
      <c r="CW42">
        <v>0</v>
      </c>
      <c r="CX42">
        <v>0</v>
      </c>
      <c r="CY42">
        <v>44.700000762939453</v>
      </c>
      <c r="DE42">
        <v>123</v>
      </c>
      <c r="DF42" t="str">
        <f t="shared" si="12"/>
        <v>&gt;10 years (&gt;120 months)</v>
      </c>
      <c r="DG42" t="s">
        <v>164</v>
      </c>
      <c r="DH42">
        <v>4</v>
      </c>
      <c r="DI42">
        <v>3</v>
      </c>
      <c r="DJ42">
        <v>35</v>
      </c>
      <c r="DK42" t="str">
        <f t="shared" si="13"/>
        <v>1-5 years (12-60 months)</v>
      </c>
      <c r="DL42">
        <v>3.0999999046325684</v>
      </c>
      <c r="DM42">
        <v>14.600000381469727</v>
      </c>
      <c r="DN42">
        <v>100</v>
      </c>
      <c r="DO42">
        <v>115</v>
      </c>
      <c r="DP42">
        <v>1.3600000143051147</v>
      </c>
      <c r="DQ42">
        <v>1.4700000286102295</v>
      </c>
      <c r="DR42">
        <v>0.27000001072883606</v>
      </c>
      <c r="DS42">
        <v>40</v>
      </c>
      <c r="DT42">
        <v>27</v>
      </c>
      <c r="DU42">
        <f t="shared" si="1"/>
        <v>22.491349480968861</v>
      </c>
      <c r="DV42">
        <f t="shared" si="14"/>
        <v>0</v>
      </c>
      <c r="DW42">
        <f t="shared" si="15"/>
        <v>0</v>
      </c>
      <c r="DX42">
        <f t="shared" si="16"/>
        <v>0</v>
      </c>
      <c r="DY42" t="str">
        <f t="shared" si="17"/>
        <v>Normal weight</v>
      </c>
      <c r="DZ42">
        <v>1</v>
      </c>
      <c r="EA42">
        <v>1</v>
      </c>
      <c r="EC42">
        <v>1</v>
      </c>
      <c r="ED42">
        <v>1</v>
      </c>
      <c r="EE42">
        <v>1</v>
      </c>
      <c r="EF42">
        <v>0</v>
      </c>
      <c r="EG42">
        <v>0</v>
      </c>
      <c r="EH42">
        <v>1</v>
      </c>
      <c r="EI42">
        <v>0</v>
      </c>
      <c r="EJ42">
        <v>171.33332824707031</v>
      </c>
      <c r="EK42">
        <v>105</v>
      </c>
      <c r="EL42">
        <v>1</v>
      </c>
      <c r="EM42">
        <v>1</v>
      </c>
      <c r="EN42">
        <v>1</v>
      </c>
      <c r="EP42">
        <v>1</v>
      </c>
      <c r="EQ42">
        <v>1</v>
      </c>
      <c r="ER42">
        <v>0</v>
      </c>
      <c r="ES42">
        <v>0</v>
      </c>
      <c r="ET42">
        <v>0</v>
      </c>
      <c r="EU42">
        <v>0</v>
      </c>
      <c r="EV42">
        <v>1</v>
      </c>
      <c r="EW42">
        <v>1</v>
      </c>
      <c r="EX42">
        <v>1</v>
      </c>
      <c r="EY42">
        <v>0</v>
      </c>
      <c r="EZ42">
        <v>1</v>
      </c>
      <c r="FA42">
        <v>0</v>
      </c>
      <c r="FB42">
        <v>1</v>
      </c>
      <c r="FC42">
        <f t="shared" si="2"/>
        <v>12</v>
      </c>
      <c r="FD42" s="2">
        <f t="shared" si="3"/>
        <v>22.641509433962266</v>
      </c>
      <c r="FE42">
        <v>1</v>
      </c>
      <c r="FF42">
        <v>1</v>
      </c>
    </row>
    <row r="43" spans="1:162" x14ac:dyDescent="0.4">
      <c r="A43">
        <v>2</v>
      </c>
      <c r="B43">
        <v>49</v>
      </c>
      <c r="C43">
        <v>4</v>
      </c>
      <c r="D43">
        <v>4</v>
      </c>
      <c r="E43">
        <v>0</v>
      </c>
      <c r="F43">
        <v>1</v>
      </c>
      <c r="G43">
        <v>1</v>
      </c>
      <c r="H43">
        <v>0</v>
      </c>
      <c r="I43">
        <v>1</v>
      </c>
      <c r="J43">
        <v>0</v>
      </c>
      <c r="K43">
        <v>2</v>
      </c>
      <c r="L43">
        <v>118</v>
      </c>
      <c r="M43">
        <v>72.333335876464844</v>
      </c>
      <c r="N43">
        <v>0</v>
      </c>
      <c r="O43">
        <v>0</v>
      </c>
      <c r="P43">
        <v>2</v>
      </c>
      <c r="R43">
        <v>165.5</v>
      </c>
      <c r="S43">
        <f t="shared" si="4"/>
        <v>1.655</v>
      </c>
      <c r="T43">
        <v>61</v>
      </c>
      <c r="U43">
        <f t="shared" si="5"/>
        <v>22.27069851498252</v>
      </c>
      <c r="V43">
        <v>2</v>
      </c>
      <c r="W43">
        <v>81</v>
      </c>
      <c r="X43">
        <v>1</v>
      </c>
      <c r="Y43">
        <v>90</v>
      </c>
      <c r="Z43">
        <v>180</v>
      </c>
      <c r="AA43">
        <v>2</v>
      </c>
      <c r="AB43">
        <v>1</v>
      </c>
      <c r="AC43">
        <v>0</v>
      </c>
      <c r="AD43" t="str">
        <f t="shared" si="0"/>
        <v>&lt;200</v>
      </c>
      <c r="AE43">
        <v>1</v>
      </c>
      <c r="AF43">
        <v>668</v>
      </c>
      <c r="AG43" t="str">
        <f t="shared" si="6"/>
        <v>CD4 count &gt; 500 cells/µL</v>
      </c>
      <c r="AH43">
        <v>3</v>
      </c>
      <c r="AI43">
        <v>32</v>
      </c>
      <c r="AJ43">
        <v>5</v>
      </c>
      <c r="AK43" t="str">
        <f t="shared" si="7"/>
        <v>Non-Hyperglycemia</v>
      </c>
      <c r="AL43">
        <v>3.7000000476837158</v>
      </c>
      <c r="AM43">
        <v>1.5</v>
      </c>
      <c r="AN43">
        <v>0</v>
      </c>
      <c r="AO43">
        <v>1.6000000238418579</v>
      </c>
      <c r="AP43">
        <v>1</v>
      </c>
      <c r="AQ43">
        <v>107.30000305175781</v>
      </c>
      <c r="AR43">
        <v>72.699996948242188</v>
      </c>
      <c r="AS43">
        <v>3.309999942779541</v>
      </c>
      <c r="AT43">
        <v>168</v>
      </c>
      <c r="AU43" t="str">
        <f t="shared" si="8"/>
        <v>&gt;10 years (&gt;120 months)</v>
      </c>
      <c r="AV43">
        <v>3</v>
      </c>
      <c r="AW43" t="s">
        <v>146</v>
      </c>
      <c r="AX43" t="s">
        <v>147</v>
      </c>
      <c r="AY43">
        <v>1</v>
      </c>
      <c r="AZ43">
        <v>1</v>
      </c>
      <c r="BA43">
        <v>71</v>
      </c>
      <c r="BB43">
        <v>6</v>
      </c>
      <c r="BC43">
        <v>10.5</v>
      </c>
      <c r="BD43">
        <v>86</v>
      </c>
      <c r="BE43">
        <v>23.899999618530273</v>
      </c>
      <c r="BF43">
        <v>299</v>
      </c>
      <c r="BG43">
        <v>2.9700000286102295</v>
      </c>
      <c r="BH43">
        <v>2.7100000381469727</v>
      </c>
      <c r="BI43">
        <v>0.31999999284744263</v>
      </c>
      <c r="BJ43">
        <v>2</v>
      </c>
      <c r="BK43">
        <v>52</v>
      </c>
      <c r="BL43" t="str">
        <f t="shared" si="9"/>
        <v>51-65</v>
      </c>
      <c r="BM43" t="str">
        <f t="shared" si="10"/>
        <v>40-59</v>
      </c>
      <c r="BN43">
        <v>4</v>
      </c>
      <c r="BO43">
        <v>0</v>
      </c>
      <c r="BP43">
        <v>1</v>
      </c>
      <c r="BQ43">
        <v>1</v>
      </c>
      <c r="BR43">
        <v>0</v>
      </c>
      <c r="BS43">
        <v>0</v>
      </c>
      <c r="BT43">
        <v>1</v>
      </c>
      <c r="BU43">
        <v>0</v>
      </c>
      <c r="BV43">
        <v>0</v>
      </c>
      <c r="BW43">
        <v>128</v>
      </c>
      <c r="BX43">
        <v>121</v>
      </c>
      <c r="BY43">
        <v>127</v>
      </c>
      <c r="BZ43">
        <v>68</v>
      </c>
      <c r="CA43">
        <v>71</v>
      </c>
      <c r="CB43">
        <v>77</v>
      </c>
      <c r="CC43">
        <v>0</v>
      </c>
      <c r="CD43">
        <v>1</v>
      </c>
      <c r="CE43">
        <v>163</v>
      </c>
      <c r="CF43">
        <f t="shared" si="11"/>
        <v>1.63</v>
      </c>
      <c r="CG43">
        <v>64</v>
      </c>
      <c r="CH43">
        <v>0</v>
      </c>
      <c r="CI43">
        <v>65</v>
      </c>
      <c r="CJ43">
        <v>0</v>
      </c>
      <c r="CK43">
        <v>97</v>
      </c>
      <c r="CL43">
        <v>252</v>
      </c>
      <c r="CM43">
        <v>0</v>
      </c>
      <c r="CN43">
        <v>258</v>
      </c>
      <c r="CO43">
        <v>4.9000000953674316</v>
      </c>
      <c r="CP43">
        <v>2</v>
      </c>
      <c r="CQ43">
        <v>1.8700000047683716</v>
      </c>
      <c r="CR43">
        <v>0.56000000238418579</v>
      </c>
      <c r="CS43">
        <v>1</v>
      </c>
      <c r="CT43">
        <v>1.1000000238418579</v>
      </c>
      <c r="CU43">
        <v>0.62999999523162842</v>
      </c>
      <c r="CV43">
        <v>0</v>
      </c>
      <c r="CW43">
        <v>0</v>
      </c>
      <c r="CX43">
        <v>0</v>
      </c>
      <c r="DA43">
        <v>11.399999618530273</v>
      </c>
      <c r="DD43">
        <v>2.9300000667572021</v>
      </c>
      <c r="DE43">
        <v>252</v>
      </c>
      <c r="DF43" t="str">
        <f t="shared" si="12"/>
        <v>&gt;10 years (&gt;120 months)</v>
      </c>
      <c r="DG43" t="s">
        <v>153</v>
      </c>
      <c r="DH43">
        <v>1</v>
      </c>
      <c r="DI43">
        <v>3</v>
      </c>
      <c r="DJ43">
        <v>2</v>
      </c>
      <c r="DK43" t="str">
        <f t="shared" si="13"/>
        <v>1-5 years (12-60 months)</v>
      </c>
      <c r="DL43">
        <v>3.7999999523162842</v>
      </c>
      <c r="DM43">
        <v>10.399999618530273</v>
      </c>
      <c r="DN43">
        <v>83</v>
      </c>
      <c r="DO43">
        <v>172</v>
      </c>
      <c r="DP43">
        <v>1.9099999666213989</v>
      </c>
      <c r="DQ43">
        <v>1.5800000429153442</v>
      </c>
      <c r="DR43">
        <v>0.30000001192092896</v>
      </c>
      <c r="DS43">
        <v>43</v>
      </c>
      <c r="DT43">
        <v>206</v>
      </c>
      <c r="DU43">
        <f t="shared" si="1"/>
        <v>24.088223117166624</v>
      </c>
      <c r="DV43">
        <f t="shared" si="14"/>
        <v>0</v>
      </c>
      <c r="DW43">
        <f t="shared" si="15"/>
        <v>0</v>
      </c>
      <c r="DX43">
        <f t="shared" si="16"/>
        <v>0</v>
      </c>
      <c r="DY43" t="str">
        <f t="shared" si="17"/>
        <v>Normal weight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125.33333587646484</v>
      </c>
      <c r="EK43">
        <v>72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1</v>
      </c>
      <c r="EU43">
        <v>0</v>
      </c>
      <c r="EV43">
        <v>0</v>
      </c>
      <c r="EW43">
        <v>0</v>
      </c>
      <c r="EX43">
        <v>0</v>
      </c>
      <c r="EY43">
        <v>1</v>
      </c>
      <c r="EZ43">
        <v>0</v>
      </c>
      <c r="FA43">
        <v>0</v>
      </c>
      <c r="FB43">
        <v>0</v>
      </c>
      <c r="FC43">
        <f t="shared" si="2"/>
        <v>3</v>
      </c>
      <c r="FD43" s="2">
        <f t="shared" si="3"/>
        <v>4.918032786885246</v>
      </c>
      <c r="FE43">
        <v>0</v>
      </c>
      <c r="FF43">
        <v>1</v>
      </c>
    </row>
    <row r="44" spans="1:162" x14ac:dyDescent="0.4">
      <c r="A44">
        <v>1</v>
      </c>
      <c r="B44">
        <v>69</v>
      </c>
      <c r="C44">
        <v>4</v>
      </c>
      <c r="D44">
        <v>4</v>
      </c>
      <c r="E44">
        <v>0</v>
      </c>
      <c r="F44">
        <v>4</v>
      </c>
      <c r="G44">
        <v>2</v>
      </c>
      <c r="H44">
        <v>0</v>
      </c>
      <c r="I44">
        <v>0</v>
      </c>
      <c r="J44">
        <v>0</v>
      </c>
      <c r="K44">
        <v>2</v>
      </c>
      <c r="L44">
        <v>162</v>
      </c>
      <c r="M44">
        <v>85</v>
      </c>
      <c r="N44">
        <v>1</v>
      </c>
      <c r="O44">
        <v>1</v>
      </c>
      <c r="P44">
        <v>2</v>
      </c>
      <c r="Q44">
        <v>1</v>
      </c>
      <c r="R44">
        <v>172</v>
      </c>
      <c r="S44">
        <f t="shared" si="4"/>
        <v>1.72</v>
      </c>
      <c r="T44">
        <v>60</v>
      </c>
      <c r="U44">
        <f t="shared" si="5"/>
        <v>20.281233098972418</v>
      </c>
      <c r="V44">
        <v>2</v>
      </c>
      <c r="W44">
        <v>81</v>
      </c>
      <c r="X44">
        <v>0</v>
      </c>
      <c r="Y44">
        <v>89</v>
      </c>
      <c r="Z44">
        <v>132</v>
      </c>
      <c r="AA44">
        <v>2</v>
      </c>
      <c r="AB44">
        <v>1</v>
      </c>
      <c r="AC44">
        <v>0</v>
      </c>
      <c r="AD44" t="str">
        <f t="shared" si="0"/>
        <v>&lt;200</v>
      </c>
      <c r="AE44">
        <v>1</v>
      </c>
      <c r="AF44">
        <v>391</v>
      </c>
      <c r="AG44" t="str">
        <f t="shared" si="6"/>
        <v>CD4 count between 200 and 500 cells/µL</v>
      </c>
      <c r="AH44">
        <v>2</v>
      </c>
      <c r="AI44">
        <v>23</v>
      </c>
      <c r="AJ44">
        <v>3.9000000953674316</v>
      </c>
      <c r="AK44" t="str">
        <f t="shared" si="7"/>
        <v>Non-Hyperglycemia</v>
      </c>
      <c r="AL44">
        <v>6</v>
      </c>
      <c r="AM44">
        <v>1.2999999523162842</v>
      </c>
      <c r="AN44">
        <v>0</v>
      </c>
      <c r="AO44">
        <v>3.2999999523162842</v>
      </c>
      <c r="AP44">
        <v>2</v>
      </c>
      <c r="AS44">
        <v>1.25</v>
      </c>
      <c r="AT44">
        <v>132</v>
      </c>
      <c r="AU44" t="str">
        <f t="shared" si="8"/>
        <v>&gt;10 years (&gt;120 months)</v>
      </c>
      <c r="AV44">
        <v>3</v>
      </c>
      <c r="AW44" t="s">
        <v>154</v>
      </c>
      <c r="AX44" t="s">
        <v>147</v>
      </c>
      <c r="AY44">
        <v>1</v>
      </c>
      <c r="AZ44">
        <v>1</v>
      </c>
      <c r="BA44">
        <v>71</v>
      </c>
      <c r="BB44">
        <v>4.9000000953674316</v>
      </c>
      <c r="BC44">
        <v>15.100000381469727</v>
      </c>
      <c r="BD44">
        <v>107</v>
      </c>
      <c r="BE44">
        <v>33.599998474121094</v>
      </c>
      <c r="BF44">
        <v>301</v>
      </c>
      <c r="BG44">
        <v>2.4500000476837158</v>
      </c>
      <c r="BH44">
        <v>2.2100000381469727</v>
      </c>
      <c r="BI44">
        <v>0.23999999463558197</v>
      </c>
      <c r="BJ44">
        <v>1</v>
      </c>
      <c r="BK44">
        <v>73</v>
      </c>
      <c r="BL44" t="str">
        <f t="shared" si="9"/>
        <v>66-80</v>
      </c>
      <c r="BM44" t="str">
        <f t="shared" si="10"/>
        <v>60-80</v>
      </c>
      <c r="BN44">
        <v>3</v>
      </c>
      <c r="BO44">
        <v>0</v>
      </c>
      <c r="BP44">
        <v>4</v>
      </c>
      <c r="BR44">
        <v>0</v>
      </c>
      <c r="BS44">
        <v>0</v>
      </c>
      <c r="BT44">
        <v>0</v>
      </c>
      <c r="BU44">
        <v>1</v>
      </c>
      <c r="BV44">
        <v>0</v>
      </c>
      <c r="BW44">
        <v>135</v>
      </c>
      <c r="BX44">
        <v>139</v>
      </c>
      <c r="BY44">
        <v>132</v>
      </c>
      <c r="BZ44">
        <v>83</v>
      </c>
      <c r="CA44">
        <v>77</v>
      </c>
      <c r="CB44">
        <v>79</v>
      </c>
      <c r="CC44">
        <v>1</v>
      </c>
      <c r="CE44">
        <v>169</v>
      </c>
      <c r="CF44">
        <f t="shared" si="11"/>
        <v>1.69</v>
      </c>
      <c r="CG44">
        <v>62</v>
      </c>
      <c r="CH44">
        <v>0</v>
      </c>
      <c r="CI44">
        <v>89</v>
      </c>
      <c r="CJ44">
        <v>0</v>
      </c>
      <c r="CK44">
        <v>91</v>
      </c>
      <c r="CL44">
        <v>180</v>
      </c>
      <c r="CM44">
        <v>20</v>
      </c>
      <c r="CN44">
        <v>539</v>
      </c>
      <c r="CO44">
        <v>6.0999999046325684</v>
      </c>
      <c r="CP44">
        <v>2</v>
      </c>
      <c r="CQ44">
        <v>3.0399999618530273</v>
      </c>
      <c r="CR44">
        <v>0.69999998807907104</v>
      </c>
      <c r="CS44">
        <v>1</v>
      </c>
      <c r="CT44">
        <v>1.7400000095367432</v>
      </c>
      <c r="CU44">
        <v>2.369999885559082</v>
      </c>
      <c r="CV44">
        <v>0</v>
      </c>
      <c r="CW44">
        <v>0</v>
      </c>
      <c r="CX44">
        <v>0</v>
      </c>
      <c r="DA44">
        <v>20.899999618530273</v>
      </c>
      <c r="DE44">
        <v>180</v>
      </c>
      <c r="DF44" t="str">
        <f t="shared" si="12"/>
        <v>&gt;10 years (&gt;120 months)</v>
      </c>
      <c r="DG44" t="s">
        <v>165</v>
      </c>
      <c r="DH44">
        <v>4</v>
      </c>
      <c r="DI44">
        <v>3</v>
      </c>
      <c r="DJ44">
        <v>2</v>
      </c>
      <c r="DK44" t="str">
        <f t="shared" si="13"/>
        <v>1-5 years (12-60 months)</v>
      </c>
      <c r="DL44">
        <v>4.5</v>
      </c>
      <c r="DM44">
        <v>12.699999809265137</v>
      </c>
      <c r="DN44">
        <v>86</v>
      </c>
      <c r="DO44">
        <v>315</v>
      </c>
      <c r="DP44">
        <v>1.8999999761581421</v>
      </c>
      <c r="DQ44">
        <v>2.2300000190734863</v>
      </c>
      <c r="DR44">
        <v>0.37000000476837158</v>
      </c>
      <c r="DS44">
        <v>43</v>
      </c>
      <c r="DT44">
        <v>146</v>
      </c>
      <c r="DU44">
        <f t="shared" si="1"/>
        <v>21.707923392038097</v>
      </c>
      <c r="DV44">
        <f t="shared" si="14"/>
        <v>0</v>
      </c>
      <c r="DW44">
        <f t="shared" si="15"/>
        <v>0</v>
      </c>
      <c r="DX44">
        <f t="shared" si="16"/>
        <v>0</v>
      </c>
      <c r="DY44" t="str">
        <f t="shared" si="17"/>
        <v>Normal weight</v>
      </c>
      <c r="DZ44">
        <v>1</v>
      </c>
      <c r="EA44">
        <v>1</v>
      </c>
      <c r="EB44">
        <v>0</v>
      </c>
      <c r="EC44">
        <v>1</v>
      </c>
      <c r="ED44">
        <v>1</v>
      </c>
      <c r="EE44">
        <v>1</v>
      </c>
      <c r="EF44">
        <v>0</v>
      </c>
      <c r="EG44">
        <v>0</v>
      </c>
      <c r="EH44">
        <v>1</v>
      </c>
      <c r="EI44">
        <v>0</v>
      </c>
      <c r="EJ44">
        <v>135.33332824707031</v>
      </c>
      <c r="EK44">
        <v>79.666664123535156</v>
      </c>
      <c r="EL44">
        <v>1</v>
      </c>
      <c r="EM44">
        <v>0</v>
      </c>
      <c r="EN44">
        <v>1</v>
      </c>
      <c r="EO44">
        <v>0</v>
      </c>
      <c r="EP44">
        <v>1</v>
      </c>
      <c r="EQ44">
        <v>1</v>
      </c>
      <c r="ER44">
        <v>0</v>
      </c>
      <c r="ES44">
        <v>0</v>
      </c>
      <c r="ET44">
        <v>0</v>
      </c>
      <c r="EU44">
        <v>0</v>
      </c>
      <c r="EV44">
        <v>1</v>
      </c>
      <c r="EW44">
        <v>1</v>
      </c>
      <c r="EX44">
        <v>1</v>
      </c>
      <c r="EY44">
        <v>1</v>
      </c>
      <c r="EZ44">
        <v>1</v>
      </c>
      <c r="FA44">
        <v>0</v>
      </c>
      <c r="FB44">
        <v>1</v>
      </c>
      <c r="FC44">
        <f t="shared" si="2"/>
        <v>2</v>
      </c>
      <c r="FD44" s="2">
        <f t="shared" si="3"/>
        <v>3.3333333333333335</v>
      </c>
      <c r="FE44">
        <v>0</v>
      </c>
      <c r="FF44">
        <v>0</v>
      </c>
    </row>
    <row r="45" spans="1:162" x14ac:dyDescent="0.4">
      <c r="A45">
        <v>2</v>
      </c>
      <c r="B45">
        <v>35</v>
      </c>
      <c r="C45">
        <v>3</v>
      </c>
      <c r="D45">
        <v>2</v>
      </c>
      <c r="E45">
        <v>1</v>
      </c>
      <c r="F45">
        <v>3</v>
      </c>
      <c r="G45">
        <v>1</v>
      </c>
      <c r="H45">
        <v>0</v>
      </c>
      <c r="I45">
        <v>1</v>
      </c>
      <c r="J45">
        <v>0</v>
      </c>
      <c r="K45">
        <v>2</v>
      </c>
      <c r="L45">
        <v>110</v>
      </c>
      <c r="M45">
        <v>74</v>
      </c>
      <c r="N45">
        <v>0</v>
      </c>
      <c r="O45">
        <v>0</v>
      </c>
      <c r="P45">
        <v>2</v>
      </c>
      <c r="R45">
        <v>161</v>
      </c>
      <c r="S45">
        <f t="shared" si="4"/>
        <v>1.61</v>
      </c>
      <c r="T45">
        <v>60</v>
      </c>
      <c r="U45">
        <f t="shared" si="5"/>
        <v>23.147255121330193</v>
      </c>
      <c r="V45">
        <v>2</v>
      </c>
      <c r="W45">
        <v>84</v>
      </c>
      <c r="X45">
        <v>1</v>
      </c>
      <c r="Y45">
        <v>103</v>
      </c>
      <c r="Z45">
        <v>84</v>
      </c>
      <c r="AB45">
        <v>3</v>
      </c>
      <c r="AC45">
        <v>935</v>
      </c>
      <c r="AD45" t="str">
        <f t="shared" si="0"/>
        <v>200-1000</v>
      </c>
      <c r="AE45">
        <v>2</v>
      </c>
      <c r="AF45">
        <v>705</v>
      </c>
      <c r="AG45" t="str">
        <f t="shared" si="6"/>
        <v>CD4 count &gt; 500 cells/µL</v>
      </c>
      <c r="AH45">
        <v>3</v>
      </c>
      <c r="AI45">
        <v>42</v>
      </c>
      <c r="AJ45">
        <v>4.5999999046325684</v>
      </c>
      <c r="AK45" t="str">
        <f t="shared" si="7"/>
        <v>Non-Hyperglycemia</v>
      </c>
      <c r="AL45">
        <v>5.0999999046325684</v>
      </c>
      <c r="AM45">
        <v>1.7999999523162842</v>
      </c>
      <c r="AN45">
        <v>0</v>
      </c>
      <c r="AO45">
        <v>1.3999999761581421</v>
      </c>
      <c r="AP45">
        <v>1</v>
      </c>
      <c r="AQ45">
        <v>116.59999847412109</v>
      </c>
      <c r="AR45">
        <v>91.800003051757813</v>
      </c>
      <c r="AS45">
        <v>4.9000000953674316</v>
      </c>
      <c r="AT45">
        <v>84</v>
      </c>
      <c r="AU45" t="str">
        <f t="shared" si="8"/>
        <v>5-10 years (60-120 months)</v>
      </c>
      <c r="AV45">
        <v>2</v>
      </c>
      <c r="AW45" t="s">
        <v>146</v>
      </c>
      <c r="AX45" t="s">
        <v>147</v>
      </c>
      <c r="AY45">
        <v>1</v>
      </c>
      <c r="AZ45">
        <v>1</v>
      </c>
      <c r="BA45">
        <v>66</v>
      </c>
      <c r="BB45">
        <v>3.9000000953674316</v>
      </c>
      <c r="BC45">
        <v>12.100000381469727</v>
      </c>
      <c r="BD45">
        <v>79.400001525878906</v>
      </c>
      <c r="BE45">
        <v>25.5</v>
      </c>
      <c r="BF45">
        <v>325</v>
      </c>
      <c r="BG45">
        <v>1.9700000286102295</v>
      </c>
      <c r="BH45">
        <v>1.440000057220459</v>
      </c>
      <c r="BI45">
        <v>0.5</v>
      </c>
      <c r="BJ45">
        <v>2</v>
      </c>
      <c r="BK45">
        <v>39</v>
      </c>
      <c r="BL45" t="str">
        <f t="shared" si="9"/>
        <v>36-50</v>
      </c>
      <c r="BM45" t="str">
        <f t="shared" si="10"/>
        <v>21-39</v>
      </c>
      <c r="BN45">
        <v>3</v>
      </c>
      <c r="BO45">
        <v>1</v>
      </c>
      <c r="BP45">
        <v>3</v>
      </c>
      <c r="BQ45">
        <v>1</v>
      </c>
      <c r="BR45">
        <v>0</v>
      </c>
      <c r="BS45">
        <v>1</v>
      </c>
      <c r="BT45">
        <v>1</v>
      </c>
      <c r="BU45">
        <v>0</v>
      </c>
      <c r="BV45">
        <v>0</v>
      </c>
      <c r="BW45">
        <v>112</v>
      </c>
      <c r="BX45">
        <v>111</v>
      </c>
      <c r="BY45">
        <v>128</v>
      </c>
      <c r="BZ45">
        <v>76</v>
      </c>
      <c r="CA45">
        <v>70</v>
      </c>
      <c r="CB45">
        <v>67</v>
      </c>
      <c r="CC45">
        <v>0</v>
      </c>
      <c r="CD45">
        <v>1</v>
      </c>
      <c r="CE45">
        <v>159</v>
      </c>
      <c r="CF45">
        <f t="shared" si="11"/>
        <v>1.59</v>
      </c>
      <c r="CG45">
        <v>67</v>
      </c>
      <c r="CH45">
        <v>1</v>
      </c>
      <c r="CI45">
        <v>87</v>
      </c>
      <c r="CJ45">
        <v>1</v>
      </c>
      <c r="CK45">
        <v>107</v>
      </c>
      <c r="CL45">
        <v>127</v>
      </c>
      <c r="CM45">
        <v>20</v>
      </c>
      <c r="CN45">
        <v>957</v>
      </c>
      <c r="CO45">
        <v>5.0999999046325684</v>
      </c>
      <c r="CP45">
        <v>2</v>
      </c>
      <c r="CQ45">
        <v>4.0300002098083496</v>
      </c>
      <c r="CR45">
        <v>1.25</v>
      </c>
      <c r="CS45">
        <v>1</v>
      </c>
      <c r="CT45">
        <v>2.380000114440918</v>
      </c>
      <c r="CU45">
        <v>1.8500000238418579</v>
      </c>
      <c r="CV45">
        <v>0</v>
      </c>
      <c r="CW45">
        <v>0</v>
      </c>
      <c r="CX45">
        <v>0</v>
      </c>
      <c r="DA45">
        <v>12.699999809265137</v>
      </c>
      <c r="DD45">
        <v>3.0199999809265137</v>
      </c>
      <c r="DE45">
        <v>127</v>
      </c>
      <c r="DF45" t="str">
        <f t="shared" si="12"/>
        <v>&gt;10 years (&gt;120 months)</v>
      </c>
      <c r="DG45" t="s">
        <v>153</v>
      </c>
      <c r="DH45">
        <v>1</v>
      </c>
      <c r="DI45">
        <v>3</v>
      </c>
      <c r="DJ45">
        <v>26</v>
      </c>
      <c r="DK45" t="str">
        <f t="shared" si="13"/>
        <v>1-5 years (12-60 months)</v>
      </c>
      <c r="DL45">
        <v>4.5</v>
      </c>
      <c r="DM45">
        <v>12.699999809265137</v>
      </c>
      <c r="DN45">
        <v>86</v>
      </c>
      <c r="DO45">
        <v>315</v>
      </c>
      <c r="DP45">
        <v>1.8999999761581421</v>
      </c>
      <c r="DQ45">
        <v>2.2300000190734863</v>
      </c>
      <c r="DR45">
        <v>0.37000000476837158</v>
      </c>
      <c r="DS45">
        <v>41</v>
      </c>
      <c r="DT45">
        <v>33</v>
      </c>
      <c r="DU45">
        <f t="shared" si="1"/>
        <v>26.502116213757365</v>
      </c>
      <c r="DV45">
        <f t="shared" si="14"/>
        <v>1</v>
      </c>
      <c r="DW45">
        <f t="shared" si="15"/>
        <v>0</v>
      </c>
      <c r="DX45">
        <f t="shared" si="16"/>
        <v>1</v>
      </c>
      <c r="DY45" t="str">
        <f t="shared" si="17"/>
        <v>Overweight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1</v>
      </c>
      <c r="EF45">
        <v>0</v>
      </c>
      <c r="EG45">
        <v>0</v>
      </c>
      <c r="EH45">
        <v>1</v>
      </c>
      <c r="EI45">
        <v>0</v>
      </c>
      <c r="EJ45">
        <v>117</v>
      </c>
      <c r="EK45">
        <v>71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1</v>
      </c>
      <c r="EU45">
        <v>0</v>
      </c>
      <c r="EV45">
        <v>1</v>
      </c>
      <c r="EW45">
        <v>0</v>
      </c>
      <c r="EX45">
        <v>1</v>
      </c>
      <c r="EY45">
        <v>1</v>
      </c>
      <c r="EZ45">
        <v>0</v>
      </c>
      <c r="FA45">
        <v>1</v>
      </c>
      <c r="FB45">
        <v>1</v>
      </c>
      <c r="FC45">
        <f t="shared" si="2"/>
        <v>7</v>
      </c>
      <c r="FD45" s="2">
        <f t="shared" si="3"/>
        <v>11.666666666666666</v>
      </c>
      <c r="FE45">
        <v>1</v>
      </c>
      <c r="FF45">
        <v>1</v>
      </c>
    </row>
    <row r="46" spans="1:162" x14ac:dyDescent="0.4">
      <c r="A46">
        <v>2</v>
      </c>
      <c r="B46">
        <v>28</v>
      </c>
      <c r="C46">
        <v>2</v>
      </c>
      <c r="D46">
        <v>1</v>
      </c>
      <c r="E46">
        <v>1</v>
      </c>
      <c r="F46">
        <v>4</v>
      </c>
      <c r="G46">
        <v>2</v>
      </c>
      <c r="H46">
        <v>0</v>
      </c>
      <c r="I46">
        <v>0</v>
      </c>
      <c r="J46">
        <v>1</v>
      </c>
      <c r="K46">
        <v>2</v>
      </c>
      <c r="L46">
        <v>104</v>
      </c>
      <c r="M46">
        <v>67.666664123535156</v>
      </c>
      <c r="N46">
        <v>0</v>
      </c>
      <c r="O46">
        <v>0</v>
      </c>
      <c r="P46">
        <v>2</v>
      </c>
      <c r="R46">
        <v>160</v>
      </c>
      <c r="S46">
        <f t="shared" si="4"/>
        <v>1.6</v>
      </c>
      <c r="T46">
        <v>55</v>
      </c>
      <c r="U46">
        <f t="shared" si="5"/>
        <v>21.484374999999996</v>
      </c>
      <c r="V46">
        <v>2</v>
      </c>
      <c r="W46">
        <v>88</v>
      </c>
      <c r="X46">
        <v>1</v>
      </c>
      <c r="Y46">
        <v>108</v>
      </c>
      <c r="Z46">
        <v>24</v>
      </c>
      <c r="AA46">
        <v>2</v>
      </c>
      <c r="AB46">
        <v>1</v>
      </c>
      <c r="AC46">
        <v>0</v>
      </c>
      <c r="AD46" t="str">
        <f t="shared" si="0"/>
        <v>&lt;200</v>
      </c>
      <c r="AE46">
        <v>1</v>
      </c>
      <c r="AF46">
        <v>1123</v>
      </c>
      <c r="AG46" t="str">
        <f t="shared" si="6"/>
        <v>CD4 count &gt; 500 cells/µL</v>
      </c>
      <c r="AH46">
        <v>3</v>
      </c>
      <c r="AI46">
        <v>57</v>
      </c>
      <c r="AJ46">
        <v>4.8000001907348633</v>
      </c>
      <c r="AK46" t="str">
        <f t="shared" si="7"/>
        <v>Non-Hyperglycemia</v>
      </c>
      <c r="AL46">
        <v>3.75</v>
      </c>
      <c r="AM46">
        <v>1.2999999523162842</v>
      </c>
      <c r="AN46">
        <v>0</v>
      </c>
      <c r="AO46">
        <v>2.0999999046325684</v>
      </c>
      <c r="AP46">
        <v>1</v>
      </c>
      <c r="AQ46">
        <v>75.199996948242187</v>
      </c>
      <c r="AR46">
        <v>59.599998474121094</v>
      </c>
      <c r="AS46">
        <v>3.1099998950958252</v>
      </c>
      <c r="AT46">
        <v>24</v>
      </c>
      <c r="AU46" t="str">
        <f t="shared" si="8"/>
        <v>1-5 years (12-60 months)</v>
      </c>
      <c r="AV46">
        <v>1</v>
      </c>
      <c r="AW46" t="s">
        <v>146</v>
      </c>
      <c r="AX46" t="s">
        <v>147</v>
      </c>
      <c r="AY46">
        <v>1</v>
      </c>
      <c r="AZ46">
        <v>1</v>
      </c>
      <c r="BA46">
        <v>24</v>
      </c>
      <c r="BB46">
        <v>4.1999998092651367</v>
      </c>
      <c r="BC46">
        <v>10.600000381469727</v>
      </c>
      <c r="BD46">
        <v>94</v>
      </c>
      <c r="BE46">
        <v>30.200000762939453</v>
      </c>
      <c r="BF46">
        <v>214</v>
      </c>
      <c r="BG46">
        <v>2.0799999237060547</v>
      </c>
      <c r="BH46">
        <v>1.9600000381469727</v>
      </c>
      <c r="BI46">
        <v>0.15999999642372131</v>
      </c>
      <c r="BJ46">
        <v>2</v>
      </c>
      <c r="BK46">
        <v>32</v>
      </c>
      <c r="BL46" t="str">
        <f t="shared" si="9"/>
        <v>21-35</v>
      </c>
      <c r="BM46" t="str">
        <f t="shared" si="10"/>
        <v>21-39</v>
      </c>
      <c r="BN46">
        <v>2</v>
      </c>
      <c r="BO46">
        <v>1</v>
      </c>
      <c r="BP46">
        <v>4</v>
      </c>
      <c r="BQ46">
        <v>1</v>
      </c>
      <c r="BR46">
        <v>0</v>
      </c>
      <c r="BS46">
        <v>0</v>
      </c>
      <c r="BT46">
        <v>0</v>
      </c>
      <c r="BU46">
        <v>1</v>
      </c>
      <c r="BV46">
        <v>0</v>
      </c>
      <c r="BW46">
        <v>139</v>
      </c>
      <c r="BX46">
        <v>193</v>
      </c>
      <c r="BY46">
        <v>135</v>
      </c>
      <c r="BZ46">
        <v>99</v>
      </c>
      <c r="CA46">
        <v>89</v>
      </c>
      <c r="CB46">
        <v>97</v>
      </c>
      <c r="CC46">
        <v>0</v>
      </c>
      <c r="CD46">
        <v>1</v>
      </c>
      <c r="CE46">
        <v>161</v>
      </c>
      <c r="CF46">
        <f t="shared" si="11"/>
        <v>1.61</v>
      </c>
      <c r="CG46">
        <v>51</v>
      </c>
      <c r="CH46">
        <v>0</v>
      </c>
      <c r="CI46">
        <v>68</v>
      </c>
      <c r="CJ46">
        <v>0</v>
      </c>
      <c r="CK46">
        <v>96</v>
      </c>
      <c r="CL46">
        <v>219</v>
      </c>
      <c r="CM46">
        <v>0</v>
      </c>
      <c r="CN46">
        <v>1147</v>
      </c>
      <c r="CO46">
        <v>5.5999999046325684</v>
      </c>
      <c r="CP46">
        <v>2</v>
      </c>
      <c r="CQ46">
        <v>3.559999942779541</v>
      </c>
      <c r="CR46">
        <v>1.0199999809265137</v>
      </c>
      <c r="CS46">
        <v>1</v>
      </c>
      <c r="CT46">
        <v>2.3399999141693115</v>
      </c>
      <c r="CU46">
        <v>2.3599998950958252</v>
      </c>
      <c r="CV46">
        <v>0</v>
      </c>
      <c r="CW46">
        <v>0</v>
      </c>
      <c r="CX46">
        <v>0</v>
      </c>
      <c r="CY46">
        <v>43.5</v>
      </c>
      <c r="CZ46">
        <v>21</v>
      </c>
      <c r="DA46">
        <v>15.899999618530273</v>
      </c>
      <c r="DD46">
        <v>2.2799999713897705</v>
      </c>
      <c r="DE46">
        <v>60</v>
      </c>
      <c r="DF46" t="str">
        <f t="shared" si="12"/>
        <v>5-10 years (60-120 months)</v>
      </c>
      <c r="DG46" t="s">
        <v>166</v>
      </c>
      <c r="DH46">
        <v>1</v>
      </c>
      <c r="DI46">
        <v>3</v>
      </c>
      <c r="DJ46">
        <v>22</v>
      </c>
      <c r="DK46" t="str">
        <f t="shared" si="13"/>
        <v>1-5 years (12-60 months)</v>
      </c>
      <c r="DL46">
        <v>4.5</v>
      </c>
      <c r="DM46">
        <v>12.699999809265137</v>
      </c>
      <c r="DN46">
        <v>86</v>
      </c>
      <c r="DO46">
        <v>315</v>
      </c>
      <c r="DP46">
        <v>1.8999999761581421</v>
      </c>
      <c r="DQ46">
        <v>2.2300000190734863</v>
      </c>
      <c r="DR46">
        <v>0.37000000476837158</v>
      </c>
      <c r="DS46">
        <v>40</v>
      </c>
      <c r="DT46">
        <v>28</v>
      </c>
      <c r="DU46">
        <f t="shared" si="1"/>
        <v>19.675166853130666</v>
      </c>
      <c r="DV46">
        <f t="shared" si="14"/>
        <v>0</v>
      </c>
      <c r="DW46">
        <f t="shared" si="15"/>
        <v>0</v>
      </c>
      <c r="DX46">
        <f t="shared" si="16"/>
        <v>0</v>
      </c>
      <c r="DY46" t="str">
        <f t="shared" si="17"/>
        <v>Normal weight</v>
      </c>
      <c r="DZ46">
        <v>0</v>
      </c>
      <c r="EA46">
        <v>0</v>
      </c>
      <c r="EB46">
        <v>0</v>
      </c>
      <c r="EC46">
        <v>1</v>
      </c>
      <c r="ED46">
        <v>0</v>
      </c>
      <c r="EE46">
        <v>1</v>
      </c>
      <c r="EF46">
        <v>0</v>
      </c>
      <c r="EG46">
        <v>0</v>
      </c>
      <c r="EH46">
        <v>0</v>
      </c>
      <c r="EI46">
        <v>0</v>
      </c>
      <c r="EJ46">
        <v>155.66667175292969</v>
      </c>
      <c r="EK46">
        <v>95</v>
      </c>
      <c r="EL46">
        <v>1</v>
      </c>
      <c r="EM46">
        <v>1</v>
      </c>
      <c r="EN46">
        <v>1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1</v>
      </c>
      <c r="EU46">
        <v>0</v>
      </c>
      <c r="EV46">
        <v>1</v>
      </c>
      <c r="EW46">
        <v>1</v>
      </c>
      <c r="EX46">
        <v>1</v>
      </c>
      <c r="EY46">
        <v>1</v>
      </c>
      <c r="EZ46">
        <v>1</v>
      </c>
      <c r="FA46">
        <v>0</v>
      </c>
      <c r="FB46">
        <v>1</v>
      </c>
      <c r="FC46">
        <f t="shared" si="2"/>
        <v>-4</v>
      </c>
      <c r="FD46" s="2">
        <f t="shared" si="3"/>
        <v>-7.2727272727272725</v>
      </c>
      <c r="FE46">
        <v>0</v>
      </c>
      <c r="FF46">
        <v>0</v>
      </c>
    </row>
    <row r="47" spans="1:162" x14ac:dyDescent="0.4">
      <c r="A47">
        <v>2</v>
      </c>
      <c r="B47">
        <v>47</v>
      </c>
      <c r="C47">
        <v>3</v>
      </c>
      <c r="D47">
        <v>2</v>
      </c>
      <c r="E47">
        <v>0</v>
      </c>
      <c r="F47">
        <v>3</v>
      </c>
      <c r="G47">
        <v>1</v>
      </c>
      <c r="H47">
        <v>0</v>
      </c>
      <c r="I47">
        <v>0</v>
      </c>
      <c r="J47">
        <v>0</v>
      </c>
      <c r="K47">
        <v>2</v>
      </c>
      <c r="L47">
        <v>93</v>
      </c>
      <c r="M47">
        <v>58.333332061767578</v>
      </c>
      <c r="N47">
        <v>0</v>
      </c>
      <c r="O47">
        <v>0</v>
      </c>
      <c r="P47">
        <v>2</v>
      </c>
      <c r="R47">
        <v>158</v>
      </c>
      <c r="S47">
        <f t="shared" si="4"/>
        <v>1.58</v>
      </c>
      <c r="T47">
        <v>44</v>
      </c>
      <c r="U47">
        <f t="shared" si="5"/>
        <v>17.625380547989103</v>
      </c>
      <c r="V47">
        <v>1</v>
      </c>
      <c r="W47">
        <v>65</v>
      </c>
      <c r="X47">
        <v>0</v>
      </c>
      <c r="Y47">
        <v>87</v>
      </c>
      <c r="Z47">
        <v>108</v>
      </c>
      <c r="AB47">
        <v>1</v>
      </c>
      <c r="AC47">
        <v>20</v>
      </c>
      <c r="AD47" t="str">
        <f t="shared" si="0"/>
        <v>&lt;200</v>
      </c>
      <c r="AE47">
        <v>1</v>
      </c>
      <c r="AF47">
        <v>631</v>
      </c>
      <c r="AG47" t="str">
        <f t="shared" si="6"/>
        <v>CD4 count &gt; 500 cells/µL</v>
      </c>
      <c r="AH47">
        <v>3</v>
      </c>
      <c r="AI47">
        <v>44</v>
      </c>
      <c r="AJ47">
        <v>4</v>
      </c>
      <c r="AK47" t="str">
        <f t="shared" si="7"/>
        <v>Non-Hyperglycemia</v>
      </c>
      <c r="AL47">
        <v>4.4699997901916504</v>
      </c>
      <c r="AM47">
        <v>1.8999999761581421</v>
      </c>
      <c r="AN47">
        <v>0</v>
      </c>
      <c r="AO47">
        <v>1.1000000238418579</v>
      </c>
      <c r="AP47">
        <v>1</v>
      </c>
      <c r="AQ47">
        <v>92.400001525878906</v>
      </c>
      <c r="AR47">
        <v>68.300003051757813</v>
      </c>
      <c r="AS47">
        <v>3.0799999237060547</v>
      </c>
      <c r="AT47">
        <v>108</v>
      </c>
      <c r="AU47" t="str">
        <f t="shared" si="8"/>
        <v>5-10 years (60-120 months)</v>
      </c>
      <c r="AV47">
        <v>2</v>
      </c>
      <c r="AW47" t="s">
        <v>146</v>
      </c>
      <c r="AX47" t="s">
        <v>147</v>
      </c>
      <c r="AY47">
        <v>1</v>
      </c>
      <c r="AZ47">
        <v>1</v>
      </c>
      <c r="BA47">
        <v>3</v>
      </c>
      <c r="BB47">
        <v>3.7999999523162842</v>
      </c>
      <c r="BC47">
        <v>13.800000190734863</v>
      </c>
      <c r="BD47">
        <v>98.199996948242188</v>
      </c>
      <c r="BE47">
        <v>31.200000762939453</v>
      </c>
      <c r="BF47">
        <v>331</v>
      </c>
      <c r="BG47">
        <v>2.0199999809265137</v>
      </c>
      <c r="BH47">
        <v>1.3400000333786011</v>
      </c>
      <c r="BI47">
        <v>0.43999999761581421</v>
      </c>
      <c r="BJ47">
        <v>2</v>
      </c>
      <c r="BK47">
        <v>50</v>
      </c>
      <c r="BL47" t="str">
        <f t="shared" si="9"/>
        <v>36-50</v>
      </c>
      <c r="BM47" t="str">
        <f t="shared" si="10"/>
        <v>40-59</v>
      </c>
      <c r="BN47">
        <v>3</v>
      </c>
      <c r="BO47">
        <v>0</v>
      </c>
      <c r="BP47">
        <v>2</v>
      </c>
      <c r="BQ47">
        <v>0</v>
      </c>
      <c r="BR47">
        <v>0</v>
      </c>
      <c r="BS47">
        <v>0</v>
      </c>
      <c r="BT47">
        <v>0</v>
      </c>
      <c r="BU47">
        <v>1</v>
      </c>
      <c r="BV47">
        <v>0</v>
      </c>
      <c r="BW47">
        <v>111</v>
      </c>
      <c r="BX47">
        <v>105</v>
      </c>
      <c r="BY47">
        <v>100</v>
      </c>
      <c r="BZ47">
        <v>76</v>
      </c>
      <c r="CA47">
        <v>72</v>
      </c>
      <c r="CB47">
        <v>70</v>
      </c>
      <c r="CC47">
        <v>0</v>
      </c>
      <c r="CD47">
        <v>0</v>
      </c>
      <c r="CE47">
        <v>159</v>
      </c>
      <c r="CF47">
        <f t="shared" si="11"/>
        <v>1.59</v>
      </c>
      <c r="CG47">
        <v>50</v>
      </c>
      <c r="CH47">
        <v>1</v>
      </c>
      <c r="CI47">
        <v>71</v>
      </c>
      <c r="CJ47">
        <v>0</v>
      </c>
      <c r="CK47">
        <v>93</v>
      </c>
      <c r="CL47">
        <v>174</v>
      </c>
      <c r="CM47">
        <v>1490</v>
      </c>
      <c r="CN47">
        <v>523</v>
      </c>
      <c r="CO47">
        <v>5.6999998092651367</v>
      </c>
      <c r="CP47">
        <v>2</v>
      </c>
      <c r="CQ47">
        <v>3.9700000286102295</v>
      </c>
      <c r="CR47">
        <v>1.6499999761581421</v>
      </c>
      <c r="CS47">
        <v>0</v>
      </c>
      <c r="CT47">
        <v>2.0399999618530273</v>
      </c>
      <c r="CU47">
        <v>1.7200000286102295</v>
      </c>
      <c r="CV47">
        <v>0</v>
      </c>
      <c r="CW47">
        <v>0</v>
      </c>
      <c r="CX47">
        <v>0</v>
      </c>
      <c r="CY47">
        <v>44.5</v>
      </c>
      <c r="DD47">
        <v>6.6399998664855957</v>
      </c>
      <c r="DE47">
        <v>174</v>
      </c>
      <c r="DF47" t="str">
        <f t="shared" si="12"/>
        <v>&gt;10 years (&gt;120 months)</v>
      </c>
      <c r="DG47" t="s">
        <v>153</v>
      </c>
      <c r="DH47">
        <v>1</v>
      </c>
      <c r="DI47">
        <v>3</v>
      </c>
      <c r="DJ47">
        <v>22</v>
      </c>
      <c r="DK47" t="str">
        <f t="shared" si="13"/>
        <v>1-5 years (12-60 months)</v>
      </c>
      <c r="DL47">
        <v>3.2999999523162842</v>
      </c>
      <c r="DM47">
        <v>13.800000190734863</v>
      </c>
      <c r="DN47">
        <v>99</v>
      </c>
      <c r="DO47">
        <v>202</v>
      </c>
      <c r="DP47">
        <v>1.3200000524520874</v>
      </c>
      <c r="DQ47">
        <v>1.7799999713897705</v>
      </c>
      <c r="DR47">
        <v>0.25</v>
      </c>
      <c r="DS47">
        <v>39</v>
      </c>
      <c r="DT47">
        <v>17</v>
      </c>
      <c r="DU47">
        <f t="shared" si="1"/>
        <v>19.77769866698311</v>
      </c>
      <c r="DV47">
        <f t="shared" si="14"/>
        <v>0</v>
      </c>
      <c r="DW47">
        <f t="shared" si="15"/>
        <v>0</v>
      </c>
      <c r="DX47">
        <f t="shared" si="16"/>
        <v>0</v>
      </c>
      <c r="DY47" t="str">
        <f t="shared" si="17"/>
        <v>Normal weight</v>
      </c>
      <c r="DZ47">
        <v>0</v>
      </c>
      <c r="EA47">
        <v>0</v>
      </c>
      <c r="EB47">
        <v>0</v>
      </c>
      <c r="EC47">
        <v>1</v>
      </c>
      <c r="ED47">
        <v>0</v>
      </c>
      <c r="EE47">
        <v>1</v>
      </c>
      <c r="EF47">
        <v>0</v>
      </c>
      <c r="EG47">
        <v>0</v>
      </c>
      <c r="EH47">
        <v>0</v>
      </c>
      <c r="EI47">
        <v>0</v>
      </c>
      <c r="EJ47">
        <v>105.33333587646484</v>
      </c>
      <c r="EK47">
        <v>72.666664123535156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1</v>
      </c>
      <c r="EY47">
        <v>0</v>
      </c>
      <c r="EZ47">
        <v>1</v>
      </c>
      <c r="FA47">
        <v>0</v>
      </c>
      <c r="FB47">
        <v>0</v>
      </c>
      <c r="FC47">
        <f t="shared" si="2"/>
        <v>6</v>
      </c>
      <c r="FD47" s="2">
        <f t="shared" si="3"/>
        <v>13.636363636363635</v>
      </c>
      <c r="FE47">
        <v>1</v>
      </c>
      <c r="FF47">
        <v>1</v>
      </c>
    </row>
    <row r="48" spans="1:162" x14ac:dyDescent="0.4">
      <c r="A48">
        <v>1</v>
      </c>
      <c r="B48">
        <v>18</v>
      </c>
      <c r="C48">
        <v>3</v>
      </c>
      <c r="D48">
        <v>2</v>
      </c>
      <c r="E48">
        <v>0</v>
      </c>
      <c r="F48">
        <v>4</v>
      </c>
      <c r="G48">
        <v>2</v>
      </c>
      <c r="H48">
        <v>0</v>
      </c>
      <c r="I48">
        <v>0</v>
      </c>
      <c r="J48">
        <v>0</v>
      </c>
      <c r="K48">
        <v>2</v>
      </c>
      <c r="L48">
        <v>119</v>
      </c>
      <c r="M48">
        <v>66</v>
      </c>
      <c r="N48">
        <v>0</v>
      </c>
      <c r="O48">
        <v>0</v>
      </c>
      <c r="P48">
        <v>2</v>
      </c>
      <c r="R48">
        <v>169</v>
      </c>
      <c r="S48">
        <f t="shared" si="4"/>
        <v>1.69</v>
      </c>
      <c r="T48">
        <v>63</v>
      </c>
      <c r="U48">
        <f t="shared" si="5"/>
        <v>22.058051188683873</v>
      </c>
      <c r="V48">
        <v>2</v>
      </c>
      <c r="W48">
        <v>78</v>
      </c>
      <c r="X48">
        <v>0</v>
      </c>
      <c r="Y48">
        <v>90</v>
      </c>
      <c r="Z48">
        <v>36</v>
      </c>
      <c r="AA48">
        <v>1</v>
      </c>
      <c r="AB48">
        <v>1</v>
      </c>
      <c r="AC48">
        <v>868</v>
      </c>
      <c r="AD48" t="str">
        <f t="shared" si="0"/>
        <v>200-1000</v>
      </c>
      <c r="AE48">
        <v>2</v>
      </c>
      <c r="AF48">
        <v>603</v>
      </c>
      <c r="AG48" t="str">
        <f t="shared" si="6"/>
        <v>CD4 count &gt; 500 cells/µL</v>
      </c>
      <c r="AH48">
        <v>3</v>
      </c>
      <c r="AI48">
        <v>16</v>
      </c>
      <c r="AJ48">
        <v>5.0999999046325684</v>
      </c>
      <c r="AK48" t="str">
        <f t="shared" si="7"/>
        <v>Non-Hyperglycemia</v>
      </c>
      <c r="AL48">
        <v>2.2899999618530273</v>
      </c>
      <c r="AM48">
        <v>0.89999997615814209</v>
      </c>
      <c r="AN48">
        <v>1</v>
      </c>
      <c r="AO48">
        <v>0.69999998807907104</v>
      </c>
      <c r="AP48">
        <v>1</v>
      </c>
      <c r="AQ48">
        <v>81.900001525878906</v>
      </c>
      <c r="AR48">
        <v>78.599998474121094</v>
      </c>
      <c r="AS48">
        <v>2.4800000190734863</v>
      </c>
      <c r="AT48">
        <v>36</v>
      </c>
      <c r="AU48" t="str">
        <f t="shared" si="8"/>
        <v>1-5 years (12-60 months)</v>
      </c>
      <c r="AV48">
        <v>1</v>
      </c>
      <c r="AW48" t="s">
        <v>153</v>
      </c>
      <c r="AX48" t="s">
        <v>147</v>
      </c>
      <c r="AY48">
        <v>1</v>
      </c>
      <c r="AZ48">
        <v>3</v>
      </c>
      <c r="BA48">
        <v>4</v>
      </c>
      <c r="BB48">
        <v>5.0999999046325684</v>
      </c>
      <c r="BC48">
        <v>15.600000381469727</v>
      </c>
      <c r="BD48">
        <v>99</v>
      </c>
      <c r="BE48">
        <v>31.399999618530273</v>
      </c>
      <c r="BF48">
        <v>231</v>
      </c>
      <c r="BG48">
        <v>2.119999885559082</v>
      </c>
      <c r="BH48">
        <v>2.7100000381469727</v>
      </c>
      <c r="BI48">
        <v>0.27000001072883606</v>
      </c>
      <c r="BJ48">
        <v>1</v>
      </c>
      <c r="BK48">
        <v>21</v>
      </c>
      <c r="BL48" t="str">
        <f t="shared" si="9"/>
        <v>21-35</v>
      </c>
      <c r="BM48" t="str">
        <f t="shared" si="10"/>
        <v>21-39</v>
      </c>
      <c r="BN48">
        <v>3</v>
      </c>
      <c r="BO48">
        <v>0</v>
      </c>
      <c r="BP48">
        <v>4</v>
      </c>
      <c r="BQ48">
        <v>1</v>
      </c>
      <c r="BR48">
        <v>0</v>
      </c>
      <c r="BS48">
        <v>0</v>
      </c>
      <c r="BT48">
        <v>1</v>
      </c>
      <c r="BU48">
        <v>1</v>
      </c>
      <c r="BV48">
        <v>0</v>
      </c>
      <c r="BW48">
        <v>133</v>
      </c>
      <c r="BX48">
        <v>121</v>
      </c>
      <c r="BY48">
        <v>110</v>
      </c>
      <c r="BZ48">
        <v>58</v>
      </c>
      <c r="CA48">
        <v>54</v>
      </c>
      <c r="CB48">
        <v>59</v>
      </c>
      <c r="CC48">
        <v>0</v>
      </c>
      <c r="CD48">
        <v>0</v>
      </c>
      <c r="CE48">
        <v>169</v>
      </c>
      <c r="CF48">
        <f t="shared" si="11"/>
        <v>1.69</v>
      </c>
      <c r="CG48">
        <v>67</v>
      </c>
      <c r="CH48">
        <v>0</v>
      </c>
      <c r="CI48">
        <v>84</v>
      </c>
      <c r="CJ48">
        <v>0</v>
      </c>
      <c r="CK48">
        <v>93</v>
      </c>
      <c r="CL48">
        <v>76</v>
      </c>
      <c r="CM48">
        <v>43</v>
      </c>
      <c r="CN48">
        <v>308</v>
      </c>
      <c r="CO48">
        <v>5.0999999046325684</v>
      </c>
      <c r="CP48">
        <v>2</v>
      </c>
      <c r="CQ48">
        <v>4.929999828338623</v>
      </c>
      <c r="CR48">
        <v>1.2999999523162842</v>
      </c>
      <c r="CS48">
        <v>0</v>
      </c>
      <c r="CT48">
        <v>3.4100000858306885</v>
      </c>
      <c r="CU48">
        <v>1.1399999856948853</v>
      </c>
      <c r="CV48">
        <v>0</v>
      </c>
      <c r="CW48">
        <v>0</v>
      </c>
      <c r="CX48">
        <v>0</v>
      </c>
      <c r="DE48">
        <v>76</v>
      </c>
      <c r="DF48" t="str">
        <f t="shared" si="12"/>
        <v>5-10 years (60-120 months)</v>
      </c>
      <c r="DG48" t="s">
        <v>166</v>
      </c>
      <c r="DH48">
        <v>1</v>
      </c>
      <c r="DI48">
        <v>3</v>
      </c>
      <c r="DJ48">
        <v>44</v>
      </c>
      <c r="DK48" t="str">
        <f t="shared" si="13"/>
        <v>1-5 years (12-60 months)</v>
      </c>
      <c r="DL48">
        <v>6.1999998092651367</v>
      </c>
      <c r="DM48">
        <v>3.619999885559082</v>
      </c>
      <c r="DN48">
        <v>96</v>
      </c>
      <c r="DO48">
        <v>333</v>
      </c>
      <c r="DP48">
        <v>2.7300000190734863</v>
      </c>
      <c r="DQ48">
        <v>2.9900000095367432</v>
      </c>
      <c r="DR48">
        <v>0.47999998927116394</v>
      </c>
      <c r="DS48">
        <v>44</v>
      </c>
      <c r="DT48">
        <v>253</v>
      </c>
      <c r="DU48">
        <f t="shared" si="1"/>
        <v>23.458562375266975</v>
      </c>
      <c r="DV48">
        <f t="shared" si="14"/>
        <v>0</v>
      </c>
      <c r="DW48">
        <f t="shared" si="15"/>
        <v>0</v>
      </c>
      <c r="DX48">
        <f t="shared" si="16"/>
        <v>0</v>
      </c>
      <c r="DY48" t="str">
        <f t="shared" si="17"/>
        <v>Normal weight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1</v>
      </c>
      <c r="EH48">
        <v>0</v>
      </c>
      <c r="EI48">
        <v>0</v>
      </c>
      <c r="EJ48">
        <v>121.33333587646484</v>
      </c>
      <c r="EK48">
        <v>57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1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f t="shared" si="2"/>
        <v>4</v>
      </c>
      <c r="FD48" s="2">
        <f t="shared" si="3"/>
        <v>6.3492063492063489</v>
      </c>
      <c r="FE48">
        <v>0</v>
      </c>
      <c r="FF48">
        <v>1</v>
      </c>
    </row>
    <row r="49" spans="1:162" x14ac:dyDescent="0.4">
      <c r="A49">
        <v>2</v>
      </c>
      <c r="B49">
        <v>45</v>
      </c>
      <c r="C49">
        <v>2</v>
      </c>
      <c r="D49">
        <v>1</v>
      </c>
      <c r="E49">
        <v>1</v>
      </c>
      <c r="F49">
        <v>3</v>
      </c>
      <c r="G49">
        <v>1</v>
      </c>
      <c r="H49">
        <v>0</v>
      </c>
      <c r="I49">
        <v>0</v>
      </c>
      <c r="J49">
        <v>0</v>
      </c>
      <c r="K49">
        <v>2</v>
      </c>
      <c r="L49">
        <v>88.333335876464844</v>
      </c>
      <c r="M49">
        <v>69.333335876464844</v>
      </c>
      <c r="N49">
        <v>0</v>
      </c>
      <c r="O49">
        <v>0</v>
      </c>
      <c r="P49">
        <v>2</v>
      </c>
      <c r="R49">
        <v>160</v>
      </c>
      <c r="S49">
        <f t="shared" si="4"/>
        <v>1.6</v>
      </c>
      <c r="T49">
        <v>52</v>
      </c>
      <c r="U49">
        <f t="shared" si="5"/>
        <v>20.312499999999996</v>
      </c>
      <c r="V49">
        <v>2</v>
      </c>
      <c r="W49">
        <v>69</v>
      </c>
      <c r="X49">
        <v>0</v>
      </c>
      <c r="Y49">
        <v>93</v>
      </c>
      <c r="Z49">
        <v>60</v>
      </c>
      <c r="AB49">
        <v>1</v>
      </c>
      <c r="AC49">
        <v>369</v>
      </c>
      <c r="AD49" t="str">
        <f t="shared" si="0"/>
        <v>200-1000</v>
      </c>
      <c r="AE49">
        <v>2</v>
      </c>
      <c r="AF49">
        <v>319</v>
      </c>
      <c r="AG49" t="str">
        <f t="shared" si="6"/>
        <v>CD4 count between 200 and 500 cells/µL</v>
      </c>
      <c r="AH49">
        <v>2</v>
      </c>
      <c r="AI49">
        <v>26</v>
      </c>
      <c r="AJ49">
        <v>3.5999999046325684</v>
      </c>
      <c r="AK49" t="str">
        <f t="shared" si="7"/>
        <v>Non-Hyperglycemia</v>
      </c>
      <c r="AL49">
        <v>5.3899998664855957</v>
      </c>
      <c r="AM49">
        <v>2</v>
      </c>
      <c r="AN49">
        <v>0</v>
      </c>
      <c r="AO49">
        <v>2.0999999046325684</v>
      </c>
      <c r="AP49">
        <v>1</v>
      </c>
      <c r="AQ49">
        <v>111.30000305175781</v>
      </c>
      <c r="AR49">
        <v>88.5</v>
      </c>
      <c r="AS49">
        <v>2.8900001049041748</v>
      </c>
      <c r="AT49">
        <v>60</v>
      </c>
      <c r="AU49" t="str">
        <f t="shared" si="8"/>
        <v>5-10 years (60-120 months)</v>
      </c>
      <c r="AV49">
        <v>2</v>
      </c>
      <c r="AW49" t="s">
        <v>146</v>
      </c>
      <c r="AX49" t="s">
        <v>147</v>
      </c>
      <c r="AY49">
        <v>1</v>
      </c>
      <c r="AZ49">
        <v>1</v>
      </c>
      <c r="BA49">
        <v>79</v>
      </c>
      <c r="BB49">
        <v>5.0999999046325684</v>
      </c>
      <c r="BC49">
        <v>10.800000190734863</v>
      </c>
      <c r="BD49">
        <v>87.5</v>
      </c>
      <c r="BE49">
        <v>27.100000381469727</v>
      </c>
      <c r="BG49">
        <v>3.6099998950958252</v>
      </c>
      <c r="BH49">
        <v>1.1799999475479126</v>
      </c>
      <c r="BI49">
        <v>0.31999999284744263</v>
      </c>
      <c r="BJ49">
        <v>2</v>
      </c>
      <c r="BK49">
        <v>49</v>
      </c>
      <c r="BL49" t="str">
        <f t="shared" si="9"/>
        <v>36-50</v>
      </c>
      <c r="BM49" t="str">
        <f t="shared" si="10"/>
        <v>40-59</v>
      </c>
      <c r="BN49">
        <v>3</v>
      </c>
      <c r="BO49">
        <v>1</v>
      </c>
      <c r="BP49">
        <v>3</v>
      </c>
      <c r="BQ49">
        <v>0</v>
      </c>
      <c r="BR49">
        <v>0</v>
      </c>
      <c r="BS49">
        <v>0</v>
      </c>
      <c r="BT49">
        <v>0</v>
      </c>
      <c r="BU49">
        <v>1</v>
      </c>
      <c r="BV49">
        <v>0</v>
      </c>
      <c r="BW49">
        <v>110</v>
      </c>
      <c r="BX49">
        <v>110</v>
      </c>
      <c r="BY49">
        <v>100</v>
      </c>
      <c r="BZ49">
        <v>83</v>
      </c>
      <c r="CA49">
        <v>78</v>
      </c>
      <c r="CB49">
        <v>81</v>
      </c>
      <c r="CC49">
        <v>0</v>
      </c>
      <c r="CD49">
        <v>1</v>
      </c>
      <c r="CE49">
        <v>161</v>
      </c>
      <c r="CF49">
        <f t="shared" si="11"/>
        <v>1.61</v>
      </c>
      <c r="CG49">
        <v>65</v>
      </c>
      <c r="CH49">
        <v>1</v>
      </c>
      <c r="CI49">
        <v>88</v>
      </c>
      <c r="CJ49">
        <v>1</v>
      </c>
      <c r="CK49">
        <v>100</v>
      </c>
      <c r="CL49">
        <v>132</v>
      </c>
      <c r="CM49">
        <v>0</v>
      </c>
      <c r="CN49">
        <v>698</v>
      </c>
      <c r="CO49">
        <v>4.5999999046325684</v>
      </c>
      <c r="CP49">
        <v>2</v>
      </c>
      <c r="CQ49">
        <v>3.5699999332427979</v>
      </c>
      <c r="CR49">
        <v>1.3600000143051147</v>
      </c>
      <c r="CS49">
        <v>0</v>
      </c>
      <c r="CT49">
        <v>2.0299999713897705</v>
      </c>
      <c r="CU49">
        <v>1.2899999618530273</v>
      </c>
      <c r="CV49">
        <v>0</v>
      </c>
      <c r="CW49">
        <v>0</v>
      </c>
      <c r="CX49">
        <v>1</v>
      </c>
      <c r="DA49">
        <v>14.399999618530273</v>
      </c>
      <c r="DD49">
        <v>4.070000171661377</v>
      </c>
      <c r="DE49">
        <v>96</v>
      </c>
      <c r="DF49" t="str">
        <f t="shared" si="12"/>
        <v>5-10 years (60-120 months)</v>
      </c>
      <c r="DG49" t="s">
        <v>153</v>
      </c>
      <c r="DH49">
        <v>1</v>
      </c>
      <c r="DI49">
        <v>3</v>
      </c>
      <c r="DJ49">
        <v>12</v>
      </c>
      <c r="DK49" t="str">
        <f t="shared" si="13"/>
        <v>1-5 years (12-60 months)</v>
      </c>
      <c r="DL49">
        <v>4.1999998092651367</v>
      </c>
      <c r="DM49">
        <v>13.300000190734863</v>
      </c>
      <c r="DN49">
        <v>96</v>
      </c>
      <c r="DP49">
        <v>277</v>
      </c>
      <c r="DQ49">
        <v>1.4600000381469727</v>
      </c>
      <c r="DR49">
        <v>0.2800000011920929</v>
      </c>
      <c r="DS49">
        <v>43</v>
      </c>
      <c r="DT49">
        <v>196</v>
      </c>
      <c r="DU49">
        <f t="shared" si="1"/>
        <v>25.076193048107708</v>
      </c>
      <c r="DV49">
        <f t="shared" si="14"/>
        <v>1</v>
      </c>
      <c r="DW49">
        <f t="shared" si="15"/>
        <v>0</v>
      </c>
      <c r="DX49">
        <f t="shared" si="16"/>
        <v>1</v>
      </c>
      <c r="DY49" t="str">
        <f t="shared" si="17"/>
        <v>Overweight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1</v>
      </c>
      <c r="EI49">
        <v>0</v>
      </c>
      <c r="EJ49">
        <v>106.66666412353516</v>
      </c>
      <c r="EK49">
        <v>80.666664123535156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1</v>
      </c>
      <c r="FB49">
        <v>0</v>
      </c>
      <c r="FC49">
        <f t="shared" si="2"/>
        <v>13</v>
      </c>
      <c r="FD49" s="2">
        <f t="shared" si="3"/>
        <v>25</v>
      </c>
      <c r="FE49">
        <v>1</v>
      </c>
      <c r="FF49">
        <v>1</v>
      </c>
    </row>
    <row r="50" spans="1:162" x14ac:dyDescent="0.4">
      <c r="A50">
        <v>1</v>
      </c>
      <c r="B50">
        <v>20</v>
      </c>
      <c r="C50">
        <v>3</v>
      </c>
      <c r="D50">
        <v>2</v>
      </c>
      <c r="E50">
        <v>0</v>
      </c>
      <c r="F50">
        <v>3</v>
      </c>
      <c r="G50">
        <v>1</v>
      </c>
      <c r="H50">
        <v>0</v>
      </c>
      <c r="I50">
        <v>1</v>
      </c>
      <c r="J50">
        <v>1</v>
      </c>
      <c r="K50">
        <v>2</v>
      </c>
      <c r="L50">
        <v>103</v>
      </c>
      <c r="M50">
        <v>55.666667938232422</v>
      </c>
      <c r="N50">
        <v>0</v>
      </c>
      <c r="O50">
        <v>0</v>
      </c>
      <c r="P50">
        <v>2</v>
      </c>
      <c r="R50">
        <v>168</v>
      </c>
      <c r="S50">
        <f t="shared" si="4"/>
        <v>1.68</v>
      </c>
      <c r="T50">
        <v>59</v>
      </c>
      <c r="U50">
        <f t="shared" si="5"/>
        <v>20.904195011337873</v>
      </c>
      <c r="V50">
        <v>2</v>
      </c>
      <c r="W50">
        <v>66</v>
      </c>
      <c r="X50">
        <v>0</v>
      </c>
      <c r="Y50">
        <v>80</v>
      </c>
      <c r="Z50">
        <v>60</v>
      </c>
      <c r="AB50">
        <v>1</v>
      </c>
      <c r="AC50">
        <v>20</v>
      </c>
      <c r="AD50" t="str">
        <f t="shared" si="0"/>
        <v>&lt;200</v>
      </c>
      <c r="AE50">
        <v>1</v>
      </c>
      <c r="AF50">
        <v>684</v>
      </c>
      <c r="AG50" t="str">
        <f t="shared" si="6"/>
        <v>CD4 count &gt; 500 cells/µL</v>
      </c>
      <c r="AH50">
        <v>3</v>
      </c>
      <c r="AI50">
        <v>28</v>
      </c>
      <c r="AJ50">
        <v>4.8000001907348633</v>
      </c>
      <c r="AK50" t="str">
        <f t="shared" si="7"/>
        <v>Non-Hyperglycemia</v>
      </c>
      <c r="AL50">
        <v>2.2999999523162842</v>
      </c>
      <c r="AM50">
        <v>0.80000001192092896</v>
      </c>
      <c r="AN50">
        <v>1</v>
      </c>
      <c r="AO50">
        <v>0.40000000596046448</v>
      </c>
      <c r="AP50">
        <v>1</v>
      </c>
      <c r="AQ50">
        <v>88.099998474121094</v>
      </c>
      <c r="AR50">
        <v>105.69999694824219</v>
      </c>
      <c r="AS50">
        <v>2.5399999618530273</v>
      </c>
      <c r="AT50">
        <v>60</v>
      </c>
      <c r="AU50" t="str">
        <f t="shared" si="8"/>
        <v>5-10 years (60-120 months)</v>
      </c>
      <c r="AV50">
        <v>2</v>
      </c>
      <c r="AW50" t="s">
        <v>153</v>
      </c>
      <c r="AX50" t="s">
        <v>147</v>
      </c>
      <c r="AY50">
        <v>1</v>
      </c>
      <c r="AZ50">
        <v>3</v>
      </c>
      <c r="BA50">
        <v>9</v>
      </c>
      <c r="BB50">
        <v>5.5999999046325684</v>
      </c>
      <c r="BC50">
        <v>16.600000381469727</v>
      </c>
      <c r="BD50">
        <v>99</v>
      </c>
      <c r="BE50">
        <v>30.200000762939453</v>
      </c>
      <c r="BF50">
        <v>208</v>
      </c>
      <c r="BG50">
        <v>1.9900000095367432</v>
      </c>
      <c r="BH50">
        <v>3.2100000381469727</v>
      </c>
      <c r="BI50">
        <v>0.40000000596046448</v>
      </c>
      <c r="BJ50">
        <v>1</v>
      </c>
      <c r="BK50">
        <v>25</v>
      </c>
      <c r="BL50" t="str">
        <f t="shared" si="9"/>
        <v>21-35</v>
      </c>
      <c r="BM50" t="str">
        <f t="shared" si="10"/>
        <v>21-39</v>
      </c>
      <c r="BN50">
        <v>3</v>
      </c>
      <c r="BO50">
        <v>1</v>
      </c>
      <c r="BP50">
        <v>2</v>
      </c>
      <c r="BQ50">
        <v>0</v>
      </c>
      <c r="BR50">
        <v>0</v>
      </c>
      <c r="BS50">
        <v>0</v>
      </c>
      <c r="BT50">
        <v>0</v>
      </c>
      <c r="BU50">
        <v>1</v>
      </c>
      <c r="BV50">
        <v>0</v>
      </c>
      <c r="BW50">
        <v>107</v>
      </c>
      <c r="BX50">
        <v>106</v>
      </c>
      <c r="BY50">
        <v>108</v>
      </c>
      <c r="BZ50">
        <v>57</v>
      </c>
      <c r="CA50">
        <v>66</v>
      </c>
      <c r="CB50">
        <v>59</v>
      </c>
      <c r="CC50">
        <v>0</v>
      </c>
      <c r="CD50">
        <v>1</v>
      </c>
      <c r="CE50">
        <v>166</v>
      </c>
      <c r="CF50">
        <f t="shared" si="11"/>
        <v>1.66</v>
      </c>
      <c r="CG50">
        <v>52</v>
      </c>
      <c r="CH50">
        <v>0</v>
      </c>
      <c r="CI50">
        <v>70</v>
      </c>
      <c r="CJ50">
        <v>0</v>
      </c>
      <c r="CK50">
        <v>78</v>
      </c>
      <c r="CL50">
        <v>114</v>
      </c>
      <c r="CM50">
        <v>20</v>
      </c>
      <c r="CN50">
        <v>820</v>
      </c>
      <c r="CO50">
        <v>4.5999999046325684</v>
      </c>
      <c r="CP50">
        <v>2</v>
      </c>
      <c r="CQ50">
        <v>2.0299999713897705</v>
      </c>
      <c r="CR50">
        <v>0.88999998569488525</v>
      </c>
      <c r="CS50">
        <v>1</v>
      </c>
      <c r="CT50">
        <v>1.1000000238418579</v>
      </c>
      <c r="CU50">
        <v>0.68999999761581421</v>
      </c>
      <c r="CV50">
        <v>0</v>
      </c>
      <c r="CW50">
        <v>0</v>
      </c>
      <c r="CX50">
        <v>0</v>
      </c>
      <c r="CY50">
        <v>39.099998474121094</v>
      </c>
      <c r="CZ50">
        <v>30.200000762939453</v>
      </c>
      <c r="DA50">
        <v>29.100000381469727</v>
      </c>
      <c r="DE50">
        <v>114</v>
      </c>
      <c r="DF50" t="str">
        <f t="shared" si="12"/>
        <v>5-10 years (60-120 months)</v>
      </c>
      <c r="DG50" t="s">
        <v>153</v>
      </c>
      <c r="DH50">
        <v>1</v>
      </c>
      <c r="DI50">
        <v>3</v>
      </c>
      <c r="DJ50">
        <v>46</v>
      </c>
      <c r="DK50" t="str">
        <f t="shared" si="13"/>
        <v>1-5 years (12-60 months)</v>
      </c>
      <c r="DL50">
        <v>7.179999828338623</v>
      </c>
      <c r="DM50">
        <v>14.600000381469727</v>
      </c>
      <c r="DN50">
        <v>98.900001525878906</v>
      </c>
      <c r="DO50">
        <v>232</v>
      </c>
      <c r="DP50">
        <v>4.3899998664855957</v>
      </c>
      <c r="DQ50">
        <v>2.0999999046325684</v>
      </c>
      <c r="DR50">
        <v>0.6600000262260437</v>
      </c>
      <c r="DS50">
        <v>41</v>
      </c>
      <c r="DT50">
        <v>45</v>
      </c>
      <c r="DU50">
        <f t="shared" si="1"/>
        <v>18.870663376397157</v>
      </c>
      <c r="DV50">
        <f t="shared" si="14"/>
        <v>0</v>
      </c>
      <c r="DW50">
        <f t="shared" si="15"/>
        <v>0</v>
      </c>
      <c r="DX50">
        <f t="shared" si="16"/>
        <v>0</v>
      </c>
      <c r="DY50" t="str">
        <f t="shared" si="17"/>
        <v>Normal weight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107</v>
      </c>
      <c r="EK50">
        <v>60.666667938232422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1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1</v>
      </c>
      <c r="EZ50">
        <v>0</v>
      </c>
      <c r="FA50">
        <v>0</v>
      </c>
      <c r="FB50">
        <v>0</v>
      </c>
      <c r="FC50">
        <f t="shared" si="2"/>
        <v>-7</v>
      </c>
      <c r="FD50" s="2">
        <f t="shared" si="3"/>
        <v>-11.864406779661017</v>
      </c>
      <c r="FE50">
        <v>0</v>
      </c>
      <c r="FF50">
        <v>0</v>
      </c>
    </row>
    <row r="51" spans="1:162" x14ac:dyDescent="0.4">
      <c r="A51">
        <v>1</v>
      </c>
      <c r="B51">
        <v>63</v>
      </c>
      <c r="C51">
        <v>2</v>
      </c>
      <c r="D51">
        <v>1</v>
      </c>
      <c r="E51">
        <v>0</v>
      </c>
      <c r="F51">
        <v>2</v>
      </c>
      <c r="G51">
        <v>1</v>
      </c>
      <c r="H51">
        <v>0</v>
      </c>
      <c r="I51">
        <v>1</v>
      </c>
      <c r="J51">
        <v>0</v>
      </c>
      <c r="K51">
        <v>2</v>
      </c>
      <c r="L51">
        <v>110.33333587646484</v>
      </c>
      <c r="M51">
        <v>77.666664123535156</v>
      </c>
      <c r="N51">
        <v>0</v>
      </c>
      <c r="O51">
        <v>0</v>
      </c>
      <c r="P51">
        <v>2</v>
      </c>
      <c r="R51">
        <v>168</v>
      </c>
      <c r="S51">
        <f t="shared" si="4"/>
        <v>1.68</v>
      </c>
      <c r="T51">
        <v>63</v>
      </c>
      <c r="U51">
        <f t="shared" si="5"/>
        <v>22.321428571428577</v>
      </c>
      <c r="V51">
        <v>2</v>
      </c>
      <c r="W51">
        <v>89</v>
      </c>
      <c r="X51">
        <v>0</v>
      </c>
      <c r="Y51">
        <v>96</v>
      </c>
      <c r="Z51">
        <v>168</v>
      </c>
      <c r="AA51">
        <v>2</v>
      </c>
      <c r="AB51">
        <v>1</v>
      </c>
      <c r="AC51">
        <v>11016</v>
      </c>
      <c r="AD51" t="str">
        <f t="shared" si="0"/>
        <v>≥1000</v>
      </c>
      <c r="AE51">
        <v>3</v>
      </c>
      <c r="AF51">
        <v>503</v>
      </c>
      <c r="AG51" t="str">
        <f t="shared" si="6"/>
        <v>CD4 count &gt; 500 cells/µL</v>
      </c>
      <c r="AH51">
        <v>3</v>
      </c>
      <c r="AI51">
        <v>20</v>
      </c>
      <c r="AJ51">
        <v>5.4000000953674316</v>
      </c>
      <c r="AK51" t="str">
        <f t="shared" si="7"/>
        <v>Non-Hyperglycemia</v>
      </c>
      <c r="AL51">
        <v>4.0799999237060547</v>
      </c>
      <c r="AM51">
        <v>0.80000001192092896</v>
      </c>
      <c r="AN51">
        <v>1</v>
      </c>
      <c r="AO51">
        <v>1.7000000476837158</v>
      </c>
      <c r="AP51">
        <v>2</v>
      </c>
      <c r="AQ51">
        <v>89.300003051757813</v>
      </c>
      <c r="AR51">
        <v>160</v>
      </c>
      <c r="AS51">
        <v>3.8399999141693115</v>
      </c>
      <c r="AT51">
        <v>168</v>
      </c>
      <c r="AU51" t="str">
        <f t="shared" si="8"/>
        <v>&gt;10 years (&gt;120 months)</v>
      </c>
      <c r="AV51">
        <v>3</v>
      </c>
      <c r="AW51" t="s">
        <v>153</v>
      </c>
      <c r="AX51" t="s">
        <v>147</v>
      </c>
      <c r="AY51">
        <v>1</v>
      </c>
      <c r="AZ51">
        <v>3</v>
      </c>
      <c r="BA51">
        <v>1</v>
      </c>
      <c r="BB51">
        <v>3.4000000953674316</v>
      </c>
      <c r="BC51">
        <v>11.300000190734863</v>
      </c>
      <c r="BD51">
        <v>95</v>
      </c>
      <c r="BE51">
        <v>29.600000381469727</v>
      </c>
      <c r="BF51">
        <v>220</v>
      </c>
      <c r="BG51">
        <v>1.3899999856948853</v>
      </c>
      <c r="BH51">
        <v>1.8200000524520874</v>
      </c>
      <c r="BI51">
        <v>0.18999999761581421</v>
      </c>
      <c r="BJ51">
        <v>1</v>
      </c>
      <c r="BK51">
        <v>67</v>
      </c>
      <c r="BL51" t="str">
        <f t="shared" si="9"/>
        <v>66-80</v>
      </c>
      <c r="BM51" t="str">
        <f t="shared" si="10"/>
        <v>60-80</v>
      </c>
      <c r="BN51">
        <v>4</v>
      </c>
      <c r="BO51">
        <v>0</v>
      </c>
      <c r="BP51">
        <v>4</v>
      </c>
      <c r="BQ51">
        <v>1</v>
      </c>
      <c r="BR51">
        <v>0</v>
      </c>
      <c r="BS51">
        <v>1</v>
      </c>
      <c r="BT51">
        <v>1</v>
      </c>
      <c r="BU51">
        <v>0</v>
      </c>
      <c r="BV51">
        <v>0</v>
      </c>
      <c r="BW51">
        <v>113</v>
      </c>
      <c r="BX51">
        <v>115</v>
      </c>
      <c r="BY51">
        <v>112</v>
      </c>
      <c r="BZ51">
        <v>62</v>
      </c>
      <c r="CA51">
        <v>70</v>
      </c>
      <c r="CB51">
        <v>62</v>
      </c>
      <c r="CC51">
        <v>0</v>
      </c>
      <c r="CD51">
        <v>0</v>
      </c>
      <c r="CE51">
        <v>170</v>
      </c>
      <c r="CF51">
        <f t="shared" si="11"/>
        <v>1.7</v>
      </c>
      <c r="CG51">
        <v>68</v>
      </c>
      <c r="CH51">
        <v>0</v>
      </c>
      <c r="CI51">
        <v>100</v>
      </c>
      <c r="CJ51">
        <v>1</v>
      </c>
      <c r="CK51">
        <v>100</v>
      </c>
      <c r="CL51">
        <v>170</v>
      </c>
      <c r="CM51">
        <v>0</v>
      </c>
      <c r="CN51">
        <v>216</v>
      </c>
      <c r="CO51">
        <v>6</v>
      </c>
      <c r="CP51">
        <v>2</v>
      </c>
      <c r="CQ51">
        <v>5.929999828338623</v>
      </c>
      <c r="CR51">
        <v>0.97000002861022949</v>
      </c>
      <c r="CS51">
        <v>1</v>
      </c>
      <c r="CT51">
        <v>3.7599999904632568</v>
      </c>
      <c r="CU51">
        <v>4.690000057220459</v>
      </c>
      <c r="CV51">
        <v>0</v>
      </c>
      <c r="CW51">
        <v>0</v>
      </c>
      <c r="CX51">
        <v>0</v>
      </c>
      <c r="CZ51">
        <v>14.100000381469727</v>
      </c>
      <c r="DA51">
        <v>9.5</v>
      </c>
      <c r="DC51">
        <v>144.19999694824219</v>
      </c>
      <c r="DD51">
        <v>4.4899997711181641</v>
      </c>
      <c r="DE51">
        <v>170</v>
      </c>
      <c r="DF51" t="str">
        <f t="shared" si="12"/>
        <v>&gt;10 years (&gt;120 months)</v>
      </c>
      <c r="DG51" t="s">
        <v>167</v>
      </c>
      <c r="DH51">
        <v>4</v>
      </c>
      <c r="DI51">
        <v>3</v>
      </c>
      <c r="DJ51">
        <v>26</v>
      </c>
      <c r="DK51" t="str">
        <f t="shared" si="13"/>
        <v>1-5 years (12-60 months)</v>
      </c>
      <c r="DL51">
        <v>3.4000000953674316</v>
      </c>
      <c r="DM51">
        <v>10.800000190734863</v>
      </c>
      <c r="DN51">
        <v>90</v>
      </c>
      <c r="DP51">
        <v>2.2599999904632568</v>
      </c>
      <c r="DQ51">
        <v>1</v>
      </c>
      <c r="DR51">
        <v>0.15000000596046448</v>
      </c>
      <c r="DS51">
        <v>44</v>
      </c>
      <c r="DT51">
        <v>251</v>
      </c>
      <c r="DU51">
        <f t="shared" si="1"/>
        <v>23.529411764705884</v>
      </c>
      <c r="DV51">
        <f t="shared" si="14"/>
        <v>0</v>
      </c>
      <c r="DW51">
        <f t="shared" si="15"/>
        <v>0</v>
      </c>
      <c r="DX51">
        <f t="shared" si="16"/>
        <v>0</v>
      </c>
      <c r="DY51" t="str">
        <f t="shared" si="17"/>
        <v>Normal weight</v>
      </c>
      <c r="DZ51">
        <v>0</v>
      </c>
      <c r="EA51">
        <v>0</v>
      </c>
      <c r="EB51">
        <v>0</v>
      </c>
      <c r="EC51">
        <v>1</v>
      </c>
      <c r="ED51">
        <v>1</v>
      </c>
      <c r="EE51">
        <v>1</v>
      </c>
      <c r="EF51">
        <v>0</v>
      </c>
      <c r="EG51">
        <v>1</v>
      </c>
      <c r="EH51">
        <v>0</v>
      </c>
      <c r="EI51">
        <v>1</v>
      </c>
      <c r="EJ51">
        <v>113.33333587646484</v>
      </c>
      <c r="EK51">
        <v>64.666664123535156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1</v>
      </c>
      <c r="ER51">
        <v>1</v>
      </c>
      <c r="ES51">
        <v>0</v>
      </c>
      <c r="ET51">
        <v>0</v>
      </c>
      <c r="EU51">
        <v>0</v>
      </c>
      <c r="EV51">
        <v>1</v>
      </c>
      <c r="EW51">
        <v>0</v>
      </c>
      <c r="EX51">
        <v>1</v>
      </c>
      <c r="EY51">
        <v>1</v>
      </c>
      <c r="EZ51">
        <v>1</v>
      </c>
      <c r="FA51">
        <v>1</v>
      </c>
      <c r="FB51">
        <v>1</v>
      </c>
      <c r="FC51">
        <f t="shared" si="2"/>
        <v>5</v>
      </c>
      <c r="FD51" s="2">
        <f t="shared" si="3"/>
        <v>7.9365079365079358</v>
      </c>
      <c r="FE51">
        <v>0</v>
      </c>
      <c r="FF51">
        <v>1</v>
      </c>
    </row>
    <row r="52" spans="1:162" x14ac:dyDescent="0.4">
      <c r="A52">
        <v>1</v>
      </c>
      <c r="B52">
        <v>38</v>
      </c>
      <c r="C52">
        <v>3</v>
      </c>
      <c r="D52">
        <v>2</v>
      </c>
      <c r="E52">
        <v>1</v>
      </c>
      <c r="F52">
        <v>2</v>
      </c>
      <c r="G52">
        <v>1</v>
      </c>
      <c r="H52">
        <v>0</v>
      </c>
      <c r="I52">
        <v>1</v>
      </c>
      <c r="J52">
        <v>0</v>
      </c>
      <c r="K52">
        <v>2</v>
      </c>
      <c r="L52">
        <v>117.33333587646484</v>
      </c>
      <c r="M52">
        <v>75</v>
      </c>
      <c r="N52">
        <v>0</v>
      </c>
      <c r="O52">
        <v>0</v>
      </c>
      <c r="P52">
        <v>2</v>
      </c>
      <c r="R52">
        <v>162</v>
      </c>
      <c r="S52">
        <f t="shared" si="4"/>
        <v>1.62</v>
      </c>
      <c r="T52">
        <v>52</v>
      </c>
      <c r="U52">
        <f t="shared" si="5"/>
        <v>19.814052735863431</v>
      </c>
      <c r="V52">
        <v>2</v>
      </c>
      <c r="W52">
        <v>72</v>
      </c>
      <c r="X52">
        <v>0</v>
      </c>
      <c r="Y52">
        <v>84</v>
      </c>
      <c r="Z52">
        <v>276</v>
      </c>
      <c r="AA52">
        <v>2</v>
      </c>
      <c r="AB52">
        <v>1</v>
      </c>
      <c r="AC52">
        <v>0</v>
      </c>
      <c r="AD52" t="str">
        <f t="shared" si="0"/>
        <v>&lt;200</v>
      </c>
      <c r="AE52">
        <v>1</v>
      </c>
      <c r="AF52">
        <v>571</v>
      </c>
      <c r="AG52" t="str">
        <f t="shared" si="6"/>
        <v>CD4 count &gt; 500 cells/µL</v>
      </c>
      <c r="AH52">
        <v>3</v>
      </c>
      <c r="AI52">
        <v>41</v>
      </c>
      <c r="AJ52">
        <v>4.0999999046325684</v>
      </c>
      <c r="AK52" t="str">
        <f t="shared" si="7"/>
        <v>Non-Hyperglycemia</v>
      </c>
      <c r="AL52">
        <v>3.7999999523162842</v>
      </c>
      <c r="AM52">
        <v>1.3999999761581421</v>
      </c>
      <c r="AN52">
        <v>0</v>
      </c>
      <c r="AO52">
        <v>1.8999999761581421</v>
      </c>
      <c r="AP52">
        <v>1</v>
      </c>
      <c r="AQ52">
        <v>119.69999694824219</v>
      </c>
      <c r="AR52">
        <v>109.5</v>
      </c>
      <c r="AS52">
        <v>5.369999885559082</v>
      </c>
      <c r="AT52">
        <v>276</v>
      </c>
      <c r="AU52" t="str">
        <f t="shared" si="8"/>
        <v>&gt;10 years (&gt;120 months)</v>
      </c>
      <c r="AV52">
        <v>3</v>
      </c>
      <c r="AW52" t="s">
        <v>146</v>
      </c>
      <c r="AX52" t="s">
        <v>147</v>
      </c>
      <c r="AY52">
        <v>1</v>
      </c>
      <c r="AZ52">
        <v>1</v>
      </c>
      <c r="BA52">
        <v>73</v>
      </c>
      <c r="BB52">
        <v>3.2000000476837158</v>
      </c>
      <c r="BC52">
        <v>16.399999618530273</v>
      </c>
      <c r="BD52">
        <v>95.199996948242188</v>
      </c>
      <c r="BE52">
        <v>32.700000762939453</v>
      </c>
      <c r="BF52">
        <v>182</v>
      </c>
      <c r="BG52">
        <v>1.3799999952316284</v>
      </c>
      <c r="BH52">
        <v>1.309999942779541</v>
      </c>
      <c r="BI52">
        <v>0.51999998092651367</v>
      </c>
      <c r="BJ52">
        <v>1</v>
      </c>
      <c r="BK52">
        <v>40</v>
      </c>
      <c r="BL52" t="str">
        <f t="shared" si="9"/>
        <v>36-50</v>
      </c>
      <c r="BM52" t="str">
        <f t="shared" si="10"/>
        <v>40-59</v>
      </c>
      <c r="BN52">
        <v>4</v>
      </c>
      <c r="BO52">
        <v>0</v>
      </c>
      <c r="BP52">
        <v>3</v>
      </c>
      <c r="BQ52">
        <v>1</v>
      </c>
      <c r="BR52">
        <v>0</v>
      </c>
      <c r="BS52">
        <v>0</v>
      </c>
      <c r="BT52">
        <v>1</v>
      </c>
      <c r="BU52">
        <v>0</v>
      </c>
      <c r="BV52">
        <v>0</v>
      </c>
      <c r="BW52">
        <v>123</v>
      </c>
      <c r="BX52">
        <v>120</v>
      </c>
      <c r="BY52">
        <v>116</v>
      </c>
      <c r="BZ52">
        <v>79</v>
      </c>
      <c r="CA52">
        <v>72</v>
      </c>
      <c r="CB52">
        <v>73</v>
      </c>
      <c r="CC52">
        <v>0</v>
      </c>
      <c r="CD52">
        <v>1</v>
      </c>
      <c r="CE52">
        <v>162</v>
      </c>
      <c r="CF52">
        <f t="shared" si="11"/>
        <v>1.62</v>
      </c>
      <c r="CG52">
        <v>58</v>
      </c>
      <c r="CH52">
        <v>1</v>
      </c>
      <c r="CI52">
        <v>63</v>
      </c>
      <c r="CJ52">
        <v>0</v>
      </c>
      <c r="CK52">
        <v>73</v>
      </c>
      <c r="CL52">
        <v>176</v>
      </c>
      <c r="CM52">
        <v>0</v>
      </c>
      <c r="CN52">
        <v>503</v>
      </c>
      <c r="CO52">
        <v>4.6999998092651367</v>
      </c>
      <c r="CP52">
        <v>2</v>
      </c>
      <c r="CQ52">
        <v>3.190000057220459</v>
      </c>
      <c r="CR52">
        <v>1.2100000381469727</v>
      </c>
      <c r="CS52">
        <v>0</v>
      </c>
      <c r="CT52">
        <v>1.6499999761581421</v>
      </c>
      <c r="CU52">
        <v>2.1099998950958252</v>
      </c>
      <c r="CV52">
        <v>0</v>
      </c>
      <c r="CW52">
        <v>0</v>
      </c>
      <c r="CX52">
        <v>0</v>
      </c>
      <c r="CZ52">
        <v>27.399999618530273</v>
      </c>
      <c r="DA52">
        <v>15</v>
      </c>
      <c r="DD52">
        <v>3.4300000667572021</v>
      </c>
      <c r="DE52">
        <v>176</v>
      </c>
      <c r="DF52" t="str">
        <f t="shared" si="12"/>
        <v>&gt;10 years (&gt;120 months)</v>
      </c>
      <c r="DG52" t="s">
        <v>155</v>
      </c>
      <c r="DH52">
        <v>1</v>
      </c>
      <c r="DI52">
        <v>3</v>
      </c>
      <c r="DJ52">
        <v>41</v>
      </c>
      <c r="DK52" t="str">
        <f t="shared" si="13"/>
        <v>1-5 years (12-60 months)</v>
      </c>
      <c r="DL52">
        <v>3.0999999046325684</v>
      </c>
      <c r="DM52">
        <v>15.5</v>
      </c>
      <c r="DN52">
        <v>100</v>
      </c>
      <c r="DP52">
        <v>1.5199999809265137</v>
      </c>
      <c r="DQ52">
        <v>1.3799999952316284</v>
      </c>
      <c r="DR52">
        <v>0.20000000298023224</v>
      </c>
      <c r="DS52">
        <v>43</v>
      </c>
      <c r="DT52">
        <v>189</v>
      </c>
      <c r="DU52">
        <f t="shared" si="1"/>
        <v>22.10028959000152</v>
      </c>
      <c r="DV52">
        <f t="shared" si="14"/>
        <v>0</v>
      </c>
      <c r="DW52">
        <f t="shared" si="15"/>
        <v>0</v>
      </c>
      <c r="DX52">
        <f t="shared" si="16"/>
        <v>0</v>
      </c>
      <c r="DY52" t="str">
        <f t="shared" si="17"/>
        <v>Normal weight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1</v>
      </c>
      <c r="EF52">
        <v>0</v>
      </c>
      <c r="EG52">
        <v>0</v>
      </c>
      <c r="EH52">
        <v>0</v>
      </c>
      <c r="EI52">
        <v>0</v>
      </c>
      <c r="EJ52">
        <v>119.66666412353516</v>
      </c>
      <c r="EK52">
        <v>74.666664123535156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1</v>
      </c>
      <c r="EY52">
        <v>0</v>
      </c>
      <c r="EZ52">
        <v>0</v>
      </c>
      <c r="FA52">
        <v>0</v>
      </c>
      <c r="FB52">
        <v>0</v>
      </c>
      <c r="FC52">
        <f t="shared" si="2"/>
        <v>6</v>
      </c>
      <c r="FD52" s="2">
        <f t="shared" si="3"/>
        <v>11.538461538461538</v>
      </c>
      <c r="FE52">
        <v>1</v>
      </c>
      <c r="FF52">
        <v>1</v>
      </c>
    </row>
    <row r="53" spans="1:162" x14ac:dyDescent="0.4">
      <c r="A53">
        <v>2</v>
      </c>
      <c r="B53">
        <v>22</v>
      </c>
      <c r="C53">
        <v>3</v>
      </c>
      <c r="D53">
        <v>2</v>
      </c>
      <c r="E53">
        <v>0</v>
      </c>
      <c r="F53">
        <v>4</v>
      </c>
      <c r="G53">
        <v>2</v>
      </c>
      <c r="H53">
        <v>0</v>
      </c>
      <c r="I53">
        <v>0</v>
      </c>
      <c r="J53">
        <v>0</v>
      </c>
      <c r="K53">
        <v>2</v>
      </c>
      <c r="L53">
        <v>111.33333587646484</v>
      </c>
      <c r="M53">
        <v>69.666664123535156</v>
      </c>
      <c r="N53">
        <v>0</v>
      </c>
      <c r="O53">
        <v>0</v>
      </c>
      <c r="P53">
        <v>2</v>
      </c>
      <c r="R53">
        <v>151</v>
      </c>
      <c r="S53">
        <f t="shared" ref="S53:S100" si="18">R53/100</f>
        <v>1.51</v>
      </c>
      <c r="T53">
        <v>53</v>
      </c>
      <c r="U53">
        <f t="shared" ref="U53:U100" si="19">T53/(S53*S53)</f>
        <v>23.244594535327398</v>
      </c>
      <c r="V53">
        <v>2</v>
      </c>
      <c r="W53">
        <v>73</v>
      </c>
      <c r="X53">
        <v>0</v>
      </c>
      <c r="Y53">
        <v>91</v>
      </c>
      <c r="Z53">
        <v>48</v>
      </c>
      <c r="AA53">
        <v>1</v>
      </c>
      <c r="AB53">
        <v>3</v>
      </c>
      <c r="AC53">
        <v>202</v>
      </c>
      <c r="AD53" t="str">
        <f t="shared" si="0"/>
        <v>200-1000</v>
      </c>
      <c r="AE53">
        <v>2</v>
      </c>
      <c r="AF53">
        <v>613</v>
      </c>
      <c r="AG53" t="str">
        <f t="shared" si="6"/>
        <v>CD4 count &gt; 500 cells/µL</v>
      </c>
      <c r="AH53">
        <v>3</v>
      </c>
      <c r="AI53">
        <v>31</v>
      </c>
      <c r="AJ53">
        <v>4.8000001907348633</v>
      </c>
      <c r="AK53" t="str">
        <f t="shared" si="7"/>
        <v>Non-Hyperglycemia</v>
      </c>
      <c r="AL53">
        <v>4.4000000953674316</v>
      </c>
      <c r="AM53">
        <v>1.5</v>
      </c>
      <c r="AN53">
        <v>0</v>
      </c>
      <c r="AO53">
        <v>1.1000000238418579</v>
      </c>
      <c r="AP53">
        <v>1</v>
      </c>
      <c r="AQ53">
        <v>79.400001525878906</v>
      </c>
      <c r="AR53">
        <v>63</v>
      </c>
      <c r="AS53">
        <v>2.6700000762939453</v>
      </c>
      <c r="AT53">
        <v>48</v>
      </c>
      <c r="AU53" t="str">
        <f t="shared" si="8"/>
        <v>1-5 years (12-60 months)</v>
      </c>
      <c r="AV53">
        <v>1</v>
      </c>
      <c r="AW53" t="s">
        <v>146</v>
      </c>
      <c r="AX53" t="s">
        <v>147</v>
      </c>
      <c r="AY53">
        <v>1</v>
      </c>
      <c r="AZ53">
        <v>1</v>
      </c>
      <c r="BA53">
        <v>48</v>
      </c>
      <c r="BB53">
        <v>5.5999999046325684</v>
      </c>
      <c r="BC53">
        <v>12.300000190734863</v>
      </c>
      <c r="BD53">
        <v>84</v>
      </c>
      <c r="BE53">
        <v>25.200000762939453</v>
      </c>
      <c r="BF53">
        <v>238</v>
      </c>
      <c r="BG53">
        <v>2.2899999618530273</v>
      </c>
      <c r="BH53">
        <v>2.940000057220459</v>
      </c>
      <c r="BI53">
        <v>0.37000000476837158</v>
      </c>
      <c r="BJ53">
        <v>2</v>
      </c>
      <c r="BK53">
        <v>25</v>
      </c>
      <c r="BL53" t="str">
        <f t="shared" si="9"/>
        <v>21-35</v>
      </c>
      <c r="BM53" t="str">
        <f t="shared" si="10"/>
        <v>21-39</v>
      </c>
      <c r="BN53">
        <v>3</v>
      </c>
      <c r="BO53">
        <v>0</v>
      </c>
      <c r="BP53">
        <v>4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111</v>
      </c>
      <c r="BX53">
        <v>105</v>
      </c>
      <c r="BY53">
        <v>110</v>
      </c>
      <c r="BZ53">
        <v>71</v>
      </c>
      <c r="CA53">
        <v>66</v>
      </c>
      <c r="CB53">
        <v>70</v>
      </c>
      <c r="CC53">
        <v>0</v>
      </c>
      <c r="CD53">
        <v>1</v>
      </c>
      <c r="CE53">
        <v>152</v>
      </c>
      <c r="CF53">
        <f t="shared" ref="CF53:CF100" si="20">CE53/100</f>
        <v>1.52</v>
      </c>
      <c r="CG53">
        <v>52</v>
      </c>
      <c r="CH53">
        <v>0</v>
      </c>
      <c r="CI53">
        <v>63</v>
      </c>
      <c r="CJ53">
        <v>0</v>
      </c>
      <c r="CK53">
        <v>90</v>
      </c>
      <c r="CL53">
        <v>69</v>
      </c>
      <c r="CM53">
        <v>769</v>
      </c>
      <c r="CN53">
        <v>573</v>
      </c>
      <c r="CO53">
        <v>5.3000001907348633</v>
      </c>
      <c r="CP53">
        <v>2</v>
      </c>
      <c r="CQ53">
        <v>1.9299999475479126</v>
      </c>
      <c r="CR53">
        <v>0.56000000238418579</v>
      </c>
      <c r="CS53">
        <v>1</v>
      </c>
      <c r="CT53">
        <v>1.1699999570846558</v>
      </c>
      <c r="CU53">
        <v>0.76999998092651367</v>
      </c>
      <c r="CV53">
        <v>0</v>
      </c>
      <c r="CW53">
        <v>0</v>
      </c>
      <c r="CX53">
        <v>0</v>
      </c>
      <c r="DD53">
        <v>4.0199999809265137</v>
      </c>
      <c r="DE53">
        <v>69</v>
      </c>
      <c r="DF53" t="str">
        <f t="shared" si="12"/>
        <v>5-10 years (60-120 months)</v>
      </c>
      <c r="DG53" t="s">
        <v>153</v>
      </c>
      <c r="DH53">
        <v>1</v>
      </c>
      <c r="DI53">
        <v>3</v>
      </c>
      <c r="DJ53">
        <v>19</v>
      </c>
      <c r="DK53" t="str">
        <f t="shared" si="13"/>
        <v>1-5 years (12-60 months)</v>
      </c>
      <c r="DL53">
        <v>3.5999999046325684</v>
      </c>
      <c r="DM53">
        <v>12.699999809265137</v>
      </c>
      <c r="DN53">
        <v>87</v>
      </c>
      <c r="DO53">
        <v>195</v>
      </c>
      <c r="DP53">
        <v>1.1000000238418579</v>
      </c>
      <c r="DQ53">
        <v>2.309999942779541</v>
      </c>
      <c r="DR53">
        <v>0.18999999761581421</v>
      </c>
      <c r="DS53">
        <v>41</v>
      </c>
      <c r="DT53">
        <v>34</v>
      </c>
      <c r="DU53">
        <f t="shared" si="1"/>
        <v>22.506925207756233</v>
      </c>
      <c r="DV53">
        <f t="shared" ref="DV53:DV100" si="21">IF(DU53&gt;=25, 1, 0)</f>
        <v>0</v>
      </c>
      <c r="DW53">
        <f t="shared" si="15"/>
        <v>0</v>
      </c>
      <c r="DX53">
        <f t="shared" si="16"/>
        <v>0</v>
      </c>
      <c r="DY53" t="str">
        <f t="shared" si="17"/>
        <v>Normal weight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108.66666412353516</v>
      </c>
      <c r="EK53">
        <v>69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1</v>
      </c>
      <c r="EZ53">
        <v>0</v>
      </c>
      <c r="FA53">
        <v>0</v>
      </c>
      <c r="FB53">
        <v>0</v>
      </c>
      <c r="FC53">
        <f t="shared" si="2"/>
        <v>-1</v>
      </c>
      <c r="FD53" s="2">
        <f t="shared" si="3"/>
        <v>-1.8867924528301887</v>
      </c>
      <c r="FE53">
        <v>0</v>
      </c>
      <c r="FF53">
        <v>0</v>
      </c>
    </row>
    <row r="54" spans="1:162" x14ac:dyDescent="0.4">
      <c r="A54">
        <v>1</v>
      </c>
      <c r="B54">
        <v>24</v>
      </c>
      <c r="C54">
        <v>4</v>
      </c>
      <c r="D54">
        <v>4</v>
      </c>
      <c r="E54">
        <v>0</v>
      </c>
      <c r="F54">
        <v>4</v>
      </c>
      <c r="G54">
        <v>2</v>
      </c>
      <c r="H54">
        <v>0</v>
      </c>
      <c r="I54">
        <v>1</v>
      </c>
      <c r="J54">
        <v>0</v>
      </c>
      <c r="K54">
        <v>2</v>
      </c>
      <c r="L54">
        <v>118.33333587646484</v>
      </c>
      <c r="M54">
        <v>68.333335876464844</v>
      </c>
      <c r="N54">
        <v>0</v>
      </c>
      <c r="O54">
        <v>0</v>
      </c>
      <c r="P54">
        <v>2</v>
      </c>
      <c r="R54">
        <v>173</v>
      </c>
      <c r="S54">
        <f t="shared" si="18"/>
        <v>1.73</v>
      </c>
      <c r="T54">
        <v>53</v>
      </c>
      <c r="U54">
        <f t="shared" si="19"/>
        <v>17.70857696548498</v>
      </c>
      <c r="V54">
        <v>1</v>
      </c>
      <c r="W54">
        <v>67</v>
      </c>
      <c r="X54">
        <v>0</v>
      </c>
      <c r="Y54">
        <v>80</v>
      </c>
      <c r="Z54">
        <v>120</v>
      </c>
      <c r="AB54">
        <v>1</v>
      </c>
      <c r="AC54">
        <v>0</v>
      </c>
      <c r="AD54" t="str">
        <f t="shared" si="0"/>
        <v>&lt;200</v>
      </c>
      <c r="AE54">
        <v>1</v>
      </c>
      <c r="AF54">
        <v>561</v>
      </c>
      <c r="AG54" t="str">
        <f t="shared" si="6"/>
        <v>CD4 count &gt; 500 cells/µL</v>
      </c>
      <c r="AH54">
        <v>3</v>
      </c>
      <c r="AI54">
        <v>29</v>
      </c>
      <c r="AJ54">
        <v>4.5</v>
      </c>
      <c r="AK54" t="str">
        <f t="shared" si="7"/>
        <v>Non-Hyperglycemia</v>
      </c>
      <c r="AL54">
        <v>3.130000114440918</v>
      </c>
      <c r="AM54">
        <v>0.89999997615814209</v>
      </c>
      <c r="AN54">
        <v>1</v>
      </c>
      <c r="AO54">
        <v>1.5</v>
      </c>
      <c r="AP54">
        <v>1</v>
      </c>
      <c r="AQ54">
        <v>87</v>
      </c>
      <c r="AS54">
        <v>3.2200000286102295</v>
      </c>
      <c r="AT54">
        <v>120</v>
      </c>
      <c r="AU54" t="str">
        <f t="shared" si="8"/>
        <v>5-10 years (60-120 months)</v>
      </c>
      <c r="AV54">
        <v>2</v>
      </c>
      <c r="AW54" t="s">
        <v>153</v>
      </c>
      <c r="AX54" t="s">
        <v>147</v>
      </c>
      <c r="AY54">
        <v>1</v>
      </c>
      <c r="AZ54">
        <v>3</v>
      </c>
      <c r="BA54">
        <v>4</v>
      </c>
      <c r="BB54">
        <v>5.5999999046325684</v>
      </c>
      <c r="BC54">
        <v>17.5</v>
      </c>
      <c r="BD54">
        <v>104</v>
      </c>
      <c r="BE54">
        <v>32.200000762939453</v>
      </c>
      <c r="BF54">
        <v>188</v>
      </c>
      <c r="BG54">
        <v>2.3599998950958252</v>
      </c>
      <c r="BH54">
        <v>2.6500000953674316</v>
      </c>
      <c r="BI54">
        <v>0.57999998331069946</v>
      </c>
      <c r="BJ54">
        <v>1</v>
      </c>
      <c r="BK54">
        <v>27</v>
      </c>
      <c r="BL54" t="str">
        <f t="shared" si="9"/>
        <v>21-35</v>
      </c>
      <c r="BM54" t="str">
        <f t="shared" si="10"/>
        <v>21-39</v>
      </c>
      <c r="BN54">
        <v>4</v>
      </c>
      <c r="BO54">
        <v>1</v>
      </c>
      <c r="BP54">
        <v>2</v>
      </c>
      <c r="BQ54">
        <v>1</v>
      </c>
      <c r="BR54">
        <v>0</v>
      </c>
      <c r="BS54">
        <v>1</v>
      </c>
      <c r="BT54">
        <v>1</v>
      </c>
      <c r="BU54">
        <v>1</v>
      </c>
      <c r="BV54">
        <v>0</v>
      </c>
      <c r="BW54">
        <v>108</v>
      </c>
      <c r="BX54">
        <v>120</v>
      </c>
      <c r="BY54">
        <v>118</v>
      </c>
      <c r="BZ54">
        <v>75</v>
      </c>
      <c r="CA54">
        <v>78</v>
      </c>
      <c r="CB54">
        <v>67</v>
      </c>
      <c r="CC54">
        <v>0</v>
      </c>
      <c r="CD54">
        <v>0</v>
      </c>
      <c r="CE54">
        <v>173</v>
      </c>
      <c r="CF54">
        <f t="shared" si="20"/>
        <v>1.73</v>
      </c>
      <c r="CG54">
        <v>53</v>
      </c>
      <c r="CH54">
        <v>0</v>
      </c>
      <c r="CI54">
        <v>68</v>
      </c>
      <c r="CJ54">
        <v>0</v>
      </c>
      <c r="CK54">
        <v>89</v>
      </c>
      <c r="CL54">
        <v>209</v>
      </c>
      <c r="CM54">
        <v>0</v>
      </c>
      <c r="CN54">
        <v>249</v>
      </c>
      <c r="CO54">
        <v>4.6999998092651367</v>
      </c>
      <c r="CP54">
        <v>2</v>
      </c>
      <c r="CQ54">
        <v>2.559999942779541</v>
      </c>
      <c r="CR54">
        <v>0.93999999761581421</v>
      </c>
      <c r="CS54">
        <v>1</v>
      </c>
      <c r="CT54">
        <v>1.5</v>
      </c>
      <c r="CU54">
        <v>1.1200000047683716</v>
      </c>
      <c r="CV54">
        <v>0</v>
      </c>
      <c r="CW54">
        <v>0</v>
      </c>
      <c r="CX54">
        <v>0</v>
      </c>
      <c r="CY54">
        <v>8.6999998092651367</v>
      </c>
      <c r="CZ54">
        <v>46.400001525878906</v>
      </c>
      <c r="DA54">
        <v>27.700000762939453</v>
      </c>
      <c r="DC54">
        <v>126.09999847412109</v>
      </c>
      <c r="DD54">
        <v>4.5199999809265137</v>
      </c>
      <c r="DE54">
        <v>209</v>
      </c>
      <c r="DF54" t="str">
        <f t="shared" si="12"/>
        <v>&gt;10 years (&gt;120 months)</v>
      </c>
      <c r="DG54" t="s">
        <v>151</v>
      </c>
      <c r="DH54">
        <v>1</v>
      </c>
      <c r="DI54">
        <v>3</v>
      </c>
      <c r="DJ54">
        <v>49</v>
      </c>
      <c r="DK54" t="str">
        <f t="shared" si="13"/>
        <v>1-5 years (12-60 months)</v>
      </c>
      <c r="DL54">
        <v>2.7000000476837158</v>
      </c>
      <c r="DM54">
        <v>14.899999618530273</v>
      </c>
      <c r="DN54">
        <v>95</v>
      </c>
      <c r="DP54">
        <v>0.81999999284744263</v>
      </c>
      <c r="DQ54">
        <v>1.7000000476837158</v>
      </c>
      <c r="DR54">
        <v>0.18000000715255737</v>
      </c>
      <c r="DS54">
        <v>42</v>
      </c>
      <c r="DT54">
        <v>93</v>
      </c>
      <c r="DU54">
        <f t="shared" si="1"/>
        <v>17.70857696548498</v>
      </c>
      <c r="DV54">
        <f t="shared" si="21"/>
        <v>0</v>
      </c>
      <c r="DW54">
        <f t="shared" si="15"/>
        <v>0</v>
      </c>
      <c r="DX54">
        <f t="shared" si="16"/>
        <v>0</v>
      </c>
      <c r="DY54" t="str">
        <f t="shared" si="17"/>
        <v>Underweight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115.33333587646484</v>
      </c>
      <c r="EK54">
        <v>73.333335876464844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1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1</v>
      </c>
      <c r="EZ54">
        <v>0</v>
      </c>
      <c r="FA54">
        <v>0</v>
      </c>
      <c r="FB54">
        <v>0</v>
      </c>
      <c r="FC54">
        <f t="shared" si="2"/>
        <v>0</v>
      </c>
      <c r="FD54" s="2">
        <f t="shared" si="3"/>
        <v>0</v>
      </c>
      <c r="FE54">
        <v>0</v>
      </c>
      <c r="FF54">
        <v>0</v>
      </c>
    </row>
    <row r="55" spans="1:162" x14ac:dyDescent="0.4">
      <c r="A55">
        <v>2</v>
      </c>
      <c r="B55">
        <v>46</v>
      </c>
      <c r="C55">
        <v>2</v>
      </c>
      <c r="D55">
        <v>1</v>
      </c>
      <c r="E55">
        <v>1</v>
      </c>
      <c r="F55">
        <v>3</v>
      </c>
      <c r="G55">
        <v>1</v>
      </c>
      <c r="H55">
        <v>0</v>
      </c>
      <c r="I55">
        <v>1</v>
      </c>
      <c r="J55">
        <v>0</v>
      </c>
      <c r="K55">
        <v>2</v>
      </c>
      <c r="L55">
        <v>95.666664123535156</v>
      </c>
      <c r="M55">
        <v>57.666667938232422</v>
      </c>
      <c r="N55">
        <v>0</v>
      </c>
      <c r="O55">
        <v>0</v>
      </c>
      <c r="P55">
        <v>1</v>
      </c>
      <c r="R55">
        <v>156</v>
      </c>
      <c r="S55">
        <f t="shared" si="18"/>
        <v>1.56</v>
      </c>
      <c r="T55">
        <v>46</v>
      </c>
      <c r="U55">
        <f t="shared" si="19"/>
        <v>18.902038132807363</v>
      </c>
      <c r="V55">
        <v>2</v>
      </c>
      <c r="W55">
        <v>72</v>
      </c>
      <c r="X55">
        <v>0</v>
      </c>
      <c r="Y55">
        <v>88</v>
      </c>
      <c r="Z55">
        <v>204</v>
      </c>
      <c r="AA55">
        <v>2</v>
      </c>
      <c r="AB55">
        <v>1</v>
      </c>
      <c r="AC55">
        <v>28</v>
      </c>
      <c r="AD55" t="str">
        <f t="shared" si="0"/>
        <v>&lt;200</v>
      </c>
      <c r="AE55">
        <v>1</v>
      </c>
      <c r="AF55">
        <v>414</v>
      </c>
      <c r="AG55" t="str">
        <f t="shared" si="6"/>
        <v>CD4 count between 200 and 500 cells/µL</v>
      </c>
      <c r="AH55">
        <v>2</v>
      </c>
      <c r="AI55">
        <v>32</v>
      </c>
      <c r="AJ55">
        <v>4.3000001907348633</v>
      </c>
      <c r="AK55" t="str">
        <f t="shared" si="7"/>
        <v>Non-Hyperglycemia</v>
      </c>
      <c r="AL55">
        <v>3.9000000953674316</v>
      </c>
      <c r="AM55">
        <v>1.7000000476837158</v>
      </c>
      <c r="AN55">
        <v>0</v>
      </c>
      <c r="AO55">
        <v>1.7000000476837158</v>
      </c>
      <c r="AP55">
        <v>1</v>
      </c>
      <c r="AR55">
        <v>68</v>
      </c>
      <c r="AS55">
        <v>2.880000114440918</v>
      </c>
      <c r="AT55">
        <v>204</v>
      </c>
      <c r="AU55" t="str">
        <f t="shared" si="8"/>
        <v>&gt;10 years (&gt;120 months)</v>
      </c>
      <c r="AV55">
        <v>3</v>
      </c>
      <c r="AW55" t="s">
        <v>146</v>
      </c>
      <c r="AX55" t="s">
        <v>147</v>
      </c>
      <c r="AY55">
        <v>1</v>
      </c>
      <c r="AZ55">
        <v>1</v>
      </c>
      <c r="BA55">
        <v>68</v>
      </c>
      <c r="BB55">
        <v>3.7000000476837158</v>
      </c>
      <c r="BC55">
        <v>5.8000001907348633</v>
      </c>
      <c r="BD55">
        <v>70</v>
      </c>
      <c r="BE55">
        <v>18</v>
      </c>
      <c r="BF55">
        <v>516</v>
      </c>
      <c r="BG55">
        <v>2.0799999237060547</v>
      </c>
      <c r="BH55">
        <v>1.2999999523162842</v>
      </c>
      <c r="BI55">
        <v>0.31000000238418579</v>
      </c>
      <c r="BJ55">
        <v>2</v>
      </c>
      <c r="BK55">
        <v>49</v>
      </c>
      <c r="BL55" t="str">
        <f t="shared" si="9"/>
        <v>36-50</v>
      </c>
      <c r="BM55" t="str">
        <f t="shared" si="10"/>
        <v>40-59</v>
      </c>
      <c r="BN55">
        <v>3</v>
      </c>
      <c r="BO55">
        <v>1</v>
      </c>
      <c r="BP55">
        <v>3</v>
      </c>
      <c r="BQ55">
        <v>1</v>
      </c>
      <c r="BR55">
        <v>0</v>
      </c>
      <c r="BS55">
        <v>0</v>
      </c>
      <c r="BT55">
        <v>1</v>
      </c>
      <c r="BU55">
        <v>0</v>
      </c>
      <c r="BV55">
        <v>0</v>
      </c>
      <c r="BW55">
        <v>109</v>
      </c>
      <c r="BX55">
        <v>102</v>
      </c>
      <c r="BY55">
        <v>101</v>
      </c>
      <c r="BZ55">
        <v>73</v>
      </c>
      <c r="CA55">
        <v>70</v>
      </c>
      <c r="CB55">
        <v>69</v>
      </c>
      <c r="CC55">
        <v>0</v>
      </c>
      <c r="CD55">
        <v>1</v>
      </c>
      <c r="CE55">
        <v>150</v>
      </c>
      <c r="CF55">
        <f t="shared" si="20"/>
        <v>1.5</v>
      </c>
      <c r="CG55">
        <v>48</v>
      </c>
      <c r="CH55">
        <v>0</v>
      </c>
      <c r="CI55">
        <v>65</v>
      </c>
      <c r="CJ55">
        <v>0</v>
      </c>
      <c r="CK55">
        <v>81</v>
      </c>
      <c r="CL55">
        <v>201</v>
      </c>
      <c r="CM55">
        <v>0</v>
      </c>
      <c r="CN55">
        <v>661</v>
      </c>
      <c r="CO55">
        <v>5</v>
      </c>
      <c r="CP55">
        <v>2</v>
      </c>
      <c r="CQ55">
        <v>3.6099998950958252</v>
      </c>
      <c r="CR55">
        <v>1.6599999666213989</v>
      </c>
      <c r="CS55">
        <v>0</v>
      </c>
      <c r="CT55">
        <v>1.9500000476837158</v>
      </c>
      <c r="CU55">
        <v>2.2799999713897705</v>
      </c>
      <c r="CV55">
        <v>0</v>
      </c>
      <c r="CW55">
        <v>0</v>
      </c>
      <c r="CX55">
        <v>0</v>
      </c>
      <c r="CZ55">
        <v>9.1000003814697266</v>
      </c>
      <c r="DA55">
        <v>15</v>
      </c>
      <c r="DB55">
        <v>5.5999999046325684</v>
      </c>
      <c r="DC55">
        <v>90.800003051757812</v>
      </c>
      <c r="DD55">
        <v>3.2599999904632568</v>
      </c>
      <c r="DE55">
        <v>201</v>
      </c>
      <c r="DF55" t="str">
        <f t="shared" si="12"/>
        <v>&gt;10 years (&gt;120 months)</v>
      </c>
      <c r="DG55" t="s">
        <v>148</v>
      </c>
      <c r="DH55">
        <v>1</v>
      </c>
      <c r="DI55">
        <v>3</v>
      </c>
      <c r="DJ55">
        <v>23</v>
      </c>
      <c r="DK55" t="str">
        <f t="shared" si="13"/>
        <v>1-5 years (12-60 months)</v>
      </c>
      <c r="DL55">
        <v>2.7999999523162842</v>
      </c>
      <c r="DM55">
        <v>8.6999998092651367</v>
      </c>
      <c r="DN55">
        <v>70</v>
      </c>
      <c r="DO55">
        <v>209</v>
      </c>
      <c r="DP55">
        <v>1.190000057220459</v>
      </c>
      <c r="DQ55">
        <v>1.4099999666213989</v>
      </c>
      <c r="DR55">
        <v>0.20000000298023224</v>
      </c>
      <c r="DS55">
        <v>43</v>
      </c>
      <c r="DT55">
        <v>165</v>
      </c>
      <c r="DU55">
        <f t="shared" si="1"/>
        <v>21.333333333333332</v>
      </c>
      <c r="DV55">
        <f t="shared" si="21"/>
        <v>0</v>
      </c>
      <c r="DW55">
        <f t="shared" si="15"/>
        <v>0</v>
      </c>
      <c r="DX55">
        <f t="shared" si="16"/>
        <v>0</v>
      </c>
      <c r="DY55" t="str">
        <f t="shared" si="17"/>
        <v>Normal weight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1</v>
      </c>
      <c r="EF55">
        <v>0</v>
      </c>
      <c r="EG55">
        <v>0</v>
      </c>
      <c r="EH55">
        <v>0</v>
      </c>
      <c r="EI55">
        <v>0</v>
      </c>
      <c r="EJ55">
        <v>104</v>
      </c>
      <c r="EK55">
        <v>70.666664123535156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1</v>
      </c>
      <c r="EY55">
        <v>0</v>
      </c>
      <c r="EZ55">
        <v>0</v>
      </c>
      <c r="FA55">
        <v>0</v>
      </c>
      <c r="FB55">
        <v>0</v>
      </c>
      <c r="FC55">
        <f t="shared" si="2"/>
        <v>2</v>
      </c>
      <c r="FD55" s="2">
        <f t="shared" si="3"/>
        <v>4.3478260869565215</v>
      </c>
      <c r="FE55">
        <v>0</v>
      </c>
      <c r="FF55">
        <v>0</v>
      </c>
    </row>
    <row r="56" spans="1:162" x14ac:dyDescent="0.4">
      <c r="A56">
        <v>1</v>
      </c>
      <c r="B56">
        <v>24</v>
      </c>
      <c r="C56">
        <v>3</v>
      </c>
      <c r="D56">
        <v>2</v>
      </c>
      <c r="E56">
        <v>0</v>
      </c>
      <c r="F56">
        <v>3</v>
      </c>
      <c r="G56">
        <v>1</v>
      </c>
      <c r="H56">
        <v>0</v>
      </c>
      <c r="I56">
        <v>0</v>
      </c>
      <c r="J56">
        <v>0</v>
      </c>
      <c r="K56">
        <v>2</v>
      </c>
      <c r="L56">
        <v>128.33332824707031</v>
      </c>
      <c r="M56">
        <v>71.333335876464844</v>
      </c>
      <c r="N56">
        <v>0</v>
      </c>
      <c r="O56">
        <v>0</v>
      </c>
      <c r="P56">
        <v>2</v>
      </c>
      <c r="R56">
        <v>162</v>
      </c>
      <c r="S56">
        <f t="shared" si="18"/>
        <v>1.62</v>
      </c>
      <c r="T56">
        <v>44</v>
      </c>
      <c r="U56">
        <f t="shared" si="19"/>
        <v>16.76573693034598</v>
      </c>
      <c r="V56">
        <v>1</v>
      </c>
      <c r="W56">
        <v>65</v>
      </c>
      <c r="X56">
        <v>0</v>
      </c>
      <c r="Y56">
        <v>83</v>
      </c>
      <c r="Z56">
        <v>288</v>
      </c>
      <c r="AB56">
        <v>1</v>
      </c>
      <c r="AC56">
        <v>57</v>
      </c>
      <c r="AD56" t="str">
        <f t="shared" si="0"/>
        <v>&lt;200</v>
      </c>
      <c r="AE56">
        <v>1</v>
      </c>
      <c r="AF56">
        <v>352</v>
      </c>
      <c r="AG56" t="str">
        <f t="shared" si="6"/>
        <v>CD4 count between 200 and 500 cells/µL</v>
      </c>
      <c r="AH56">
        <v>2</v>
      </c>
      <c r="AI56">
        <v>30</v>
      </c>
      <c r="AJ56">
        <v>4.9000000953674316</v>
      </c>
      <c r="AK56" t="str">
        <f t="shared" si="7"/>
        <v>Non-Hyperglycemia</v>
      </c>
      <c r="AL56">
        <v>2.4000000953674316</v>
      </c>
      <c r="AM56">
        <v>0.80000001192092896</v>
      </c>
      <c r="AN56">
        <v>1</v>
      </c>
      <c r="AO56">
        <v>1</v>
      </c>
      <c r="AP56">
        <v>1</v>
      </c>
      <c r="AQ56">
        <v>88.699996948242188</v>
      </c>
      <c r="AR56">
        <v>94.900001525878906</v>
      </c>
      <c r="AS56">
        <v>3.8499999046325684</v>
      </c>
      <c r="AT56">
        <v>172</v>
      </c>
      <c r="AU56" t="str">
        <f t="shared" si="8"/>
        <v>&gt;10 years (&gt;120 months)</v>
      </c>
      <c r="AV56">
        <v>3</v>
      </c>
      <c r="AW56" t="s">
        <v>146</v>
      </c>
      <c r="AX56" t="s">
        <v>147</v>
      </c>
      <c r="AY56">
        <v>1</v>
      </c>
      <c r="AZ56">
        <v>1</v>
      </c>
      <c r="BA56">
        <v>32</v>
      </c>
      <c r="BB56">
        <v>3.2999999523162842</v>
      </c>
      <c r="BC56">
        <v>15.300000190734863</v>
      </c>
      <c r="BD56">
        <v>95.900001525878906</v>
      </c>
      <c r="BE56">
        <v>31.299999237060547</v>
      </c>
      <c r="BF56">
        <v>377</v>
      </c>
      <c r="BG56">
        <v>1.4299999475479126</v>
      </c>
      <c r="BH56">
        <v>1.2200000286102295</v>
      </c>
      <c r="BI56">
        <v>0.64999997615814209</v>
      </c>
      <c r="BJ56">
        <v>1</v>
      </c>
      <c r="BK56">
        <v>28</v>
      </c>
      <c r="BL56" t="str">
        <f t="shared" si="9"/>
        <v>21-35</v>
      </c>
      <c r="BM56" t="str">
        <f t="shared" si="10"/>
        <v>21-39</v>
      </c>
      <c r="BN56">
        <v>3</v>
      </c>
      <c r="BO56">
        <v>0</v>
      </c>
      <c r="BP56">
        <v>2</v>
      </c>
      <c r="BQ56">
        <v>0</v>
      </c>
      <c r="BR56">
        <v>0</v>
      </c>
      <c r="BS56">
        <v>1</v>
      </c>
      <c r="BT56">
        <v>1</v>
      </c>
      <c r="BU56">
        <v>1</v>
      </c>
      <c r="BV56">
        <v>0</v>
      </c>
      <c r="BW56">
        <v>115</v>
      </c>
      <c r="BX56">
        <v>117</v>
      </c>
      <c r="BY56">
        <v>115</v>
      </c>
      <c r="BZ56">
        <v>75</v>
      </c>
      <c r="CA56">
        <v>78</v>
      </c>
      <c r="CB56">
        <v>72</v>
      </c>
      <c r="CC56">
        <v>0</v>
      </c>
      <c r="CD56">
        <v>1</v>
      </c>
      <c r="CE56">
        <v>163</v>
      </c>
      <c r="CF56">
        <f t="shared" si="20"/>
        <v>1.63</v>
      </c>
      <c r="CG56">
        <v>49</v>
      </c>
      <c r="CH56">
        <v>1</v>
      </c>
      <c r="CI56">
        <v>70</v>
      </c>
      <c r="CJ56">
        <v>0</v>
      </c>
      <c r="CK56">
        <v>81</v>
      </c>
      <c r="CL56">
        <v>336</v>
      </c>
      <c r="CM56">
        <v>0</v>
      </c>
      <c r="CN56">
        <v>536</v>
      </c>
      <c r="CO56">
        <v>3.7999999523162842</v>
      </c>
      <c r="CP56">
        <v>2</v>
      </c>
      <c r="CQ56">
        <v>2.9900000095367432</v>
      </c>
      <c r="CR56">
        <v>1.1699999570846558</v>
      </c>
      <c r="CS56">
        <v>0</v>
      </c>
      <c r="CT56">
        <v>1.5</v>
      </c>
      <c r="CU56">
        <v>1.190000057220459</v>
      </c>
      <c r="CV56">
        <v>0</v>
      </c>
      <c r="CW56">
        <v>0</v>
      </c>
      <c r="CX56">
        <v>0</v>
      </c>
      <c r="CY56">
        <v>50.099998474121094</v>
      </c>
      <c r="DE56">
        <v>336</v>
      </c>
      <c r="DF56" t="str">
        <f t="shared" si="12"/>
        <v>&gt;10 years (&gt;120 months)</v>
      </c>
      <c r="DG56" t="s">
        <v>153</v>
      </c>
      <c r="DH56">
        <v>1</v>
      </c>
      <c r="DI56">
        <v>3</v>
      </c>
      <c r="DJ56">
        <v>3</v>
      </c>
      <c r="DK56" t="str">
        <f t="shared" si="13"/>
        <v>1-5 years (12-60 months)</v>
      </c>
      <c r="DL56">
        <v>4.25</v>
      </c>
      <c r="DM56">
        <v>16.5</v>
      </c>
      <c r="DN56">
        <v>93.199996948242188</v>
      </c>
      <c r="DO56">
        <v>258</v>
      </c>
      <c r="DP56">
        <v>1.8400000333786011</v>
      </c>
      <c r="DQ56">
        <v>1.6499999761581421</v>
      </c>
      <c r="DR56">
        <v>0.50999999046325684</v>
      </c>
      <c r="DS56">
        <v>42</v>
      </c>
      <c r="DT56">
        <v>84</v>
      </c>
      <c r="DU56">
        <f t="shared" si="1"/>
        <v>18.442545824080696</v>
      </c>
      <c r="DV56">
        <f t="shared" si="21"/>
        <v>0</v>
      </c>
      <c r="DW56">
        <f t="shared" si="15"/>
        <v>0</v>
      </c>
      <c r="DX56">
        <f t="shared" si="16"/>
        <v>0</v>
      </c>
      <c r="DY56" t="str">
        <f t="shared" si="17"/>
        <v>Underweight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115.66666412353516</v>
      </c>
      <c r="EK56">
        <v>75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1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f t="shared" si="2"/>
        <v>5</v>
      </c>
      <c r="FD56" s="2">
        <f t="shared" si="3"/>
        <v>11.363636363636363</v>
      </c>
      <c r="FE56">
        <v>1</v>
      </c>
      <c r="FF56">
        <v>1</v>
      </c>
    </row>
    <row r="57" spans="1:162" x14ac:dyDescent="0.4">
      <c r="A57">
        <v>2</v>
      </c>
      <c r="B57">
        <v>40</v>
      </c>
      <c r="C57">
        <v>3</v>
      </c>
      <c r="D57">
        <v>2</v>
      </c>
      <c r="E57">
        <v>1</v>
      </c>
      <c r="F57">
        <v>3</v>
      </c>
      <c r="G57">
        <v>1</v>
      </c>
      <c r="H57">
        <v>0</v>
      </c>
      <c r="I57">
        <v>0</v>
      </c>
      <c r="J57">
        <v>0</v>
      </c>
      <c r="K57">
        <v>2</v>
      </c>
      <c r="L57">
        <v>123</v>
      </c>
      <c r="M57">
        <v>69.333335876464844</v>
      </c>
      <c r="N57">
        <v>0</v>
      </c>
      <c r="O57">
        <v>0</v>
      </c>
      <c r="P57">
        <v>2</v>
      </c>
      <c r="R57">
        <v>170.5</v>
      </c>
      <c r="S57">
        <f t="shared" si="18"/>
        <v>1.7050000000000001</v>
      </c>
      <c r="T57">
        <v>64</v>
      </c>
      <c r="U57">
        <f t="shared" si="19"/>
        <v>22.015634540466625</v>
      </c>
      <c r="V57">
        <v>2</v>
      </c>
      <c r="W57">
        <v>74</v>
      </c>
      <c r="X57">
        <v>0</v>
      </c>
      <c r="Y57">
        <v>97</v>
      </c>
      <c r="Z57">
        <v>108</v>
      </c>
      <c r="AA57">
        <v>2</v>
      </c>
      <c r="AB57">
        <v>1</v>
      </c>
      <c r="AC57">
        <v>9400</v>
      </c>
      <c r="AD57" t="str">
        <f t="shared" si="0"/>
        <v>≥1000</v>
      </c>
      <c r="AE57">
        <v>3</v>
      </c>
      <c r="AF57">
        <v>440</v>
      </c>
      <c r="AG57" t="str">
        <f t="shared" si="6"/>
        <v>CD4 count between 200 and 500 cells/µL</v>
      </c>
      <c r="AH57">
        <v>2</v>
      </c>
      <c r="AI57">
        <v>16</v>
      </c>
      <c r="AJ57">
        <v>5.0999999046325684</v>
      </c>
      <c r="AK57" t="str">
        <f t="shared" si="7"/>
        <v>Non-Hyperglycemia</v>
      </c>
      <c r="AL57">
        <v>4.1999998092651367</v>
      </c>
      <c r="AM57">
        <v>1.5</v>
      </c>
      <c r="AN57">
        <v>0</v>
      </c>
      <c r="AO57">
        <v>2.0999999046325684</v>
      </c>
      <c r="AP57">
        <v>1</v>
      </c>
      <c r="AQ57">
        <v>93.699996948242188</v>
      </c>
      <c r="AR57">
        <v>82</v>
      </c>
      <c r="AS57">
        <v>4.570000171661377</v>
      </c>
      <c r="AT57">
        <v>108</v>
      </c>
      <c r="AU57" t="str">
        <f t="shared" si="8"/>
        <v>5-10 years (60-120 months)</v>
      </c>
      <c r="AV57">
        <v>2</v>
      </c>
      <c r="AW57" t="s">
        <v>146</v>
      </c>
      <c r="AX57" t="s">
        <v>147</v>
      </c>
      <c r="AY57">
        <v>1</v>
      </c>
      <c r="AZ57">
        <v>1</v>
      </c>
      <c r="BA57">
        <v>67</v>
      </c>
      <c r="BB57">
        <v>3.5999999046325684</v>
      </c>
      <c r="BC57">
        <v>12.699999809265137</v>
      </c>
      <c r="BD57">
        <v>95</v>
      </c>
      <c r="BE57">
        <v>29.5</v>
      </c>
      <c r="BF57">
        <v>333</v>
      </c>
      <c r="BG57">
        <v>1.5199999809265137</v>
      </c>
      <c r="BH57">
        <v>1.8500000238418579</v>
      </c>
      <c r="BI57">
        <v>0.2199999988079071</v>
      </c>
      <c r="BJ57">
        <v>2</v>
      </c>
      <c r="BK57">
        <v>43</v>
      </c>
      <c r="BL57" t="str">
        <f t="shared" si="9"/>
        <v>36-50</v>
      </c>
      <c r="BM57" t="str">
        <f t="shared" si="10"/>
        <v>40-59</v>
      </c>
      <c r="BN57">
        <v>3</v>
      </c>
      <c r="BO57">
        <v>1</v>
      </c>
      <c r="BP57">
        <v>3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125</v>
      </c>
      <c r="BX57">
        <v>124</v>
      </c>
      <c r="BY57">
        <v>111</v>
      </c>
      <c r="BZ57">
        <v>74</v>
      </c>
      <c r="CA57">
        <v>73</v>
      </c>
      <c r="CB57">
        <v>74</v>
      </c>
      <c r="CC57">
        <v>0</v>
      </c>
      <c r="CD57">
        <v>0</v>
      </c>
      <c r="CE57">
        <v>168</v>
      </c>
      <c r="CF57">
        <f t="shared" si="20"/>
        <v>1.68</v>
      </c>
      <c r="CG57">
        <v>75</v>
      </c>
      <c r="CH57">
        <v>1</v>
      </c>
      <c r="CI57">
        <v>74</v>
      </c>
      <c r="CJ57">
        <v>0</v>
      </c>
      <c r="CK57">
        <v>97</v>
      </c>
      <c r="CL57">
        <v>136</v>
      </c>
      <c r="CM57">
        <v>30</v>
      </c>
      <c r="CN57">
        <v>410</v>
      </c>
      <c r="CO57">
        <v>6</v>
      </c>
      <c r="CP57">
        <v>2</v>
      </c>
      <c r="CQ57">
        <v>2.9000000953674316</v>
      </c>
      <c r="CR57">
        <v>0.94999998807907104</v>
      </c>
      <c r="CS57">
        <v>1</v>
      </c>
      <c r="CT57">
        <v>1.7100000381469727</v>
      </c>
      <c r="CU57">
        <v>1.1000000238418579</v>
      </c>
      <c r="CV57">
        <v>0</v>
      </c>
      <c r="CW57">
        <v>0</v>
      </c>
      <c r="CX57">
        <v>0</v>
      </c>
      <c r="CZ57">
        <v>18.600000381469727</v>
      </c>
      <c r="DA57">
        <v>46.200000762939453</v>
      </c>
      <c r="DD57">
        <v>4.809999942779541</v>
      </c>
      <c r="DE57">
        <v>136</v>
      </c>
      <c r="DF57" t="str">
        <f t="shared" si="12"/>
        <v>&gt;10 years (&gt;120 months)</v>
      </c>
      <c r="DG57" t="s">
        <v>148</v>
      </c>
      <c r="DH57">
        <v>1</v>
      </c>
      <c r="DI57">
        <v>3</v>
      </c>
      <c r="DJ57">
        <v>18</v>
      </c>
      <c r="DK57" t="str">
        <f t="shared" si="13"/>
        <v>1-5 years (12-60 months)</v>
      </c>
      <c r="DL57">
        <v>3.25</v>
      </c>
      <c r="DM57">
        <v>12.800000190734863</v>
      </c>
      <c r="DN57">
        <v>94</v>
      </c>
      <c r="DO57">
        <v>240</v>
      </c>
      <c r="DP57">
        <v>1.5499999523162842</v>
      </c>
      <c r="DQ57">
        <v>1.309999942779541</v>
      </c>
      <c r="DR57">
        <v>0.37000000476837158</v>
      </c>
      <c r="DS57">
        <v>43</v>
      </c>
      <c r="DT57">
        <v>161</v>
      </c>
      <c r="DU57">
        <f t="shared" si="1"/>
        <v>26.573129251700685</v>
      </c>
      <c r="DV57">
        <f t="shared" si="21"/>
        <v>1</v>
      </c>
      <c r="DW57">
        <f t="shared" si="15"/>
        <v>0</v>
      </c>
      <c r="DX57">
        <f t="shared" si="16"/>
        <v>1</v>
      </c>
      <c r="DY57" t="str">
        <f t="shared" si="17"/>
        <v>Overweight</v>
      </c>
      <c r="DZ57">
        <v>0</v>
      </c>
      <c r="EA57">
        <v>0</v>
      </c>
      <c r="EB57">
        <v>0</v>
      </c>
      <c r="EC57">
        <v>1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120</v>
      </c>
      <c r="EK57">
        <v>73.666664123535156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1</v>
      </c>
      <c r="EZ57">
        <v>1</v>
      </c>
      <c r="FA57">
        <v>0</v>
      </c>
      <c r="FB57">
        <v>0</v>
      </c>
      <c r="FC57">
        <f t="shared" si="2"/>
        <v>11</v>
      </c>
      <c r="FD57" s="2">
        <f t="shared" si="3"/>
        <v>17.1875</v>
      </c>
      <c r="FE57">
        <v>1</v>
      </c>
      <c r="FF57">
        <v>1</v>
      </c>
    </row>
    <row r="58" spans="1:162" x14ac:dyDescent="0.4">
      <c r="A58">
        <v>1</v>
      </c>
      <c r="B58">
        <v>54</v>
      </c>
      <c r="C58">
        <v>3</v>
      </c>
      <c r="D58">
        <v>2</v>
      </c>
      <c r="E58">
        <v>1</v>
      </c>
      <c r="F58">
        <v>3</v>
      </c>
      <c r="G58">
        <v>1</v>
      </c>
      <c r="H58">
        <v>0</v>
      </c>
      <c r="I58">
        <v>1</v>
      </c>
      <c r="J58">
        <v>0</v>
      </c>
      <c r="K58">
        <v>2</v>
      </c>
      <c r="L58">
        <v>117.33333587646484</v>
      </c>
      <c r="M58">
        <v>71.333335876464844</v>
      </c>
      <c r="N58">
        <v>0</v>
      </c>
      <c r="O58">
        <v>0</v>
      </c>
      <c r="P58">
        <v>2</v>
      </c>
      <c r="R58">
        <v>183</v>
      </c>
      <c r="S58">
        <f t="shared" si="18"/>
        <v>1.83</v>
      </c>
      <c r="T58">
        <v>62</v>
      </c>
      <c r="U58">
        <f t="shared" si="19"/>
        <v>18.513541759980885</v>
      </c>
      <c r="V58">
        <v>2</v>
      </c>
      <c r="W58">
        <v>78</v>
      </c>
      <c r="X58">
        <v>0</v>
      </c>
      <c r="Y58">
        <v>89</v>
      </c>
      <c r="Z58">
        <v>132</v>
      </c>
      <c r="AA58">
        <v>2</v>
      </c>
      <c r="AB58">
        <v>1</v>
      </c>
      <c r="AC58">
        <v>0</v>
      </c>
      <c r="AD58" t="str">
        <f t="shared" si="0"/>
        <v>&lt;200</v>
      </c>
      <c r="AE58">
        <v>1</v>
      </c>
      <c r="AF58">
        <v>134</v>
      </c>
      <c r="AG58" t="str">
        <f t="shared" si="6"/>
        <v>CD4 count &lt; 200 cells/µL</v>
      </c>
      <c r="AH58">
        <v>1</v>
      </c>
      <c r="AI58">
        <v>16</v>
      </c>
      <c r="AJ58">
        <v>5.3000001907348633</v>
      </c>
      <c r="AK58" t="str">
        <f t="shared" si="7"/>
        <v>Non-Hyperglycemia</v>
      </c>
      <c r="AL58">
        <v>4.6700000762939453</v>
      </c>
      <c r="AM58">
        <v>0.80000001192092896</v>
      </c>
      <c r="AN58">
        <v>1</v>
      </c>
      <c r="AO58">
        <v>1.7999999523162842</v>
      </c>
      <c r="AP58">
        <v>1</v>
      </c>
      <c r="AQ58">
        <v>91.699996948242187</v>
      </c>
      <c r="AR58">
        <v>98.300003051757813</v>
      </c>
      <c r="AS58">
        <v>4.9099998474121094</v>
      </c>
      <c r="AT58">
        <v>132</v>
      </c>
      <c r="AU58" t="str">
        <f t="shared" si="8"/>
        <v>&gt;10 years (&gt;120 months)</v>
      </c>
      <c r="AV58">
        <v>3</v>
      </c>
      <c r="AW58" t="s">
        <v>146</v>
      </c>
      <c r="AX58" t="s">
        <v>147</v>
      </c>
      <c r="AY58">
        <v>1</v>
      </c>
      <c r="AZ58">
        <v>1</v>
      </c>
      <c r="BA58">
        <v>67</v>
      </c>
      <c r="BB58">
        <v>6.0999999046325684</v>
      </c>
      <c r="BC58">
        <v>13.699999809265137</v>
      </c>
      <c r="BD58">
        <v>97</v>
      </c>
      <c r="BE58">
        <v>31.899999618530273</v>
      </c>
      <c r="BF58">
        <v>304</v>
      </c>
      <c r="BG58">
        <v>4.869999885559082</v>
      </c>
      <c r="BH58">
        <v>0.68000000715255737</v>
      </c>
      <c r="BI58">
        <v>0.55000001192092896</v>
      </c>
      <c r="BJ58">
        <v>1</v>
      </c>
      <c r="BK58">
        <v>58</v>
      </c>
      <c r="BL58" t="str">
        <f t="shared" si="9"/>
        <v>51-65</v>
      </c>
      <c r="BM58" t="str">
        <f t="shared" si="10"/>
        <v>40-59</v>
      </c>
      <c r="BN58">
        <v>3</v>
      </c>
      <c r="BO58">
        <v>1</v>
      </c>
      <c r="BP58">
        <v>4</v>
      </c>
      <c r="BR58">
        <v>0</v>
      </c>
      <c r="BS58">
        <v>0</v>
      </c>
      <c r="BT58">
        <v>1</v>
      </c>
      <c r="BU58">
        <v>0</v>
      </c>
      <c r="BV58">
        <v>0</v>
      </c>
      <c r="BW58">
        <v>120</v>
      </c>
      <c r="BX58">
        <v>122</v>
      </c>
      <c r="BY58">
        <v>108</v>
      </c>
      <c r="BZ58">
        <v>72</v>
      </c>
      <c r="CA58">
        <v>75</v>
      </c>
      <c r="CB58">
        <v>69</v>
      </c>
      <c r="CC58">
        <v>0</v>
      </c>
      <c r="CD58">
        <v>0</v>
      </c>
      <c r="CE58">
        <v>182</v>
      </c>
      <c r="CF58">
        <f t="shared" si="20"/>
        <v>1.82</v>
      </c>
      <c r="CG58">
        <v>69</v>
      </c>
      <c r="CH58">
        <v>1</v>
      </c>
      <c r="CI58">
        <v>78</v>
      </c>
      <c r="CJ58">
        <v>0</v>
      </c>
      <c r="CK58">
        <v>100</v>
      </c>
      <c r="CL58">
        <v>178</v>
      </c>
      <c r="CM58">
        <v>0</v>
      </c>
      <c r="CN58">
        <v>378</v>
      </c>
      <c r="CO58">
        <v>4.6999998092651367</v>
      </c>
      <c r="CP58">
        <v>2</v>
      </c>
      <c r="CQ58">
        <v>3.7699999809265137</v>
      </c>
      <c r="CR58">
        <v>0.85000002384185791</v>
      </c>
      <c r="CS58">
        <v>1</v>
      </c>
      <c r="CT58">
        <v>2.2799999713897705</v>
      </c>
      <c r="CU58">
        <v>1.9900000095367432</v>
      </c>
      <c r="CV58">
        <v>0</v>
      </c>
      <c r="CW58">
        <v>0</v>
      </c>
      <c r="CX58">
        <v>0</v>
      </c>
      <c r="DA58">
        <v>13.5</v>
      </c>
      <c r="DD58">
        <v>4.7699999809265137</v>
      </c>
      <c r="DE58">
        <v>178</v>
      </c>
      <c r="DF58" t="str">
        <f t="shared" si="12"/>
        <v>&gt;10 years (&gt;120 months)</v>
      </c>
      <c r="DG58" t="s">
        <v>168</v>
      </c>
      <c r="DH58">
        <v>4</v>
      </c>
      <c r="DI58">
        <v>3</v>
      </c>
      <c r="DJ58">
        <v>23</v>
      </c>
      <c r="DK58" t="str">
        <f t="shared" si="13"/>
        <v>1-5 years (12-60 months)</v>
      </c>
      <c r="DL58">
        <v>3.5999999046325684</v>
      </c>
      <c r="DM58">
        <v>14.199999809265137</v>
      </c>
      <c r="DN58">
        <v>94</v>
      </c>
      <c r="DO58">
        <v>252</v>
      </c>
      <c r="DP58">
        <v>0.89999997615814209</v>
      </c>
      <c r="DQ58">
        <v>2.4000000953674316</v>
      </c>
      <c r="DR58">
        <v>0.30000001192092896</v>
      </c>
      <c r="DS58">
        <v>43</v>
      </c>
      <c r="DT58">
        <v>173</v>
      </c>
      <c r="DU58">
        <f t="shared" si="1"/>
        <v>20.830817534114235</v>
      </c>
      <c r="DV58">
        <f t="shared" si="21"/>
        <v>0</v>
      </c>
      <c r="DW58">
        <f t="shared" si="15"/>
        <v>0</v>
      </c>
      <c r="DX58">
        <f t="shared" si="16"/>
        <v>0</v>
      </c>
      <c r="DY58" t="str">
        <f t="shared" si="17"/>
        <v>Normal weight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1</v>
      </c>
      <c r="EF58">
        <v>0</v>
      </c>
      <c r="EG58">
        <v>0</v>
      </c>
      <c r="EH58">
        <v>0</v>
      </c>
      <c r="EI58">
        <v>0</v>
      </c>
      <c r="EJ58">
        <v>116.66666412353516</v>
      </c>
      <c r="EK58">
        <v>72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1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1</v>
      </c>
      <c r="EY58">
        <v>1</v>
      </c>
      <c r="EZ58">
        <v>0</v>
      </c>
      <c r="FA58">
        <v>0</v>
      </c>
      <c r="FB58">
        <v>0</v>
      </c>
      <c r="FC58">
        <f t="shared" si="2"/>
        <v>7</v>
      </c>
      <c r="FD58" s="2">
        <f t="shared" si="3"/>
        <v>11.29032258064516</v>
      </c>
      <c r="FE58">
        <v>1</v>
      </c>
      <c r="FF58">
        <v>1</v>
      </c>
    </row>
    <row r="59" spans="1:162" x14ac:dyDescent="0.4">
      <c r="A59">
        <v>2</v>
      </c>
      <c r="B59">
        <v>50</v>
      </c>
      <c r="C59">
        <v>2</v>
      </c>
      <c r="D59">
        <v>1</v>
      </c>
      <c r="E59">
        <v>0</v>
      </c>
      <c r="F59">
        <v>3</v>
      </c>
      <c r="G59">
        <v>1</v>
      </c>
      <c r="H59">
        <v>0</v>
      </c>
      <c r="I59">
        <v>0</v>
      </c>
      <c r="J59">
        <v>0</v>
      </c>
      <c r="K59">
        <v>2</v>
      </c>
      <c r="L59">
        <v>111</v>
      </c>
      <c r="M59">
        <v>76.666664123535156</v>
      </c>
      <c r="N59">
        <v>0</v>
      </c>
      <c r="O59">
        <v>0</v>
      </c>
      <c r="P59">
        <v>2</v>
      </c>
      <c r="R59">
        <v>158</v>
      </c>
      <c r="S59">
        <f t="shared" si="18"/>
        <v>1.58</v>
      </c>
      <c r="T59">
        <v>57</v>
      </c>
      <c r="U59">
        <f t="shared" si="19"/>
        <v>22.832879346258608</v>
      </c>
      <c r="V59">
        <v>2</v>
      </c>
      <c r="W59">
        <v>86</v>
      </c>
      <c r="X59">
        <v>1</v>
      </c>
      <c r="Y59">
        <v>98</v>
      </c>
      <c r="Z59">
        <v>108</v>
      </c>
      <c r="AA59">
        <v>2</v>
      </c>
      <c r="AB59">
        <v>1</v>
      </c>
      <c r="AC59">
        <v>960</v>
      </c>
      <c r="AD59" t="str">
        <f t="shared" si="0"/>
        <v>200-1000</v>
      </c>
      <c r="AE59">
        <v>2</v>
      </c>
      <c r="AF59">
        <v>1158</v>
      </c>
      <c r="AG59" t="str">
        <f t="shared" si="6"/>
        <v>CD4 count &gt; 500 cells/µL</v>
      </c>
      <c r="AH59">
        <v>3</v>
      </c>
      <c r="AI59">
        <v>24</v>
      </c>
      <c r="AJ59">
        <v>6.8000001907348633</v>
      </c>
      <c r="AK59" t="str">
        <f t="shared" si="7"/>
        <v>Hyperglycemia</v>
      </c>
      <c r="AL59">
        <v>5.5900001525878906</v>
      </c>
      <c r="AM59">
        <v>1.3999999761581421</v>
      </c>
      <c r="AN59">
        <v>0</v>
      </c>
      <c r="AO59">
        <v>3.2000000476837158</v>
      </c>
      <c r="AP59">
        <v>1</v>
      </c>
      <c r="AQ59">
        <v>91.400001525878906</v>
      </c>
      <c r="AR59">
        <v>103.69999694824219</v>
      </c>
      <c r="AS59">
        <v>2.880000114440918</v>
      </c>
      <c r="AT59">
        <v>108</v>
      </c>
      <c r="AU59" t="str">
        <f t="shared" si="8"/>
        <v>5-10 years (60-120 months)</v>
      </c>
      <c r="AV59">
        <v>2</v>
      </c>
      <c r="AW59" t="s">
        <v>153</v>
      </c>
      <c r="AX59" t="s">
        <v>147</v>
      </c>
      <c r="AY59">
        <v>1</v>
      </c>
      <c r="AZ59">
        <v>3</v>
      </c>
      <c r="BA59">
        <v>10</v>
      </c>
      <c r="BB59">
        <v>4.4000000953674316</v>
      </c>
      <c r="BC59">
        <v>13.399999618530273</v>
      </c>
      <c r="BD59">
        <v>92</v>
      </c>
      <c r="BE59">
        <v>28.799999237060547</v>
      </c>
      <c r="BF59">
        <v>103</v>
      </c>
      <c r="BG59">
        <v>1.8700000047683716</v>
      </c>
      <c r="BH59">
        <v>2.2999999523162842</v>
      </c>
      <c r="BI59">
        <v>0.23000000417232513</v>
      </c>
      <c r="BJ59">
        <v>2</v>
      </c>
      <c r="BK59">
        <v>53</v>
      </c>
      <c r="BL59" t="str">
        <f t="shared" si="9"/>
        <v>51-65</v>
      </c>
      <c r="BM59" t="str">
        <f t="shared" si="10"/>
        <v>40-59</v>
      </c>
      <c r="BN59">
        <v>3</v>
      </c>
      <c r="BO59">
        <v>1</v>
      </c>
      <c r="BP59">
        <v>3</v>
      </c>
      <c r="BQ59">
        <v>0</v>
      </c>
      <c r="BR59">
        <v>0</v>
      </c>
      <c r="BS59">
        <v>0</v>
      </c>
      <c r="BT59">
        <v>1</v>
      </c>
      <c r="BU59">
        <v>1</v>
      </c>
      <c r="BV59">
        <v>0</v>
      </c>
      <c r="BW59">
        <v>121</v>
      </c>
      <c r="BX59">
        <v>118</v>
      </c>
      <c r="BY59">
        <v>120</v>
      </c>
      <c r="BZ59">
        <v>76</v>
      </c>
      <c r="CA59">
        <v>79</v>
      </c>
      <c r="CB59">
        <v>80</v>
      </c>
      <c r="CC59">
        <v>0</v>
      </c>
      <c r="CD59">
        <v>0</v>
      </c>
      <c r="CE59">
        <v>160</v>
      </c>
      <c r="CF59">
        <f t="shared" si="20"/>
        <v>1.6</v>
      </c>
      <c r="CG59">
        <v>53</v>
      </c>
      <c r="CH59">
        <v>0</v>
      </c>
      <c r="CI59">
        <v>77</v>
      </c>
      <c r="CJ59">
        <v>0</v>
      </c>
      <c r="CK59">
        <v>96</v>
      </c>
      <c r="CL59">
        <v>154</v>
      </c>
      <c r="CM59">
        <v>30</v>
      </c>
      <c r="CN59">
        <v>621</v>
      </c>
      <c r="CO59">
        <v>5.4000000953674316</v>
      </c>
      <c r="CP59">
        <v>2</v>
      </c>
      <c r="CQ59">
        <v>2.6099998950958252</v>
      </c>
      <c r="CR59">
        <v>0.56000000238418579</v>
      </c>
      <c r="CS59">
        <v>1</v>
      </c>
      <c r="CT59">
        <v>1.8600000143051147</v>
      </c>
      <c r="CU59">
        <v>2.1400001049041748</v>
      </c>
      <c r="CV59">
        <v>0</v>
      </c>
      <c r="CW59">
        <v>0</v>
      </c>
      <c r="CX59">
        <v>0</v>
      </c>
      <c r="CY59">
        <v>1</v>
      </c>
      <c r="DA59">
        <v>24.200000762939453</v>
      </c>
      <c r="DD59">
        <v>4.309999942779541</v>
      </c>
      <c r="DE59">
        <v>154</v>
      </c>
      <c r="DF59" t="str">
        <f t="shared" si="12"/>
        <v>&gt;10 years (&gt;120 months)</v>
      </c>
      <c r="DG59" t="s">
        <v>153</v>
      </c>
      <c r="DH59">
        <v>1</v>
      </c>
      <c r="DI59">
        <v>3</v>
      </c>
      <c r="DJ59">
        <v>50</v>
      </c>
      <c r="DK59" t="str">
        <f t="shared" si="13"/>
        <v>1-5 years (12-60 months)</v>
      </c>
      <c r="DL59">
        <v>3.7000000476837158</v>
      </c>
      <c r="DM59">
        <v>12.899999618530273</v>
      </c>
      <c r="DN59">
        <v>93</v>
      </c>
      <c r="DO59">
        <v>200</v>
      </c>
      <c r="DP59">
        <v>1.2100000381469727</v>
      </c>
      <c r="DQ59">
        <v>2.2400000095367432</v>
      </c>
      <c r="DR59">
        <v>0.25999999046325684</v>
      </c>
      <c r="DS59">
        <v>44</v>
      </c>
      <c r="DT59">
        <v>258</v>
      </c>
      <c r="DU59">
        <f t="shared" si="1"/>
        <v>20.703124999999996</v>
      </c>
      <c r="DV59">
        <f t="shared" si="21"/>
        <v>0</v>
      </c>
      <c r="DW59">
        <f t="shared" si="15"/>
        <v>0</v>
      </c>
      <c r="DX59">
        <f t="shared" si="16"/>
        <v>0</v>
      </c>
      <c r="DY59" t="str">
        <f t="shared" si="17"/>
        <v>Normal weight</v>
      </c>
      <c r="DZ59">
        <v>0</v>
      </c>
      <c r="EA59">
        <v>0</v>
      </c>
      <c r="EB59">
        <v>1</v>
      </c>
      <c r="EC59">
        <v>0</v>
      </c>
      <c r="ED59">
        <v>0</v>
      </c>
      <c r="EE59">
        <v>1</v>
      </c>
      <c r="EF59">
        <v>0</v>
      </c>
      <c r="EG59">
        <v>0</v>
      </c>
      <c r="EH59">
        <v>1</v>
      </c>
      <c r="EI59">
        <v>0</v>
      </c>
      <c r="EJ59">
        <v>119.66666412353516</v>
      </c>
      <c r="EK59">
        <v>78.333335876464844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1</v>
      </c>
      <c r="ET59">
        <v>1</v>
      </c>
      <c r="EU59">
        <v>0</v>
      </c>
      <c r="EV59">
        <v>0</v>
      </c>
      <c r="EW59">
        <v>0</v>
      </c>
      <c r="EX59">
        <v>1</v>
      </c>
      <c r="EY59">
        <v>1</v>
      </c>
      <c r="EZ59">
        <v>0</v>
      </c>
      <c r="FA59">
        <v>0</v>
      </c>
      <c r="FB59">
        <v>0</v>
      </c>
      <c r="FC59">
        <f t="shared" si="2"/>
        <v>-4</v>
      </c>
      <c r="FD59" s="2">
        <f t="shared" si="3"/>
        <v>-7.0175438596491224</v>
      </c>
      <c r="FE59">
        <v>0</v>
      </c>
      <c r="FF59">
        <v>0</v>
      </c>
    </row>
    <row r="60" spans="1:162" x14ac:dyDescent="0.4">
      <c r="A60">
        <v>1</v>
      </c>
      <c r="B60">
        <v>64</v>
      </c>
      <c r="C60">
        <v>3</v>
      </c>
      <c r="D60">
        <v>2</v>
      </c>
      <c r="E60">
        <v>1</v>
      </c>
      <c r="F60">
        <v>4</v>
      </c>
      <c r="G60">
        <v>2</v>
      </c>
      <c r="H60">
        <v>0</v>
      </c>
      <c r="I60">
        <v>1</v>
      </c>
      <c r="J60">
        <v>0</v>
      </c>
      <c r="K60">
        <v>2</v>
      </c>
      <c r="L60">
        <v>136.33332824707031</v>
      </c>
      <c r="M60">
        <v>70.666664123535156</v>
      </c>
      <c r="N60">
        <v>0</v>
      </c>
      <c r="O60">
        <v>0</v>
      </c>
      <c r="P60">
        <v>2</v>
      </c>
      <c r="R60">
        <v>172</v>
      </c>
      <c r="S60">
        <f t="shared" si="18"/>
        <v>1.72</v>
      </c>
      <c r="T60">
        <v>63</v>
      </c>
      <c r="U60">
        <f t="shared" si="19"/>
        <v>21.295294753921041</v>
      </c>
      <c r="V60">
        <v>2</v>
      </c>
      <c r="W60">
        <v>82</v>
      </c>
      <c r="X60">
        <v>0</v>
      </c>
      <c r="Y60">
        <v>86</v>
      </c>
      <c r="Z60">
        <v>60</v>
      </c>
      <c r="AA60">
        <v>2</v>
      </c>
      <c r="AB60">
        <v>1</v>
      </c>
      <c r="AC60">
        <v>85100</v>
      </c>
      <c r="AD60" t="str">
        <f t="shared" si="0"/>
        <v>≥1000</v>
      </c>
      <c r="AE60">
        <v>3</v>
      </c>
      <c r="AF60">
        <v>172</v>
      </c>
      <c r="AG60" t="str">
        <f t="shared" si="6"/>
        <v>CD4 count &lt; 200 cells/µL</v>
      </c>
      <c r="AH60">
        <v>1</v>
      </c>
      <c r="AI60">
        <v>15</v>
      </c>
      <c r="AJ60">
        <v>3.5999999046325684</v>
      </c>
      <c r="AK60" t="str">
        <f t="shared" si="7"/>
        <v>Non-Hyperglycemia</v>
      </c>
      <c r="AL60">
        <v>3.9500000476837158</v>
      </c>
      <c r="AM60">
        <v>0.80000001192092896</v>
      </c>
      <c r="AN60">
        <v>1</v>
      </c>
      <c r="AO60">
        <v>2.2999999523162842</v>
      </c>
      <c r="AP60">
        <v>1</v>
      </c>
      <c r="AQ60">
        <v>90.400001525878906</v>
      </c>
      <c r="AR60">
        <v>148.69999694824219</v>
      </c>
      <c r="AS60">
        <v>5.5399999618530273</v>
      </c>
      <c r="AT60">
        <v>67</v>
      </c>
      <c r="AU60" t="str">
        <f t="shared" si="8"/>
        <v>5-10 years (60-120 months)</v>
      </c>
      <c r="AV60">
        <v>2</v>
      </c>
      <c r="AW60" t="s">
        <v>146</v>
      </c>
      <c r="AX60" t="s">
        <v>147</v>
      </c>
      <c r="AY60">
        <v>1</v>
      </c>
      <c r="AZ60">
        <v>1</v>
      </c>
      <c r="BA60">
        <v>26</v>
      </c>
      <c r="BB60">
        <v>4.5999999046325684</v>
      </c>
      <c r="BC60">
        <v>12.100000381469727</v>
      </c>
      <c r="BD60">
        <v>97</v>
      </c>
      <c r="BE60">
        <v>30</v>
      </c>
      <c r="BF60">
        <v>167</v>
      </c>
      <c r="BG60">
        <v>2.3599998950958252</v>
      </c>
      <c r="BH60">
        <v>1.7899999618530273</v>
      </c>
      <c r="BI60">
        <v>0.44999998807907104</v>
      </c>
      <c r="BJ60">
        <v>1</v>
      </c>
      <c r="BK60">
        <v>68</v>
      </c>
      <c r="BL60" t="str">
        <f t="shared" si="9"/>
        <v>66-80</v>
      </c>
      <c r="BM60" t="str">
        <f t="shared" si="10"/>
        <v>60-80</v>
      </c>
      <c r="BN60">
        <v>3</v>
      </c>
      <c r="BO60">
        <v>0</v>
      </c>
      <c r="BP60">
        <v>4</v>
      </c>
      <c r="BQ60">
        <v>0</v>
      </c>
      <c r="BR60">
        <v>0</v>
      </c>
      <c r="BS60">
        <v>1</v>
      </c>
      <c r="BT60">
        <v>1</v>
      </c>
      <c r="BU60">
        <v>0</v>
      </c>
      <c r="BV60">
        <v>0</v>
      </c>
      <c r="BW60">
        <v>134</v>
      </c>
      <c r="BX60">
        <v>121</v>
      </c>
      <c r="BY60">
        <v>121</v>
      </c>
      <c r="BZ60">
        <v>103</v>
      </c>
      <c r="CA60">
        <v>53</v>
      </c>
      <c r="CB60">
        <v>67</v>
      </c>
      <c r="CC60">
        <v>0</v>
      </c>
      <c r="CD60">
        <v>0</v>
      </c>
      <c r="CE60">
        <v>171</v>
      </c>
      <c r="CF60">
        <f t="shared" si="20"/>
        <v>1.71</v>
      </c>
      <c r="CG60">
        <v>66</v>
      </c>
      <c r="CH60">
        <v>0</v>
      </c>
      <c r="CI60">
        <v>88</v>
      </c>
      <c r="CJ60">
        <v>0</v>
      </c>
      <c r="CK60">
        <v>95</v>
      </c>
      <c r="CL60">
        <v>94</v>
      </c>
      <c r="CM60">
        <v>77</v>
      </c>
      <c r="CN60">
        <v>785</v>
      </c>
      <c r="CO60">
        <v>4.3000001907348633</v>
      </c>
      <c r="CP60">
        <v>2</v>
      </c>
      <c r="CQ60">
        <v>3.3599998950958252</v>
      </c>
      <c r="CR60">
        <v>0.76999998092651367</v>
      </c>
      <c r="CS60">
        <v>1</v>
      </c>
      <c r="CT60">
        <v>2.0799999237060547</v>
      </c>
      <c r="CU60">
        <v>1.5099999904632568</v>
      </c>
      <c r="CV60">
        <v>0</v>
      </c>
      <c r="CW60">
        <v>0</v>
      </c>
      <c r="CX60">
        <v>0</v>
      </c>
      <c r="DA60">
        <v>11.5</v>
      </c>
      <c r="DD60">
        <v>5.940000057220459</v>
      </c>
      <c r="DE60">
        <v>94</v>
      </c>
      <c r="DF60" t="str">
        <f t="shared" si="12"/>
        <v>5-10 years (60-120 months)</v>
      </c>
      <c r="DG60" t="s">
        <v>169</v>
      </c>
      <c r="DH60">
        <v>4</v>
      </c>
      <c r="DI60">
        <v>3</v>
      </c>
      <c r="DJ60">
        <v>23</v>
      </c>
      <c r="DK60" t="str">
        <f t="shared" si="13"/>
        <v>1-5 years (12-60 months)</v>
      </c>
      <c r="DL60">
        <v>4.9000000953674316</v>
      </c>
      <c r="DM60">
        <v>14</v>
      </c>
      <c r="DN60">
        <v>96</v>
      </c>
      <c r="DO60">
        <v>264</v>
      </c>
      <c r="DP60">
        <v>2.4800000190734863</v>
      </c>
      <c r="DQ60">
        <v>1.9600000381469727</v>
      </c>
      <c r="DR60">
        <v>0.44999998807907104</v>
      </c>
      <c r="DS60">
        <v>43</v>
      </c>
      <c r="DT60">
        <v>181</v>
      </c>
      <c r="DU60">
        <f t="shared" si="1"/>
        <v>22.571047501795427</v>
      </c>
      <c r="DV60">
        <f t="shared" si="21"/>
        <v>0</v>
      </c>
      <c r="DW60">
        <f t="shared" si="15"/>
        <v>0</v>
      </c>
      <c r="DX60">
        <f t="shared" si="16"/>
        <v>0</v>
      </c>
      <c r="DY60" t="str">
        <f t="shared" si="17"/>
        <v>Normal weight</v>
      </c>
      <c r="DZ60">
        <v>1</v>
      </c>
      <c r="EA60">
        <v>1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125.33333587646484</v>
      </c>
      <c r="EK60">
        <v>74.333335876464844</v>
      </c>
      <c r="EL60">
        <v>0</v>
      </c>
      <c r="EM60">
        <v>0</v>
      </c>
      <c r="EN60">
        <v>0</v>
      </c>
      <c r="EO60">
        <v>0</v>
      </c>
      <c r="EP60">
        <v>1</v>
      </c>
      <c r="EQ60">
        <v>0</v>
      </c>
      <c r="ER60">
        <v>1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1</v>
      </c>
      <c r="EZ60">
        <v>0</v>
      </c>
      <c r="FA60">
        <v>0</v>
      </c>
      <c r="FB60">
        <v>0</v>
      </c>
      <c r="FC60">
        <f t="shared" si="2"/>
        <v>3</v>
      </c>
      <c r="FD60" s="2">
        <f t="shared" si="3"/>
        <v>4.7619047619047619</v>
      </c>
      <c r="FE60">
        <v>0</v>
      </c>
      <c r="FF60">
        <v>1</v>
      </c>
    </row>
    <row r="61" spans="1:162" x14ac:dyDescent="0.4">
      <c r="A61">
        <v>2</v>
      </c>
      <c r="B61">
        <v>59</v>
      </c>
      <c r="C61">
        <v>2</v>
      </c>
      <c r="D61">
        <v>1</v>
      </c>
      <c r="E61">
        <v>0</v>
      </c>
      <c r="F61">
        <v>4</v>
      </c>
      <c r="G61">
        <v>2</v>
      </c>
      <c r="H61">
        <v>0</v>
      </c>
      <c r="I61">
        <v>1</v>
      </c>
      <c r="J61">
        <v>1</v>
      </c>
      <c r="K61">
        <v>2</v>
      </c>
      <c r="L61">
        <v>133.66667175292969</v>
      </c>
      <c r="M61">
        <v>79</v>
      </c>
      <c r="N61">
        <v>0</v>
      </c>
      <c r="O61">
        <v>0</v>
      </c>
      <c r="P61">
        <v>1</v>
      </c>
      <c r="R61">
        <v>168</v>
      </c>
      <c r="S61">
        <f t="shared" si="18"/>
        <v>1.68</v>
      </c>
      <c r="T61">
        <v>68</v>
      </c>
      <c r="U61">
        <f t="shared" si="19"/>
        <v>24.092970521541954</v>
      </c>
      <c r="V61">
        <v>2</v>
      </c>
      <c r="W61">
        <v>88</v>
      </c>
      <c r="X61">
        <v>1</v>
      </c>
      <c r="Y61">
        <v>96</v>
      </c>
      <c r="Z61">
        <v>96</v>
      </c>
      <c r="AA61">
        <v>2</v>
      </c>
      <c r="AB61">
        <v>1</v>
      </c>
      <c r="AC61">
        <v>0</v>
      </c>
      <c r="AD61" t="str">
        <f t="shared" si="0"/>
        <v>&lt;200</v>
      </c>
      <c r="AE61">
        <v>1</v>
      </c>
      <c r="AF61">
        <v>458</v>
      </c>
      <c r="AG61" t="str">
        <f t="shared" si="6"/>
        <v>CD4 count between 200 and 500 cells/µL</v>
      </c>
      <c r="AH61">
        <v>2</v>
      </c>
      <c r="AI61">
        <v>18</v>
      </c>
      <c r="AJ61">
        <v>5.3000001907348633</v>
      </c>
      <c r="AK61" t="str">
        <f t="shared" si="7"/>
        <v>Non-Hyperglycemia</v>
      </c>
      <c r="AL61">
        <v>5.6999998092651367</v>
      </c>
      <c r="AM61">
        <v>2</v>
      </c>
      <c r="AN61">
        <v>0</v>
      </c>
      <c r="AO61">
        <v>2.5999999046325684</v>
      </c>
      <c r="AP61">
        <v>1</v>
      </c>
      <c r="AR61">
        <v>94.300003051757812</v>
      </c>
      <c r="AS61">
        <v>4.0900001525878906</v>
      </c>
      <c r="AT61">
        <v>105</v>
      </c>
      <c r="AU61" t="str">
        <f t="shared" si="8"/>
        <v>5-10 years (60-120 months)</v>
      </c>
      <c r="AV61">
        <v>2</v>
      </c>
      <c r="AW61" t="s">
        <v>146</v>
      </c>
      <c r="AX61" t="s">
        <v>147</v>
      </c>
      <c r="AY61">
        <v>1</v>
      </c>
      <c r="AZ61">
        <v>1</v>
      </c>
      <c r="BA61">
        <v>67</v>
      </c>
      <c r="BB61">
        <v>1.1000000238418579</v>
      </c>
      <c r="BC61">
        <v>13.800000190734863</v>
      </c>
      <c r="BD61">
        <v>100</v>
      </c>
      <c r="BE61">
        <v>31.399999618530273</v>
      </c>
      <c r="BF61">
        <v>186</v>
      </c>
      <c r="BG61">
        <v>0.25999999046325684</v>
      </c>
      <c r="BH61">
        <v>0.63999998569488525</v>
      </c>
      <c r="BI61">
        <v>0.18999999761581421</v>
      </c>
      <c r="BJ61">
        <v>2</v>
      </c>
      <c r="BK61">
        <v>64</v>
      </c>
      <c r="BL61" t="str">
        <f t="shared" si="9"/>
        <v>51-65</v>
      </c>
      <c r="BM61" t="str">
        <f t="shared" si="10"/>
        <v>60-80</v>
      </c>
      <c r="BN61">
        <v>3</v>
      </c>
      <c r="BO61">
        <v>0</v>
      </c>
      <c r="BP61">
        <v>1</v>
      </c>
      <c r="BR61">
        <v>0</v>
      </c>
      <c r="BS61">
        <v>1</v>
      </c>
      <c r="BT61">
        <v>1</v>
      </c>
      <c r="BU61">
        <v>0</v>
      </c>
      <c r="BV61">
        <v>0</v>
      </c>
      <c r="BW61">
        <v>123</v>
      </c>
      <c r="BX61">
        <v>124</v>
      </c>
      <c r="BY61">
        <v>125</v>
      </c>
      <c r="BZ61">
        <v>69</v>
      </c>
      <c r="CA61">
        <v>63</v>
      </c>
      <c r="CB61">
        <v>72</v>
      </c>
      <c r="CC61">
        <v>0</v>
      </c>
      <c r="CD61">
        <v>1</v>
      </c>
      <c r="CE61">
        <v>167</v>
      </c>
      <c r="CF61">
        <f t="shared" si="20"/>
        <v>1.67</v>
      </c>
      <c r="CG61">
        <v>60</v>
      </c>
      <c r="CH61">
        <v>0</v>
      </c>
      <c r="CI61">
        <v>80</v>
      </c>
      <c r="CJ61">
        <v>1</v>
      </c>
      <c r="CK61">
        <v>88</v>
      </c>
      <c r="CL61">
        <v>168</v>
      </c>
      <c r="CM61">
        <v>20</v>
      </c>
      <c r="CN61">
        <v>466</v>
      </c>
      <c r="CO61">
        <v>4.9000000953674316</v>
      </c>
      <c r="CP61">
        <v>2</v>
      </c>
      <c r="CQ61">
        <v>3.3900001049041748</v>
      </c>
      <c r="CR61">
        <v>1.3200000524520874</v>
      </c>
      <c r="CS61">
        <v>0</v>
      </c>
      <c r="CT61">
        <v>1.9099999666213989</v>
      </c>
      <c r="CU61">
        <v>1.1100000143051147</v>
      </c>
      <c r="CV61">
        <v>0</v>
      </c>
      <c r="CW61">
        <v>0</v>
      </c>
      <c r="CX61">
        <v>0</v>
      </c>
      <c r="CY61">
        <v>42.299999237060547</v>
      </c>
      <c r="CZ61">
        <v>39.299999237060547</v>
      </c>
      <c r="DA61">
        <v>38.599998474121094</v>
      </c>
      <c r="DD61">
        <v>5.6500000953674316</v>
      </c>
      <c r="DE61">
        <v>168</v>
      </c>
      <c r="DF61" t="str">
        <f t="shared" si="12"/>
        <v>&gt;10 years (&gt;120 months)</v>
      </c>
      <c r="DG61" t="s">
        <v>170</v>
      </c>
      <c r="DH61">
        <v>4</v>
      </c>
      <c r="DI61">
        <v>3</v>
      </c>
      <c r="DJ61">
        <v>22</v>
      </c>
      <c r="DK61" t="str">
        <f t="shared" si="13"/>
        <v>1-5 years (12-60 months)</v>
      </c>
      <c r="DL61">
        <v>3.7000000476837158</v>
      </c>
      <c r="DM61">
        <v>13.699999809265137</v>
      </c>
      <c r="DN61">
        <v>99</v>
      </c>
      <c r="DO61">
        <v>126</v>
      </c>
      <c r="DP61">
        <v>1.5199999809265137</v>
      </c>
      <c r="DQ61">
        <v>1.8999999761581421</v>
      </c>
      <c r="DR61">
        <v>0.2800000011920929</v>
      </c>
      <c r="DS61">
        <v>43</v>
      </c>
      <c r="DT61">
        <v>141</v>
      </c>
      <c r="DU61">
        <f t="shared" si="1"/>
        <v>21.513858510523864</v>
      </c>
      <c r="DV61">
        <f t="shared" si="21"/>
        <v>0</v>
      </c>
      <c r="DW61">
        <f t="shared" si="15"/>
        <v>0</v>
      </c>
      <c r="DX61">
        <f t="shared" si="16"/>
        <v>0</v>
      </c>
      <c r="DY61" t="str">
        <f t="shared" si="17"/>
        <v>Normal weight</v>
      </c>
      <c r="DZ61">
        <v>1</v>
      </c>
      <c r="EA61">
        <v>1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1</v>
      </c>
      <c r="EI61">
        <v>0</v>
      </c>
      <c r="EJ61">
        <v>124</v>
      </c>
      <c r="EK61">
        <v>68</v>
      </c>
      <c r="EL61">
        <v>0</v>
      </c>
      <c r="EM61">
        <v>0</v>
      </c>
      <c r="EN61">
        <v>0</v>
      </c>
      <c r="EO61">
        <v>0</v>
      </c>
      <c r="EP61">
        <v>1</v>
      </c>
      <c r="EQ61">
        <v>0</v>
      </c>
      <c r="ER61">
        <v>0</v>
      </c>
      <c r="ES61">
        <v>0</v>
      </c>
      <c r="ET61">
        <v>1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1</v>
      </c>
      <c r="FB61">
        <v>0</v>
      </c>
      <c r="FC61">
        <f t="shared" si="2"/>
        <v>-8</v>
      </c>
      <c r="FD61" s="2">
        <f t="shared" si="3"/>
        <v>-11.76470588235294</v>
      </c>
      <c r="FE61">
        <v>0</v>
      </c>
      <c r="FF61">
        <v>0</v>
      </c>
    </row>
    <row r="62" spans="1:162" x14ac:dyDescent="0.4">
      <c r="A62">
        <v>2</v>
      </c>
      <c r="B62">
        <v>61</v>
      </c>
      <c r="C62">
        <v>3</v>
      </c>
      <c r="D62">
        <v>2</v>
      </c>
      <c r="E62">
        <v>0</v>
      </c>
      <c r="F62">
        <v>4</v>
      </c>
      <c r="G62">
        <v>2</v>
      </c>
      <c r="H62">
        <v>0</v>
      </c>
      <c r="I62">
        <v>0</v>
      </c>
      <c r="J62">
        <v>0</v>
      </c>
      <c r="K62">
        <v>2</v>
      </c>
      <c r="L62">
        <v>141.66667175292969</v>
      </c>
      <c r="M62">
        <v>88</v>
      </c>
      <c r="N62">
        <v>1</v>
      </c>
      <c r="O62">
        <v>0</v>
      </c>
      <c r="P62">
        <v>2</v>
      </c>
      <c r="R62">
        <v>164</v>
      </c>
      <c r="S62">
        <f t="shared" si="18"/>
        <v>1.64</v>
      </c>
      <c r="T62">
        <v>56</v>
      </c>
      <c r="U62">
        <f t="shared" si="19"/>
        <v>20.820939916716245</v>
      </c>
      <c r="V62">
        <v>2</v>
      </c>
      <c r="W62">
        <v>77</v>
      </c>
      <c r="X62">
        <v>0</v>
      </c>
      <c r="Y62">
        <v>94</v>
      </c>
      <c r="Z62">
        <v>72</v>
      </c>
      <c r="AA62">
        <v>2</v>
      </c>
      <c r="AB62">
        <v>1</v>
      </c>
      <c r="AC62">
        <v>20</v>
      </c>
      <c r="AD62" t="str">
        <f t="shared" si="0"/>
        <v>&lt;200</v>
      </c>
      <c r="AE62">
        <v>1</v>
      </c>
      <c r="AF62">
        <v>674</v>
      </c>
      <c r="AG62" t="str">
        <f t="shared" si="6"/>
        <v>CD4 count &gt; 500 cells/µL</v>
      </c>
      <c r="AH62">
        <v>3</v>
      </c>
      <c r="AI62">
        <v>34</v>
      </c>
      <c r="AJ62">
        <v>4.0999999046325684</v>
      </c>
      <c r="AK62" t="str">
        <f t="shared" si="7"/>
        <v>Non-Hyperglycemia</v>
      </c>
      <c r="AL62">
        <v>5.3400001525878906</v>
      </c>
      <c r="AM62">
        <v>1.3999999761581421</v>
      </c>
      <c r="AN62">
        <v>0</v>
      </c>
      <c r="AO62">
        <v>3.2000000476837158</v>
      </c>
      <c r="AP62">
        <v>1</v>
      </c>
      <c r="AQ62">
        <v>73.699996948242188</v>
      </c>
      <c r="AS62">
        <v>3.8499999046325684</v>
      </c>
      <c r="AT62">
        <v>61</v>
      </c>
      <c r="AU62" t="str">
        <f t="shared" si="8"/>
        <v>5-10 years (60-120 months)</v>
      </c>
      <c r="AV62">
        <v>2</v>
      </c>
      <c r="AW62" t="s">
        <v>153</v>
      </c>
      <c r="AX62" t="s">
        <v>147</v>
      </c>
      <c r="AY62">
        <v>1</v>
      </c>
      <c r="AZ62">
        <v>3</v>
      </c>
      <c r="BA62">
        <v>5</v>
      </c>
      <c r="BB62">
        <v>5.4000000953674316</v>
      </c>
      <c r="BC62">
        <v>14.100000381469727</v>
      </c>
      <c r="BD62">
        <v>93</v>
      </c>
      <c r="BE62">
        <v>28.700000762939453</v>
      </c>
      <c r="BF62">
        <v>225</v>
      </c>
      <c r="BG62">
        <v>2.9600000381469727</v>
      </c>
      <c r="BH62">
        <v>2.1700000762939453</v>
      </c>
      <c r="BI62">
        <v>0.27000001072883606</v>
      </c>
      <c r="BJ62">
        <v>2</v>
      </c>
      <c r="BK62">
        <v>64</v>
      </c>
      <c r="BL62" t="str">
        <f t="shared" si="9"/>
        <v>51-65</v>
      </c>
      <c r="BM62" t="str">
        <f t="shared" si="10"/>
        <v>60-80</v>
      </c>
      <c r="BN62">
        <v>3</v>
      </c>
      <c r="BO62">
        <v>0</v>
      </c>
      <c r="BP62">
        <v>1</v>
      </c>
      <c r="BQ62">
        <v>1</v>
      </c>
      <c r="BR62">
        <v>0</v>
      </c>
      <c r="BS62">
        <v>0</v>
      </c>
      <c r="BT62">
        <v>0</v>
      </c>
      <c r="BU62">
        <v>1</v>
      </c>
      <c r="BV62">
        <v>0</v>
      </c>
      <c r="BW62">
        <v>152</v>
      </c>
      <c r="BX62">
        <v>146</v>
      </c>
      <c r="BY62">
        <v>147</v>
      </c>
      <c r="BZ62">
        <v>91</v>
      </c>
      <c r="CA62">
        <v>90</v>
      </c>
      <c r="CB62">
        <v>80</v>
      </c>
      <c r="CC62">
        <v>0</v>
      </c>
      <c r="CD62">
        <v>1</v>
      </c>
      <c r="CE62">
        <v>165</v>
      </c>
      <c r="CF62">
        <f t="shared" si="20"/>
        <v>1.65</v>
      </c>
      <c r="CG62">
        <v>64</v>
      </c>
      <c r="CH62">
        <v>1</v>
      </c>
      <c r="CI62">
        <v>75</v>
      </c>
      <c r="CJ62">
        <v>0</v>
      </c>
      <c r="CK62">
        <v>100</v>
      </c>
      <c r="CL62">
        <v>107</v>
      </c>
      <c r="CM62">
        <v>0</v>
      </c>
      <c r="CN62">
        <v>710</v>
      </c>
      <c r="CO62">
        <v>4</v>
      </c>
      <c r="CP62">
        <v>2</v>
      </c>
      <c r="CQ62">
        <v>4.5900001525878906</v>
      </c>
      <c r="CR62">
        <v>1.1000000238418579</v>
      </c>
      <c r="CS62">
        <v>1</v>
      </c>
      <c r="CT62">
        <v>3.1800000667572021</v>
      </c>
      <c r="CU62">
        <v>1.9700000286102295</v>
      </c>
      <c r="CV62">
        <v>0</v>
      </c>
      <c r="CW62">
        <v>0</v>
      </c>
      <c r="CX62">
        <v>0</v>
      </c>
      <c r="CZ62">
        <v>30.5</v>
      </c>
      <c r="DA62">
        <v>16.899999618530273</v>
      </c>
      <c r="DC62">
        <v>95</v>
      </c>
      <c r="DD62">
        <v>3.4200000762939453</v>
      </c>
      <c r="DE62">
        <v>107</v>
      </c>
      <c r="DF62" t="str">
        <f t="shared" si="12"/>
        <v>5-10 years (60-120 months)</v>
      </c>
      <c r="DG62" t="s">
        <v>148</v>
      </c>
      <c r="DH62">
        <v>1</v>
      </c>
      <c r="DI62">
        <v>3</v>
      </c>
      <c r="DJ62">
        <v>47</v>
      </c>
      <c r="DK62" t="str">
        <f t="shared" si="13"/>
        <v>1-5 years (12-60 months)</v>
      </c>
      <c r="DL62">
        <v>4.6999998092651367</v>
      </c>
      <c r="DM62">
        <v>13.199999809265137</v>
      </c>
      <c r="DN62">
        <v>90.199996948242188</v>
      </c>
      <c r="DO62">
        <v>268</v>
      </c>
      <c r="DP62">
        <v>2.2200000286102295</v>
      </c>
      <c r="DQ62">
        <v>2.1400001049041748</v>
      </c>
      <c r="DR62">
        <v>0.34000000357627869</v>
      </c>
      <c r="DS62">
        <v>42</v>
      </c>
      <c r="DT62">
        <v>69</v>
      </c>
      <c r="DU62">
        <f t="shared" si="1"/>
        <v>23.507805325987146</v>
      </c>
      <c r="DV62">
        <f t="shared" si="21"/>
        <v>0</v>
      </c>
      <c r="DW62">
        <f t="shared" si="15"/>
        <v>0</v>
      </c>
      <c r="DX62">
        <f t="shared" si="16"/>
        <v>0</v>
      </c>
      <c r="DY62" t="str">
        <f t="shared" si="17"/>
        <v>Normal weight</v>
      </c>
      <c r="DZ62">
        <v>1</v>
      </c>
      <c r="EA62">
        <v>1</v>
      </c>
      <c r="EB62">
        <v>0</v>
      </c>
      <c r="EC62">
        <v>0</v>
      </c>
      <c r="ED62">
        <v>0</v>
      </c>
      <c r="EE62">
        <v>1</v>
      </c>
      <c r="EF62">
        <v>0</v>
      </c>
      <c r="EG62">
        <v>0</v>
      </c>
      <c r="EH62">
        <v>1</v>
      </c>
      <c r="EI62">
        <v>0</v>
      </c>
      <c r="EJ62">
        <v>148.33332824707031</v>
      </c>
      <c r="EK62">
        <v>87</v>
      </c>
      <c r="EL62">
        <v>1</v>
      </c>
      <c r="EM62">
        <v>1</v>
      </c>
      <c r="EN62">
        <v>1</v>
      </c>
      <c r="EO62">
        <v>0</v>
      </c>
      <c r="EP62">
        <v>1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1</v>
      </c>
      <c r="EW62">
        <v>1</v>
      </c>
      <c r="EX62">
        <v>1</v>
      </c>
      <c r="EY62">
        <v>1</v>
      </c>
      <c r="EZ62">
        <v>0</v>
      </c>
      <c r="FA62">
        <v>0</v>
      </c>
      <c r="FB62">
        <v>1</v>
      </c>
      <c r="FC62">
        <f t="shared" si="2"/>
        <v>8</v>
      </c>
      <c r="FD62" s="2">
        <f t="shared" si="3"/>
        <v>14.285714285714285</v>
      </c>
      <c r="FE62">
        <v>1</v>
      </c>
      <c r="FF62">
        <v>1</v>
      </c>
    </row>
    <row r="63" spans="1:162" x14ac:dyDescent="0.4">
      <c r="A63">
        <v>2</v>
      </c>
      <c r="B63">
        <v>43</v>
      </c>
      <c r="C63">
        <v>4</v>
      </c>
      <c r="D63">
        <v>4</v>
      </c>
      <c r="E63">
        <v>0</v>
      </c>
      <c r="F63">
        <v>1</v>
      </c>
      <c r="G63">
        <v>1</v>
      </c>
      <c r="H63">
        <v>0</v>
      </c>
      <c r="I63">
        <v>1</v>
      </c>
      <c r="J63">
        <v>0</v>
      </c>
      <c r="K63">
        <v>2</v>
      </c>
      <c r="L63">
        <v>122.66666412353516</v>
      </c>
      <c r="M63">
        <v>85</v>
      </c>
      <c r="N63">
        <v>1</v>
      </c>
      <c r="O63">
        <v>0</v>
      </c>
      <c r="P63">
        <v>2</v>
      </c>
      <c r="R63">
        <v>168</v>
      </c>
      <c r="S63">
        <f t="shared" si="18"/>
        <v>1.68</v>
      </c>
      <c r="T63">
        <v>65</v>
      </c>
      <c r="U63">
        <f t="shared" si="19"/>
        <v>23.030045351473927</v>
      </c>
      <c r="V63">
        <v>2</v>
      </c>
      <c r="W63">
        <v>81</v>
      </c>
      <c r="X63">
        <v>1</v>
      </c>
      <c r="Y63">
        <v>91</v>
      </c>
      <c r="Z63">
        <v>72</v>
      </c>
      <c r="AA63">
        <v>2</v>
      </c>
      <c r="AB63">
        <v>1</v>
      </c>
      <c r="AC63">
        <v>0</v>
      </c>
      <c r="AD63" t="str">
        <f t="shared" si="0"/>
        <v>&lt;200</v>
      </c>
      <c r="AE63">
        <v>1</v>
      </c>
      <c r="AF63">
        <v>1066</v>
      </c>
      <c r="AG63" t="str">
        <f t="shared" si="6"/>
        <v>CD4 count &gt; 500 cells/µL</v>
      </c>
      <c r="AH63">
        <v>3</v>
      </c>
      <c r="AI63">
        <v>27</v>
      </c>
      <c r="AJ63">
        <v>5.3000001907348633</v>
      </c>
      <c r="AK63" t="str">
        <f t="shared" si="7"/>
        <v>Non-Hyperglycemia</v>
      </c>
      <c r="AL63">
        <v>5.1999998092651367</v>
      </c>
      <c r="AM63">
        <v>1.7999999523162842</v>
      </c>
      <c r="AN63">
        <v>0</v>
      </c>
      <c r="AO63">
        <v>2.0999999046325684</v>
      </c>
      <c r="AP63">
        <v>1</v>
      </c>
      <c r="AQ63">
        <v>78.800003051757813</v>
      </c>
      <c r="AS63">
        <v>2.9000000953674316</v>
      </c>
      <c r="AT63">
        <v>72</v>
      </c>
      <c r="AU63" t="str">
        <f t="shared" si="8"/>
        <v>5-10 years (60-120 months)</v>
      </c>
      <c r="AV63">
        <v>2</v>
      </c>
      <c r="AW63" t="s">
        <v>146</v>
      </c>
      <c r="AX63" t="s">
        <v>147</v>
      </c>
      <c r="AY63">
        <v>1</v>
      </c>
      <c r="AZ63">
        <v>1</v>
      </c>
      <c r="BA63">
        <v>68</v>
      </c>
      <c r="BB63">
        <v>5.6999998092651367</v>
      </c>
      <c r="BC63">
        <v>10.5</v>
      </c>
      <c r="BD63">
        <v>90</v>
      </c>
      <c r="BE63">
        <v>27.600000381469727</v>
      </c>
      <c r="BF63">
        <v>284</v>
      </c>
      <c r="BG63">
        <v>3.0799999237060547</v>
      </c>
      <c r="BH63">
        <v>2.2699999809265137</v>
      </c>
      <c r="BI63">
        <v>0.34999999403953552</v>
      </c>
      <c r="BJ63">
        <v>2</v>
      </c>
      <c r="BK63">
        <v>46</v>
      </c>
      <c r="BL63" t="str">
        <f t="shared" si="9"/>
        <v>36-50</v>
      </c>
      <c r="BM63" t="str">
        <f t="shared" si="10"/>
        <v>40-59</v>
      </c>
      <c r="BN63">
        <v>4</v>
      </c>
      <c r="BO63">
        <v>0</v>
      </c>
      <c r="BP63">
        <v>1</v>
      </c>
      <c r="BQ63">
        <v>1</v>
      </c>
      <c r="BR63">
        <v>0</v>
      </c>
      <c r="BS63">
        <v>1</v>
      </c>
      <c r="BT63">
        <v>1</v>
      </c>
      <c r="BU63">
        <v>0</v>
      </c>
      <c r="BV63">
        <v>0</v>
      </c>
      <c r="BW63">
        <v>116</v>
      </c>
      <c r="BX63">
        <v>119</v>
      </c>
      <c r="BY63">
        <v>105</v>
      </c>
      <c r="BZ63">
        <v>70</v>
      </c>
      <c r="CA63">
        <v>77</v>
      </c>
      <c r="CB63">
        <v>72</v>
      </c>
      <c r="CC63">
        <v>0</v>
      </c>
      <c r="CD63">
        <v>0</v>
      </c>
      <c r="CE63">
        <v>164</v>
      </c>
      <c r="CF63">
        <f t="shared" si="20"/>
        <v>1.64</v>
      </c>
      <c r="CG63">
        <v>66</v>
      </c>
      <c r="CH63">
        <v>0</v>
      </c>
      <c r="CI63">
        <v>73</v>
      </c>
      <c r="CJ63">
        <v>0</v>
      </c>
      <c r="CK63">
        <v>98</v>
      </c>
      <c r="CL63">
        <v>110</v>
      </c>
      <c r="CM63">
        <v>0</v>
      </c>
      <c r="CN63">
        <v>561</v>
      </c>
      <c r="CO63">
        <v>6.3000001907348633</v>
      </c>
      <c r="CP63">
        <v>2</v>
      </c>
      <c r="CQ63">
        <v>3.8499999046325684</v>
      </c>
      <c r="CR63">
        <v>1.1799999475479126</v>
      </c>
      <c r="CS63">
        <v>1</v>
      </c>
      <c r="CT63">
        <v>2.4200000762939453</v>
      </c>
      <c r="CU63">
        <v>1.6599999666213989</v>
      </c>
      <c r="CV63">
        <v>0</v>
      </c>
      <c r="CW63">
        <v>0</v>
      </c>
      <c r="CX63">
        <v>0</v>
      </c>
      <c r="DA63">
        <v>19.399999618530273</v>
      </c>
      <c r="DE63">
        <v>110</v>
      </c>
      <c r="DF63" t="str">
        <f t="shared" si="12"/>
        <v>5-10 years (60-120 months)</v>
      </c>
      <c r="DG63" t="s">
        <v>153</v>
      </c>
      <c r="DH63">
        <v>1</v>
      </c>
      <c r="DI63">
        <v>3</v>
      </c>
      <c r="DJ63">
        <v>16</v>
      </c>
      <c r="DK63" t="str">
        <f t="shared" si="13"/>
        <v>1-5 years (12-60 months)</v>
      </c>
      <c r="DL63">
        <v>5.0999999046325684</v>
      </c>
      <c r="DM63">
        <v>10.600000381469727</v>
      </c>
      <c r="DN63">
        <v>85</v>
      </c>
      <c r="DO63">
        <v>235</v>
      </c>
      <c r="DP63">
        <v>2.5299999713897705</v>
      </c>
      <c r="DQ63">
        <v>2.25</v>
      </c>
      <c r="DR63">
        <v>0.31000000238418579</v>
      </c>
      <c r="DS63">
        <v>42</v>
      </c>
      <c r="DT63">
        <v>88</v>
      </c>
      <c r="DU63">
        <f t="shared" si="1"/>
        <v>24.538964901844146</v>
      </c>
      <c r="DV63">
        <f t="shared" si="21"/>
        <v>0</v>
      </c>
      <c r="DW63">
        <f t="shared" si="15"/>
        <v>0</v>
      </c>
      <c r="DX63">
        <f t="shared" si="16"/>
        <v>0</v>
      </c>
      <c r="DY63" t="str">
        <f t="shared" si="17"/>
        <v>Normal weight</v>
      </c>
      <c r="DZ63">
        <v>0</v>
      </c>
      <c r="EA63">
        <v>1</v>
      </c>
      <c r="EB63">
        <v>0</v>
      </c>
      <c r="EC63">
        <v>1</v>
      </c>
      <c r="ED63">
        <v>0</v>
      </c>
      <c r="EE63">
        <v>0</v>
      </c>
      <c r="EF63">
        <v>0</v>
      </c>
      <c r="EG63">
        <v>0</v>
      </c>
      <c r="EH63">
        <v>1</v>
      </c>
      <c r="EI63">
        <v>0</v>
      </c>
      <c r="EJ63">
        <v>113.33333587646484</v>
      </c>
      <c r="EK63">
        <v>73</v>
      </c>
      <c r="EL63">
        <v>0</v>
      </c>
      <c r="EM63">
        <v>0</v>
      </c>
      <c r="EN63">
        <v>0</v>
      </c>
      <c r="EO63">
        <v>0</v>
      </c>
      <c r="EP63">
        <v>1</v>
      </c>
      <c r="EQ63">
        <v>0</v>
      </c>
      <c r="ER63">
        <v>0</v>
      </c>
      <c r="ES63">
        <v>0</v>
      </c>
      <c r="ET63">
        <v>1</v>
      </c>
      <c r="EU63">
        <v>0</v>
      </c>
      <c r="EV63">
        <v>0</v>
      </c>
      <c r="EW63">
        <v>0</v>
      </c>
      <c r="EX63">
        <v>0</v>
      </c>
      <c r="EY63">
        <v>1</v>
      </c>
      <c r="EZ63">
        <v>1</v>
      </c>
      <c r="FA63">
        <v>0</v>
      </c>
      <c r="FB63">
        <v>0</v>
      </c>
      <c r="FC63">
        <f t="shared" si="2"/>
        <v>1</v>
      </c>
      <c r="FD63" s="2">
        <f t="shared" si="3"/>
        <v>1.5384615384615385</v>
      </c>
      <c r="FE63">
        <v>0</v>
      </c>
      <c r="FF63">
        <v>0</v>
      </c>
    </row>
    <row r="64" spans="1:162" x14ac:dyDescent="0.4">
      <c r="A64">
        <v>1</v>
      </c>
      <c r="B64">
        <v>53</v>
      </c>
      <c r="C64">
        <v>3</v>
      </c>
      <c r="D64">
        <v>2</v>
      </c>
      <c r="E64">
        <v>1</v>
      </c>
      <c r="F64">
        <v>1</v>
      </c>
      <c r="G64">
        <v>1</v>
      </c>
      <c r="H64">
        <v>0</v>
      </c>
      <c r="I64">
        <v>1</v>
      </c>
      <c r="J64">
        <v>0</v>
      </c>
      <c r="K64">
        <v>2</v>
      </c>
      <c r="L64">
        <v>134</v>
      </c>
      <c r="M64">
        <v>82</v>
      </c>
      <c r="N64">
        <v>0</v>
      </c>
      <c r="O64">
        <v>0</v>
      </c>
      <c r="P64">
        <v>2</v>
      </c>
      <c r="R64">
        <v>175</v>
      </c>
      <c r="S64">
        <f t="shared" si="18"/>
        <v>1.75</v>
      </c>
      <c r="T64">
        <v>65</v>
      </c>
      <c r="U64">
        <f t="shared" si="19"/>
        <v>21.224489795918366</v>
      </c>
      <c r="V64">
        <v>2</v>
      </c>
      <c r="W64">
        <v>79</v>
      </c>
      <c r="X64">
        <v>0</v>
      </c>
      <c r="Y64">
        <v>83</v>
      </c>
      <c r="Z64">
        <v>96</v>
      </c>
      <c r="AA64">
        <v>2</v>
      </c>
      <c r="AB64">
        <v>1</v>
      </c>
      <c r="AC64">
        <v>20</v>
      </c>
      <c r="AD64" t="str">
        <f t="shared" si="0"/>
        <v>&lt;200</v>
      </c>
      <c r="AE64">
        <v>1</v>
      </c>
      <c r="AF64">
        <v>268</v>
      </c>
      <c r="AG64" t="str">
        <f t="shared" si="6"/>
        <v>CD4 count between 200 and 500 cells/µL</v>
      </c>
      <c r="AH64">
        <v>2</v>
      </c>
      <c r="AI64">
        <v>16</v>
      </c>
      <c r="AJ64">
        <v>5.5</v>
      </c>
      <c r="AK64" t="str">
        <f t="shared" si="7"/>
        <v>Non-Hyperglycemia</v>
      </c>
      <c r="AL64">
        <v>4.3499999046325684</v>
      </c>
      <c r="AM64">
        <v>1.6000000238418579</v>
      </c>
      <c r="AN64">
        <v>0</v>
      </c>
      <c r="AO64">
        <v>2.7999999523162842</v>
      </c>
      <c r="AP64">
        <v>1</v>
      </c>
      <c r="AQ64">
        <v>61.200000762939453</v>
      </c>
      <c r="AS64">
        <v>0.80000001192092896</v>
      </c>
      <c r="AT64">
        <v>84</v>
      </c>
      <c r="AU64" t="str">
        <f t="shared" si="8"/>
        <v>5-10 years (60-120 months)</v>
      </c>
      <c r="AV64">
        <v>2</v>
      </c>
      <c r="AW64" t="s">
        <v>153</v>
      </c>
      <c r="AX64" t="s">
        <v>147</v>
      </c>
      <c r="AY64">
        <v>1</v>
      </c>
      <c r="AZ64">
        <v>3</v>
      </c>
      <c r="BA64">
        <v>8</v>
      </c>
      <c r="BB64">
        <v>3.7999999523162842</v>
      </c>
      <c r="BC64">
        <v>13.199999809265137</v>
      </c>
      <c r="BD64">
        <v>77.699996948242188</v>
      </c>
      <c r="BE64">
        <v>23.399999618530273</v>
      </c>
      <c r="BF64">
        <v>198</v>
      </c>
      <c r="BG64">
        <v>1.7899999618530273</v>
      </c>
      <c r="BH64">
        <v>1.5800000429153442</v>
      </c>
      <c r="BI64">
        <v>0.43000000715255737</v>
      </c>
      <c r="BJ64">
        <v>1</v>
      </c>
      <c r="BK64">
        <v>56</v>
      </c>
      <c r="BL64" t="str">
        <f t="shared" si="9"/>
        <v>51-65</v>
      </c>
      <c r="BM64" t="str">
        <f t="shared" si="10"/>
        <v>40-59</v>
      </c>
      <c r="BN64">
        <v>3</v>
      </c>
      <c r="BO64">
        <v>1</v>
      </c>
      <c r="BP64">
        <v>1</v>
      </c>
      <c r="BQ64">
        <v>1</v>
      </c>
      <c r="BR64">
        <v>0</v>
      </c>
      <c r="BS64">
        <v>1</v>
      </c>
      <c r="BT64">
        <v>1</v>
      </c>
      <c r="BU64">
        <v>1</v>
      </c>
      <c r="BW64">
        <v>124</v>
      </c>
      <c r="BX64">
        <v>122</v>
      </c>
      <c r="BY64">
        <v>111</v>
      </c>
      <c r="BZ64">
        <v>79</v>
      </c>
      <c r="CA64">
        <v>68</v>
      </c>
      <c r="CB64">
        <v>68</v>
      </c>
      <c r="CC64">
        <v>1</v>
      </c>
      <c r="CD64">
        <v>1</v>
      </c>
      <c r="CE64">
        <v>170</v>
      </c>
      <c r="CF64">
        <f t="shared" si="20"/>
        <v>1.7</v>
      </c>
      <c r="CG64">
        <v>64</v>
      </c>
      <c r="CH64">
        <v>0</v>
      </c>
      <c r="CI64">
        <v>77</v>
      </c>
      <c r="CJ64">
        <v>0</v>
      </c>
      <c r="CK64">
        <v>92</v>
      </c>
      <c r="CL64">
        <v>138</v>
      </c>
      <c r="CM64">
        <v>30</v>
      </c>
      <c r="CN64">
        <v>279</v>
      </c>
      <c r="CO64">
        <v>5</v>
      </c>
      <c r="CP64">
        <v>2</v>
      </c>
      <c r="CQ64">
        <v>3.8199999332427979</v>
      </c>
      <c r="CR64">
        <v>1.2899999618530273</v>
      </c>
      <c r="CS64">
        <v>0</v>
      </c>
      <c r="CT64">
        <v>2.190000057220459</v>
      </c>
      <c r="CU64">
        <v>1.6699999570846558</v>
      </c>
      <c r="CV64">
        <v>0</v>
      </c>
      <c r="CW64">
        <v>0</v>
      </c>
      <c r="CX64">
        <v>0</v>
      </c>
      <c r="CZ64">
        <v>9</v>
      </c>
      <c r="DA64">
        <v>9</v>
      </c>
      <c r="DD64">
        <v>6.7800002098083496</v>
      </c>
      <c r="DE64">
        <v>138</v>
      </c>
      <c r="DF64" t="str">
        <f t="shared" si="12"/>
        <v>&gt;10 years (&gt;120 months)</v>
      </c>
      <c r="DG64" t="s">
        <v>148</v>
      </c>
      <c r="DH64">
        <v>1</v>
      </c>
      <c r="DI64">
        <v>3</v>
      </c>
      <c r="DJ64">
        <v>49</v>
      </c>
      <c r="DK64" t="str">
        <f t="shared" si="13"/>
        <v>1-5 years (12-60 months)</v>
      </c>
      <c r="DL64">
        <v>4</v>
      </c>
      <c r="DM64">
        <v>12.899999618530273</v>
      </c>
      <c r="DN64">
        <v>77</v>
      </c>
      <c r="DO64">
        <v>155</v>
      </c>
      <c r="DP64">
        <v>1.5700000524520874</v>
      </c>
      <c r="DQ64">
        <v>2.1600000858306885</v>
      </c>
      <c r="DR64">
        <v>0.27000001072883606</v>
      </c>
      <c r="DS64">
        <v>42</v>
      </c>
      <c r="DT64">
        <v>60</v>
      </c>
      <c r="DU64">
        <f t="shared" si="1"/>
        <v>22.145328719723185</v>
      </c>
      <c r="DV64">
        <f t="shared" si="21"/>
        <v>0</v>
      </c>
      <c r="DW64">
        <f t="shared" si="15"/>
        <v>0</v>
      </c>
      <c r="DX64">
        <f t="shared" si="16"/>
        <v>0</v>
      </c>
      <c r="DY64" t="str">
        <f t="shared" si="17"/>
        <v>Normal weight</v>
      </c>
      <c r="DZ64">
        <v>1</v>
      </c>
      <c r="EA64">
        <v>1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119</v>
      </c>
      <c r="EK64">
        <v>71.666664123535156</v>
      </c>
      <c r="EL64">
        <v>0</v>
      </c>
      <c r="EM64">
        <v>0</v>
      </c>
      <c r="EN64">
        <v>1</v>
      </c>
      <c r="EO64">
        <v>0</v>
      </c>
      <c r="EP64">
        <v>1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1</v>
      </c>
      <c r="EX64">
        <v>0</v>
      </c>
      <c r="EY64">
        <v>0</v>
      </c>
      <c r="EZ64">
        <v>0</v>
      </c>
      <c r="FA64">
        <v>0</v>
      </c>
      <c r="FB64">
        <v>0</v>
      </c>
      <c r="FC64">
        <f t="shared" si="2"/>
        <v>-1</v>
      </c>
      <c r="FD64" s="2">
        <f t="shared" si="3"/>
        <v>-1.5384615384615385</v>
      </c>
      <c r="FE64">
        <v>0</v>
      </c>
      <c r="FF64">
        <v>0</v>
      </c>
    </row>
    <row r="65" spans="1:162" x14ac:dyDescent="0.4">
      <c r="A65">
        <v>2</v>
      </c>
      <c r="B65">
        <v>19</v>
      </c>
      <c r="C65">
        <v>3</v>
      </c>
      <c r="D65">
        <v>2</v>
      </c>
      <c r="E65">
        <v>0</v>
      </c>
      <c r="F65">
        <v>4</v>
      </c>
      <c r="G65">
        <v>2</v>
      </c>
      <c r="H65">
        <v>0</v>
      </c>
      <c r="I65">
        <v>1</v>
      </c>
      <c r="J65">
        <v>0</v>
      </c>
      <c r="K65">
        <v>2</v>
      </c>
      <c r="L65">
        <v>99</v>
      </c>
      <c r="M65">
        <v>56</v>
      </c>
      <c r="N65">
        <v>0</v>
      </c>
      <c r="O65">
        <v>0</v>
      </c>
      <c r="P65">
        <v>2</v>
      </c>
      <c r="R65">
        <v>165</v>
      </c>
      <c r="S65">
        <f t="shared" si="18"/>
        <v>1.65</v>
      </c>
      <c r="T65">
        <v>41.5</v>
      </c>
      <c r="U65">
        <f t="shared" si="19"/>
        <v>15.24334251606979</v>
      </c>
      <c r="V65">
        <v>1</v>
      </c>
      <c r="W65">
        <v>61</v>
      </c>
      <c r="X65">
        <v>0</v>
      </c>
      <c r="Y65">
        <v>82</v>
      </c>
      <c r="Z65">
        <v>24</v>
      </c>
      <c r="AA65">
        <v>1</v>
      </c>
      <c r="AB65">
        <v>1</v>
      </c>
      <c r="AC65">
        <v>36</v>
      </c>
      <c r="AD65" t="str">
        <f t="shared" si="0"/>
        <v>&lt;200</v>
      </c>
      <c r="AE65">
        <v>1</v>
      </c>
      <c r="AF65">
        <v>493</v>
      </c>
      <c r="AG65" t="str">
        <f t="shared" si="6"/>
        <v>CD4 count between 200 and 500 cells/µL</v>
      </c>
      <c r="AH65">
        <v>2</v>
      </c>
      <c r="AI65">
        <v>24</v>
      </c>
      <c r="AJ65">
        <v>4.8000001907348633</v>
      </c>
      <c r="AK65" t="str">
        <f t="shared" si="7"/>
        <v>Non-Hyperglycemia</v>
      </c>
      <c r="AL65">
        <v>2.4000000953674316</v>
      </c>
      <c r="AM65">
        <v>1</v>
      </c>
      <c r="AN65">
        <v>1</v>
      </c>
      <c r="AP65">
        <v>1</v>
      </c>
      <c r="AR65">
        <v>64.099998474121094</v>
      </c>
      <c r="AS65">
        <v>2.2300000190734863</v>
      </c>
      <c r="AT65">
        <v>7</v>
      </c>
      <c r="AU65" t="str">
        <f t="shared" si="8"/>
        <v>1-5 years (12-60 months)</v>
      </c>
      <c r="AV65">
        <v>1</v>
      </c>
      <c r="AW65" t="s">
        <v>146</v>
      </c>
      <c r="AX65" t="s">
        <v>147</v>
      </c>
      <c r="AY65">
        <v>1</v>
      </c>
      <c r="AZ65">
        <v>1</v>
      </c>
      <c r="BA65">
        <v>7</v>
      </c>
      <c r="BB65">
        <v>3.4000000953674316</v>
      </c>
      <c r="BC65">
        <v>10</v>
      </c>
      <c r="BD65">
        <v>77</v>
      </c>
      <c r="BE65">
        <v>23.700000762939453</v>
      </c>
      <c r="BF65">
        <v>252</v>
      </c>
      <c r="BG65">
        <v>1.1599999666213989</v>
      </c>
      <c r="BH65">
        <v>2.0099999904632568</v>
      </c>
      <c r="BI65">
        <v>0.23000000417232513</v>
      </c>
      <c r="BJ65">
        <v>2</v>
      </c>
      <c r="BK65">
        <v>22</v>
      </c>
      <c r="BL65" t="str">
        <f t="shared" si="9"/>
        <v>21-35</v>
      </c>
      <c r="BM65" t="str">
        <f t="shared" si="10"/>
        <v>21-39</v>
      </c>
      <c r="BN65">
        <v>4</v>
      </c>
      <c r="BO65">
        <v>0</v>
      </c>
      <c r="BP65">
        <v>4</v>
      </c>
      <c r="BQ65">
        <v>0</v>
      </c>
      <c r="BR65">
        <v>0</v>
      </c>
      <c r="BS65">
        <v>1</v>
      </c>
      <c r="BT65">
        <v>1</v>
      </c>
      <c r="BU65">
        <v>1</v>
      </c>
      <c r="BV65">
        <v>0</v>
      </c>
      <c r="BW65">
        <v>107</v>
      </c>
      <c r="BX65">
        <v>104</v>
      </c>
      <c r="BY65">
        <v>110</v>
      </c>
      <c r="BZ65">
        <v>62</v>
      </c>
      <c r="CA65">
        <v>86</v>
      </c>
      <c r="CB65">
        <v>75</v>
      </c>
      <c r="CC65">
        <v>0</v>
      </c>
      <c r="CD65">
        <v>1</v>
      </c>
      <c r="CE65">
        <v>167</v>
      </c>
      <c r="CF65">
        <f t="shared" si="20"/>
        <v>1.67</v>
      </c>
      <c r="CG65">
        <v>45</v>
      </c>
      <c r="CH65">
        <v>0</v>
      </c>
      <c r="CI65">
        <v>65</v>
      </c>
      <c r="CJ65">
        <v>0</v>
      </c>
      <c r="CK65">
        <v>80</v>
      </c>
      <c r="CL65">
        <v>47</v>
      </c>
      <c r="CM65">
        <v>30</v>
      </c>
      <c r="CN65">
        <v>478</v>
      </c>
      <c r="CO65">
        <v>4</v>
      </c>
      <c r="CP65">
        <v>2</v>
      </c>
      <c r="CQ65">
        <v>0.5899999737739563</v>
      </c>
      <c r="CR65">
        <v>0.20999999344348907</v>
      </c>
      <c r="CS65">
        <v>1</v>
      </c>
      <c r="CT65">
        <v>0.34000000357627869</v>
      </c>
      <c r="CU65">
        <v>0.44999998807907104</v>
      </c>
      <c r="CV65">
        <v>0</v>
      </c>
      <c r="CW65">
        <v>0</v>
      </c>
      <c r="CX65">
        <v>0</v>
      </c>
      <c r="CZ65">
        <v>28.700000762939453</v>
      </c>
      <c r="DA65">
        <v>15.800000190734863</v>
      </c>
      <c r="DD65">
        <v>3.1500000953674316</v>
      </c>
      <c r="DE65">
        <v>47</v>
      </c>
      <c r="DF65" t="str">
        <f t="shared" si="12"/>
        <v>1-5 years (12-60 months)</v>
      </c>
      <c r="DG65" t="s">
        <v>171</v>
      </c>
      <c r="DH65">
        <v>1</v>
      </c>
      <c r="DI65">
        <v>3</v>
      </c>
      <c r="DJ65">
        <v>23</v>
      </c>
      <c r="DK65" t="str">
        <f t="shared" si="13"/>
        <v>1-5 years (12-60 months)</v>
      </c>
      <c r="DL65">
        <v>4.5</v>
      </c>
      <c r="DM65">
        <v>10</v>
      </c>
      <c r="DN65">
        <v>76.800003051757813</v>
      </c>
      <c r="DO65">
        <v>241</v>
      </c>
      <c r="DP65">
        <v>1.5299999713897705</v>
      </c>
      <c r="DQ65">
        <v>2.4200000762939453</v>
      </c>
      <c r="DR65">
        <v>0.56000000238418579</v>
      </c>
      <c r="DS65">
        <v>39</v>
      </c>
      <c r="DT65">
        <v>19</v>
      </c>
      <c r="DU65">
        <f t="shared" si="1"/>
        <v>16.135393882892899</v>
      </c>
      <c r="DV65">
        <f t="shared" si="21"/>
        <v>0</v>
      </c>
      <c r="DW65">
        <f t="shared" si="15"/>
        <v>0</v>
      </c>
      <c r="DX65">
        <f t="shared" si="16"/>
        <v>0</v>
      </c>
      <c r="DY65" t="str">
        <f t="shared" si="17"/>
        <v>Underweight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G65">
        <v>0</v>
      </c>
      <c r="EH65">
        <v>0</v>
      </c>
      <c r="EI65">
        <v>0</v>
      </c>
      <c r="EJ65">
        <v>107</v>
      </c>
      <c r="EK65">
        <v>74.333335876464844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1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1</v>
      </c>
      <c r="EZ65">
        <v>0</v>
      </c>
      <c r="FA65">
        <v>0</v>
      </c>
      <c r="FB65">
        <v>0</v>
      </c>
      <c r="FC65">
        <f t="shared" si="2"/>
        <v>3.5</v>
      </c>
      <c r="FD65" s="2">
        <f t="shared" si="3"/>
        <v>8.4337349397590362</v>
      </c>
      <c r="FE65">
        <v>0</v>
      </c>
      <c r="FF65">
        <v>1</v>
      </c>
    </row>
    <row r="66" spans="1:162" x14ac:dyDescent="0.4">
      <c r="A66">
        <v>2</v>
      </c>
      <c r="B66">
        <v>51</v>
      </c>
      <c r="C66">
        <v>3</v>
      </c>
      <c r="D66">
        <v>2</v>
      </c>
      <c r="E66">
        <v>0</v>
      </c>
      <c r="F66">
        <v>3</v>
      </c>
      <c r="G66">
        <v>1</v>
      </c>
      <c r="H66">
        <v>0</v>
      </c>
      <c r="I66">
        <v>0</v>
      </c>
      <c r="K66">
        <v>2</v>
      </c>
      <c r="L66">
        <v>127.66666412353516</v>
      </c>
      <c r="M66">
        <v>80.666664123535156</v>
      </c>
      <c r="N66">
        <v>0</v>
      </c>
      <c r="O66">
        <v>0</v>
      </c>
      <c r="P66">
        <v>2</v>
      </c>
      <c r="R66">
        <v>155</v>
      </c>
      <c r="S66">
        <f t="shared" si="18"/>
        <v>1.55</v>
      </c>
      <c r="T66">
        <v>49</v>
      </c>
      <c r="U66">
        <f t="shared" si="19"/>
        <v>20.39542143600416</v>
      </c>
      <c r="V66">
        <v>2</v>
      </c>
      <c r="W66">
        <v>75</v>
      </c>
      <c r="X66">
        <v>0</v>
      </c>
      <c r="Y66">
        <v>92</v>
      </c>
      <c r="Z66">
        <v>132</v>
      </c>
      <c r="AB66">
        <v>1</v>
      </c>
      <c r="AC66">
        <v>2490</v>
      </c>
      <c r="AD66" t="str">
        <f t="shared" ref="AD66:AD129" si="22">IF(AC66&lt;200, "&lt;200",
 IF(AND(AC66&gt;=200, AC66&lt;1000), "200-1000",
 IF(AC66&gt;=1000, "≥1000", "Out of Range")))</f>
        <v>≥1000</v>
      </c>
      <c r="AE66">
        <v>3</v>
      </c>
      <c r="AF66">
        <v>403</v>
      </c>
      <c r="AG66" t="str">
        <f t="shared" si="6"/>
        <v>CD4 count between 200 and 500 cells/µL</v>
      </c>
      <c r="AH66">
        <v>2</v>
      </c>
      <c r="AI66">
        <v>28</v>
      </c>
      <c r="AJ66">
        <v>5</v>
      </c>
      <c r="AK66" t="str">
        <f t="shared" si="7"/>
        <v>Non-Hyperglycemia</v>
      </c>
      <c r="AL66">
        <v>7.5199999809265137</v>
      </c>
      <c r="AM66">
        <v>3.2999999523162842</v>
      </c>
      <c r="AN66">
        <v>0</v>
      </c>
      <c r="AO66">
        <v>2.7999999523162842</v>
      </c>
      <c r="AP66">
        <v>1</v>
      </c>
      <c r="AQ66">
        <v>92.199996948242187</v>
      </c>
      <c r="AR66">
        <v>89.300003051757813</v>
      </c>
      <c r="AS66">
        <v>4.0799999237060547</v>
      </c>
      <c r="AT66">
        <v>135</v>
      </c>
      <c r="AU66" t="str">
        <f t="shared" si="8"/>
        <v>&gt;10 years (&gt;120 months)</v>
      </c>
      <c r="AV66">
        <v>3</v>
      </c>
      <c r="AW66" t="s">
        <v>149</v>
      </c>
      <c r="AX66" t="s">
        <v>150</v>
      </c>
      <c r="AY66">
        <v>2</v>
      </c>
      <c r="AZ66">
        <v>2</v>
      </c>
      <c r="BA66">
        <v>13</v>
      </c>
      <c r="BB66">
        <v>4.1999998092651367</v>
      </c>
      <c r="BC66">
        <v>14.399999618530273</v>
      </c>
      <c r="BD66">
        <v>106.80000305175781</v>
      </c>
      <c r="BE66">
        <v>36.200000762939453</v>
      </c>
      <c r="BF66">
        <v>264</v>
      </c>
      <c r="BG66">
        <v>2.440000057220459</v>
      </c>
      <c r="BH66">
        <v>1.4800000190734863</v>
      </c>
      <c r="BI66">
        <v>0.2800000011920929</v>
      </c>
      <c r="BJ66">
        <v>2</v>
      </c>
      <c r="BK66">
        <v>54</v>
      </c>
      <c r="BL66" t="str">
        <f t="shared" si="9"/>
        <v>51-65</v>
      </c>
      <c r="BM66" t="str">
        <f t="shared" si="10"/>
        <v>40-59</v>
      </c>
      <c r="BN66">
        <v>3</v>
      </c>
      <c r="BO66">
        <v>0</v>
      </c>
      <c r="BP66">
        <v>4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156</v>
      </c>
      <c r="BX66">
        <v>142</v>
      </c>
      <c r="BY66">
        <v>148</v>
      </c>
      <c r="BZ66">
        <v>82</v>
      </c>
      <c r="CA66">
        <v>85</v>
      </c>
      <c r="CB66">
        <v>79</v>
      </c>
      <c r="CC66">
        <v>0</v>
      </c>
      <c r="CE66">
        <v>154</v>
      </c>
      <c r="CF66">
        <f t="shared" si="20"/>
        <v>1.54</v>
      </c>
      <c r="CG66">
        <v>54</v>
      </c>
      <c r="CH66">
        <v>1</v>
      </c>
      <c r="CI66">
        <v>82</v>
      </c>
      <c r="CJ66">
        <v>1</v>
      </c>
      <c r="CK66">
        <v>91</v>
      </c>
      <c r="CL66">
        <v>176</v>
      </c>
      <c r="CM66">
        <v>0</v>
      </c>
      <c r="CN66">
        <v>495</v>
      </c>
      <c r="CO66">
        <v>5</v>
      </c>
      <c r="CP66">
        <v>2</v>
      </c>
      <c r="CQ66">
        <v>2.9500000476837158</v>
      </c>
      <c r="CR66">
        <v>0.63999998569488525</v>
      </c>
      <c r="CS66">
        <v>1</v>
      </c>
      <c r="CT66">
        <v>1.8500000238418579</v>
      </c>
      <c r="CU66">
        <v>2.2000000476837158</v>
      </c>
      <c r="CV66">
        <v>0</v>
      </c>
      <c r="CW66">
        <v>0</v>
      </c>
      <c r="CX66">
        <v>0</v>
      </c>
      <c r="CZ66">
        <v>21.899999618530273</v>
      </c>
      <c r="DA66">
        <v>15.100000381469727</v>
      </c>
      <c r="DC66">
        <v>103.19999694824219</v>
      </c>
      <c r="DD66">
        <v>3.2799999713897705</v>
      </c>
      <c r="DE66">
        <v>176</v>
      </c>
      <c r="DF66" t="str">
        <f t="shared" si="12"/>
        <v>&gt;10 years (&gt;120 months)</v>
      </c>
      <c r="DG66" t="s">
        <v>163</v>
      </c>
      <c r="DH66">
        <v>2</v>
      </c>
      <c r="DI66">
        <v>3</v>
      </c>
      <c r="DJ66">
        <v>7</v>
      </c>
      <c r="DK66" t="str">
        <f t="shared" si="13"/>
        <v>1-5 years (12-60 months)</v>
      </c>
      <c r="DL66">
        <v>4.5</v>
      </c>
      <c r="DM66">
        <v>13.300000190734863</v>
      </c>
      <c r="DN66">
        <v>105.69999694824219</v>
      </c>
      <c r="DO66">
        <v>351</v>
      </c>
      <c r="DP66">
        <v>2.0699999332427979</v>
      </c>
      <c r="DQ66">
        <v>2.0399999618530273</v>
      </c>
      <c r="DR66">
        <v>0.40000000596046448</v>
      </c>
      <c r="DS66">
        <v>40</v>
      </c>
      <c r="DT66">
        <v>26</v>
      </c>
      <c r="DU66">
        <f t="shared" ref="DU66:DU129" si="23">CG66/(CF66*CF66)</f>
        <v>22.769438353853939</v>
      </c>
      <c r="DV66">
        <f t="shared" si="21"/>
        <v>0</v>
      </c>
      <c r="DW66">
        <f t="shared" si="15"/>
        <v>0</v>
      </c>
      <c r="DX66">
        <f t="shared" si="16"/>
        <v>0</v>
      </c>
      <c r="DY66" t="str">
        <f t="shared" si="17"/>
        <v>Normal weight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1</v>
      </c>
      <c r="EF66">
        <v>0</v>
      </c>
      <c r="EG66">
        <v>0</v>
      </c>
      <c r="EH66">
        <v>1</v>
      </c>
      <c r="EI66">
        <v>0</v>
      </c>
      <c r="EJ66">
        <v>148.66667175292969</v>
      </c>
      <c r="EK66">
        <v>82</v>
      </c>
      <c r="EL66">
        <v>1</v>
      </c>
      <c r="EM66">
        <v>0</v>
      </c>
      <c r="EN66">
        <v>1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1</v>
      </c>
      <c r="EW66">
        <v>1</v>
      </c>
      <c r="EX66">
        <v>1</v>
      </c>
      <c r="EY66">
        <v>1</v>
      </c>
      <c r="EZ66">
        <v>0</v>
      </c>
      <c r="FA66">
        <v>1</v>
      </c>
      <c r="FB66">
        <v>1</v>
      </c>
      <c r="FC66">
        <f t="shared" ref="FC66:FC129" si="24">CG66-T66</f>
        <v>5</v>
      </c>
      <c r="FD66" s="2">
        <f t="shared" ref="FD66:FD129" si="25">(FC66/T66)*100</f>
        <v>10.204081632653061</v>
      </c>
      <c r="FE66">
        <v>1</v>
      </c>
      <c r="FF66">
        <v>1</v>
      </c>
    </row>
    <row r="67" spans="1:162" x14ac:dyDescent="0.4">
      <c r="A67">
        <v>2</v>
      </c>
      <c r="B67">
        <v>24</v>
      </c>
      <c r="C67">
        <v>2</v>
      </c>
      <c r="D67">
        <v>1</v>
      </c>
      <c r="E67">
        <v>0</v>
      </c>
      <c r="F67">
        <v>4</v>
      </c>
      <c r="G67">
        <v>2</v>
      </c>
      <c r="H67">
        <v>0</v>
      </c>
      <c r="I67">
        <v>0</v>
      </c>
      <c r="J67">
        <v>0</v>
      </c>
      <c r="K67">
        <v>2</v>
      </c>
      <c r="L67">
        <v>108.66666412353516</v>
      </c>
      <c r="M67">
        <v>76.666664123535156</v>
      </c>
      <c r="N67">
        <v>0</v>
      </c>
      <c r="O67">
        <v>0</v>
      </c>
      <c r="P67">
        <v>1</v>
      </c>
      <c r="R67">
        <v>162</v>
      </c>
      <c r="S67">
        <f t="shared" si="18"/>
        <v>1.62</v>
      </c>
      <c r="T67">
        <v>42.5</v>
      </c>
      <c r="U67">
        <f t="shared" si="19"/>
        <v>16.19417771681146</v>
      </c>
      <c r="V67">
        <v>1</v>
      </c>
      <c r="W67">
        <v>62</v>
      </c>
      <c r="X67">
        <v>0</v>
      </c>
      <c r="Y67">
        <v>82</v>
      </c>
      <c r="Z67">
        <v>144</v>
      </c>
      <c r="AA67">
        <v>1</v>
      </c>
      <c r="AB67">
        <v>1</v>
      </c>
      <c r="AC67">
        <v>31</v>
      </c>
      <c r="AD67" t="str">
        <f t="shared" si="22"/>
        <v>&lt;200</v>
      </c>
      <c r="AE67">
        <v>1</v>
      </c>
      <c r="AF67">
        <v>1028</v>
      </c>
      <c r="AG67" t="str">
        <f t="shared" ref="AG67:AG130" si="26">IF(AF67&gt;500, "CD4 count &gt; 500 cells/µL", IF(AF67&gt;=200, "CD4 count between 200 and 500 cells/µL", "CD4 count &lt; 200 cells/µL"))</f>
        <v>CD4 count &gt; 500 cells/µL</v>
      </c>
      <c r="AH67">
        <v>3</v>
      </c>
      <c r="AI67">
        <v>30</v>
      </c>
      <c r="AJ67">
        <v>5.3000001907348633</v>
      </c>
      <c r="AK67" t="str">
        <f t="shared" ref="AK67:AK130" si="27">IF(AJ67&lt;5.6, "Non-Hyperglycemia", "Hyperglycemia")</f>
        <v>Non-Hyperglycemia</v>
      </c>
      <c r="AL67">
        <v>0.10000000149011612</v>
      </c>
      <c r="AM67">
        <v>1.2000000476837158</v>
      </c>
      <c r="AN67">
        <v>1</v>
      </c>
      <c r="AO67">
        <v>1.2999999523162842</v>
      </c>
      <c r="AP67">
        <v>1</v>
      </c>
      <c r="AQ67">
        <v>80.199996948242188</v>
      </c>
      <c r="AS67">
        <v>2.1500000953674316</v>
      </c>
      <c r="AT67">
        <v>144</v>
      </c>
      <c r="AU67" t="str">
        <f t="shared" ref="AU67:AU130" si="28">IF(AT67&lt;60, "1-5 years (12-60 months)",
 IF(AND(AT67&gt;=60, AT67&lt;=120), "5-10 years (60-120 months)",
 IF(AT67&gt;120, "&gt;10 years (&gt;120 months)", "Out of Range")))</f>
        <v>&gt;10 years (&gt;120 months)</v>
      </c>
      <c r="AV67">
        <v>3</v>
      </c>
      <c r="AW67" t="s">
        <v>146</v>
      </c>
      <c r="AX67" t="s">
        <v>147</v>
      </c>
      <c r="AY67">
        <v>1</v>
      </c>
      <c r="AZ67">
        <v>1</v>
      </c>
      <c r="BA67">
        <v>67</v>
      </c>
      <c r="BB67">
        <v>6.8000001907348633</v>
      </c>
      <c r="BC67">
        <v>5.5</v>
      </c>
      <c r="BD67">
        <v>56</v>
      </c>
      <c r="BE67">
        <v>14.100000381469727</v>
      </c>
      <c r="BG67">
        <v>3.9000000953674316</v>
      </c>
      <c r="BH67">
        <v>2.4500000476837158</v>
      </c>
      <c r="BI67">
        <v>0.46000000834465027</v>
      </c>
      <c r="BJ67">
        <v>2</v>
      </c>
      <c r="BK67">
        <v>33</v>
      </c>
      <c r="BL67" t="str">
        <f t="shared" ref="BL67:BL130" si="29">IF(AND(BK67&gt;=21, BK67&lt;=35), "21-35",
 IF(AND(BK67&gt;=36, BK67&lt;=50), "36-50",
 IF(AND(BK67&gt;=51, BK67&lt;=65), "51-65",
 IF(AND(BK67&gt;=66, BK67&lt;=80), "66-80", "Out of Range"))))</f>
        <v>21-35</v>
      </c>
      <c r="BM67" t="str">
        <f t="shared" ref="BM67:BM130" si="30">IF(AND(BK67&gt;=21, BK67&lt;=39), "21-39",
 IF(AND(BK67&gt;=40, BK67&lt;=59), "40-59",
 IF(AND(BK67&gt;=60, BK67&lt;=80), "60-80", "Out of Range")))</f>
        <v>21-39</v>
      </c>
      <c r="BN67">
        <v>3</v>
      </c>
      <c r="BO67">
        <v>0</v>
      </c>
      <c r="BP67">
        <v>4</v>
      </c>
      <c r="BQ67">
        <v>0</v>
      </c>
      <c r="BR67">
        <v>0</v>
      </c>
      <c r="BS67">
        <v>0</v>
      </c>
      <c r="BT67">
        <v>1</v>
      </c>
      <c r="BU67">
        <v>1</v>
      </c>
      <c r="BV67">
        <v>0</v>
      </c>
      <c r="BW67">
        <v>119</v>
      </c>
      <c r="BX67">
        <v>128</v>
      </c>
      <c r="BY67">
        <v>121</v>
      </c>
      <c r="BZ67">
        <v>83</v>
      </c>
      <c r="CA67">
        <v>86</v>
      </c>
      <c r="CB67">
        <v>91</v>
      </c>
      <c r="CC67">
        <v>0</v>
      </c>
      <c r="CD67">
        <v>1</v>
      </c>
      <c r="CE67">
        <v>164</v>
      </c>
      <c r="CF67">
        <f t="shared" si="20"/>
        <v>1.64</v>
      </c>
      <c r="CG67">
        <v>45</v>
      </c>
      <c r="CH67">
        <v>0</v>
      </c>
      <c r="CI67">
        <v>65</v>
      </c>
      <c r="CJ67">
        <v>0</v>
      </c>
      <c r="CK67">
        <v>82</v>
      </c>
      <c r="CL67">
        <v>176</v>
      </c>
      <c r="CM67">
        <v>20</v>
      </c>
      <c r="CN67">
        <v>457</v>
      </c>
      <c r="CO67">
        <v>5</v>
      </c>
      <c r="CP67">
        <v>2</v>
      </c>
      <c r="CQ67">
        <v>2.9200000762939453</v>
      </c>
      <c r="CR67">
        <v>0.20000000298023224</v>
      </c>
      <c r="CS67">
        <v>1</v>
      </c>
      <c r="CT67">
        <v>2.7599999904632568</v>
      </c>
      <c r="CU67">
        <v>0.37000000476837158</v>
      </c>
      <c r="CV67">
        <v>0</v>
      </c>
      <c r="CW67">
        <v>0</v>
      </c>
      <c r="CX67">
        <v>0</v>
      </c>
      <c r="CY67">
        <v>1.7999999523162842</v>
      </c>
      <c r="CZ67">
        <v>28.299999237060547</v>
      </c>
      <c r="DA67">
        <v>14.5</v>
      </c>
      <c r="DC67">
        <v>64.199996948242188</v>
      </c>
      <c r="DD67">
        <v>3.1400001049041748</v>
      </c>
      <c r="DE67">
        <v>176</v>
      </c>
      <c r="DF67" t="str">
        <f t="shared" ref="DF67:DF130" si="31">IF(DE67&lt;60, "1-5 years (12-60 months)",
 IF(AND(DE67&gt;=60, DE67&lt;=120), "5-10 years (60-120 months)",
 IF(DE67&gt;120, "&gt;10 years (&gt;120 months)", "Out of Range")))</f>
        <v>&gt;10 years (&gt;120 months)</v>
      </c>
      <c r="DG67" t="s">
        <v>148</v>
      </c>
      <c r="DH67">
        <v>1</v>
      </c>
      <c r="DI67">
        <v>3</v>
      </c>
      <c r="DJ67">
        <v>20</v>
      </c>
      <c r="DK67" t="str">
        <f t="shared" ref="DK67:DK130" si="32">IF(DJ67&lt;60, "1-5 years (12-60 months)",
 IF(AND(DJ67&gt;=60, DJ67&lt;=120), "5-10 years (60-120 months)",
 IF(DJ67&gt;120, "&gt;10 years (&gt;120 months)", "Out of Range")))</f>
        <v>1-5 years (12-60 months)</v>
      </c>
      <c r="DL67">
        <v>4.4000000953674316</v>
      </c>
      <c r="DM67">
        <v>7.3000001907348633</v>
      </c>
      <c r="DN67">
        <v>64.699996948242188</v>
      </c>
      <c r="DO67">
        <v>441</v>
      </c>
      <c r="DP67">
        <v>1.8300000429153442</v>
      </c>
      <c r="DQ67">
        <v>1.9600000381469727</v>
      </c>
      <c r="DR67">
        <v>0.62000000476837158</v>
      </c>
      <c r="DS67">
        <v>43</v>
      </c>
      <c r="DT67">
        <v>213</v>
      </c>
      <c r="DU67">
        <f t="shared" si="23"/>
        <v>16.731112433075552</v>
      </c>
      <c r="DV67">
        <f t="shared" si="21"/>
        <v>0</v>
      </c>
      <c r="DW67">
        <f t="shared" ref="DW67:DW130" si="33">IF(DU67&gt;= 30, 1, 0)</f>
        <v>0</v>
      </c>
      <c r="DX67">
        <f t="shared" ref="DX67:DX130" si="34">IF(AND(DU67 &gt;= 25, DU67 &lt; 30), 1, 0)</f>
        <v>0</v>
      </c>
      <c r="DY67" t="str">
        <f t="shared" ref="DY67:DY130" si="35">IF(DU67 &lt; 18.5, "Underweight", IF(DU67 &lt; 25, "Normal weight", IF(DU67 &lt; 30, "Overweight", "Obesity")))</f>
        <v>Underweight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122.66666412353516</v>
      </c>
      <c r="EK67">
        <v>86.666664123535156</v>
      </c>
      <c r="EL67">
        <v>0</v>
      </c>
      <c r="EM67">
        <v>1</v>
      </c>
      <c r="EN67">
        <v>1</v>
      </c>
      <c r="EO67">
        <v>0</v>
      </c>
      <c r="EP67">
        <v>0</v>
      </c>
      <c r="EQ67">
        <v>0</v>
      </c>
      <c r="ER67">
        <v>1</v>
      </c>
      <c r="ES67">
        <v>0</v>
      </c>
      <c r="ET67">
        <v>0</v>
      </c>
      <c r="EU67">
        <v>0</v>
      </c>
      <c r="EV67">
        <v>0</v>
      </c>
      <c r="EW67">
        <v>1</v>
      </c>
      <c r="EX67">
        <v>0</v>
      </c>
      <c r="EY67">
        <v>1</v>
      </c>
      <c r="EZ67">
        <v>0</v>
      </c>
      <c r="FA67">
        <v>0</v>
      </c>
      <c r="FB67">
        <v>0</v>
      </c>
      <c r="FC67">
        <f t="shared" si="24"/>
        <v>2.5</v>
      </c>
      <c r="FD67" s="2">
        <f t="shared" si="25"/>
        <v>5.8823529411764701</v>
      </c>
      <c r="FE67">
        <v>0</v>
      </c>
      <c r="FF67">
        <v>1</v>
      </c>
    </row>
    <row r="68" spans="1:162" x14ac:dyDescent="0.4">
      <c r="A68">
        <v>1</v>
      </c>
      <c r="B68">
        <v>44</v>
      </c>
      <c r="C68">
        <v>3</v>
      </c>
      <c r="D68">
        <v>2</v>
      </c>
      <c r="E68">
        <v>1</v>
      </c>
      <c r="F68">
        <v>4</v>
      </c>
      <c r="G68">
        <v>2</v>
      </c>
      <c r="H68">
        <v>1</v>
      </c>
      <c r="I68">
        <v>1</v>
      </c>
      <c r="J68">
        <v>0</v>
      </c>
      <c r="K68">
        <v>2</v>
      </c>
      <c r="L68">
        <v>124.33333587646484</v>
      </c>
      <c r="M68">
        <v>84.666664123535156</v>
      </c>
      <c r="N68">
        <v>0</v>
      </c>
      <c r="O68">
        <v>0</v>
      </c>
      <c r="P68">
        <v>2</v>
      </c>
      <c r="R68">
        <v>174</v>
      </c>
      <c r="S68">
        <f t="shared" si="18"/>
        <v>1.74</v>
      </c>
      <c r="T68">
        <v>55</v>
      </c>
      <c r="U68">
        <f t="shared" si="19"/>
        <v>18.166204254194742</v>
      </c>
      <c r="V68">
        <v>1</v>
      </c>
      <c r="W68">
        <v>71</v>
      </c>
      <c r="X68">
        <v>0</v>
      </c>
      <c r="Y68">
        <v>82</v>
      </c>
      <c r="Z68">
        <v>180</v>
      </c>
      <c r="AA68">
        <v>2</v>
      </c>
      <c r="AB68">
        <v>1</v>
      </c>
      <c r="AC68">
        <v>0</v>
      </c>
      <c r="AD68" t="str">
        <f t="shared" si="22"/>
        <v>&lt;200</v>
      </c>
      <c r="AE68">
        <v>1</v>
      </c>
      <c r="AF68">
        <v>256</v>
      </c>
      <c r="AG68" t="str">
        <f t="shared" si="26"/>
        <v>CD4 count between 200 and 500 cells/µL</v>
      </c>
      <c r="AH68">
        <v>2</v>
      </c>
      <c r="AI68">
        <v>21</v>
      </c>
      <c r="AJ68">
        <v>6.3000001907348633</v>
      </c>
      <c r="AK68" t="str">
        <f t="shared" si="27"/>
        <v>Hyperglycemia</v>
      </c>
      <c r="AL68">
        <v>6.3000001907348633</v>
      </c>
      <c r="AM68">
        <v>1.7000000476837158</v>
      </c>
      <c r="AN68">
        <v>0</v>
      </c>
      <c r="AO68">
        <v>4.0999999046325684</v>
      </c>
      <c r="AP68">
        <v>2</v>
      </c>
      <c r="AQ68">
        <v>82.400001525878906</v>
      </c>
      <c r="AR68">
        <v>81.699996948242188</v>
      </c>
      <c r="AS68">
        <v>1.9600000381469727</v>
      </c>
      <c r="AT68">
        <v>180</v>
      </c>
      <c r="AU68" t="str">
        <f t="shared" si="28"/>
        <v>&gt;10 years (&gt;120 months)</v>
      </c>
      <c r="AV68">
        <v>3</v>
      </c>
      <c r="AW68" t="s">
        <v>146</v>
      </c>
      <c r="AX68" t="s">
        <v>147</v>
      </c>
      <c r="AY68">
        <v>1</v>
      </c>
      <c r="AZ68">
        <v>1</v>
      </c>
      <c r="BA68">
        <v>68</v>
      </c>
      <c r="BB68">
        <v>5.4000000953674316</v>
      </c>
      <c r="BC68">
        <v>16.700000762939453</v>
      </c>
      <c r="BD68">
        <v>114</v>
      </c>
      <c r="BE68">
        <v>33.299999237060547</v>
      </c>
      <c r="BF68">
        <v>277</v>
      </c>
      <c r="BG68">
        <v>3.5299999713897705</v>
      </c>
      <c r="BH68">
        <v>1.5700000524520874</v>
      </c>
      <c r="BI68">
        <v>0.30000001192092896</v>
      </c>
      <c r="BJ68">
        <v>1</v>
      </c>
      <c r="BK68">
        <v>48</v>
      </c>
      <c r="BL68" t="str">
        <f t="shared" si="29"/>
        <v>36-50</v>
      </c>
      <c r="BM68" t="str">
        <f t="shared" si="30"/>
        <v>40-59</v>
      </c>
      <c r="BN68">
        <v>3</v>
      </c>
      <c r="BO68">
        <v>1</v>
      </c>
      <c r="BP68">
        <v>4</v>
      </c>
      <c r="BQ68">
        <v>0</v>
      </c>
      <c r="BR68">
        <v>0</v>
      </c>
      <c r="BS68">
        <v>0</v>
      </c>
      <c r="BT68">
        <v>1</v>
      </c>
      <c r="BU68">
        <v>0</v>
      </c>
      <c r="BV68">
        <v>1</v>
      </c>
      <c r="BW68">
        <v>103</v>
      </c>
      <c r="BX68">
        <v>98</v>
      </c>
      <c r="BY68">
        <v>107</v>
      </c>
      <c r="BZ68">
        <v>68</v>
      </c>
      <c r="CA68">
        <v>67</v>
      </c>
      <c r="CB68">
        <v>71</v>
      </c>
      <c r="CC68">
        <v>0</v>
      </c>
      <c r="CD68">
        <v>0</v>
      </c>
      <c r="CE68">
        <v>172</v>
      </c>
      <c r="CF68">
        <f t="shared" si="20"/>
        <v>1.72</v>
      </c>
      <c r="CG68">
        <v>60</v>
      </c>
      <c r="CH68">
        <v>0</v>
      </c>
      <c r="CI68">
        <v>76</v>
      </c>
      <c r="CJ68">
        <v>0</v>
      </c>
      <c r="CK68">
        <v>88</v>
      </c>
      <c r="CL68">
        <v>218</v>
      </c>
      <c r="CM68">
        <v>0</v>
      </c>
      <c r="CN68">
        <v>256</v>
      </c>
      <c r="CO68">
        <v>7</v>
      </c>
      <c r="CP68">
        <v>1</v>
      </c>
      <c r="CQ68">
        <v>2.2300000190734863</v>
      </c>
      <c r="CR68">
        <v>0.44999998807907104</v>
      </c>
      <c r="CS68">
        <v>1</v>
      </c>
      <c r="CT68">
        <v>1.2200000286102295</v>
      </c>
      <c r="CU68">
        <v>1.9600000381469727</v>
      </c>
      <c r="CV68">
        <v>0</v>
      </c>
      <c r="CW68">
        <v>0</v>
      </c>
      <c r="CX68">
        <v>0</v>
      </c>
      <c r="CZ68">
        <v>28.100000381469727</v>
      </c>
      <c r="DA68">
        <v>13.800000190734863</v>
      </c>
      <c r="DC68">
        <v>88.5</v>
      </c>
      <c r="DD68">
        <v>1.4900000095367432</v>
      </c>
      <c r="DE68">
        <v>218</v>
      </c>
      <c r="DF68" t="str">
        <f t="shared" si="31"/>
        <v>&gt;10 years (&gt;120 months)</v>
      </c>
      <c r="DG68" t="s">
        <v>148</v>
      </c>
      <c r="DH68">
        <v>1</v>
      </c>
      <c r="DI68">
        <v>3</v>
      </c>
      <c r="DJ68">
        <v>1</v>
      </c>
      <c r="DK68" t="str">
        <f t="shared" si="32"/>
        <v>1-5 years (12-60 months)</v>
      </c>
      <c r="DL68">
        <v>4.1999998092651367</v>
      </c>
      <c r="DM68">
        <v>12.699999809265137</v>
      </c>
      <c r="DN68">
        <v>103.80000305175781</v>
      </c>
      <c r="DO68">
        <v>341</v>
      </c>
      <c r="DP68">
        <v>1.9099999666213989</v>
      </c>
      <c r="DQ68">
        <v>1.9700000286102295</v>
      </c>
      <c r="DR68">
        <v>0.31999999284744263</v>
      </c>
      <c r="DS68">
        <v>43</v>
      </c>
      <c r="DT68">
        <v>140</v>
      </c>
      <c r="DU68">
        <f t="shared" si="23"/>
        <v>20.281233098972418</v>
      </c>
      <c r="DV68">
        <f t="shared" si="21"/>
        <v>0</v>
      </c>
      <c r="DW68">
        <f t="shared" si="33"/>
        <v>0</v>
      </c>
      <c r="DX68">
        <f t="shared" si="34"/>
        <v>0</v>
      </c>
      <c r="DY68" t="str">
        <f t="shared" si="35"/>
        <v>Normal weight</v>
      </c>
      <c r="DZ68">
        <v>0</v>
      </c>
      <c r="EA68">
        <v>0</v>
      </c>
      <c r="EB68">
        <v>1</v>
      </c>
      <c r="EC68">
        <v>1</v>
      </c>
      <c r="ED68">
        <v>1</v>
      </c>
      <c r="EE68">
        <v>1</v>
      </c>
      <c r="EF68">
        <v>1</v>
      </c>
      <c r="EG68">
        <v>0</v>
      </c>
      <c r="EH68">
        <v>1</v>
      </c>
      <c r="EI68">
        <v>0</v>
      </c>
      <c r="EJ68">
        <v>102.66666412353516</v>
      </c>
      <c r="EK68">
        <v>68.666664123535156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1</v>
      </c>
      <c r="ER68">
        <v>0</v>
      </c>
      <c r="ES68">
        <v>1</v>
      </c>
      <c r="ET68">
        <v>0</v>
      </c>
      <c r="EU68">
        <v>0</v>
      </c>
      <c r="EV68">
        <v>1</v>
      </c>
      <c r="EW68">
        <v>0</v>
      </c>
      <c r="EX68">
        <v>1</v>
      </c>
      <c r="EY68">
        <v>1</v>
      </c>
      <c r="EZ68">
        <v>1</v>
      </c>
      <c r="FA68">
        <v>0</v>
      </c>
      <c r="FB68">
        <v>1</v>
      </c>
      <c r="FC68">
        <f t="shared" si="24"/>
        <v>5</v>
      </c>
      <c r="FD68" s="2">
        <f t="shared" si="25"/>
        <v>9.0909090909090917</v>
      </c>
      <c r="FE68">
        <v>0</v>
      </c>
      <c r="FF68">
        <v>1</v>
      </c>
    </row>
    <row r="69" spans="1:162" x14ac:dyDescent="0.4">
      <c r="A69">
        <v>2</v>
      </c>
      <c r="B69">
        <v>55</v>
      </c>
      <c r="C69">
        <v>3</v>
      </c>
      <c r="D69">
        <v>2</v>
      </c>
      <c r="E69">
        <v>0</v>
      </c>
      <c r="F69">
        <v>3</v>
      </c>
      <c r="G69">
        <v>1</v>
      </c>
      <c r="H69">
        <v>0</v>
      </c>
      <c r="I69">
        <v>0</v>
      </c>
      <c r="J69">
        <v>1</v>
      </c>
      <c r="K69">
        <v>2</v>
      </c>
      <c r="L69">
        <v>117</v>
      </c>
      <c r="M69">
        <v>77</v>
      </c>
      <c r="N69">
        <v>0</v>
      </c>
      <c r="O69">
        <v>0</v>
      </c>
      <c r="P69">
        <v>2</v>
      </c>
      <c r="R69">
        <v>160</v>
      </c>
      <c r="S69">
        <f t="shared" si="18"/>
        <v>1.6</v>
      </c>
      <c r="T69">
        <v>54</v>
      </c>
      <c r="U69">
        <f t="shared" si="19"/>
        <v>21.093749999999996</v>
      </c>
      <c r="V69">
        <v>2</v>
      </c>
      <c r="W69">
        <v>76</v>
      </c>
      <c r="X69">
        <v>0</v>
      </c>
      <c r="Y69">
        <v>92</v>
      </c>
      <c r="Z69">
        <v>84</v>
      </c>
      <c r="AA69">
        <v>2</v>
      </c>
      <c r="AB69">
        <v>1</v>
      </c>
      <c r="AC69">
        <v>3352</v>
      </c>
      <c r="AD69" t="str">
        <f t="shared" si="22"/>
        <v>≥1000</v>
      </c>
      <c r="AE69">
        <v>3</v>
      </c>
      <c r="AF69">
        <v>505</v>
      </c>
      <c r="AG69" t="str">
        <f t="shared" si="26"/>
        <v>CD4 count &gt; 500 cells/µL</v>
      </c>
      <c r="AH69">
        <v>3</v>
      </c>
      <c r="AI69">
        <v>17</v>
      </c>
      <c r="AJ69">
        <v>4.5999999046325684</v>
      </c>
      <c r="AK69" t="str">
        <f t="shared" si="27"/>
        <v>Non-Hyperglycemia</v>
      </c>
      <c r="AL69">
        <v>8.5299997329711914</v>
      </c>
      <c r="AM69">
        <v>2.0999999046325684</v>
      </c>
      <c r="AN69">
        <v>0</v>
      </c>
      <c r="AO69">
        <v>4</v>
      </c>
      <c r="AP69">
        <v>1</v>
      </c>
      <c r="AQ69">
        <v>91.5</v>
      </c>
      <c r="AR69">
        <v>168.5</v>
      </c>
      <c r="AS69">
        <v>1.4800000190734863</v>
      </c>
      <c r="AT69">
        <v>84</v>
      </c>
      <c r="AU69" t="str">
        <f t="shared" si="28"/>
        <v>5-10 years (60-120 months)</v>
      </c>
      <c r="AV69">
        <v>2</v>
      </c>
      <c r="AW69" t="s">
        <v>172</v>
      </c>
      <c r="AX69" t="s">
        <v>173</v>
      </c>
      <c r="AY69">
        <v>3</v>
      </c>
      <c r="AZ69">
        <v>2</v>
      </c>
      <c r="BA69">
        <v>32</v>
      </c>
      <c r="BB69">
        <v>4</v>
      </c>
      <c r="BC69">
        <v>11.699999809265137</v>
      </c>
      <c r="BD69">
        <v>91</v>
      </c>
      <c r="BE69">
        <v>26.700000762939453</v>
      </c>
      <c r="BF69">
        <v>262</v>
      </c>
      <c r="BG69">
        <v>1.5900000333786011</v>
      </c>
      <c r="BH69">
        <v>2.0799999237060547</v>
      </c>
      <c r="BI69">
        <v>0.34000000357627869</v>
      </c>
      <c r="BJ69">
        <v>2</v>
      </c>
      <c r="BK69">
        <v>59</v>
      </c>
      <c r="BL69" t="str">
        <f t="shared" si="29"/>
        <v>51-65</v>
      </c>
      <c r="BM69" t="str">
        <f t="shared" si="30"/>
        <v>40-59</v>
      </c>
      <c r="BN69">
        <v>3</v>
      </c>
      <c r="BO69">
        <v>0</v>
      </c>
      <c r="BP69">
        <v>3</v>
      </c>
      <c r="BQ69">
        <v>1</v>
      </c>
      <c r="BR69">
        <v>0</v>
      </c>
      <c r="BS69">
        <v>0</v>
      </c>
      <c r="BU69">
        <v>0</v>
      </c>
      <c r="BV69">
        <v>0</v>
      </c>
      <c r="BW69">
        <v>117</v>
      </c>
      <c r="BX69">
        <v>123</v>
      </c>
      <c r="BY69">
        <v>120</v>
      </c>
      <c r="BZ69">
        <v>68</v>
      </c>
      <c r="CA69">
        <v>71</v>
      </c>
      <c r="CB69">
        <v>70</v>
      </c>
      <c r="CC69">
        <v>1</v>
      </c>
      <c r="CD69">
        <v>0</v>
      </c>
      <c r="CE69">
        <v>159</v>
      </c>
      <c r="CF69">
        <f t="shared" si="20"/>
        <v>1.59</v>
      </c>
      <c r="CG69">
        <v>54</v>
      </c>
      <c r="CH69">
        <v>0</v>
      </c>
      <c r="CI69">
        <v>81</v>
      </c>
      <c r="CJ69">
        <v>1</v>
      </c>
      <c r="CK69">
        <v>93</v>
      </c>
      <c r="CL69">
        <v>114</v>
      </c>
      <c r="CM69">
        <v>0</v>
      </c>
      <c r="CN69">
        <v>505</v>
      </c>
      <c r="CO69">
        <v>5</v>
      </c>
      <c r="CP69">
        <v>2</v>
      </c>
      <c r="CQ69">
        <v>2.880000114440918</v>
      </c>
      <c r="CR69">
        <v>0.62000000476837158</v>
      </c>
      <c r="CS69">
        <v>1</v>
      </c>
      <c r="CT69">
        <v>1.8700000047683716</v>
      </c>
      <c r="CU69">
        <v>2.0399999618530273</v>
      </c>
      <c r="CV69">
        <v>0</v>
      </c>
      <c r="CW69">
        <v>0</v>
      </c>
      <c r="CX69">
        <v>0</v>
      </c>
      <c r="CZ69">
        <v>17.5</v>
      </c>
      <c r="DA69">
        <v>16.200000762939453</v>
      </c>
      <c r="DC69">
        <v>209.10000610351562</v>
      </c>
      <c r="DD69">
        <v>12.800000190734863</v>
      </c>
      <c r="DE69">
        <v>114</v>
      </c>
      <c r="DF69" t="str">
        <f t="shared" si="31"/>
        <v>5-10 years (60-120 months)</v>
      </c>
      <c r="DG69" t="s">
        <v>174</v>
      </c>
      <c r="DH69">
        <v>3</v>
      </c>
      <c r="DI69">
        <v>3</v>
      </c>
      <c r="DJ69">
        <v>1</v>
      </c>
      <c r="DK69" t="str">
        <f t="shared" si="32"/>
        <v>1-5 years (12-60 months)</v>
      </c>
      <c r="DL69">
        <v>9.8999996185302734</v>
      </c>
      <c r="DM69">
        <v>12.100000381469727</v>
      </c>
      <c r="DN69">
        <v>91.5</v>
      </c>
      <c r="DO69">
        <v>375</v>
      </c>
      <c r="DP69">
        <v>6.8899998664855957</v>
      </c>
      <c r="DQ69">
        <v>2.0099999904632568</v>
      </c>
      <c r="DR69">
        <v>1</v>
      </c>
      <c r="DS69">
        <v>43</v>
      </c>
      <c r="DT69">
        <v>215</v>
      </c>
      <c r="DU69">
        <f t="shared" si="23"/>
        <v>21.359914560341757</v>
      </c>
      <c r="DV69">
        <f t="shared" si="21"/>
        <v>0</v>
      </c>
      <c r="DW69">
        <f t="shared" si="33"/>
        <v>0</v>
      </c>
      <c r="DX69">
        <f t="shared" si="34"/>
        <v>0</v>
      </c>
      <c r="DY69" t="str">
        <f t="shared" si="35"/>
        <v>Normal weight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1</v>
      </c>
      <c r="EF69">
        <v>1</v>
      </c>
      <c r="EG69">
        <v>0</v>
      </c>
      <c r="EH69">
        <v>1</v>
      </c>
      <c r="EI69">
        <v>0</v>
      </c>
      <c r="EJ69">
        <v>120</v>
      </c>
      <c r="EK69">
        <v>69.666664123535156</v>
      </c>
      <c r="EL69">
        <v>0</v>
      </c>
      <c r="EM69">
        <v>0</v>
      </c>
      <c r="EN69">
        <v>1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1</v>
      </c>
      <c r="EW69">
        <v>1</v>
      </c>
      <c r="EX69">
        <v>1</v>
      </c>
      <c r="EY69">
        <v>1</v>
      </c>
      <c r="EZ69">
        <v>0</v>
      </c>
      <c r="FA69">
        <v>1</v>
      </c>
      <c r="FB69">
        <v>1</v>
      </c>
      <c r="FC69">
        <f t="shared" si="24"/>
        <v>0</v>
      </c>
      <c r="FD69" s="2">
        <f t="shared" si="25"/>
        <v>0</v>
      </c>
      <c r="FE69">
        <v>0</v>
      </c>
      <c r="FF69">
        <v>0</v>
      </c>
    </row>
    <row r="70" spans="1:162" x14ac:dyDescent="0.4">
      <c r="A70">
        <v>2</v>
      </c>
      <c r="B70">
        <v>36</v>
      </c>
      <c r="C70">
        <v>2</v>
      </c>
      <c r="D70">
        <v>1</v>
      </c>
      <c r="E70">
        <v>1</v>
      </c>
      <c r="F70">
        <v>4</v>
      </c>
      <c r="G70">
        <v>2</v>
      </c>
      <c r="H70">
        <v>0</v>
      </c>
      <c r="I70">
        <v>0</v>
      </c>
      <c r="J70">
        <v>0</v>
      </c>
      <c r="K70">
        <v>2</v>
      </c>
      <c r="L70">
        <v>121.33333587646484</v>
      </c>
      <c r="M70">
        <v>77.333335876464844</v>
      </c>
      <c r="N70">
        <v>0</v>
      </c>
      <c r="O70">
        <v>0</v>
      </c>
      <c r="P70">
        <v>2</v>
      </c>
      <c r="R70">
        <v>148</v>
      </c>
      <c r="S70">
        <f t="shared" si="18"/>
        <v>1.48</v>
      </c>
      <c r="T70">
        <v>41</v>
      </c>
      <c r="U70">
        <f t="shared" si="19"/>
        <v>18.718042366691016</v>
      </c>
      <c r="V70">
        <v>2</v>
      </c>
      <c r="W70">
        <v>67</v>
      </c>
      <c r="X70">
        <v>0</v>
      </c>
      <c r="Y70">
        <v>74</v>
      </c>
      <c r="Z70">
        <v>144</v>
      </c>
      <c r="AA70">
        <v>2</v>
      </c>
      <c r="AB70">
        <v>1</v>
      </c>
      <c r="AC70">
        <v>61</v>
      </c>
      <c r="AD70" t="str">
        <f t="shared" si="22"/>
        <v>&lt;200</v>
      </c>
      <c r="AE70">
        <v>1</v>
      </c>
      <c r="AF70">
        <v>547</v>
      </c>
      <c r="AG70" t="str">
        <f t="shared" si="26"/>
        <v>CD4 count &gt; 500 cells/µL</v>
      </c>
      <c r="AH70">
        <v>3</v>
      </c>
      <c r="AI70">
        <v>29</v>
      </c>
      <c r="AJ70">
        <v>5.8000001907348633</v>
      </c>
      <c r="AK70" t="str">
        <f t="shared" si="27"/>
        <v>Hyperglycemia</v>
      </c>
      <c r="AL70">
        <v>6.0199999809265137</v>
      </c>
      <c r="AM70">
        <v>2.0999999046325684</v>
      </c>
      <c r="AN70">
        <v>0</v>
      </c>
      <c r="AO70">
        <v>3.2000000476837158</v>
      </c>
      <c r="AP70">
        <v>1</v>
      </c>
      <c r="AQ70">
        <v>84.900001525878906</v>
      </c>
      <c r="AS70">
        <v>2.8199999332427979</v>
      </c>
      <c r="AT70">
        <v>144</v>
      </c>
      <c r="AU70" t="str">
        <f t="shared" si="28"/>
        <v>&gt;10 years (&gt;120 months)</v>
      </c>
      <c r="AV70">
        <v>3</v>
      </c>
      <c r="AW70" t="s">
        <v>146</v>
      </c>
      <c r="AX70" t="s">
        <v>147</v>
      </c>
      <c r="AY70">
        <v>1</v>
      </c>
      <c r="AZ70">
        <v>1</v>
      </c>
      <c r="BA70">
        <v>68</v>
      </c>
      <c r="BB70">
        <v>3.7000000476837158</v>
      </c>
      <c r="BC70">
        <v>12.399999618530273</v>
      </c>
      <c r="BD70">
        <v>96.400001525878906</v>
      </c>
      <c r="BE70">
        <v>30.600000381469727</v>
      </c>
      <c r="BF70">
        <v>308</v>
      </c>
      <c r="BG70">
        <v>1.5700000524520874</v>
      </c>
      <c r="BH70">
        <v>1.8799999952316284</v>
      </c>
      <c r="BI70">
        <v>0.25999999046325684</v>
      </c>
      <c r="BJ70">
        <v>2</v>
      </c>
      <c r="BK70">
        <v>39</v>
      </c>
      <c r="BL70" t="str">
        <f t="shared" si="29"/>
        <v>36-50</v>
      </c>
      <c r="BM70" t="str">
        <f t="shared" si="30"/>
        <v>21-39</v>
      </c>
      <c r="BN70">
        <v>3</v>
      </c>
      <c r="BO70">
        <v>0</v>
      </c>
      <c r="BP70">
        <v>2</v>
      </c>
      <c r="BQ70">
        <v>0</v>
      </c>
      <c r="BR70">
        <v>0</v>
      </c>
      <c r="BS70">
        <v>0</v>
      </c>
      <c r="BT70">
        <v>1</v>
      </c>
      <c r="BU70">
        <v>0</v>
      </c>
      <c r="BV70">
        <v>0</v>
      </c>
      <c r="BW70">
        <v>117</v>
      </c>
      <c r="BX70">
        <v>112</v>
      </c>
      <c r="BY70">
        <v>115</v>
      </c>
      <c r="BZ70">
        <v>66</v>
      </c>
      <c r="CA70">
        <v>83</v>
      </c>
      <c r="CB70">
        <v>74</v>
      </c>
      <c r="CC70">
        <v>0</v>
      </c>
      <c r="CD70">
        <v>0</v>
      </c>
      <c r="CE70">
        <v>148</v>
      </c>
      <c r="CF70">
        <f t="shared" si="20"/>
        <v>1.48</v>
      </c>
      <c r="CG70">
        <v>44</v>
      </c>
      <c r="CH70">
        <v>0</v>
      </c>
      <c r="CI70">
        <v>65</v>
      </c>
      <c r="CJ70">
        <v>0</v>
      </c>
      <c r="CK70">
        <v>82</v>
      </c>
      <c r="CL70">
        <v>167</v>
      </c>
      <c r="CM70">
        <v>1330</v>
      </c>
      <c r="CN70">
        <v>564</v>
      </c>
      <c r="CO70">
        <v>5.5</v>
      </c>
      <c r="CP70">
        <v>2</v>
      </c>
      <c r="CQ70">
        <v>3.8599998950958252</v>
      </c>
      <c r="CR70">
        <v>1.2400000095367432</v>
      </c>
      <c r="CS70">
        <v>1</v>
      </c>
      <c r="CT70">
        <v>2.3499999046325684</v>
      </c>
      <c r="CU70">
        <v>1.6399999856948853</v>
      </c>
      <c r="CV70">
        <v>0</v>
      </c>
      <c r="CW70">
        <v>0</v>
      </c>
      <c r="CX70">
        <v>0</v>
      </c>
      <c r="CY70">
        <v>39.900001525878906</v>
      </c>
      <c r="CZ70">
        <v>26.600000381469727</v>
      </c>
      <c r="DA70">
        <v>22.700000762939453</v>
      </c>
      <c r="DD70">
        <v>0.80000001192092896</v>
      </c>
      <c r="DE70">
        <v>167</v>
      </c>
      <c r="DF70" t="str">
        <f t="shared" si="31"/>
        <v>&gt;10 years (&gt;120 months)</v>
      </c>
      <c r="DG70" t="s">
        <v>153</v>
      </c>
      <c r="DH70">
        <v>1</v>
      </c>
      <c r="DI70">
        <v>3</v>
      </c>
      <c r="DJ70">
        <v>20</v>
      </c>
      <c r="DK70" t="str">
        <f t="shared" si="32"/>
        <v>1-5 years (12-60 months)</v>
      </c>
      <c r="DL70">
        <v>3.9000000953674316</v>
      </c>
      <c r="DM70">
        <v>12</v>
      </c>
      <c r="DN70">
        <v>91</v>
      </c>
      <c r="DO70">
        <v>345</v>
      </c>
      <c r="DP70">
        <v>1.5499999523162842</v>
      </c>
      <c r="DQ70">
        <v>2.1099998950958252</v>
      </c>
      <c r="DR70">
        <v>0.23999999463558197</v>
      </c>
      <c r="DS70">
        <v>43</v>
      </c>
      <c r="DT70">
        <v>221</v>
      </c>
      <c r="DU70">
        <f t="shared" si="23"/>
        <v>20.08765522279036</v>
      </c>
      <c r="DV70">
        <f t="shared" si="21"/>
        <v>0</v>
      </c>
      <c r="DW70">
        <f t="shared" si="33"/>
        <v>0</v>
      </c>
      <c r="DX70">
        <f t="shared" si="34"/>
        <v>0</v>
      </c>
      <c r="DY70" t="str">
        <f t="shared" si="35"/>
        <v>Normal weight</v>
      </c>
      <c r="DZ70">
        <v>0</v>
      </c>
      <c r="EA70">
        <v>0</v>
      </c>
      <c r="EB70">
        <v>1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1</v>
      </c>
      <c r="EI70">
        <v>0</v>
      </c>
      <c r="EJ70">
        <v>114.66666412353516</v>
      </c>
      <c r="EK70">
        <v>74.333335876464844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1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1</v>
      </c>
      <c r="EZ70">
        <v>0</v>
      </c>
      <c r="FA70">
        <v>0</v>
      </c>
      <c r="FB70">
        <v>0</v>
      </c>
      <c r="FC70">
        <f t="shared" si="24"/>
        <v>3</v>
      </c>
      <c r="FD70" s="2">
        <f t="shared" si="25"/>
        <v>7.3170731707317067</v>
      </c>
      <c r="FE70">
        <v>0</v>
      </c>
      <c r="FF70">
        <v>1</v>
      </c>
    </row>
    <row r="71" spans="1:162" x14ac:dyDescent="0.4">
      <c r="A71">
        <v>2</v>
      </c>
      <c r="B71">
        <v>46</v>
      </c>
      <c r="C71">
        <v>2</v>
      </c>
      <c r="D71">
        <v>1</v>
      </c>
      <c r="E71">
        <v>0</v>
      </c>
      <c r="F71">
        <v>4</v>
      </c>
      <c r="G71">
        <v>2</v>
      </c>
      <c r="H71">
        <v>0</v>
      </c>
      <c r="I71">
        <v>0</v>
      </c>
      <c r="J71">
        <v>0</v>
      </c>
      <c r="K71">
        <v>2</v>
      </c>
      <c r="L71">
        <v>124.66666412353516</v>
      </c>
      <c r="M71">
        <v>72.333335876464844</v>
      </c>
      <c r="N71">
        <v>0</v>
      </c>
      <c r="O71">
        <v>0</v>
      </c>
      <c r="P71">
        <v>2</v>
      </c>
      <c r="R71">
        <v>157</v>
      </c>
      <c r="S71">
        <f t="shared" si="18"/>
        <v>1.57</v>
      </c>
      <c r="T71">
        <v>52</v>
      </c>
      <c r="U71">
        <f t="shared" si="19"/>
        <v>21.096190514828187</v>
      </c>
      <c r="V71">
        <v>2</v>
      </c>
      <c r="W71">
        <v>79</v>
      </c>
      <c r="X71">
        <v>0</v>
      </c>
      <c r="Y71">
        <v>89</v>
      </c>
      <c r="Z71">
        <v>168</v>
      </c>
      <c r="AA71">
        <v>2</v>
      </c>
      <c r="AB71">
        <v>1</v>
      </c>
      <c r="AC71">
        <v>92</v>
      </c>
      <c r="AD71" t="str">
        <f t="shared" si="22"/>
        <v>&lt;200</v>
      </c>
      <c r="AE71">
        <v>1</v>
      </c>
      <c r="AF71">
        <v>1433</v>
      </c>
      <c r="AG71" t="str">
        <f t="shared" si="26"/>
        <v>CD4 count &gt; 500 cells/µL</v>
      </c>
      <c r="AH71">
        <v>3</v>
      </c>
      <c r="AI71">
        <v>43</v>
      </c>
      <c r="AJ71">
        <v>5.4000000953674316</v>
      </c>
      <c r="AK71" t="str">
        <f t="shared" si="27"/>
        <v>Non-Hyperglycemia</v>
      </c>
      <c r="AL71">
        <v>4.320000171661377</v>
      </c>
      <c r="AM71">
        <v>1.6000000238418579</v>
      </c>
      <c r="AN71">
        <v>0</v>
      </c>
      <c r="AO71">
        <v>1.5</v>
      </c>
      <c r="AP71">
        <v>1</v>
      </c>
      <c r="AQ71">
        <v>71.5</v>
      </c>
      <c r="AR71">
        <v>81.199996948242188</v>
      </c>
      <c r="AS71">
        <v>2.4900000095367432</v>
      </c>
      <c r="AT71">
        <v>168</v>
      </c>
      <c r="AU71" t="str">
        <f t="shared" si="28"/>
        <v>&gt;10 years (&gt;120 months)</v>
      </c>
      <c r="AV71">
        <v>3</v>
      </c>
      <c r="AW71" t="s">
        <v>146</v>
      </c>
      <c r="AX71" t="s">
        <v>147</v>
      </c>
      <c r="AY71">
        <v>1</v>
      </c>
      <c r="AZ71">
        <v>1</v>
      </c>
      <c r="BA71">
        <v>71</v>
      </c>
      <c r="BB71">
        <v>4.6999998092651367</v>
      </c>
      <c r="BC71">
        <v>12.800000190734863</v>
      </c>
      <c r="BD71">
        <v>99</v>
      </c>
      <c r="BE71">
        <v>31.100000381469727</v>
      </c>
      <c r="BF71">
        <v>206</v>
      </c>
      <c r="BG71">
        <v>2.2000000476837158</v>
      </c>
      <c r="BH71">
        <v>2.2699999809265137</v>
      </c>
      <c r="BI71">
        <v>0.23000000417232513</v>
      </c>
      <c r="BJ71">
        <v>2</v>
      </c>
      <c r="BK71">
        <v>49</v>
      </c>
      <c r="BL71" t="str">
        <f t="shared" si="29"/>
        <v>36-50</v>
      </c>
      <c r="BM71" t="str">
        <f t="shared" si="30"/>
        <v>40-59</v>
      </c>
      <c r="BN71">
        <v>2</v>
      </c>
      <c r="BO71">
        <v>1</v>
      </c>
      <c r="BP71">
        <v>3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129</v>
      </c>
      <c r="BX71">
        <v>143</v>
      </c>
      <c r="BY71">
        <v>141</v>
      </c>
      <c r="BZ71">
        <v>76</v>
      </c>
      <c r="CA71">
        <v>76</v>
      </c>
      <c r="CB71">
        <v>75</v>
      </c>
      <c r="CC71">
        <v>0</v>
      </c>
      <c r="CD71">
        <v>0</v>
      </c>
      <c r="CE71">
        <v>161</v>
      </c>
      <c r="CF71">
        <f t="shared" si="20"/>
        <v>1.61</v>
      </c>
      <c r="CG71">
        <v>62</v>
      </c>
      <c r="CH71">
        <v>1</v>
      </c>
      <c r="CI71">
        <v>110</v>
      </c>
      <c r="CJ71">
        <v>1</v>
      </c>
      <c r="CK71">
        <v>115</v>
      </c>
      <c r="CL71">
        <v>210</v>
      </c>
      <c r="CM71">
        <v>20</v>
      </c>
      <c r="CN71">
        <v>1031</v>
      </c>
      <c r="CO71">
        <v>7</v>
      </c>
      <c r="CP71">
        <v>2</v>
      </c>
      <c r="CQ71">
        <v>3.8299999237060547</v>
      </c>
      <c r="CR71">
        <v>1.3500000238418579</v>
      </c>
      <c r="CS71">
        <v>0</v>
      </c>
      <c r="CT71">
        <v>2.2300000190734863</v>
      </c>
      <c r="CU71">
        <v>2.8499999046325684</v>
      </c>
      <c r="CV71">
        <v>0</v>
      </c>
      <c r="CW71">
        <v>0</v>
      </c>
      <c r="CX71">
        <v>0</v>
      </c>
      <c r="CY71">
        <v>42.299999237060547</v>
      </c>
      <c r="CZ71">
        <v>32.700000762939453</v>
      </c>
      <c r="DA71">
        <v>29.299999237060547</v>
      </c>
      <c r="DD71">
        <v>3.8399999141693115</v>
      </c>
      <c r="DE71">
        <v>210</v>
      </c>
      <c r="DF71" t="str">
        <f t="shared" si="31"/>
        <v>&gt;10 years (&gt;120 months)</v>
      </c>
      <c r="DG71" t="s">
        <v>151</v>
      </c>
      <c r="DH71">
        <v>1</v>
      </c>
      <c r="DI71">
        <v>3</v>
      </c>
      <c r="DJ71">
        <v>22</v>
      </c>
      <c r="DK71" t="str">
        <f t="shared" si="32"/>
        <v>1-5 years (12-60 months)</v>
      </c>
      <c r="DS71">
        <v>44</v>
      </c>
      <c r="DT71">
        <v>282</v>
      </c>
      <c r="DU71">
        <f t="shared" si="23"/>
        <v>23.9188302920412</v>
      </c>
      <c r="DV71">
        <f t="shared" si="21"/>
        <v>0</v>
      </c>
      <c r="DW71">
        <f t="shared" si="33"/>
        <v>0</v>
      </c>
      <c r="DX71">
        <f t="shared" si="34"/>
        <v>0</v>
      </c>
      <c r="DY71" t="str">
        <f t="shared" si="35"/>
        <v>Normal weight</v>
      </c>
      <c r="DZ71">
        <v>0</v>
      </c>
      <c r="EA71">
        <v>0</v>
      </c>
      <c r="EB71">
        <v>0</v>
      </c>
      <c r="EC71">
        <v>1</v>
      </c>
      <c r="ED71">
        <v>0</v>
      </c>
      <c r="EE71">
        <v>1</v>
      </c>
      <c r="EF71">
        <v>0</v>
      </c>
      <c r="EG71">
        <v>0</v>
      </c>
      <c r="EH71">
        <v>0</v>
      </c>
      <c r="EI71">
        <v>0</v>
      </c>
      <c r="EJ71">
        <v>137.66667175292969</v>
      </c>
      <c r="EK71">
        <v>75.666664123535156</v>
      </c>
      <c r="EL71">
        <v>1</v>
      </c>
      <c r="EM71">
        <v>0</v>
      </c>
      <c r="EN71">
        <v>1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1</v>
      </c>
      <c r="EW71">
        <v>1</v>
      </c>
      <c r="EX71">
        <v>1</v>
      </c>
      <c r="EY71">
        <v>0</v>
      </c>
      <c r="EZ71">
        <v>1</v>
      </c>
      <c r="FA71">
        <v>1</v>
      </c>
      <c r="FB71">
        <v>1</v>
      </c>
      <c r="FC71">
        <f t="shared" si="24"/>
        <v>10</v>
      </c>
      <c r="FD71" s="2">
        <f t="shared" si="25"/>
        <v>19.230769230769234</v>
      </c>
      <c r="FE71">
        <v>1</v>
      </c>
      <c r="FF71">
        <v>1</v>
      </c>
    </row>
    <row r="72" spans="1:162" x14ac:dyDescent="0.4">
      <c r="A72">
        <v>2</v>
      </c>
      <c r="B72">
        <v>42</v>
      </c>
      <c r="C72">
        <v>3</v>
      </c>
      <c r="D72">
        <v>2</v>
      </c>
      <c r="E72">
        <v>0</v>
      </c>
      <c r="F72">
        <v>3</v>
      </c>
      <c r="G72">
        <v>1</v>
      </c>
      <c r="H72">
        <v>0</v>
      </c>
      <c r="I72">
        <v>1</v>
      </c>
      <c r="J72">
        <v>1</v>
      </c>
      <c r="K72">
        <v>2</v>
      </c>
      <c r="L72">
        <v>123.66666412353516</v>
      </c>
      <c r="M72">
        <v>76</v>
      </c>
      <c r="N72">
        <v>0</v>
      </c>
      <c r="O72">
        <v>0</v>
      </c>
      <c r="P72">
        <v>1</v>
      </c>
      <c r="R72">
        <v>161.30000305175781</v>
      </c>
      <c r="S72">
        <f t="shared" si="18"/>
        <v>1.6130000305175782</v>
      </c>
      <c r="T72">
        <v>60</v>
      </c>
      <c r="U72">
        <f t="shared" si="19"/>
        <v>23.061231696445173</v>
      </c>
      <c r="V72">
        <v>2</v>
      </c>
      <c r="W72">
        <v>87</v>
      </c>
      <c r="X72">
        <v>1</v>
      </c>
      <c r="Y72">
        <v>97</v>
      </c>
      <c r="Z72">
        <v>180</v>
      </c>
      <c r="AA72">
        <v>2</v>
      </c>
      <c r="AB72">
        <v>1</v>
      </c>
      <c r="AC72">
        <v>80</v>
      </c>
      <c r="AD72" t="str">
        <f t="shared" si="22"/>
        <v>&lt;200</v>
      </c>
      <c r="AE72">
        <v>1</v>
      </c>
      <c r="AF72">
        <v>751</v>
      </c>
      <c r="AG72" t="str">
        <f t="shared" si="26"/>
        <v>CD4 count &gt; 500 cells/µL</v>
      </c>
      <c r="AH72">
        <v>3</v>
      </c>
      <c r="AI72">
        <v>24</v>
      </c>
      <c r="AL72">
        <v>5.6999998092651367</v>
      </c>
      <c r="AM72">
        <v>1.8999999761581421</v>
      </c>
      <c r="AN72">
        <v>0</v>
      </c>
      <c r="AO72">
        <v>2.4000000953674316</v>
      </c>
      <c r="AP72">
        <v>1</v>
      </c>
      <c r="AR72">
        <v>90.599998474121094</v>
      </c>
      <c r="AS72">
        <v>6.0799999237060547</v>
      </c>
      <c r="AT72">
        <v>180</v>
      </c>
      <c r="AU72" t="str">
        <f t="shared" si="28"/>
        <v>&gt;10 years (&gt;120 months)</v>
      </c>
      <c r="AV72">
        <v>3</v>
      </c>
      <c r="AW72" t="s">
        <v>154</v>
      </c>
      <c r="AX72" t="s">
        <v>147</v>
      </c>
      <c r="AY72">
        <v>1</v>
      </c>
      <c r="AZ72">
        <v>1</v>
      </c>
      <c r="BA72">
        <v>70</v>
      </c>
      <c r="BB72">
        <v>4.9000000953674316</v>
      </c>
      <c r="BC72">
        <v>14</v>
      </c>
      <c r="BD72">
        <v>113</v>
      </c>
      <c r="BE72">
        <v>46.799999237060547</v>
      </c>
      <c r="BF72">
        <v>241</v>
      </c>
      <c r="BG72">
        <v>2.2899999618530273</v>
      </c>
      <c r="BH72">
        <v>2.2400000095367432</v>
      </c>
      <c r="BI72">
        <v>0.36000001430511475</v>
      </c>
      <c r="BJ72">
        <v>2</v>
      </c>
      <c r="BK72">
        <v>47</v>
      </c>
      <c r="BL72" t="str">
        <f t="shared" si="29"/>
        <v>36-50</v>
      </c>
      <c r="BM72" t="str">
        <f t="shared" si="30"/>
        <v>40-59</v>
      </c>
      <c r="BN72">
        <v>3</v>
      </c>
      <c r="BO72">
        <v>0</v>
      </c>
      <c r="BP72">
        <v>3</v>
      </c>
      <c r="BQ72">
        <v>0</v>
      </c>
      <c r="BR72">
        <v>0</v>
      </c>
      <c r="BS72">
        <v>1</v>
      </c>
      <c r="BT72">
        <v>1</v>
      </c>
      <c r="BU72">
        <v>0</v>
      </c>
      <c r="BV72">
        <v>0</v>
      </c>
      <c r="BW72">
        <v>134</v>
      </c>
      <c r="BX72">
        <v>117</v>
      </c>
      <c r="BY72">
        <v>109</v>
      </c>
      <c r="BZ72">
        <v>72</v>
      </c>
      <c r="CA72">
        <v>69</v>
      </c>
      <c r="CB72">
        <v>67</v>
      </c>
      <c r="CC72">
        <v>0</v>
      </c>
      <c r="CD72">
        <v>1</v>
      </c>
      <c r="CE72">
        <v>160</v>
      </c>
      <c r="CF72">
        <f t="shared" si="20"/>
        <v>1.6</v>
      </c>
      <c r="CG72">
        <v>70</v>
      </c>
      <c r="CH72">
        <v>1</v>
      </c>
      <c r="CI72">
        <v>92</v>
      </c>
      <c r="CJ72">
        <v>1</v>
      </c>
      <c r="CK72">
        <v>105</v>
      </c>
      <c r="CL72">
        <v>144</v>
      </c>
      <c r="CM72">
        <v>0</v>
      </c>
      <c r="CN72">
        <v>688</v>
      </c>
      <c r="CO72">
        <v>5</v>
      </c>
      <c r="CP72">
        <v>2</v>
      </c>
      <c r="CQ72">
        <v>3.3499999046325684</v>
      </c>
      <c r="CR72">
        <v>0.72000002861022949</v>
      </c>
      <c r="CS72">
        <v>1</v>
      </c>
      <c r="CT72">
        <v>2.2999999523162842</v>
      </c>
      <c r="CU72">
        <v>2.5199999809265137</v>
      </c>
      <c r="CV72">
        <v>0</v>
      </c>
      <c r="CW72">
        <v>0</v>
      </c>
      <c r="CX72">
        <v>0</v>
      </c>
      <c r="DE72">
        <v>144</v>
      </c>
      <c r="DF72" t="str">
        <f t="shared" si="31"/>
        <v>&gt;10 years (&gt;120 months)</v>
      </c>
      <c r="DG72" t="s">
        <v>175</v>
      </c>
      <c r="DH72">
        <v>4</v>
      </c>
      <c r="DI72">
        <v>3</v>
      </c>
      <c r="DJ72">
        <v>40</v>
      </c>
      <c r="DK72" t="str">
        <f t="shared" si="32"/>
        <v>1-5 years (12-60 months)</v>
      </c>
      <c r="DL72">
        <v>4.6999998092651367</v>
      </c>
      <c r="DM72">
        <v>14.100000381469727</v>
      </c>
      <c r="DN72">
        <v>107</v>
      </c>
      <c r="DP72">
        <v>3.0199999809265137</v>
      </c>
      <c r="DQ72">
        <v>1.4800000190734863</v>
      </c>
      <c r="DR72">
        <v>0.20999999344348907</v>
      </c>
      <c r="DS72">
        <v>43</v>
      </c>
      <c r="DT72">
        <v>218</v>
      </c>
      <c r="DU72">
        <f t="shared" si="23"/>
        <v>27.343749999999996</v>
      </c>
      <c r="DV72">
        <f t="shared" si="21"/>
        <v>1</v>
      </c>
      <c r="DW72">
        <f t="shared" si="33"/>
        <v>0</v>
      </c>
      <c r="DX72">
        <f t="shared" si="34"/>
        <v>1</v>
      </c>
      <c r="DY72" t="str">
        <f t="shared" si="35"/>
        <v>Overweight</v>
      </c>
      <c r="DZ72">
        <v>0</v>
      </c>
      <c r="EA72">
        <v>0</v>
      </c>
      <c r="EC72">
        <v>0</v>
      </c>
      <c r="ED72">
        <v>0</v>
      </c>
      <c r="EE72">
        <v>1</v>
      </c>
      <c r="EF72">
        <v>0</v>
      </c>
      <c r="EG72">
        <v>0</v>
      </c>
      <c r="EH72">
        <v>1</v>
      </c>
      <c r="EI72">
        <v>0</v>
      </c>
      <c r="EJ72">
        <v>120</v>
      </c>
      <c r="EK72">
        <v>69.333335876464844</v>
      </c>
      <c r="EL72">
        <v>0</v>
      </c>
      <c r="EM72">
        <v>0</v>
      </c>
      <c r="EN72">
        <v>0</v>
      </c>
      <c r="EP72">
        <v>0</v>
      </c>
      <c r="EQ72">
        <v>0</v>
      </c>
      <c r="ER72">
        <v>0</v>
      </c>
      <c r="ES72">
        <v>0</v>
      </c>
      <c r="ET72">
        <v>1</v>
      </c>
      <c r="EU72">
        <v>0</v>
      </c>
      <c r="EV72">
        <v>1</v>
      </c>
      <c r="EW72">
        <v>0</v>
      </c>
      <c r="EX72">
        <v>1</v>
      </c>
      <c r="EY72">
        <v>1</v>
      </c>
      <c r="EZ72">
        <v>0</v>
      </c>
      <c r="FA72">
        <v>1</v>
      </c>
      <c r="FB72">
        <v>1</v>
      </c>
      <c r="FC72">
        <f t="shared" si="24"/>
        <v>10</v>
      </c>
      <c r="FD72" s="2">
        <f t="shared" si="25"/>
        <v>16.666666666666664</v>
      </c>
      <c r="FE72">
        <v>1</v>
      </c>
      <c r="FF72">
        <v>1</v>
      </c>
    </row>
    <row r="73" spans="1:162" x14ac:dyDescent="0.4">
      <c r="A73">
        <v>2</v>
      </c>
      <c r="B73">
        <v>45</v>
      </c>
      <c r="C73">
        <v>3</v>
      </c>
      <c r="D73">
        <v>2</v>
      </c>
      <c r="E73">
        <v>1</v>
      </c>
      <c r="F73">
        <v>3</v>
      </c>
      <c r="G73">
        <v>1</v>
      </c>
      <c r="H73">
        <v>0</v>
      </c>
      <c r="I73">
        <v>0</v>
      </c>
      <c r="J73">
        <v>0</v>
      </c>
      <c r="K73">
        <v>2</v>
      </c>
      <c r="L73">
        <v>133</v>
      </c>
      <c r="M73">
        <v>85.333335876464844</v>
      </c>
      <c r="N73">
        <v>1</v>
      </c>
      <c r="O73">
        <v>0</v>
      </c>
      <c r="P73">
        <v>2</v>
      </c>
      <c r="R73">
        <v>166</v>
      </c>
      <c r="S73">
        <f t="shared" si="18"/>
        <v>1.66</v>
      </c>
      <c r="T73">
        <v>50</v>
      </c>
      <c r="U73">
        <f t="shared" si="19"/>
        <v>18.144868631151112</v>
      </c>
      <c r="V73">
        <v>1</v>
      </c>
      <c r="W73">
        <v>74</v>
      </c>
      <c r="X73">
        <v>0</v>
      </c>
      <c r="Y73">
        <v>97</v>
      </c>
      <c r="Z73">
        <v>144</v>
      </c>
      <c r="AB73">
        <v>1</v>
      </c>
      <c r="AC73">
        <v>0</v>
      </c>
      <c r="AD73" t="str">
        <f t="shared" si="22"/>
        <v>&lt;200</v>
      </c>
      <c r="AE73">
        <v>1</v>
      </c>
      <c r="AF73">
        <v>482</v>
      </c>
      <c r="AG73" t="str">
        <f t="shared" si="26"/>
        <v>CD4 count between 200 and 500 cells/µL</v>
      </c>
      <c r="AH73">
        <v>2</v>
      </c>
      <c r="AI73">
        <v>35</v>
      </c>
      <c r="AJ73">
        <v>6</v>
      </c>
      <c r="AK73" t="str">
        <f t="shared" si="27"/>
        <v>Hyperglycemia</v>
      </c>
      <c r="AL73">
        <v>3.5</v>
      </c>
      <c r="AM73">
        <v>1.2999999523162842</v>
      </c>
      <c r="AN73">
        <v>0</v>
      </c>
      <c r="AO73">
        <v>1.5</v>
      </c>
      <c r="AP73">
        <v>1</v>
      </c>
      <c r="AQ73">
        <v>83.199996948242187</v>
      </c>
      <c r="AR73">
        <v>79.599998474121094</v>
      </c>
      <c r="AS73">
        <v>4.75</v>
      </c>
      <c r="AT73">
        <v>144</v>
      </c>
      <c r="AU73" t="str">
        <f t="shared" si="28"/>
        <v>&gt;10 years (&gt;120 months)</v>
      </c>
      <c r="AV73">
        <v>3</v>
      </c>
      <c r="AW73" t="s">
        <v>146</v>
      </c>
      <c r="AX73" t="s">
        <v>147</v>
      </c>
      <c r="AY73">
        <v>1</v>
      </c>
      <c r="AZ73">
        <v>1</v>
      </c>
      <c r="BA73">
        <v>75</v>
      </c>
      <c r="BB73">
        <v>4.5999999046325684</v>
      </c>
      <c r="BC73">
        <v>10.300000190734863</v>
      </c>
      <c r="BD73">
        <v>78.199996948242188</v>
      </c>
      <c r="BE73">
        <v>22.700000762939453</v>
      </c>
      <c r="BF73">
        <v>263</v>
      </c>
      <c r="BG73">
        <v>2.8399999141693115</v>
      </c>
      <c r="BH73">
        <v>1.3400000333786011</v>
      </c>
      <c r="BI73">
        <v>0.41999998688697815</v>
      </c>
      <c r="BJ73">
        <v>2</v>
      </c>
      <c r="BK73">
        <v>53</v>
      </c>
      <c r="BL73" t="str">
        <f t="shared" si="29"/>
        <v>51-65</v>
      </c>
      <c r="BM73" t="str">
        <f t="shared" si="30"/>
        <v>40-59</v>
      </c>
      <c r="BN73">
        <v>3</v>
      </c>
      <c r="BO73">
        <v>1</v>
      </c>
      <c r="BP73">
        <v>3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133</v>
      </c>
      <c r="BX73">
        <v>132</v>
      </c>
      <c r="BY73">
        <v>132</v>
      </c>
      <c r="BZ73">
        <v>74</v>
      </c>
      <c r="CA73">
        <v>82</v>
      </c>
      <c r="CB73">
        <v>83</v>
      </c>
      <c r="CC73">
        <v>0</v>
      </c>
      <c r="CD73">
        <v>0</v>
      </c>
      <c r="CE73">
        <v>176</v>
      </c>
      <c r="CF73">
        <f t="shared" si="20"/>
        <v>1.76</v>
      </c>
      <c r="CG73">
        <v>61</v>
      </c>
      <c r="CH73">
        <v>1</v>
      </c>
      <c r="CI73">
        <v>76</v>
      </c>
      <c r="CJ73">
        <v>0</v>
      </c>
      <c r="CK73">
        <v>99</v>
      </c>
      <c r="CL73">
        <v>156</v>
      </c>
      <c r="CM73">
        <v>0</v>
      </c>
      <c r="CN73">
        <v>704</v>
      </c>
      <c r="CO73">
        <v>4.8000001907348633</v>
      </c>
      <c r="CP73">
        <v>2</v>
      </c>
      <c r="CQ73">
        <v>2.5</v>
      </c>
      <c r="CR73">
        <v>0.6600000262260437</v>
      </c>
      <c r="CS73">
        <v>1</v>
      </c>
      <c r="CT73">
        <v>1.6100000143051147</v>
      </c>
      <c r="CU73">
        <v>0.9100000262260437</v>
      </c>
      <c r="CV73">
        <v>0</v>
      </c>
      <c r="CW73">
        <v>0</v>
      </c>
      <c r="CX73">
        <v>0</v>
      </c>
      <c r="CZ73">
        <v>9</v>
      </c>
      <c r="DA73">
        <v>13.399999618530273</v>
      </c>
      <c r="DC73">
        <v>110.19999694824219</v>
      </c>
      <c r="DD73">
        <v>4.9800000190734863</v>
      </c>
      <c r="DE73">
        <v>189</v>
      </c>
      <c r="DF73" t="str">
        <f t="shared" si="31"/>
        <v>&gt;10 years (&gt;120 months)</v>
      </c>
      <c r="DG73" t="s">
        <v>158</v>
      </c>
      <c r="DH73">
        <v>2</v>
      </c>
      <c r="DI73">
        <v>3</v>
      </c>
      <c r="DJ73">
        <v>3</v>
      </c>
      <c r="DK73" t="str">
        <f t="shared" si="32"/>
        <v>1-5 years (12-60 months)</v>
      </c>
      <c r="DL73">
        <v>3.9000000953674316</v>
      </c>
      <c r="DM73">
        <v>3.8299999237060547</v>
      </c>
      <c r="DN73">
        <v>84</v>
      </c>
      <c r="DO73">
        <v>168</v>
      </c>
      <c r="DP73">
        <v>1.8700000047683716</v>
      </c>
      <c r="DQ73">
        <v>1.75</v>
      </c>
      <c r="DR73">
        <v>0.27000001072883606</v>
      </c>
      <c r="DS73">
        <v>42</v>
      </c>
      <c r="DT73">
        <v>91</v>
      </c>
      <c r="DU73">
        <f t="shared" si="23"/>
        <v>19.692665289256198</v>
      </c>
      <c r="DV73">
        <f t="shared" si="21"/>
        <v>0</v>
      </c>
      <c r="DW73">
        <f t="shared" si="33"/>
        <v>0</v>
      </c>
      <c r="DX73">
        <f t="shared" si="34"/>
        <v>0</v>
      </c>
      <c r="DY73" t="str">
        <f t="shared" si="35"/>
        <v>Normal weight</v>
      </c>
      <c r="DZ73">
        <v>1</v>
      </c>
      <c r="EA73">
        <v>1</v>
      </c>
      <c r="EB73">
        <v>1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132.33332824707031</v>
      </c>
      <c r="EK73">
        <v>79.666664123535156</v>
      </c>
      <c r="EL73">
        <v>1</v>
      </c>
      <c r="EM73">
        <v>0</v>
      </c>
      <c r="EN73">
        <v>1</v>
      </c>
      <c r="EO73">
        <v>0</v>
      </c>
      <c r="EP73">
        <v>1</v>
      </c>
      <c r="EQ73">
        <v>0</v>
      </c>
      <c r="ER73">
        <v>0</v>
      </c>
      <c r="ES73">
        <v>1</v>
      </c>
      <c r="ET73">
        <v>0</v>
      </c>
      <c r="EU73">
        <v>0</v>
      </c>
      <c r="EV73">
        <v>0</v>
      </c>
      <c r="EW73">
        <v>1</v>
      </c>
      <c r="EX73">
        <v>0</v>
      </c>
      <c r="EY73">
        <v>1</v>
      </c>
      <c r="EZ73">
        <v>0</v>
      </c>
      <c r="FA73">
        <v>0</v>
      </c>
      <c r="FB73">
        <v>0</v>
      </c>
      <c r="FC73">
        <f t="shared" si="24"/>
        <v>11</v>
      </c>
      <c r="FD73" s="2">
        <f t="shared" si="25"/>
        <v>22</v>
      </c>
      <c r="FE73">
        <v>1</v>
      </c>
      <c r="FF73">
        <v>1</v>
      </c>
    </row>
    <row r="74" spans="1:162" x14ac:dyDescent="0.4">
      <c r="A74">
        <v>2</v>
      </c>
      <c r="B74">
        <v>23</v>
      </c>
      <c r="C74">
        <v>3</v>
      </c>
      <c r="D74">
        <v>2</v>
      </c>
      <c r="E74">
        <v>0</v>
      </c>
      <c r="F74">
        <v>4</v>
      </c>
      <c r="G74">
        <v>2</v>
      </c>
      <c r="H74">
        <v>0</v>
      </c>
      <c r="I74">
        <v>0</v>
      </c>
      <c r="J74">
        <v>0</v>
      </c>
      <c r="K74">
        <v>2</v>
      </c>
      <c r="L74">
        <v>129.66667175292969</v>
      </c>
      <c r="M74">
        <v>77</v>
      </c>
      <c r="N74">
        <v>0</v>
      </c>
      <c r="O74">
        <v>0</v>
      </c>
      <c r="P74">
        <v>2</v>
      </c>
      <c r="R74">
        <v>161</v>
      </c>
      <c r="S74">
        <f t="shared" si="18"/>
        <v>1.61</v>
      </c>
      <c r="T74">
        <v>45</v>
      </c>
      <c r="U74">
        <f t="shared" si="19"/>
        <v>17.360441340997646</v>
      </c>
      <c r="V74">
        <v>1</v>
      </c>
      <c r="W74">
        <v>65</v>
      </c>
      <c r="X74">
        <v>0</v>
      </c>
      <c r="Y74">
        <v>80</v>
      </c>
      <c r="Z74">
        <v>10</v>
      </c>
      <c r="AB74">
        <v>1</v>
      </c>
      <c r="AC74">
        <v>0</v>
      </c>
      <c r="AD74" t="str">
        <f t="shared" si="22"/>
        <v>&lt;200</v>
      </c>
      <c r="AE74">
        <v>1</v>
      </c>
      <c r="AF74">
        <v>614</v>
      </c>
      <c r="AG74" t="str">
        <f t="shared" si="26"/>
        <v>CD4 count &gt; 500 cells/µL</v>
      </c>
      <c r="AH74">
        <v>3</v>
      </c>
      <c r="AJ74">
        <v>5.6999998092651367</v>
      </c>
      <c r="AK74" t="str">
        <f t="shared" si="27"/>
        <v>Hyperglycemia</v>
      </c>
      <c r="AL74">
        <v>3</v>
      </c>
      <c r="AM74">
        <v>1.1000000238418579</v>
      </c>
      <c r="AN74">
        <v>1</v>
      </c>
      <c r="AO74">
        <v>1.2000000476837158</v>
      </c>
      <c r="AP74">
        <v>1</v>
      </c>
      <c r="AR74">
        <v>86.599998474121094</v>
      </c>
      <c r="AS74">
        <v>3.2899999618530273</v>
      </c>
      <c r="AT74">
        <v>12</v>
      </c>
      <c r="AU74" t="str">
        <f t="shared" si="28"/>
        <v>1-5 years (12-60 months)</v>
      </c>
      <c r="AV74">
        <v>1</v>
      </c>
      <c r="AW74" t="s">
        <v>146</v>
      </c>
      <c r="AX74" t="s">
        <v>147</v>
      </c>
      <c r="AY74">
        <v>1</v>
      </c>
      <c r="AZ74">
        <v>1</v>
      </c>
      <c r="BA74">
        <v>10</v>
      </c>
      <c r="BB74">
        <v>5.6999998092651367</v>
      </c>
      <c r="BC74">
        <v>10.899999618530273</v>
      </c>
      <c r="BD74">
        <v>82</v>
      </c>
      <c r="BE74">
        <v>24</v>
      </c>
      <c r="BF74">
        <v>376</v>
      </c>
      <c r="BG74">
        <v>3.190000057220459</v>
      </c>
      <c r="BH74">
        <v>1.9800000190734863</v>
      </c>
      <c r="BI74">
        <v>0.54000002145767212</v>
      </c>
      <c r="BJ74">
        <v>2</v>
      </c>
      <c r="BK74">
        <v>25</v>
      </c>
      <c r="BL74" t="str">
        <f t="shared" si="29"/>
        <v>21-35</v>
      </c>
      <c r="BM74" t="str">
        <f t="shared" si="30"/>
        <v>21-39</v>
      </c>
      <c r="BN74">
        <v>3</v>
      </c>
      <c r="BO74">
        <v>0</v>
      </c>
      <c r="BP74">
        <v>2</v>
      </c>
      <c r="BQ74">
        <v>0</v>
      </c>
      <c r="BR74">
        <v>0</v>
      </c>
      <c r="BS74">
        <v>0</v>
      </c>
      <c r="BT74">
        <v>1</v>
      </c>
      <c r="BU74">
        <v>0</v>
      </c>
      <c r="BV74">
        <v>0</v>
      </c>
      <c r="BW74">
        <v>124</v>
      </c>
      <c r="BX74">
        <v>130</v>
      </c>
      <c r="BY74">
        <v>113</v>
      </c>
      <c r="BZ74">
        <v>36</v>
      </c>
      <c r="CA74">
        <v>79</v>
      </c>
      <c r="CB74">
        <v>71</v>
      </c>
      <c r="CC74">
        <v>0</v>
      </c>
      <c r="CD74">
        <v>0</v>
      </c>
      <c r="CE74">
        <v>161</v>
      </c>
      <c r="CF74">
        <f t="shared" si="20"/>
        <v>1.61</v>
      </c>
      <c r="CG74">
        <v>62</v>
      </c>
      <c r="CH74">
        <v>1</v>
      </c>
      <c r="CI74">
        <v>104</v>
      </c>
      <c r="CJ74">
        <v>1</v>
      </c>
      <c r="CK74">
        <v>63</v>
      </c>
      <c r="CL74">
        <v>78</v>
      </c>
      <c r="CM74">
        <v>99</v>
      </c>
      <c r="CN74">
        <v>559</v>
      </c>
      <c r="CO74">
        <v>4</v>
      </c>
      <c r="CP74">
        <v>2</v>
      </c>
      <c r="CQ74">
        <v>3.2000000476837158</v>
      </c>
      <c r="CR74">
        <v>0.61000001430511475</v>
      </c>
      <c r="CS74">
        <v>1</v>
      </c>
      <c r="CT74">
        <v>2.0799999237060547</v>
      </c>
      <c r="CU74">
        <v>1.5199999809265137</v>
      </c>
      <c r="CV74">
        <v>0</v>
      </c>
      <c r="CW74">
        <v>0</v>
      </c>
      <c r="CX74">
        <v>0</v>
      </c>
      <c r="CY74">
        <v>42.400001525878906</v>
      </c>
      <c r="CZ74">
        <v>24.799999237060547</v>
      </c>
      <c r="DA74">
        <v>12.300000190734863</v>
      </c>
      <c r="DC74">
        <v>94.800003051757812</v>
      </c>
      <c r="DD74">
        <v>2.5</v>
      </c>
      <c r="DE74">
        <v>51</v>
      </c>
      <c r="DF74" t="str">
        <f t="shared" si="31"/>
        <v>1-5 years (12-60 months)</v>
      </c>
      <c r="DG74" t="s">
        <v>148</v>
      </c>
      <c r="DH74">
        <v>1</v>
      </c>
      <c r="DI74">
        <v>3</v>
      </c>
      <c r="DJ74">
        <v>27</v>
      </c>
      <c r="DK74" t="str">
        <f t="shared" si="32"/>
        <v>1-5 years (12-60 months)</v>
      </c>
      <c r="DL74">
        <v>4.5</v>
      </c>
      <c r="DM74">
        <v>12.699999809265137</v>
      </c>
      <c r="DN74">
        <v>86</v>
      </c>
      <c r="DO74">
        <v>315</v>
      </c>
      <c r="DP74">
        <v>1.8999999761581421</v>
      </c>
      <c r="DQ74">
        <v>2.2300000190734863</v>
      </c>
      <c r="DR74">
        <v>0.37000000476837158</v>
      </c>
      <c r="DS74">
        <v>41</v>
      </c>
      <c r="DT74">
        <v>55</v>
      </c>
      <c r="DU74">
        <f t="shared" si="23"/>
        <v>23.9188302920412</v>
      </c>
      <c r="DV74">
        <f t="shared" si="21"/>
        <v>0</v>
      </c>
      <c r="DW74">
        <f t="shared" si="33"/>
        <v>0</v>
      </c>
      <c r="DX74">
        <f t="shared" si="34"/>
        <v>0</v>
      </c>
      <c r="DY74" t="str">
        <f t="shared" si="35"/>
        <v>Normal weight</v>
      </c>
      <c r="DZ74">
        <v>0</v>
      </c>
      <c r="EA74">
        <v>0</v>
      </c>
      <c r="EB74">
        <v>1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122.33333587646484</v>
      </c>
      <c r="EK74">
        <v>62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1</v>
      </c>
      <c r="ES74">
        <v>1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1</v>
      </c>
      <c r="EZ74">
        <v>0</v>
      </c>
      <c r="FA74">
        <v>1</v>
      </c>
      <c r="FB74">
        <v>0</v>
      </c>
      <c r="FC74">
        <f t="shared" si="24"/>
        <v>17</v>
      </c>
      <c r="FD74" s="2">
        <f t="shared" si="25"/>
        <v>37.777777777777779</v>
      </c>
      <c r="FE74">
        <v>1</v>
      </c>
      <c r="FF74">
        <v>1</v>
      </c>
    </row>
    <row r="75" spans="1:162" x14ac:dyDescent="0.4">
      <c r="A75">
        <v>1</v>
      </c>
      <c r="B75">
        <v>47</v>
      </c>
      <c r="C75">
        <v>3</v>
      </c>
      <c r="D75">
        <v>2</v>
      </c>
      <c r="E75">
        <v>1</v>
      </c>
      <c r="F75">
        <v>3</v>
      </c>
      <c r="G75">
        <v>1</v>
      </c>
      <c r="H75">
        <v>1</v>
      </c>
      <c r="I75">
        <v>1</v>
      </c>
      <c r="J75">
        <v>0</v>
      </c>
      <c r="K75">
        <v>2</v>
      </c>
      <c r="L75">
        <v>150.66667175292969</v>
      </c>
      <c r="M75">
        <v>100.33333587646484</v>
      </c>
      <c r="N75">
        <v>1</v>
      </c>
      <c r="O75">
        <v>1</v>
      </c>
      <c r="P75">
        <v>1</v>
      </c>
      <c r="R75">
        <v>179</v>
      </c>
      <c r="S75">
        <f t="shared" si="18"/>
        <v>1.79</v>
      </c>
      <c r="T75">
        <v>71</v>
      </c>
      <c r="U75">
        <f t="shared" si="19"/>
        <v>22.15910864205237</v>
      </c>
      <c r="V75">
        <v>2</v>
      </c>
      <c r="W75">
        <v>77</v>
      </c>
      <c r="X75">
        <v>0</v>
      </c>
      <c r="Y75">
        <v>96</v>
      </c>
      <c r="Z75">
        <v>156</v>
      </c>
      <c r="AA75">
        <v>2</v>
      </c>
      <c r="AB75">
        <v>1</v>
      </c>
      <c r="AC75">
        <v>0</v>
      </c>
      <c r="AD75" t="str">
        <f t="shared" si="22"/>
        <v>&lt;200</v>
      </c>
      <c r="AE75">
        <v>1</v>
      </c>
      <c r="AF75">
        <v>615</v>
      </c>
      <c r="AG75" t="str">
        <f t="shared" si="26"/>
        <v>CD4 count &gt; 500 cells/µL</v>
      </c>
      <c r="AH75">
        <v>3</v>
      </c>
      <c r="AI75">
        <v>46</v>
      </c>
      <c r="AJ75">
        <v>5</v>
      </c>
      <c r="AK75" t="str">
        <f t="shared" si="27"/>
        <v>Non-Hyperglycemia</v>
      </c>
      <c r="AL75">
        <v>5.6999998092651367</v>
      </c>
      <c r="AM75">
        <v>1.2999999523162842</v>
      </c>
      <c r="AN75">
        <v>0</v>
      </c>
      <c r="AO75">
        <v>1.2999999523162842</v>
      </c>
      <c r="AP75">
        <v>1</v>
      </c>
      <c r="AQ75">
        <v>87.5</v>
      </c>
      <c r="AS75">
        <v>2.9300000667572021</v>
      </c>
      <c r="AT75">
        <v>156</v>
      </c>
      <c r="AU75" t="str">
        <f t="shared" si="28"/>
        <v>&gt;10 years (&gt;120 months)</v>
      </c>
      <c r="AV75">
        <v>3</v>
      </c>
      <c r="AW75" t="s">
        <v>146</v>
      </c>
      <c r="AX75" t="s">
        <v>147</v>
      </c>
      <c r="AY75">
        <v>1</v>
      </c>
      <c r="AZ75">
        <v>1</v>
      </c>
      <c r="BA75">
        <v>86</v>
      </c>
      <c r="BB75">
        <v>4</v>
      </c>
      <c r="BC75">
        <v>17.200000762939453</v>
      </c>
      <c r="BD75">
        <v>101</v>
      </c>
      <c r="BE75">
        <v>32.200000762939453</v>
      </c>
      <c r="BF75">
        <v>143</v>
      </c>
      <c r="BG75">
        <v>1.8600000143051147</v>
      </c>
      <c r="BH75">
        <v>1.7200000286102295</v>
      </c>
      <c r="BI75">
        <v>0.41999998688697815</v>
      </c>
      <c r="BJ75">
        <v>1</v>
      </c>
      <c r="BK75">
        <v>50</v>
      </c>
      <c r="BL75" t="str">
        <f t="shared" si="29"/>
        <v>36-50</v>
      </c>
      <c r="BM75" t="str">
        <f t="shared" si="30"/>
        <v>40-59</v>
      </c>
      <c r="BN75">
        <v>4</v>
      </c>
      <c r="BO75">
        <v>1</v>
      </c>
      <c r="BP75">
        <v>2</v>
      </c>
      <c r="BQ75">
        <v>1</v>
      </c>
      <c r="BR75">
        <v>1</v>
      </c>
      <c r="BS75">
        <v>0</v>
      </c>
      <c r="BT75">
        <v>1</v>
      </c>
      <c r="BU75">
        <v>1</v>
      </c>
      <c r="BV75">
        <v>0</v>
      </c>
      <c r="BW75">
        <v>122</v>
      </c>
      <c r="BX75">
        <v>138</v>
      </c>
      <c r="BY75">
        <v>132</v>
      </c>
      <c r="BZ75">
        <v>86</v>
      </c>
      <c r="CA75">
        <v>110</v>
      </c>
      <c r="CB75">
        <v>97</v>
      </c>
      <c r="CC75">
        <v>0</v>
      </c>
      <c r="CD75">
        <v>1</v>
      </c>
      <c r="CE75">
        <v>177</v>
      </c>
      <c r="CF75">
        <f t="shared" si="20"/>
        <v>1.77</v>
      </c>
      <c r="CG75">
        <v>80</v>
      </c>
      <c r="CH75">
        <v>1</v>
      </c>
      <c r="CI75">
        <v>89</v>
      </c>
      <c r="CJ75">
        <v>0</v>
      </c>
      <c r="CK75">
        <v>97</v>
      </c>
      <c r="CL75">
        <v>129</v>
      </c>
      <c r="CM75">
        <v>26</v>
      </c>
      <c r="CN75">
        <v>1554</v>
      </c>
      <c r="CO75">
        <v>4.4000000953674316</v>
      </c>
      <c r="CP75">
        <v>2</v>
      </c>
      <c r="CQ75">
        <v>4.2300000190734863</v>
      </c>
      <c r="CR75">
        <v>0.76999998092651367</v>
      </c>
      <c r="CS75">
        <v>1</v>
      </c>
      <c r="CT75">
        <v>2.9100000858306885</v>
      </c>
      <c r="CU75">
        <v>3.619999885559082</v>
      </c>
      <c r="CV75">
        <v>0</v>
      </c>
      <c r="CW75">
        <v>0</v>
      </c>
      <c r="CX75">
        <v>1</v>
      </c>
      <c r="CY75">
        <v>42</v>
      </c>
      <c r="CZ75">
        <v>26.100000381469727</v>
      </c>
      <c r="DA75">
        <v>23.799999237060547</v>
      </c>
      <c r="DC75">
        <v>118.5</v>
      </c>
      <c r="DD75">
        <v>4.320000171661377</v>
      </c>
      <c r="DE75">
        <v>129</v>
      </c>
      <c r="DF75" t="str">
        <f t="shared" si="31"/>
        <v>&gt;10 years (&gt;120 months)</v>
      </c>
      <c r="DG75" t="s">
        <v>151</v>
      </c>
      <c r="DH75">
        <v>1</v>
      </c>
      <c r="DI75">
        <v>3</v>
      </c>
      <c r="DJ75">
        <v>1</v>
      </c>
      <c r="DK75" t="str">
        <f t="shared" si="32"/>
        <v>1-5 years (12-60 months)</v>
      </c>
      <c r="DL75">
        <v>4.5</v>
      </c>
      <c r="DM75">
        <v>12.699999809265137</v>
      </c>
      <c r="DN75">
        <v>86</v>
      </c>
      <c r="DO75">
        <v>315</v>
      </c>
      <c r="DP75">
        <v>1.8999999761581421</v>
      </c>
      <c r="DQ75">
        <v>2.2300000190734863</v>
      </c>
      <c r="DR75">
        <v>0.37000000476837158</v>
      </c>
      <c r="DS75">
        <v>41</v>
      </c>
      <c r="DT75">
        <v>37</v>
      </c>
      <c r="DU75">
        <f t="shared" si="23"/>
        <v>25.535446391522228</v>
      </c>
      <c r="DV75">
        <f t="shared" si="21"/>
        <v>1</v>
      </c>
      <c r="DW75">
        <f t="shared" si="33"/>
        <v>0</v>
      </c>
      <c r="DX75">
        <f t="shared" si="34"/>
        <v>1</v>
      </c>
      <c r="DY75" t="str">
        <f t="shared" si="35"/>
        <v>Overweight</v>
      </c>
      <c r="DZ75">
        <v>1</v>
      </c>
      <c r="EA75">
        <v>1</v>
      </c>
      <c r="EB75">
        <v>0</v>
      </c>
      <c r="EC75">
        <v>0</v>
      </c>
      <c r="ED75">
        <v>0</v>
      </c>
      <c r="EE75">
        <v>1</v>
      </c>
      <c r="EF75">
        <v>0</v>
      </c>
      <c r="EG75">
        <v>0</v>
      </c>
      <c r="EH75">
        <v>1</v>
      </c>
      <c r="EI75">
        <v>0</v>
      </c>
      <c r="EJ75">
        <v>130.66667175292969</v>
      </c>
      <c r="EK75">
        <v>97.666664123535156</v>
      </c>
      <c r="EL75">
        <v>1</v>
      </c>
      <c r="EM75">
        <v>1</v>
      </c>
      <c r="EN75">
        <v>1</v>
      </c>
      <c r="EO75">
        <v>0</v>
      </c>
      <c r="EP75">
        <v>1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1</v>
      </c>
      <c r="EW75">
        <v>1</v>
      </c>
      <c r="EX75">
        <v>1</v>
      </c>
      <c r="EY75">
        <v>1</v>
      </c>
      <c r="EZ75">
        <v>0</v>
      </c>
      <c r="FA75">
        <v>0</v>
      </c>
      <c r="FB75">
        <v>1</v>
      </c>
      <c r="FC75">
        <f t="shared" si="24"/>
        <v>9</v>
      </c>
      <c r="FD75" s="2">
        <f t="shared" si="25"/>
        <v>12.676056338028168</v>
      </c>
      <c r="FE75">
        <v>1</v>
      </c>
      <c r="FF75">
        <v>1</v>
      </c>
    </row>
    <row r="76" spans="1:162" x14ac:dyDescent="0.4">
      <c r="A76">
        <v>2</v>
      </c>
      <c r="B76">
        <v>36</v>
      </c>
      <c r="C76">
        <v>4</v>
      </c>
      <c r="D76">
        <v>4</v>
      </c>
      <c r="E76">
        <v>1</v>
      </c>
      <c r="F76">
        <v>1</v>
      </c>
      <c r="G76">
        <v>1</v>
      </c>
      <c r="H76">
        <v>0</v>
      </c>
      <c r="I76">
        <v>0</v>
      </c>
      <c r="J76">
        <v>0</v>
      </c>
      <c r="K76">
        <v>2</v>
      </c>
      <c r="L76">
        <v>96.333335876464844</v>
      </c>
      <c r="M76">
        <v>58.666667938232422</v>
      </c>
      <c r="N76">
        <v>0</v>
      </c>
      <c r="O76">
        <v>0</v>
      </c>
      <c r="P76">
        <v>2</v>
      </c>
      <c r="R76">
        <v>160</v>
      </c>
      <c r="S76">
        <f t="shared" si="18"/>
        <v>1.6</v>
      </c>
      <c r="T76">
        <v>41.5</v>
      </c>
      <c r="U76">
        <f t="shared" si="19"/>
        <v>16.210937499999996</v>
      </c>
      <c r="V76">
        <v>1</v>
      </c>
      <c r="W76">
        <v>67</v>
      </c>
      <c r="X76">
        <v>0</v>
      </c>
      <c r="Y76">
        <v>87</v>
      </c>
      <c r="Z76">
        <v>12</v>
      </c>
      <c r="AA76">
        <v>2</v>
      </c>
      <c r="AB76">
        <v>1</v>
      </c>
      <c r="AC76">
        <v>20</v>
      </c>
      <c r="AD76" t="str">
        <f t="shared" si="22"/>
        <v>&lt;200</v>
      </c>
      <c r="AE76">
        <v>1</v>
      </c>
      <c r="AF76">
        <v>226</v>
      </c>
      <c r="AG76" t="str">
        <f t="shared" si="26"/>
        <v>CD4 count between 200 and 500 cells/µL</v>
      </c>
      <c r="AH76">
        <v>2</v>
      </c>
      <c r="AI76">
        <v>17</v>
      </c>
      <c r="AJ76">
        <v>4.5</v>
      </c>
      <c r="AK76" t="str">
        <f t="shared" si="27"/>
        <v>Non-Hyperglycemia</v>
      </c>
      <c r="AL76">
        <v>4.070000171661377</v>
      </c>
      <c r="AM76">
        <v>1.2999999523162842</v>
      </c>
      <c r="AN76">
        <v>0</v>
      </c>
      <c r="AO76">
        <v>2.2999999523162842</v>
      </c>
      <c r="AP76">
        <v>1</v>
      </c>
      <c r="AQ76">
        <v>44.200000762939453</v>
      </c>
      <c r="AS76">
        <v>4.1399998664855957</v>
      </c>
      <c r="AT76">
        <v>24</v>
      </c>
      <c r="AU76" t="str">
        <f t="shared" si="28"/>
        <v>1-5 years (12-60 months)</v>
      </c>
      <c r="AV76">
        <v>1</v>
      </c>
      <c r="AW76" t="s">
        <v>146</v>
      </c>
      <c r="AX76" t="s">
        <v>147</v>
      </c>
      <c r="AY76">
        <v>1</v>
      </c>
      <c r="AZ76">
        <v>1</v>
      </c>
      <c r="BA76">
        <v>6</v>
      </c>
      <c r="BB76">
        <v>10.399999618530273</v>
      </c>
      <c r="BC76">
        <v>10.899999618530273</v>
      </c>
      <c r="BD76">
        <v>93</v>
      </c>
      <c r="BE76">
        <v>29.600000381469727</v>
      </c>
      <c r="BF76">
        <v>308</v>
      </c>
      <c r="BG76">
        <v>8.1599998474121094</v>
      </c>
      <c r="BH76">
        <v>1.7799999713897705</v>
      </c>
      <c r="BI76">
        <v>0.46000000834465027</v>
      </c>
      <c r="BJ76">
        <v>2</v>
      </c>
      <c r="BK76">
        <v>36</v>
      </c>
      <c r="BL76" t="str">
        <f t="shared" si="29"/>
        <v>36-50</v>
      </c>
      <c r="BM76" t="str">
        <f t="shared" si="30"/>
        <v>21-39</v>
      </c>
      <c r="BN76">
        <v>4</v>
      </c>
      <c r="BO76">
        <v>1</v>
      </c>
      <c r="BP76">
        <v>1</v>
      </c>
      <c r="BQ76">
        <v>1</v>
      </c>
      <c r="BR76">
        <v>0</v>
      </c>
      <c r="BS76">
        <v>0</v>
      </c>
      <c r="BT76">
        <v>1</v>
      </c>
      <c r="BU76">
        <v>0</v>
      </c>
      <c r="BV76">
        <v>1</v>
      </c>
      <c r="BW76">
        <v>123</v>
      </c>
      <c r="BX76">
        <v>116</v>
      </c>
      <c r="BY76">
        <v>108</v>
      </c>
      <c r="BZ76">
        <v>83</v>
      </c>
      <c r="CA76">
        <v>76</v>
      </c>
      <c r="CB76">
        <v>74</v>
      </c>
      <c r="CC76">
        <v>0</v>
      </c>
      <c r="CD76">
        <v>0</v>
      </c>
      <c r="CE76">
        <v>161</v>
      </c>
      <c r="CF76">
        <f t="shared" si="20"/>
        <v>1.61</v>
      </c>
      <c r="CG76">
        <v>56</v>
      </c>
      <c r="CH76">
        <v>1</v>
      </c>
      <c r="CI76">
        <v>75</v>
      </c>
      <c r="CJ76">
        <v>0</v>
      </c>
      <c r="CK76">
        <v>85</v>
      </c>
      <c r="CL76">
        <v>51</v>
      </c>
      <c r="CM76">
        <v>0</v>
      </c>
      <c r="CN76">
        <v>284</v>
      </c>
      <c r="CO76">
        <v>4</v>
      </c>
      <c r="CP76">
        <v>2</v>
      </c>
      <c r="CQ76">
        <v>5.429999828338623</v>
      </c>
      <c r="CR76">
        <v>1.2599999904632568</v>
      </c>
      <c r="CS76">
        <v>1</v>
      </c>
      <c r="CT76">
        <v>3.630000114440918</v>
      </c>
      <c r="CU76">
        <v>3.559999942779541</v>
      </c>
      <c r="CV76">
        <v>0</v>
      </c>
      <c r="CW76">
        <v>0</v>
      </c>
      <c r="CX76">
        <v>0</v>
      </c>
      <c r="CY76">
        <v>41.400001525878906</v>
      </c>
      <c r="CZ76">
        <v>19.100000381469727</v>
      </c>
      <c r="DA76">
        <v>15.100000381469727</v>
      </c>
      <c r="DC76">
        <v>22</v>
      </c>
      <c r="DD76">
        <v>4.119999885559082</v>
      </c>
      <c r="DE76">
        <v>51</v>
      </c>
      <c r="DF76" t="str">
        <f t="shared" si="31"/>
        <v>1-5 years (12-60 months)</v>
      </c>
      <c r="DG76" t="s">
        <v>151</v>
      </c>
      <c r="DH76">
        <v>1</v>
      </c>
      <c r="DI76">
        <v>3</v>
      </c>
      <c r="DJ76">
        <v>21</v>
      </c>
      <c r="DK76" t="str">
        <f t="shared" si="32"/>
        <v>1-5 years (12-60 months)</v>
      </c>
      <c r="DL76">
        <v>3.7000000476837158</v>
      </c>
      <c r="DM76">
        <v>17.899999618530273</v>
      </c>
      <c r="DN76">
        <v>97</v>
      </c>
      <c r="DP76">
        <v>2.0899999141693115</v>
      </c>
      <c r="DQ76">
        <v>1.3500000238418579</v>
      </c>
      <c r="DR76">
        <v>0.25</v>
      </c>
      <c r="DS76">
        <v>42</v>
      </c>
      <c r="DT76">
        <v>100</v>
      </c>
      <c r="DU76">
        <f t="shared" si="23"/>
        <v>21.60410477990818</v>
      </c>
      <c r="DV76">
        <f t="shared" si="21"/>
        <v>0</v>
      </c>
      <c r="DW76">
        <f t="shared" si="33"/>
        <v>0</v>
      </c>
      <c r="DX76">
        <f t="shared" si="34"/>
        <v>0</v>
      </c>
      <c r="DY76" t="str">
        <f t="shared" si="35"/>
        <v>Normal weight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1</v>
      </c>
      <c r="EF76">
        <v>0</v>
      </c>
      <c r="EG76">
        <v>1</v>
      </c>
      <c r="EH76">
        <v>0</v>
      </c>
      <c r="EI76">
        <v>1</v>
      </c>
      <c r="EJ76">
        <v>115.66666412353516</v>
      </c>
      <c r="EK76">
        <v>77.666664123535156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1</v>
      </c>
      <c r="EY76">
        <v>1</v>
      </c>
      <c r="EZ76">
        <v>0</v>
      </c>
      <c r="FA76">
        <v>0</v>
      </c>
      <c r="FB76">
        <v>0</v>
      </c>
      <c r="FC76">
        <f t="shared" si="24"/>
        <v>14.5</v>
      </c>
      <c r="FD76" s="2">
        <f t="shared" si="25"/>
        <v>34.939759036144579</v>
      </c>
      <c r="FE76">
        <v>1</v>
      </c>
      <c r="FF76">
        <v>1</v>
      </c>
    </row>
    <row r="77" spans="1:162" x14ac:dyDescent="0.4">
      <c r="A77">
        <v>1</v>
      </c>
      <c r="B77">
        <v>28</v>
      </c>
      <c r="C77">
        <v>3</v>
      </c>
      <c r="D77">
        <v>2</v>
      </c>
      <c r="E77">
        <v>0</v>
      </c>
      <c r="F77">
        <v>3</v>
      </c>
      <c r="G77">
        <v>1</v>
      </c>
      <c r="H77">
        <v>0</v>
      </c>
      <c r="I77">
        <v>0</v>
      </c>
      <c r="J77">
        <v>1</v>
      </c>
      <c r="K77">
        <v>2</v>
      </c>
      <c r="L77">
        <v>121.33333587646484</v>
      </c>
      <c r="M77">
        <v>81.666664123535156</v>
      </c>
      <c r="N77">
        <v>0</v>
      </c>
      <c r="O77">
        <v>0</v>
      </c>
      <c r="P77">
        <v>2</v>
      </c>
      <c r="R77">
        <v>164</v>
      </c>
      <c r="S77">
        <f t="shared" si="18"/>
        <v>1.64</v>
      </c>
      <c r="T77">
        <v>64</v>
      </c>
      <c r="U77">
        <f t="shared" si="19"/>
        <v>23.795359904818564</v>
      </c>
      <c r="V77">
        <v>2</v>
      </c>
      <c r="W77">
        <v>73</v>
      </c>
      <c r="X77">
        <v>0</v>
      </c>
      <c r="Y77">
        <v>90</v>
      </c>
      <c r="Z77">
        <v>108</v>
      </c>
      <c r="AA77">
        <v>2</v>
      </c>
      <c r="AB77">
        <v>1</v>
      </c>
      <c r="AC77">
        <v>21</v>
      </c>
      <c r="AD77" t="str">
        <f t="shared" si="22"/>
        <v>&lt;200</v>
      </c>
      <c r="AE77">
        <v>1</v>
      </c>
      <c r="AF77">
        <v>290</v>
      </c>
      <c r="AG77" t="str">
        <f t="shared" si="26"/>
        <v>CD4 count between 200 and 500 cells/µL</v>
      </c>
      <c r="AH77">
        <v>2</v>
      </c>
      <c r="AI77">
        <v>25</v>
      </c>
      <c r="AJ77">
        <v>2.7999999523162842</v>
      </c>
      <c r="AK77" t="str">
        <f t="shared" si="27"/>
        <v>Non-Hyperglycemia</v>
      </c>
      <c r="AL77">
        <v>3.7200000286102295</v>
      </c>
      <c r="AM77">
        <v>2.0999999046325684</v>
      </c>
      <c r="AN77">
        <v>0</v>
      </c>
      <c r="AO77">
        <v>1.7000000476837158</v>
      </c>
      <c r="AP77">
        <v>1</v>
      </c>
      <c r="AQ77">
        <v>77.199996948242188</v>
      </c>
      <c r="AS77">
        <v>1.25</v>
      </c>
      <c r="AT77">
        <v>33</v>
      </c>
      <c r="AU77" t="str">
        <f t="shared" si="28"/>
        <v>1-5 years (12-60 months)</v>
      </c>
      <c r="AV77">
        <v>1</v>
      </c>
      <c r="AW77" t="s">
        <v>153</v>
      </c>
      <c r="AX77" t="s">
        <v>147</v>
      </c>
      <c r="AY77">
        <v>1</v>
      </c>
      <c r="AZ77">
        <v>3</v>
      </c>
      <c r="BA77">
        <v>4</v>
      </c>
      <c r="BB77">
        <v>3.5999999046325684</v>
      </c>
      <c r="BC77">
        <v>19.600000381469727</v>
      </c>
      <c r="BD77">
        <v>105</v>
      </c>
      <c r="BE77">
        <v>32.400001525878906</v>
      </c>
      <c r="BF77">
        <v>178</v>
      </c>
      <c r="BG77">
        <v>2.0699999332427979</v>
      </c>
      <c r="BH77">
        <v>1.2599999904632568</v>
      </c>
      <c r="BI77">
        <v>0.27000001072883606</v>
      </c>
      <c r="BJ77">
        <v>1</v>
      </c>
      <c r="BK77">
        <v>32</v>
      </c>
      <c r="BL77" t="str">
        <f t="shared" si="29"/>
        <v>21-35</v>
      </c>
      <c r="BM77" t="str">
        <f t="shared" si="30"/>
        <v>21-39</v>
      </c>
      <c r="BN77">
        <v>4</v>
      </c>
      <c r="BO77">
        <v>0</v>
      </c>
      <c r="BP77">
        <v>3</v>
      </c>
      <c r="BQ77">
        <v>0</v>
      </c>
      <c r="BR77">
        <v>0</v>
      </c>
      <c r="BS77">
        <v>0</v>
      </c>
      <c r="BT77">
        <v>1</v>
      </c>
      <c r="BU77">
        <v>1</v>
      </c>
      <c r="BV77">
        <v>0</v>
      </c>
      <c r="BW77">
        <v>98</v>
      </c>
      <c r="BX77">
        <v>96</v>
      </c>
      <c r="BY77">
        <v>97</v>
      </c>
      <c r="BZ77">
        <v>58</v>
      </c>
      <c r="CA77">
        <v>59</v>
      </c>
      <c r="CB77">
        <v>97</v>
      </c>
      <c r="CC77">
        <v>0</v>
      </c>
      <c r="CD77">
        <v>0</v>
      </c>
      <c r="CE77">
        <v>167</v>
      </c>
      <c r="CF77">
        <f t="shared" si="20"/>
        <v>1.67</v>
      </c>
      <c r="CG77">
        <v>60</v>
      </c>
      <c r="CH77">
        <v>0</v>
      </c>
      <c r="CI77">
        <v>74</v>
      </c>
      <c r="CJ77">
        <v>0</v>
      </c>
      <c r="CK77">
        <v>93</v>
      </c>
      <c r="CL77">
        <v>144</v>
      </c>
      <c r="CM77">
        <v>0</v>
      </c>
      <c r="CN77">
        <v>353</v>
      </c>
      <c r="CO77">
        <v>4.8000001907348633</v>
      </c>
      <c r="CP77">
        <v>2</v>
      </c>
      <c r="CQ77">
        <v>2.369999885559082</v>
      </c>
      <c r="CR77">
        <v>1.0199999809265137</v>
      </c>
      <c r="CS77">
        <v>0</v>
      </c>
      <c r="CT77">
        <v>1.2300000190734863</v>
      </c>
      <c r="CU77">
        <v>0.98000001907348633</v>
      </c>
      <c r="CV77">
        <v>0</v>
      </c>
      <c r="CW77">
        <v>0</v>
      </c>
      <c r="CX77">
        <v>0</v>
      </c>
      <c r="CY77">
        <v>44.5</v>
      </c>
      <c r="DB77">
        <v>71.900001525878906</v>
      </c>
      <c r="DD77">
        <v>3.4600000381469727</v>
      </c>
      <c r="DE77">
        <v>74</v>
      </c>
      <c r="DF77" t="str">
        <f t="shared" si="31"/>
        <v>5-10 years (60-120 months)</v>
      </c>
      <c r="DG77" t="s">
        <v>153</v>
      </c>
      <c r="DH77">
        <v>1</v>
      </c>
      <c r="DI77">
        <v>3</v>
      </c>
      <c r="DJ77">
        <v>47</v>
      </c>
      <c r="DK77" t="str">
        <f t="shared" si="32"/>
        <v>1-5 years (12-60 months)</v>
      </c>
      <c r="DS77">
        <v>43</v>
      </c>
      <c r="DT77">
        <v>135</v>
      </c>
      <c r="DU77">
        <f t="shared" si="23"/>
        <v>21.513858510523864</v>
      </c>
      <c r="DV77">
        <f t="shared" si="21"/>
        <v>0</v>
      </c>
      <c r="DW77">
        <f t="shared" si="33"/>
        <v>0</v>
      </c>
      <c r="DX77">
        <f t="shared" si="34"/>
        <v>0</v>
      </c>
      <c r="DY77" t="str">
        <f t="shared" si="35"/>
        <v>Normal weight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97</v>
      </c>
      <c r="EK77">
        <v>71.333335876464844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0</v>
      </c>
      <c r="FC77">
        <f t="shared" si="24"/>
        <v>-4</v>
      </c>
      <c r="FD77" s="2">
        <f t="shared" si="25"/>
        <v>-6.25</v>
      </c>
      <c r="FE77">
        <v>0</v>
      </c>
      <c r="FF77">
        <v>0</v>
      </c>
    </row>
    <row r="78" spans="1:162" x14ac:dyDescent="0.4">
      <c r="A78">
        <v>1</v>
      </c>
      <c r="B78">
        <v>35</v>
      </c>
      <c r="C78">
        <v>3</v>
      </c>
      <c r="D78">
        <v>2</v>
      </c>
      <c r="E78">
        <v>1</v>
      </c>
      <c r="F78">
        <v>3</v>
      </c>
      <c r="G78">
        <v>1</v>
      </c>
      <c r="H78">
        <v>0</v>
      </c>
      <c r="I78">
        <v>1</v>
      </c>
      <c r="J78">
        <v>1</v>
      </c>
      <c r="K78">
        <v>2</v>
      </c>
      <c r="L78">
        <v>104.33333587646484</v>
      </c>
      <c r="M78">
        <v>76.333335876464844</v>
      </c>
      <c r="N78">
        <v>0</v>
      </c>
      <c r="O78">
        <v>0</v>
      </c>
      <c r="P78">
        <v>2</v>
      </c>
      <c r="R78">
        <v>168</v>
      </c>
      <c r="S78">
        <f t="shared" si="18"/>
        <v>1.68</v>
      </c>
      <c r="T78">
        <v>51</v>
      </c>
      <c r="U78">
        <f t="shared" si="19"/>
        <v>18.069727891156464</v>
      </c>
      <c r="V78">
        <v>1</v>
      </c>
      <c r="W78">
        <v>72</v>
      </c>
      <c r="X78">
        <v>0</v>
      </c>
      <c r="Y78">
        <v>83</v>
      </c>
      <c r="Z78">
        <v>24</v>
      </c>
      <c r="AA78">
        <v>2</v>
      </c>
      <c r="AB78">
        <v>1</v>
      </c>
      <c r="AC78">
        <v>20</v>
      </c>
      <c r="AD78" t="str">
        <f t="shared" si="22"/>
        <v>&lt;200</v>
      </c>
      <c r="AE78">
        <v>1</v>
      </c>
      <c r="AF78">
        <v>474</v>
      </c>
      <c r="AG78" t="str">
        <f t="shared" si="26"/>
        <v>CD4 count between 200 and 500 cells/µL</v>
      </c>
      <c r="AH78">
        <v>2</v>
      </c>
      <c r="AI78">
        <v>22</v>
      </c>
      <c r="AJ78">
        <v>4.5999999046325684</v>
      </c>
      <c r="AK78" t="str">
        <f t="shared" si="27"/>
        <v>Non-Hyperglycemia</v>
      </c>
      <c r="AL78">
        <v>2.1700000762939453</v>
      </c>
      <c r="AM78">
        <v>1.1000000238418579</v>
      </c>
      <c r="AN78">
        <v>0</v>
      </c>
      <c r="AO78">
        <v>1.8999999761581421</v>
      </c>
      <c r="AP78">
        <v>1</v>
      </c>
      <c r="AQ78">
        <v>41.900001525878906</v>
      </c>
      <c r="AR78">
        <v>54.299999237060547</v>
      </c>
      <c r="AS78">
        <v>3.9700000286102295</v>
      </c>
      <c r="AT78">
        <v>24</v>
      </c>
      <c r="AU78" t="str">
        <f t="shared" si="28"/>
        <v>1-5 years (12-60 months)</v>
      </c>
      <c r="AV78">
        <v>1</v>
      </c>
      <c r="AW78" t="s">
        <v>146</v>
      </c>
      <c r="AX78" t="s">
        <v>147</v>
      </c>
      <c r="AY78">
        <v>1</v>
      </c>
      <c r="AZ78">
        <v>1</v>
      </c>
      <c r="BA78">
        <v>30</v>
      </c>
      <c r="BB78">
        <v>3.4000000953674316</v>
      </c>
      <c r="BC78">
        <v>14</v>
      </c>
      <c r="BD78">
        <v>93</v>
      </c>
      <c r="BE78">
        <v>28.299999237060547</v>
      </c>
      <c r="BF78">
        <v>318</v>
      </c>
      <c r="BG78">
        <v>1.4700000286102295</v>
      </c>
      <c r="BH78">
        <v>1.6799999475479126</v>
      </c>
      <c r="BI78">
        <v>0.25</v>
      </c>
      <c r="BJ78">
        <v>1</v>
      </c>
      <c r="BK78">
        <v>40</v>
      </c>
      <c r="BL78" t="str">
        <f t="shared" si="29"/>
        <v>36-50</v>
      </c>
      <c r="BM78" t="str">
        <f t="shared" si="30"/>
        <v>40-59</v>
      </c>
      <c r="BN78">
        <v>3</v>
      </c>
      <c r="BO78">
        <v>1</v>
      </c>
      <c r="BP78">
        <v>3</v>
      </c>
      <c r="BQ78">
        <v>1</v>
      </c>
      <c r="BR78">
        <v>0</v>
      </c>
      <c r="BS78">
        <v>0</v>
      </c>
      <c r="BT78">
        <v>1</v>
      </c>
      <c r="BU78">
        <v>0</v>
      </c>
      <c r="BV78">
        <v>0</v>
      </c>
      <c r="BW78">
        <v>109</v>
      </c>
      <c r="BX78">
        <v>104</v>
      </c>
      <c r="BY78">
        <v>110</v>
      </c>
      <c r="BZ78">
        <v>69</v>
      </c>
      <c r="CA78">
        <v>70</v>
      </c>
      <c r="CB78">
        <v>74</v>
      </c>
      <c r="CC78">
        <v>0</v>
      </c>
      <c r="CD78">
        <v>0</v>
      </c>
      <c r="CE78">
        <v>154</v>
      </c>
      <c r="CF78">
        <f t="shared" si="20"/>
        <v>1.54</v>
      </c>
      <c r="CG78">
        <v>55</v>
      </c>
      <c r="CH78">
        <v>0</v>
      </c>
      <c r="CI78">
        <v>74</v>
      </c>
      <c r="CJ78">
        <v>0</v>
      </c>
      <c r="CK78">
        <v>89</v>
      </c>
      <c r="CL78">
        <v>120</v>
      </c>
      <c r="CM78">
        <v>30</v>
      </c>
      <c r="CN78">
        <v>329</v>
      </c>
      <c r="CO78">
        <v>5.4000000953674316</v>
      </c>
      <c r="CP78">
        <v>2</v>
      </c>
      <c r="CQ78">
        <v>3.5699999332427979</v>
      </c>
      <c r="CR78">
        <v>1.1200000047683716</v>
      </c>
      <c r="CS78">
        <v>0</v>
      </c>
      <c r="CT78">
        <v>2.2000000476837158</v>
      </c>
      <c r="CU78">
        <v>1.4900000095367432</v>
      </c>
      <c r="CV78">
        <v>0</v>
      </c>
      <c r="CW78">
        <v>0</v>
      </c>
      <c r="CX78">
        <v>0</v>
      </c>
      <c r="CZ78">
        <v>40.299999237060547</v>
      </c>
      <c r="DA78">
        <v>27</v>
      </c>
      <c r="DC78">
        <v>116</v>
      </c>
      <c r="DD78">
        <v>4.4600000381469727</v>
      </c>
      <c r="DE78">
        <v>120</v>
      </c>
      <c r="DF78" t="str">
        <f t="shared" si="31"/>
        <v>5-10 years (60-120 months)</v>
      </c>
      <c r="DG78" t="s">
        <v>153</v>
      </c>
      <c r="DH78">
        <v>1</v>
      </c>
      <c r="DI78">
        <v>3</v>
      </c>
      <c r="DJ78">
        <v>26</v>
      </c>
      <c r="DK78" t="str">
        <f t="shared" si="32"/>
        <v>1-5 years (12-60 months)</v>
      </c>
      <c r="DL78">
        <v>2.5999999046325684</v>
      </c>
      <c r="DM78">
        <v>14.399999618530273</v>
      </c>
      <c r="DN78">
        <v>84</v>
      </c>
      <c r="DO78">
        <v>142</v>
      </c>
      <c r="DP78">
        <v>1.0499999523162842</v>
      </c>
      <c r="DQ78">
        <v>1.25</v>
      </c>
      <c r="DR78">
        <v>0.30000001192092896</v>
      </c>
      <c r="DS78">
        <v>43</v>
      </c>
      <c r="DT78">
        <v>175</v>
      </c>
      <c r="DU78">
        <f t="shared" si="23"/>
        <v>23.19109461966605</v>
      </c>
      <c r="DV78">
        <f t="shared" si="21"/>
        <v>0</v>
      </c>
      <c r="DW78">
        <f t="shared" si="33"/>
        <v>0</v>
      </c>
      <c r="DX78">
        <f t="shared" si="34"/>
        <v>0</v>
      </c>
      <c r="DY78" t="str">
        <f t="shared" si="35"/>
        <v>Normal weight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107.66666412353516</v>
      </c>
      <c r="EK78">
        <v>71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f t="shared" si="24"/>
        <v>4</v>
      </c>
      <c r="FD78" s="2">
        <f t="shared" si="25"/>
        <v>7.8431372549019605</v>
      </c>
      <c r="FE78">
        <v>0</v>
      </c>
      <c r="FF78">
        <v>1</v>
      </c>
    </row>
    <row r="79" spans="1:162" x14ac:dyDescent="0.4">
      <c r="A79">
        <v>1</v>
      </c>
      <c r="B79">
        <v>41</v>
      </c>
      <c r="C79">
        <v>3</v>
      </c>
      <c r="D79">
        <v>2</v>
      </c>
      <c r="E79">
        <v>1</v>
      </c>
      <c r="F79">
        <v>2</v>
      </c>
      <c r="G79">
        <v>1</v>
      </c>
      <c r="H79">
        <v>0</v>
      </c>
      <c r="I79">
        <v>0</v>
      </c>
      <c r="J79">
        <v>1</v>
      </c>
      <c r="K79">
        <v>2</v>
      </c>
      <c r="L79">
        <v>113.33333587646484</v>
      </c>
      <c r="M79">
        <v>68.666664123535156</v>
      </c>
      <c r="N79">
        <v>0</v>
      </c>
      <c r="O79">
        <v>0</v>
      </c>
      <c r="P79">
        <v>1</v>
      </c>
      <c r="R79">
        <v>177.30000305175781</v>
      </c>
      <c r="S79">
        <f t="shared" si="18"/>
        <v>1.7730000305175782</v>
      </c>
      <c r="T79">
        <v>45</v>
      </c>
      <c r="U79">
        <f t="shared" si="19"/>
        <v>14.315121142793464</v>
      </c>
      <c r="V79">
        <v>1</v>
      </c>
      <c r="W79">
        <v>64</v>
      </c>
      <c r="X79">
        <v>0</v>
      </c>
      <c r="Y79">
        <v>82</v>
      </c>
      <c r="Z79">
        <v>120</v>
      </c>
      <c r="AA79">
        <v>2</v>
      </c>
      <c r="AB79">
        <v>3</v>
      </c>
      <c r="AC79">
        <v>1802</v>
      </c>
      <c r="AD79" t="str">
        <f t="shared" si="22"/>
        <v>≥1000</v>
      </c>
      <c r="AE79">
        <v>3</v>
      </c>
      <c r="AF79">
        <v>421</v>
      </c>
      <c r="AG79" t="str">
        <f t="shared" si="26"/>
        <v>CD4 count between 200 and 500 cells/µL</v>
      </c>
      <c r="AH79">
        <v>2</v>
      </c>
      <c r="AI79">
        <v>21</v>
      </c>
      <c r="AJ79">
        <v>4.9000000953674316</v>
      </c>
      <c r="AK79" t="str">
        <f t="shared" si="27"/>
        <v>Non-Hyperglycemia</v>
      </c>
      <c r="AL79">
        <v>3.4200000762939453</v>
      </c>
      <c r="AM79">
        <v>0.69999998807907104</v>
      </c>
      <c r="AN79">
        <v>1</v>
      </c>
      <c r="AO79">
        <v>1.3999999761581421</v>
      </c>
      <c r="AP79">
        <v>1</v>
      </c>
      <c r="AQ79">
        <v>108.19999694824219</v>
      </c>
      <c r="AR79">
        <v>139.30000305175781</v>
      </c>
      <c r="AS79">
        <v>4.440000057220459</v>
      </c>
      <c r="AT79">
        <v>120</v>
      </c>
      <c r="AU79" t="str">
        <f t="shared" si="28"/>
        <v>5-10 years (60-120 months)</v>
      </c>
      <c r="AV79">
        <v>2</v>
      </c>
      <c r="AW79" t="s">
        <v>146</v>
      </c>
      <c r="AX79" t="s">
        <v>147</v>
      </c>
      <c r="AY79">
        <v>1</v>
      </c>
      <c r="AZ79">
        <v>1</v>
      </c>
      <c r="BA79">
        <v>1</v>
      </c>
      <c r="BB79">
        <v>3.0999999046325684</v>
      </c>
      <c r="BC79">
        <v>12.199999809265137</v>
      </c>
      <c r="BD79">
        <v>92</v>
      </c>
      <c r="BE79">
        <v>27.700000762939453</v>
      </c>
      <c r="BF79">
        <v>273</v>
      </c>
      <c r="BG79">
        <v>1.8400000333786011</v>
      </c>
      <c r="BH79">
        <v>1.1200000047683716</v>
      </c>
      <c r="BI79">
        <v>0.15000000596046448</v>
      </c>
      <c r="BJ79">
        <v>1</v>
      </c>
      <c r="BK79">
        <v>46</v>
      </c>
      <c r="BL79" t="str">
        <f t="shared" si="29"/>
        <v>36-50</v>
      </c>
      <c r="BM79" t="str">
        <f t="shared" si="30"/>
        <v>40-59</v>
      </c>
      <c r="BN79">
        <v>3</v>
      </c>
      <c r="BO79">
        <v>1</v>
      </c>
      <c r="BP79">
        <v>2</v>
      </c>
      <c r="BQ79">
        <v>0</v>
      </c>
      <c r="BR79">
        <v>0</v>
      </c>
      <c r="BS79">
        <v>0</v>
      </c>
      <c r="BT79">
        <v>1</v>
      </c>
      <c r="BU79">
        <v>1</v>
      </c>
      <c r="BV79">
        <v>0</v>
      </c>
      <c r="BW79">
        <v>160</v>
      </c>
      <c r="BX79">
        <v>159</v>
      </c>
      <c r="BY79">
        <v>178</v>
      </c>
      <c r="BZ79">
        <v>109</v>
      </c>
      <c r="CA79">
        <v>111</v>
      </c>
      <c r="CB79">
        <v>113</v>
      </c>
      <c r="CC79">
        <v>0</v>
      </c>
      <c r="CD79">
        <v>1</v>
      </c>
      <c r="CE79">
        <v>178</v>
      </c>
      <c r="CF79">
        <f t="shared" si="20"/>
        <v>1.78</v>
      </c>
      <c r="CG79">
        <v>50</v>
      </c>
      <c r="CH79">
        <v>1</v>
      </c>
      <c r="CI79">
        <v>66</v>
      </c>
      <c r="CJ79">
        <v>0</v>
      </c>
      <c r="CK79">
        <v>87</v>
      </c>
      <c r="CL79">
        <v>211</v>
      </c>
      <c r="CM79">
        <v>0</v>
      </c>
      <c r="CN79">
        <v>478</v>
      </c>
      <c r="CO79">
        <v>4</v>
      </c>
      <c r="CP79">
        <v>2</v>
      </c>
      <c r="CQ79">
        <v>2.3499999046325684</v>
      </c>
      <c r="CR79">
        <v>0.44999998807907104</v>
      </c>
      <c r="CS79">
        <v>1</v>
      </c>
      <c r="CT79">
        <v>1.4700000286102295</v>
      </c>
      <c r="CU79">
        <v>0.82999998331069946</v>
      </c>
      <c r="CV79">
        <v>0</v>
      </c>
      <c r="CW79">
        <v>0</v>
      </c>
      <c r="CX79">
        <v>1</v>
      </c>
      <c r="DA79">
        <v>17.399999618530273</v>
      </c>
      <c r="DC79">
        <v>147.10000610351562</v>
      </c>
      <c r="DD79">
        <v>4.679999828338623</v>
      </c>
      <c r="DE79">
        <v>211</v>
      </c>
      <c r="DF79" t="str">
        <f t="shared" si="31"/>
        <v>&gt;10 years (&gt;120 months)</v>
      </c>
      <c r="DG79" t="s">
        <v>148</v>
      </c>
      <c r="DH79">
        <v>1</v>
      </c>
      <c r="DI79">
        <v>3</v>
      </c>
      <c r="DJ79">
        <v>44</v>
      </c>
      <c r="DK79" t="str">
        <f t="shared" si="32"/>
        <v>1-5 years (12-60 months)</v>
      </c>
      <c r="DL79">
        <v>4.3000001907348633</v>
      </c>
      <c r="DM79">
        <v>11.800000190734863</v>
      </c>
      <c r="DN79">
        <v>76</v>
      </c>
      <c r="DO79">
        <v>170</v>
      </c>
      <c r="DP79">
        <v>2.6700000762939453</v>
      </c>
      <c r="DQ79">
        <v>1.3999999761581421</v>
      </c>
      <c r="DR79">
        <v>0.23000000417232513</v>
      </c>
      <c r="DS79">
        <v>43</v>
      </c>
      <c r="DT79">
        <v>142</v>
      </c>
      <c r="DU79">
        <f t="shared" si="23"/>
        <v>15.780835753061481</v>
      </c>
      <c r="DV79">
        <f t="shared" si="21"/>
        <v>0</v>
      </c>
      <c r="DW79">
        <f t="shared" si="33"/>
        <v>0</v>
      </c>
      <c r="DX79">
        <f t="shared" si="34"/>
        <v>0</v>
      </c>
      <c r="DY79" t="str">
        <f t="shared" si="35"/>
        <v>Underweight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165.66667175292969</v>
      </c>
      <c r="EK79">
        <v>111</v>
      </c>
      <c r="EL79">
        <v>1</v>
      </c>
      <c r="EM79">
        <v>1</v>
      </c>
      <c r="EN79">
        <v>1</v>
      </c>
      <c r="EO79">
        <v>0</v>
      </c>
      <c r="EP79">
        <v>0</v>
      </c>
      <c r="EQ79">
        <v>0</v>
      </c>
      <c r="ER79">
        <v>1</v>
      </c>
      <c r="ES79">
        <v>0</v>
      </c>
      <c r="ET79">
        <v>0</v>
      </c>
      <c r="EU79">
        <v>0</v>
      </c>
      <c r="EV79">
        <v>0</v>
      </c>
      <c r="EW79">
        <v>1</v>
      </c>
      <c r="EX79">
        <v>0</v>
      </c>
      <c r="EY79">
        <v>1</v>
      </c>
      <c r="EZ79">
        <v>0</v>
      </c>
      <c r="FA79">
        <v>0</v>
      </c>
      <c r="FB79">
        <v>0</v>
      </c>
      <c r="FC79">
        <f t="shared" si="24"/>
        <v>5</v>
      </c>
      <c r="FD79" s="2">
        <f t="shared" si="25"/>
        <v>11.111111111111111</v>
      </c>
      <c r="FE79">
        <v>1</v>
      </c>
      <c r="FF79">
        <v>1</v>
      </c>
    </row>
    <row r="80" spans="1:162" x14ac:dyDescent="0.4">
      <c r="A80">
        <v>2</v>
      </c>
      <c r="B80">
        <v>68</v>
      </c>
      <c r="C80">
        <v>3</v>
      </c>
      <c r="D80">
        <v>2</v>
      </c>
      <c r="E80">
        <v>1</v>
      </c>
      <c r="F80">
        <v>4</v>
      </c>
      <c r="G80">
        <v>2</v>
      </c>
      <c r="H80">
        <v>0</v>
      </c>
      <c r="I80">
        <v>0</v>
      </c>
      <c r="J80">
        <v>0</v>
      </c>
      <c r="K80">
        <v>2</v>
      </c>
      <c r="L80">
        <v>204</v>
      </c>
      <c r="M80">
        <v>87</v>
      </c>
      <c r="N80">
        <v>1</v>
      </c>
      <c r="O80">
        <v>1</v>
      </c>
      <c r="P80">
        <v>1</v>
      </c>
      <c r="Q80">
        <v>1</v>
      </c>
      <c r="R80">
        <v>158</v>
      </c>
      <c r="S80">
        <f t="shared" si="18"/>
        <v>1.58</v>
      </c>
      <c r="T80">
        <v>48</v>
      </c>
      <c r="U80">
        <f t="shared" si="19"/>
        <v>19.227687870533565</v>
      </c>
      <c r="V80">
        <v>2</v>
      </c>
      <c r="W80">
        <v>74</v>
      </c>
      <c r="X80">
        <v>0</v>
      </c>
      <c r="Y80">
        <v>90</v>
      </c>
      <c r="Z80">
        <v>168</v>
      </c>
      <c r="AA80">
        <v>2</v>
      </c>
      <c r="AB80">
        <v>1</v>
      </c>
      <c r="AC80">
        <v>0</v>
      </c>
      <c r="AD80" t="str">
        <f t="shared" si="22"/>
        <v>&lt;200</v>
      </c>
      <c r="AE80">
        <v>1</v>
      </c>
      <c r="AF80">
        <v>510</v>
      </c>
      <c r="AG80" t="str">
        <f t="shared" si="26"/>
        <v>CD4 count &gt; 500 cells/µL</v>
      </c>
      <c r="AH80">
        <v>3</v>
      </c>
      <c r="AI80">
        <v>27</v>
      </c>
      <c r="AJ80">
        <v>5.9000000953674316</v>
      </c>
      <c r="AK80" t="str">
        <f t="shared" si="27"/>
        <v>Hyperglycemia</v>
      </c>
      <c r="AL80">
        <v>5.7300000190734863</v>
      </c>
      <c r="AM80">
        <v>1.2999999523162842</v>
      </c>
      <c r="AN80">
        <v>0</v>
      </c>
      <c r="AO80">
        <v>4.0999999046325684</v>
      </c>
      <c r="AP80">
        <v>1</v>
      </c>
      <c r="AQ80">
        <v>81.900001525878906</v>
      </c>
      <c r="AS80">
        <v>3.1600000858306885</v>
      </c>
      <c r="AT80">
        <v>156</v>
      </c>
      <c r="AU80" t="str">
        <f t="shared" si="28"/>
        <v>&gt;10 years (&gt;120 months)</v>
      </c>
      <c r="AV80">
        <v>3</v>
      </c>
      <c r="AW80" t="s">
        <v>146</v>
      </c>
      <c r="AX80" t="s">
        <v>147</v>
      </c>
      <c r="AY80">
        <v>1</v>
      </c>
      <c r="AZ80">
        <v>1</v>
      </c>
      <c r="BA80">
        <v>68</v>
      </c>
      <c r="BB80">
        <v>6.0999999046325684</v>
      </c>
      <c r="BC80">
        <v>13</v>
      </c>
      <c r="BD80">
        <v>81.800003051757812</v>
      </c>
      <c r="BE80">
        <v>25</v>
      </c>
      <c r="BF80">
        <v>234</v>
      </c>
      <c r="BG80">
        <v>3.4600000381469727</v>
      </c>
      <c r="BH80">
        <v>1.9299999475479126</v>
      </c>
      <c r="BI80">
        <v>0.70999997854232788</v>
      </c>
      <c r="BJ80">
        <v>2</v>
      </c>
      <c r="BK80">
        <v>71</v>
      </c>
      <c r="BL80" t="str">
        <f t="shared" si="29"/>
        <v>66-80</v>
      </c>
      <c r="BM80" t="str">
        <f t="shared" si="30"/>
        <v>60-80</v>
      </c>
      <c r="BN80">
        <v>3</v>
      </c>
      <c r="BO80">
        <v>0</v>
      </c>
      <c r="BP80">
        <v>4</v>
      </c>
      <c r="BQ80">
        <v>0</v>
      </c>
      <c r="BR80">
        <v>0</v>
      </c>
      <c r="BS80">
        <v>1</v>
      </c>
      <c r="BT80">
        <v>1</v>
      </c>
      <c r="BU80">
        <v>0</v>
      </c>
      <c r="BV80">
        <v>0</v>
      </c>
      <c r="BW80">
        <v>184</v>
      </c>
      <c r="BX80">
        <v>165</v>
      </c>
      <c r="BY80">
        <v>175</v>
      </c>
      <c r="BZ80">
        <v>88</v>
      </c>
      <c r="CA80">
        <v>77</v>
      </c>
      <c r="CB80">
        <v>77</v>
      </c>
      <c r="CC80">
        <v>1</v>
      </c>
      <c r="CD80">
        <v>1</v>
      </c>
      <c r="CE80">
        <v>155.5</v>
      </c>
      <c r="CF80">
        <f t="shared" si="20"/>
        <v>1.5549999999999999</v>
      </c>
      <c r="CG80">
        <v>51</v>
      </c>
      <c r="CH80">
        <v>0</v>
      </c>
      <c r="CI80">
        <v>81</v>
      </c>
      <c r="CJ80">
        <v>1</v>
      </c>
      <c r="CK80">
        <v>97</v>
      </c>
      <c r="CL80">
        <v>160</v>
      </c>
      <c r="CM80">
        <v>0</v>
      </c>
      <c r="CN80">
        <v>510</v>
      </c>
      <c r="CO80">
        <v>5.8000001907348633</v>
      </c>
      <c r="CP80">
        <v>2</v>
      </c>
      <c r="CQ80">
        <v>4.75</v>
      </c>
      <c r="CR80">
        <v>1.190000057220459</v>
      </c>
      <c r="CS80">
        <v>1</v>
      </c>
      <c r="CT80">
        <v>2.9000000953674316</v>
      </c>
      <c r="CU80">
        <v>3.7799999713897705</v>
      </c>
      <c r="CV80">
        <v>0</v>
      </c>
      <c r="CW80">
        <v>0</v>
      </c>
      <c r="CX80">
        <v>0</v>
      </c>
      <c r="CY80">
        <v>42.599998474121094</v>
      </c>
      <c r="CZ80">
        <v>25</v>
      </c>
      <c r="DA80">
        <v>24.799999237060547</v>
      </c>
      <c r="DD80">
        <v>5.869999885559082</v>
      </c>
      <c r="DE80">
        <v>160</v>
      </c>
      <c r="DF80" t="str">
        <f t="shared" si="31"/>
        <v>&gt;10 years (&gt;120 months)</v>
      </c>
      <c r="DG80" t="s">
        <v>153</v>
      </c>
      <c r="DH80">
        <v>1</v>
      </c>
      <c r="DI80">
        <v>3</v>
      </c>
      <c r="DJ80">
        <v>39</v>
      </c>
      <c r="DK80" t="str">
        <f t="shared" si="32"/>
        <v>1-5 years (12-60 months)</v>
      </c>
      <c r="DL80">
        <v>9.6999998092651367</v>
      </c>
      <c r="DM80">
        <v>11.899999618530273</v>
      </c>
      <c r="DN80">
        <v>81</v>
      </c>
      <c r="DO80">
        <v>206</v>
      </c>
      <c r="DP80">
        <v>7.1399998664855957</v>
      </c>
      <c r="DQ80">
        <v>1.9500000476837158</v>
      </c>
      <c r="DR80">
        <v>0.61000001430511475</v>
      </c>
      <c r="DS80">
        <v>42</v>
      </c>
      <c r="DT80">
        <v>86</v>
      </c>
      <c r="DU80">
        <f t="shared" si="23"/>
        <v>21.091593345809084</v>
      </c>
      <c r="DV80">
        <f t="shared" si="21"/>
        <v>0</v>
      </c>
      <c r="DW80">
        <f t="shared" si="33"/>
        <v>0</v>
      </c>
      <c r="DX80">
        <f t="shared" si="34"/>
        <v>0</v>
      </c>
      <c r="DY80" t="str">
        <f t="shared" si="35"/>
        <v>Normal weight</v>
      </c>
      <c r="DZ80">
        <v>1</v>
      </c>
      <c r="EA80">
        <v>1</v>
      </c>
      <c r="EB80">
        <v>1</v>
      </c>
      <c r="EC80">
        <v>1</v>
      </c>
      <c r="ED80">
        <v>0</v>
      </c>
      <c r="EE80">
        <v>1</v>
      </c>
      <c r="EF80">
        <v>1</v>
      </c>
      <c r="EG80">
        <v>0</v>
      </c>
      <c r="EH80">
        <v>1</v>
      </c>
      <c r="EI80">
        <v>0</v>
      </c>
      <c r="EJ80">
        <v>174.66667175292969</v>
      </c>
      <c r="EK80">
        <v>80.666664123535156</v>
      </c>
      <c r="EL80">
        <v>1</v>
      </c>
      <c r="EM80">
        <v>0</v>
      </c>
      <c r="EN80">
        <v>1</v>
      </c>
      <c r="EO80">
        <v>0</v>
      </c>
      <c r="EP80">
        <v>1</v>
      </c>
      <c r="EQ80">
        <v>0</v>
      </c>
      <c r="ER80">
        <v>0</v>
      </c>
      <c r="ES80">
        <v>1</v>
      </c>
      <c r="ET80">
        <v>0</v>
      </c>
      <c r="EU80">
        <v>0</v>
      </c>
      <c r="EV80">
        <v>1</v>
      </c>
      <c r="EW80">
        <v>1</v>
      </c>
      <c r="EX80">
        <v>1</v>
      </c>
      <c r="EY80">
        <v>1</v>
      </c>
      <c r="EZ80">
        <v>1</v>
      </c>
      <c r="FA80">
        <v>1</v>
      </c>
      <c r="FB80">
        <v>1</v>
      </c>
      <c r="FC80">
        <f t="shared" si="24"/>
        <v>3</v>
      </c>
      <c r="FD80" s="2">
        <f t="shared" si="25"/>
        <v>6.25</v>
      </c>
      <c r="FE80">
        <v>0</v>
      </c>
      <c r="FF80">
        <v>1</v>
      </c>
    </row>
    <row r="81" spans="1:162" x14ac:dyDescent="0.4">
      <c r="A81">
        <v>1</v>
      </c>
      <c r="B81">
        <v>46</v>
      </c>
      <c r="C81">
        <v>3</v>
      </c>
      <c r="D81">
        <v>2</v>
      </c>
      <c r="E81">
        <v>1</v>
      </c>
      <c r="F81">
        <v>1</v>
      </c>
      <c r="G81">
        <v>1</v>
      </c>
      <c r="H81">
        <v>0</v>
      </c>
      <c r="I81">
        <v>1</v>
      </c>
      <c r="J81">
        <v>1</v>
      </c>
      <c r="K81">
        <v>2</v>
      </c>
      <c r="L81">
        <v>120.33333587646484</v>
      </c>
      <c r="M81">
        <v>89.666664123535156</v>
      </c>
      <c r="N81">
        <v>1</v>
      </c>
      <c r="O81">
        <v>0</v>
      </c>
      <c r="P81">
        <v>2</v>
      </c>
      <c r="R81">
        <v>166</v>
      </c>
      <c r="S81">
        <f t="shared" si="18"/>
        <v>1.66</v>
      </c>
      <c r="T81">
        <v>57</v>
      </c>
      <c r="U81">
        <f t="shared" si="19"/>
        <v>20.685150239512268</v>
      </c>
      <c r="V81">
        <v>2</v>
      </c>
      <c r="W81">
        <v>74</v>
      </c>
      <c r="X81">
        <v>0</v>
      </c>
      <c r="Y81">
        <v>88</v>
      </c>
      <c r="Z81">
        <v>144</v>
      </c>
      <c r="AA81">
        <v>2</v>
      </c>
      <c r="AB81">
        <v>1</v>
      </c>
      <c r="AC81">
        <v>2470</v>
      </c>
      <c r="AD81" t="str">
        <f t="shared" si="22"/>
        <v>≥1000</v>
      </c>
      <c r="AE81">
        <v>3</v>
      </c>
      <c r="AF81">
        <v>1185</v>
      </c>
      <c r="AG81" t="str">
        <f t="shared" si="26"/>
        <v>CD4 count &gt; 500 cells/µL</v>
      </c>
      <c r="AH81">
        <v>3</v>
      </c>
      <c r="AI81">
        <v>38</v>
      </c>
      <c r="AJ81">
        <v>5.1999998092651367</v>
      </c>
      <c r="AK81" t="str">
        <f t="shared" si="27"/>
        <v>Non-Hyperglycemia</v>
      </c>
      <c r="AL81">
        <v>3.130000114440918</v>
      </c>
      <c r="AM81">
        <v>1.7000000476837158</v>
      </c>
      <c r="AN81">
        <v>0</v>
      </c>
      <c r="AO81">
        <v>2.2000000476837158</v>
      </c>
      <c r="AP81">
        <v>1</v>
      </c>
      <c r="AQ81">
        <v>44.400001525878906</v>
      </c>
      <c r="AR81">
        <v>79</v>
      </c>
      <c r="AS81">
        <v>2.5499999523162842</v>
      </c>
      <c r="AT81">
        <v>144</v>
      </c>
      <c r="AU81" t="str">
        <f t="shared" si="28"/>
        <v>&gt;10 years (&gt;120 months)</v>
      </c>
      <c r="AV81">
        <v>3</v>
      </c>
      <c r="AW81" t="s">
        <v>146</v>
      </c>
      <c r="AX81" t="s">
        <v>147</v>
      </c>
      <c r="AY81">
        <v>1</v>
      </c>
      <c r="AZ81">
        <v>1</v>
      </c>
      <c r="BA81">
        <v>63</v>
      </c>
      <c r="BB81">
        <v>3.9000000953674316</v>
      </c>
      <c r="BC81">
        <v>13.699999809265137</v>
      </c>
      <c r="BD81">
        <v>98</v>
      </c>
      <c r="BE81">
        <v>30.100000381469727</v>
      </c>
      <c r="BF81">
        <v>195</v>
      </c>
      <c r="BG81">
        <v>1.3999999761581421</v>
      </c>
      <c r="BH81">
        <v>2.2100000381469727</v>
      </c>
      <c r="BI81">
        <v>0.28999999165534973</v>
      </c>
      <c r="BJ81">
        <v>1</v>
      </c>
      <c r="BK81">
        <v>49</v>
      </c>
      <c r="BL81" t="str">
        <f t="shared" si="29"/>
        <v>36-50</v>
      </c>
      <c r="BM81" t="str">
        <f t="shared" si="30"/>
        <v>40-59</v>
      </c>
      <c r="BN81">
        <v>4</v>
      </c>
      <c r="BO81">
        <v>1</v>
      </c>
      <c r="BP81">
        <v>2</v>
      </c>
      <c r="BQ81">
        <v>1</v>
      </c>
      <c r="BR81">
        <v>0</v>
      </c>
      <c r="BS81">
        <v>1</v>
      </c>
      <c r="BT81">
        <v>1</v>
      </c>
      <c r="BU81">
        <v>1</v>
      </c>
      <c r="BV81">
        <v>0</v>
      </c>
      <c r="BW81">
        <v>141</v>
      </c>
      <c r="BX81">
        <v>134</v>
      </c>
      <c r="BY81">
        <v>140</v>
      </c>
      <c r="BZ81">
        <v>97</v>
      </c>
      <c r="CA81">
        <v>99</v>
      </c>
      <c r="CB81">
        <v>95</v>
      </c>
      <c r="CC81">
        <v>0</v>
      </c>
      <c r="CD81">
        <v>1</v>
      </c>
      <c r="CE81">
        <v>167</v>
      </c>
      <c r="CF81">
        <f t="shared" si="20"/>
        <v>1.67</v>
      </c>
      <c r="CG81">
        <v>59</v>
      </c>
      <c r="CH81">
        <v>0</v>
      </c>
      <c r="CI81">
        <v>73</v>
      </c>
      <c r="CJ81">
        <v>0</v>
      </c>
      <c r="CK81">
        <v>89</v>
      </c>
      <c r="CL81">
        <v>191</v>
      </c>
      <c r="CM81">
        <v>0</v>
      </c>
      <c r="CN81">
        <v>830</v>
      </c>
      <c r="CO81">
        <v>4.9000000953674316</v>
      </c>
      <c r="CP81">
        <v>2</v>
      </c>
      <c r="CQ81">
        <v>2.2200000286102295</v>
      </c>
      <c r="CR81">
        <v>0.69999998807907104</v>
      </c>
      <c r="CS81">
        <v>1</v>
      </c>
      <c r="CT81">
        <v>1.3899999856948853</v>
      </c>
      <c r="CU81">
        <v>0.79000002145767212</v>
      </c>
      <c r="CV81">
        <v>0</v>
      </c>
      <c r="CW81">
        <v>0</v>
      </c>
      <c r="CX81">
        <v>0</v>
      </c>
      <c r="CY81">
        <v>43.099998474121094</v>
      </c>
      <c r="DE81">
        <v>191</v>
      </c>
      <c r="DF81" t="str">
        <f t="shared" si="31"/>
        <v>&gt;10 years (&gt;120 months)</v>
      </c>
      <c r="DG81" t="s">
        <v>153</v>
      </c>
      <c r="DH81">
        <v>1</v>
      </c>
      <c r="DI81">
        <v>3</v>
      </c>
      <c r="DJ81">
        <v>20</v>
      </c>
      <c r="DK81" t="str">
        <f t="shared" si="32"/>
        <v>1-5 years (12-60 months)</v>
      </c>
      <c r="DL81">
        <v>2.7000000476837158</v>
      </c>
      <c r="DM81">
        <v>12.899999618530273</v>
      </c>
      <c r="DN81">
        <v>98</v>
      </c>
      <c r="DO81">
        <v>112</v>
      </c>
      <c r="DP81">
        <v>0.60000002384185791</v>
      </c>
      <c r="DQ81">
        <v>1.8700000047683716</v>
      </c>
      <c r="DR81">
        <v>0.2199999988079071</v>
      </c>
      <c r="DS81">
        <v>42</v>
      </c>
      <c r="DT81">
        <v>68</v>
      </c>
      <c r="DU81">
        <f t="shared" si="23"/>
        <v>21.155294202015131</v>
      </c>
      <c r="DV81">
        <f t="shared" si="21"/>
        <v>0</v>
      </c>
      <c r="DW81">
        <f t="shared" si="33"/>
        <v>0</v>
      </c>
      <c r="DX81">
        <f t="shared" si="34"/>
        <v>0</v>
      </c>
      <c r="DY81" t="str">
        <f t="shared" si="35"/>
        <v>Normal weight</v>
      </c>
      <c r="DZ81">
        <v>0</v>
      </c>
      <c r="EA81">
        <v>1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138.33332824707031</v>
      </c>
      <c r="EK81">
        <v>97</v>
      </c>
      <c r="EL81">
        <v>1</v>
      </c>
      <c r="EM81">
        <v>1</v>
      </c>
      <c r="EN81">
        <v>1</v>
      </c>
      <c r="EO81">
        <v>0</v>
      </c>
      <c r="EP81">
        <v>1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  <c r="EW81">
        <v>1</v>
      </c>
      <c r="EX81">
        <v>0</v>
      </c>
      <c r="EY81">
        <v>1</v>
      </c>
      <c r="EZ81">
        <v>0</v>
      </c>
      <c r="FA81">
        <v>0</v>
      </c>
      <c r="FB81">
        <v>0</v>
      </c>
      <c r="FC81">
        <f t="shared" si="24"/>
        <v>2</v>
      </c>
      <c r="FD81" s="2">
        <f t="shared" si="25"/>
        <v>3.5087719298245612</v>
      </c>
      <c r="FE81">
        <v>0</v>
      </c>
      <c r="FF81">
        <v>0</v>
      </c>
    </row>
    <row r="82" spans="1:162" x14ac:dyDescent="0.4">
      <c r="A82">
        <v>1</v>
      </c>
      <c r="B82">
        <v>43</v>
      </c>
      <c r="C82">
        <v>2</v>
      </c>
      <c r="D82">
        <v>1</v>
      </c>
      <c r="E82">
        <v>1</v>
      </c>
      <c r="F82">
        <v>2</v>
      </c>
      <c r="G82">
        <v>1</v>
      </c>
      <c r="H82">
        <v>0</v>
      </c>
      <c r="I82">
        <v>1</v>
      </c>
      <c r="J82">
        <v>1</v>
      </c>
      <c r="K82">
        <v>2</v>
      </c>
      <c r="L82">
        <v>146</v>
      </c>
      <c r="M82">
        <v>77.666664123535156</v>
      </c>
      <c r="N82">
        <v>0</v>
      </c>
      <c r="O82">
        <v>0</v>
      </c>
      <c r="P82">
        <v>2</v>
      </c>
      <c r="R82">
        <v>159</v>
      </c>
      <c r="S82">
        <f t="shared" si="18"/>
        <v>1.59</v>
      </c>
      <c r="T82">
        <v>52</v>
      </c>
      <c r="U82">
        <f t="shared" si="19"/>
        <v>20.568806613662431</v>
      </c>
      <c r="V82">
        <v>2</v>
      </c>
      <c r="W82">
        <v>66</v>
      </c>
      <c r="X82">
        <v>0</v>
      </c>
      <c r="Y82">
        <v>83</v>
      </c>
      <c r="Z82">
        <v>24</v>
      </c>
      <c r="AA82">
        <v>2</v>
      </c>
      <c r="AB82">
        <v>3</v>
      </c>
      <c r="AC82">
        <v>109</v>
      </c>
      <c r="AD82" t="str">
        <f t="shared" si="22"/>
        <v>&lt;200</v>
      </c>
      <c r="AE82">
        <v>1</v>
      </c>
      <c r="AF82">
        <v>491</v>
      </c>
      <c r="AG82" t="str">
        <f t="shared" si="26"/>
        <v>CD4 count between 200 and 500 cells/µL</v>
      </c>
      <c r="AH82">
        <v>2</v>
      </c>
      <c r="AI82">
        <v>35</v>
      </c>
      <c r="AJ82">
        <v>4.4000000953674316</v>
      </c>
      <c r="AK82" t="str">
        <f t="shared" si="27"/>
        <v>Non-Hyperglycemia</v>
      </c>
      <c r="AL82">
        <v>4.940000057220459</v>
      </c>
      <c r="AM82">
        <v>1.5</v>
      </c>
      <c r="AN82">
        <v>0</v>
      </c>
      <c r="AO82">
        <v>1.6000000238418579</v>
      </c>
      <c r="AP82">
        <v>1</v>
      </c>
      <c r="AQ82">
        <v>84.400001525878906</v>
      </c>
      <c r="AS82">
        <v>3.8199999332427979</v>
      </c>
      <c r="AT82">
        <v>24</v>
      </c>
      <c r="AU82" t="str">
        <f t="shared" si="28"/>
        <v>1-5 years (12-60 months)</v>
      </c>
      <c r="AV82">
        <v>1</v>
      </c>
      <c r="AW82" t="s">
        <v>146</v>
      </c>
      <c r="AX82" t="s">
        <v>147</v>
      </c>
      <c r="AY82">
        <v>1</v>
      </c>
      <c r="AZ82">
        <v>1</v>
      </c>
      <c r="BA82">
        <v>25</v>
      </c>
      <c r="BB82">
        <v>4.4000000953674316</v>
      </c>
      <c r="BC82">
        <v>15.5</v>
      </c>
      <c r="BD82">
        <v>94</v>
      </c>
      <c r="BE82">
        <v>29</v>
      </c>
      <c r="BF82">
        <v>184</v>
      </c>
      <c r="BG82">
        <v>2.5099999904632568</v>
      </c>
      <c r="BH82">
        <v>1.5700000524520874</v>
      </c>
      <c r="BI82">
        <v>0.31999999284744263</v>
      </c>
      <c r="BJ82">
        <v>1</v>
      </c>
      <c r="BK82">
        <v>47</v>
      </c>
      <c r="BL82" t="str">
        <f t="shared" si="29"/>
        <v>36-50</v>
      </c>
      <c r="BM82" t="str">
        <f t="shared" si="30"/>
        <v>40-59</v>
      </c>
      <c r="BN82">
        <v>2</v>
      </c>
      <c r="BO82">
        <v>1</v>
      </c>
      <c r="BP82">
        <v>2</v>
      </c>
      <c r="BQ82">
        <v>0</v>
      </c>
      <c r="BR82">
        <v>1</v>
      </c>
      <c r="BS82">
        <v>1</v>
      </c>
      <c r="BT82">
        <v>1</v>
      </c>
      <c r="BU82">
        <v>1</v>
      </c>
      <c r="BV82">
        <v>0</v>
      </c>
      <c r="BW82">
        <v>129</v>
      </c>
      <c r="BX82">
        <v>128</v>
      </c>
      <c r="BY82">
        <v>129</v>
      </c>
      <c r="BZ82">
        <v>66</v>
      </c>
      <c r="CA82">
        <v>77</v>
      </c>
      <c r="CB82">
        <v>77</v>
      </c>
      <c r="CC82">
        <v>0</v>
      </c>
      <c r="CD82">
        <v>1</v>
      </c>
      <c r="CE82">
        <v>161</v>
      </c>
      <c r="CF82">
        <f t="shared" si="20"/>
        <v>1.61</v>
      </c>
      <c r="CG82">
        <v>54</v>
      </c>
      <c r="CH82">
        <v>0</v>
      </c>
      <c r="CI82">
        <v>70</v>
      </c>
      <c r="CJ82">
        <v>0</v>
      </c>
      <c r="CK82">
        <v>81</v>
      </c>
      <c r="CL82">
        <v>69</v>
      </c>
      <c r="CM82">
        <v>0</v>
      </c>
      <c r="CN82">
        <v>721</v>
      </c>
      <c r="CO82">
        <v>5</v>
      </c>
      <c r="CP82">
        <v>2</v>
      </c>
      <c r="CQ82">
        <v>2.630000114440918</v>
      </c>
      <c r="CR82">
        <v>0.81999999284744263</v>
      </c>
      <c r="CS82">
        <v>1</v>
      </c>
      <c r="CT82">
        <v>1.5900000333786011</v>
      </c>
      <c r="CU82">
        <v>0.86000001430511475</v>
      </c>
      <c r="CV82">
        <v>0</v>
      </c>
      <c r="CW82">
        <v>0</v>
      </c>
      <c r="CX82">
        <v>0</v>
      </c>
      <c r="CZ82">
        <v>37</v>
      </c>
      <c r="DA82">
        <v>27.600000381469727</v>
      </c>
      <c r="DD82">
        <v>3.2699999809265137</v>
      </c>
      <c r="DE82">
        <v>69</v>
      </c>
      <c r="DF82" t="str">
        <f t="shared" si="31"/>
        <v>5-10 years (60-120 months)</v>
      </c>
      <c r="DG82" t="s">
        <v>148</v>
      </c>
      <c r="DH82">
        <v>1</v>
      </c>
      <c r="DI82">
        <v>3</v>
      </c>
      <c r="DJ82">
        <v>40</v>
      </c>
      <c r="DK82" t="str">
        <f t="shared" si="32"/>
        <v>1-5 years (12-60 months)</v>
      </c>
      <c r="DL82">
        <v>5.5</v>
      </c>
      <c r="DM82">
        <v>14.699999809265137</v>
      </c>
      <c r="DN82">
        <v>89.099998474121094</v>
      </c>
      <c r="DO82">
        <v>210</v>
      </c>
      <c r="DP82">
        <v>3.2699999809265137</v>
      </c>
      <c r="DQ82">
        <v>1.5700000524520874</v>
      </c>
      <c r="DR82">
        <v>0.6600000262260437</v>
      </c>
      <c r="DS82">
        <v>43</v>
      </c>
      <c r="DT82">
        <v>188</v>
      </c>
      <c r="DU82">
        <f t="shared" si="23"/>
        <v>20.832529609197174</v>
      </c>
      <c r="DV82">
        <f t="shared" si="21"/>
        <v>0</v>
      </c>
      <c r="DW82">
        <f t="shared" si="33"/>
        <v>0</v>
      </c>
      <c r="DX82">
        <f t="shared" si="34"/>
        <v>0</v>
      </c>
      <c r="DY82" t="str">
        <f t="shared" si="35"/>
        <v>Normal weight</v>
      </c>
      <c r="DZ82">
        <v>1</v>
      </c>
      <c r="EA82">
        <v>1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128.66667175292969</v>
      </c>
      <c r="EK82">
        <v>73.333335876464844</v>
      </c>
      <c r="EL82">
        <v>0</v>
      </c>
      <c r="EM82">
        <v>0</v>
      </c>
      <c r="EN82">
        <v>0</v>
      </c>
      <c r="EO82">
        <v>0</v>
      </c>
      <c r="EP82">
        <v>1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1</v>
      </c>
      <c r="EZ82">
        <v>0</v>
      </c>
      <c r="FA82">
        <v>0</v>
      </c>
      <c r="FB82">
        <v>0</v>
      </c>
      <c r="FC82">
        <f t="shared" si="24"/>
        <v>2</v>
      </c>
      <c r="FD82" s="2">
        <f t="shared" si="25"/>
        <v>3.8461538461538463</v>
      </c>
      <c r="FE82">
        <v>0</v>
      </c>
      <c r="FF82">
        <v>0</v>
      </c>
    </row>
    <row r="83" spans="1:162" x14ac:dyDescent="0.4">
      <c r="A83">
        <v>2</v>
      </c>
      <c r="B83">
        <v>41</v>
      </c>
      <c r="C83">
        <v>2</v>
      </c>
      <c r="D83">
        <v>1</v>
      </c>
      <c r="E83">
        <v>0</v>
      </c>
      <c r="F83">
        <v>3</v>
      </c>
      <c r="G83">
        <v>1</v>
      </c>
      <c r="H83">
        <v>0</v>
      </c>
      <c r="I83">
        <v>1</v>
      </c>
      <c r="J83">
        <v>1</v>
      </c>
      <c r="K83">
        <v>2</v>
      </c>
      <c r="L83">
        <v>120.33333587646484</v>
      </c>
      <c r="M83">
        <v>74.333335876464844</v>
      </c>
      <c r="N83">
        <v>0</v>
      </c>
      <c r="O83">
        <v>0</v>
      </c>
      <c r="P83">
        <v>2</v>
      </c>
      <c r="R83">
        <v>159</v>
      </c>
      <c r="S83">
        <f t="shared" si="18"/>
        <v>1.59</v>
      </c>
      <c r="T83">
        <v>51</v>
      </c>
      <c r="U83">
        <f t="shared" si="19"/>
        <v>20.173252640322769</v>
      </c>
      <c r="V83">
        <v>2</v>
      </c>
      <c r="W83">
        <v>75</v>
      </c>
      <c r="X83">
        <v>0</v>
      </c>
      <c r="Y83">
        <v>89</v>
      </c>
      <c r="Z83">
        <v>144</v>
      </c>
      <c r="AA83">
        <v>2</v>
      </c>
      <c r="AB83">
        <v>1</v>
      </c>
      <c r="AC83">
        <v>0</v>
      </c>
      <c r="AD83" t="str">
        <f t="shared" si="22"/>
        <v>&lt;200</v>
      </c>
      <c r="AE83">
        <v>1</v>
      </c>
      <c r="AF83">
        <v>588</v>
      </c>
      <c r="AG83" t="str">
        <f t="shared" si="26"/>
        <v>CD4 count &gt; 500 cells/µL</v>
      </c>
      <c r="AH83">
        <v>3</v>
      </c>
      <c r="AI83">
        <v>38</v>
      </c>
      <c r="AJ83">
        <v>4.0999999046325684</v>
      </c>
      <c r="AK83" t="str">
        <f t="shared" si="27"/>
        <v>Non-Hyperglycemia</v>
      </c>
      <c r="AL83">
        <v>6.4000000953674316</v>
      </c>
      <c r="AM83">
        <v>1.2000000476837158</v>
      </c>
      <c r="AN83">
        <v>0</v>
      </c>
      <c r="AO83">
        <v>2.2999999523162842</v>
      </c>
      <c r="AP83">
        <v>1</v>
      </c>
      <c r="AQ83">
        <v>91.599998474121094</v>
      </c>
      <c r="AR83">
        <v>56.599998474121094</v>
      </c>
      <c r="AS83">
        <v>3.8299999237060547</v>
      </c>
      <c r="AT83">
        <v>144</v>
      </c>
      <c r="AU83" t="str">
        <f t="shared" si="28"/>
        <v>&gt;10 years (&gt;120 months)</v>
      </c>
      <c r="AV83">
        <v>3</v>
      </c>
      <c r="AW83" t="s">
        <v>146</v>
      </c>
      <c r="AX83" t="s">
        <v>147</v>
      </c>
      <c r="AY83">
        <v>1</v>
      </c>
      <c r="AZ83">
        <v>1</v>
      </c>
      <c r="BA83">
        <v>63</v>
      </c>
      <c r="BB83">
        <v>5.8000001907348633</v>
      </c>
      <c r="BC83">
        <v>13.199999809265137</v>
      </c>
      <c r="BD83">
        <v>94</v>
      </c>
      <c r="BE83">
        <v>28.899999618530273</v>
      </c>
      <c r="BF83">
        <v>346</v>
      </c>
      <c r="BG83">
        <v>3.4000000953674316</v>
      </c>
      <c r="BH83">
        <v>2.0899999141693115</v>
      </c>
      <c r="BI83">
        <v>0.31000000238418579</v>
      </c>
      <c r="BJ83">
        <v>2</v>
      </c>
      <c r="BK83">
        <v>44</v>
      </c>
      <c r="BL83" t="str">
        <f t="shared" si="29"/>
        <v>36-50</v>
      </c>
      <c r="BM83" t="str">
        <f t="shared" si="30"/>
        <v>40-59</v>
      </c>
      <c r="BN83">
        <v>3</v>
      </c>
      <c r="BO83">
        <v>1</v>
      </c>
      <c r="BP83">
        <v>4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111</v>
      </c>
      <c r="BX83">
        <v>113</v>
      </c>
      <c r="BY83">
        <v>110</v>
      </c>
      <c r="BZ83">
        <v>85</v>
      </c>
      <c r="CA83">
        <v>71</v>
      </c>
      <c r="CB83">
        <v>75</v>
      </c>
      <c r="CC83">
        <v>0</v>
      </c>
      <c r="CD83">
        <v>1</v>
      </c>
      <c r="CE83">
        <v>159</v>
      </c>
      <c r="CF83">
        <f t="shared" si="20"/>
        <v>1.59</v>
      </c>
      <c r="CG83">
        <v>48</v>
      </c>
      <c r="CH83">
        <v>0</v>
      </c>
      <c r="CI83">
        <v>67</v>
      </c>
      <c r="CJ83">
        <v>0</v>
      </c>
      <c r="CK83">
        <v>90</v>
      </c>
      <c r="CL83">
        <v>182</v>
      </c>
      <c r="CM83">
        <v>20</v>
      </c>
      <c r="CN83">
        <v>660</v>
      </c>
      <c r="CO83">
        <v>4.5</v>
      </c>
      <c r="CP83">
        <v>2</v>
      </c>
      <c r="CQ83">
        <v>3.8399999141693115</v>
      </c>
      <c r="CR83">
        <v>0.98000001907348633</v>
      </c>
      <c r="CS83">
        <v>1</v>
      </c>
      <c r="CT83">
        <v>2.4000000953674316</v>
      </c>
      <c r="CU83">
        <v>1.4700000286102295</v>
      </c>
      <c r="CV83">
        <v>0</v>
      </c>
      <c r="CW83">
        <v>0</v>
      </c>
      <c r="CX83">
        <v>0</v>
      </c>
      <c r="DE83">
        <v>182</v>
      </c>
      <c r="DF83" t="str">
        <f t="shared" si="31"/>
        <v>&gt;10 years (&gt;120 months)</v>
      </c>
      <c r="DG83" t="s">
        <v>153</v>
      </c>
      <c r="DH83">
        <v>1</v>
      </c>
      <c r="DI83">
        <v>3</v>
      </c>
      <c r="DJ83">
        <v>19</v>
      </c>
      <c r="DK83" t="str">
        <f t="shared" si="32"/>
        <v>1-5 years (12-60 months)</v>
      </c>
      <c r="DL83">
        <v>5.6999998092651367</v>
      </c>
      <c r="DM83">
        <v>12.699999809265137</v>
      </c>
      <c r="DN83">
        <v>91</v>
      </c>
      <c r="DO83">
        <v>457</v>
      </c>
      <c r="DP83">
        <v>3.3299999237060547</v>
      </c>
      <c r="DQ83">
        <v>1.8899999856948853</v>
      </c>
      <c r="DR83">
        <v>0.47999998927116394</v>
      </c>
      <c r="DS83">
        <v>44</v>
      </c>
      <c r="DT83">
        <v>263</v>
      </c>
      <c r="DU83">
        <f t="shared" si="23"/>
        <v>18.986590720303784</v>
      </c>
      <c r="DV83">
        <f t="shared" si="21"/>
        <v>0</v>
      </c>
      <c r="DW83">
        <f t="shared" si="33"/>
        <v>0</v>
      </c>
      <c r="DX83">
        <f t="shared" si="34"/>
        <v>0</v>
      </c>
      <c r="DY83" t="str">
        <f t="shared" si="35"/>
        <v>Normal weight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1</v>
      </c>
      <c r="EI83">
        <v>0</v>
      </c>
      <c r="EJ83">
        <v>111.33333587646484</v>
      </c>
      <c r="EK83">
        <v>77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1</v>
      </c>
      <c r="EZ83">
        <v>0</v>
      </c>
      <c r="FA83">
        <v>0</v>
      </c>
      <c r="FB83">
        <v>0</v>
      </c>
      <c r="FC83">
        <f t="shared" si="24"/>
        <v>-3</v>
      </c>
      <c r="FD83" s="2">
        <f t="shared" si="25"/>
        <v>-5.8823529411764701</v>
      </c>
      <c r="FE83">
        <v>0</v>
      </c>
      <c r="FF83">
        <v>0</v>
      </c>
    </row>
    <row r="84" spans="1:162" x14ac:dyDescent="0.4">
      <c r="A84">
        <v>2</v>
      </c>
      <c r="B84">
        <v>60</v>
      </c>
      <c r="C84">
        <v>3</v>
      </c>
      <c r="D84">
        <v>2</v>
      </c>
      <c r="E84">
        <v>0</v>
      </c>
      <c r="F84">
        <v>3</v>
      </c>
      <c r="G84">
        <v>1</v>
      </c>
      <c r="H84">
        <v>0</v>
      </c>
      <c r="I84">
        <v>0</v>
      </c>
      <c r="J84">
        <v>0</v>
      </c>
      <c r="K84">
        <v>2</v>
      </c>
      <c r="L84">
        <v>118</v>
      </c>
      <c r="M84">
        <v>72</v>
      </c>
      <c r="N84">
        <v>0</v>
      </c>
      <c r="O84">
        <v>0</v>
      </c>
      <c r="P84">
        <v>2</v>
      </c>
      <c r="R84">
        <v>155</v>
      </c>
      <c r="S84">
        <f t="shared" si="18"/>
        <v>1.55</v>
      </c>
      <c r="T84">
        <v>47</v>
      </c>
      <c r="U84">
        <f t="shared" si="19"/>
        <v>19.562955254942764</v>
      </c>
      <c r="V84">
        <v>2</v>
      </c>
      <c r="W84">
        <v>70</v>
      </c>
      <c r="X84">
        <v>0</v>
      </c>
      <c r="Y84">
        <v>90</v>
      </c>
      <c r="Z84">
        <v>48</v>
      </c>
      <c r="AA84">
        <v>2</v>
      </c>
      <c r="AB84">
        <v>1</v>
      </c>
      <c r="AC84">
        <v>4970</v>
      </c>
      <c r="AD84" t="str">
        <f t="shared" si="22"/>
        <v>≥1000</v>
      </c>
      <c r="AE84">
        <v>3</v>
      </c>
      <c r="AF84">
        <v>223</v>
      </c>
      <c r="AG84" t="str">
        <f t="shared" si="26"/>
        <v>CD4 count between 200 and 500 cells/µL</v>
      </c>
      <c r="AH84">
        <v>2</v>
      </c>
      <c r="AI84">
        <v>9</v>
      </c>
      <c r="AJ84">
        <v>4.9000000953674316</v>
      </c>
      <c r="AK84" t="str">
        <f t="shared" si="27"/>
        <v>Non-Hyperglycemia</v>
      </c>
      <c r="AL84">
        <v>3.5299999713897705</v>
      </c>
      <c r="AM84">
        <v>0.89999997615814209</v>
      </c>
      <c r="AN84">
        <v>1</v>
      </c>
      <c r="AO84">
        <v>0.89999997615814209</v>
      </c>
      <c r="AP84">
        <v>2</v>
      </c>
      <c r="AQ84">
        <v>77.900001525878906</v>
      </c>
      <c r="AS84">
        <v>4.119999885559082</v>
      </c>
      <c r="AT84">
        <v>91</v>
      </c>
      <c r="AU84" t="str">
        <f t="shared" si="28"/>
        <v>5-10 years (60-120 months)</v>
      </c>
      <c r="AV84">
        <v>2</v>
      </c>
      <c r="AW84" t="s">
        <v>176</v>
      </c>
      <c r="AX84" t="s">
        <v>147</v>
      </c>
      <c r="AY84">
        <v>1</v>
      </c>
      <c r="AZ84">
        <v>2</v>
      </c>
      <c r="BA84">
        <v>91</v>
      </c>
      <c r="BB84">
        <v>4.5999999046325684</v>
      </c>
      <c r="BC84">
        <v>11.199999809265137</v>
      </c>
      <c r="BD84">
        <v>82</v>
      </c>
      <c r="BE84">
        <v>23.399999618530273</v>
      </c>
      <c r="BF84">
        <v>190</v>
      </c>
      <c r="BG84">
        <v>1.8400000333786011</v>
      </c>
      <c r="BH84">
        <v>2.4200000762939453</v>
      </c>
      <c r="BI84">
        <v>0.34000000357627869</v>
      </c>
      <c r="BJ84">
        <v>2</v>
      </c>
      <c r="BK84">
        <v>65</v>
      </c>
      <c r="BL84" t="str">
        <f t="shared" si="29"/>
        <v>51-65</v>
      </c>
      <c r="BM84" t="str">
        <f t="shared" si="30"/>
        <v>60-80</v>
      </c>
      <c r="BN84">
        <v>3</v>
      </c>
      <c r="BO84">
        <v>0</v>
      </c>
      <c r="BP84">
        <v>4</v>
      </c>
      <c r="BQ84">
        <v>0</v>
      </c>
      <c r="BR84">
        <v>0</v>
      </c>
      <c r="BS84">
        <v>0</v>
      </c>
      <c r="BT84">
        <v>0</v>
      </c>
      <c r="BU84">
        <v>1</v>
      </c>
      <c r="BV84">
        <v>0</v>
      </c>
      <c r="BW84">
        <v>125</v>
      </c>
      <c r="BX84">
        <v>120</v>
      </c>
      <c r="BY84">
        <v>112</v>
      </c>
      <c r="BZ84">
        <v>73</v>
      </c>
      <c r="CA84">
        <v>66</v>
      </c>
      <c r="CB84">
        <v>77</v>
      </c>
      <c r="CC84">
        <v>0</v>
      </c>
      <c r="CD84">
        <v>1</v>
      </c>
      <c r="CE84">
        <v>157</v>
      </c>
      <c r="CF84">
        <f t="shared" si="20"/>
        <v>1.57</v>
      </c>
      <c r="CG84">
        <v>56</v>
      </c>
      <c r="CH84">
        <v>1</v>
      </c>
      <c r="CI84">
        <v>83</v>
      </c>
      <c r="CJ84">
        <v>1</v>
      </c>
      <c r="CK84">
        <v>99</v>
      </c>
      <c r="CL84">
        <v>202</v>
      </c>
      <c r="CM84">
        <v>48</v>
      </c>
      <c r="CN84">
        <v>233</v>
      </c>
      <c r="CO84">
        <v>4.9000000953674316</v>
      </c>
      <c r="CP84">
        <v>2</v>
      </c>
      <c r="CQ84">
        <v>2.8900001049041748</v>
      </c>
      <c r="CR84">
        <v>1</v>
      </c>
      <c r="CS84">
        <v>1</v>
      </c>
      <c r="CT84">
        <v>1.5900000333786011</v>
      </c>
      <c r="CU84">
        <v>1.440000057220459</v>
      </c>
      <c r="CV84">
        <v>0</v>
      </c>
      <c r="CW84">
        <v>0</v>
      </c>
      <c r="CX84">
        <v>1</v>
      </c>
      <c r="DE84">
        <v>202</v>
      </c>
      <c r="DF84" t="str">
        <f t="shared" si="31"/>
        <v>&gt;10 years (&gt;120 months)</v>
      </c>
      <c r="DG84" t="s">
        <v>153</v>
      </c>
      <c r="DH84">
        <v>1</v>
      </c>
      <c r="DI84">
        <v>3</v>
      </c>
      <c r="DJ84">
        <v>13</v>
      </c>
      <c r="DK84" t="str">
        <f t="shared" si="32"/>
        <v>1-5 years (12-60 months)</v>
      </c>
      <c r="DS84">
        <v>44</v>
      </c>
      <c r="DT84">
        <v>271</v>
      </c>
      <c r="DU84">
        <f t="shared" si="23"/>
        <v>22.718974400584202</v>
      </c>
      <c r="DV84">
        <f t="shared" si="21"/>
        <v>0</v>
      </c>
      <c r="DW84">
        <f t="shared" si="33"/>
        <v>0</v>
      </c>
      <c r="DX84">
        <f t="shared" si="34"/>
        <v>0</v>
      </c>
      <c r="DY84" t="str">
        <f t="shared" si="35"/>
        <v>Normal weight</v>
      </c>
      <c r="DZ84">
        <v>0</v>
      </c>
      <c r="EA84">
        <v>0</v>
      </c>
      <c r="EB84">
        <v>0</v>
      </c>
      <c r="EC84">
        <v>0</v>
      </c>
      <c r="ED84">
        <v>1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119</v>
      </c>
      <c r="EK84">
        <v>72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1</v>
      </c>
      <c r="ER84">
        <v>1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1</v>
      </c>
      <c r="EZ84">
        <v>0</v>
      </c>
      <c r="FA84">
        <v>1</v>
      </c>
      <c r="FB84">
        <v>0</v>
      </c>
      <c r="FC84">
        <f t="shared" si="24"/>
        <v>9</v>
      </c>
      <c r="FD84" s="2">
        <f t="shared" si="25"/>
        <v>19.148936170212767</v>
      </c>
      <c r="FE84">
        <v>1</v>
      </c>
      <c r="FF84">
        <v>1</v>
      </c>
    </row>
    <row r="85" spans="1:162" x14ac:dyDescent="0.4">
      <c r="A85">
        <v>2</v>
      </c>
      <c r="B85">
        <v>21</v>
      </c>
      <c r="C85">
        <v>3</v>
      </c>
      <c r="D85">
        <v>2</v>
      </c>
      <c r="E85">
        <v>0</v>
      </c>
      <c r="F85">
        <v>4</v>
      </c>
      <c r="G85">
        <v>2</v>
      </c>
      <c r="H85">
        <v>0</v>
      </c>
      <c r="I85">
        <v>0</v>
      </c>
      <c r="J85">
        <v>0</v>
      </c>
      <c r="K85">
        <v>2</v>
      </c>
      <c r="L85">
        <v>97.333335876464844</v>
      </c>
      <c r="M85">
        <v>57.666667938232422</v>
      </c>
      <c r="N85">
        <v>0</v>
      </c>
      <c r="O85">
        <v>0</v>
      </c>
      <c r="P85">
        <v>2</v>
      </c>
      <c r="R85">
        <v>160</v>
      </c>
      <c r="S85">
        <f t="shared" si="18"/>
        <v>1.6</v>
      </c>
      <c r="T85">
        <v>42</v>
      </c>
      <c r="U85">
        <f t="shared" si="19"/>
        <v>16.406249999999996</v>
      </c>
      <c r="V85">
        <v>1</v>
      </c>
      <c r="W85">
        <v>72</v>
      </c>
      <c r="X85">
        <v>0</v>
      </c>
      <c r="Y85">
        <v>80</v>
      </c>
      <c r="Z85">
        <v>108</v>
      </c>
      <c r="AA85">
        <v>1</v>
      </c>
      <c r="AB85">
        <v>1</v>
      </c>
      <c r="AC85">
        <v>0</v>
      </c>
      <c r="AD85" t="str">
        <f t="shared" si="22"/>
        <v>&lt;200</v>
      </c>
      <c r="AE85">
        <v>1</v>
      </c>
      <c r="AF85">
        <v>877</v>
      </c>
      <c r="AG85" t="str">
        <f t="shared" si="26"/>
        <v>CD4 count &gt; 500 cells/µL</v>
      </c>
      <c r="AH85">
        <v>3</v>
      </c>
      <c r="AI85">
        <v>34</v>
      </c>
      <c r="AJ85">
        <v>5.1999998092651367</v>
      </c>
      <c r="AK85" t="str">
        <f t="shared" si="27"/>
        <v>Non-Hyperglycemia</v>
      </c>
      <c r="AL85">
        <v>2.6500000953674316</v>
      </c>
      <c r="AM85">
        <v>1.2000000476837158</v>
      </c>
      <c r="AN85">
        <v>1</v>
      </c>
      <c r="AO85">
        <v>0.5</v>
      </c>
      <c r="AP85">
        <v>0</v>
      </c>
      <c r="AQ85">
        <v>83.599998474121094</v>
      </c>
      <c r="AR85">
        <v>67.300003051757813</v>
      </c>
      <c r="AS85">
        <v>2.1600000858306885</v>
      </c>
      <c r="AT85">
        <v>108</v>
      </c>
      <c r="AU85" t="str">
        <f t="shared" si="28"/>
        <v>5-10 years (60-120 months)</v>
      </c>
      <c r="AV85">
        <v>2</v>
      </c>
      <c r="AW85" t="s">
        <v>146</v>
      </c>
      <c r="AX85" t="s">
        <v>147</v>
      </c>
      <c r="AY85">
        <v>1</v>
      </c>
      <c r="AZ85">
        <v>1</v>
      </c>
      <c r="BA85">
        <v>49</v>
      </c>
      <c r="BB85">
        <v>5.9000000953674316</v>
      </c>
      <c r="BC85">
        <v>9</v>
      </c>
      <c r="BD85">
        <v>63</v>
      </c>
      <c r="BE85">
        <v>17.799999237060547</v>
      </c>
      <c r="BG85">
        <v>2.7000000476837158</v>
      </c>
      <c r="BH85">
        <v>1.8400000333786011</v>
      </c>
      <c r="BI85">
        <v>0.25999999046325684</v>
      </c>
      <c r="BJ85">
        <v>2</v>
      </c>
      <c r="BK85">
        <v>25</v>
      </c>
      <c r="BL85" t="str">
        <f t="shared" si="29"/>
        <v>21-35</v>
      </c>
      <c r="BM85" t="str">
        <f t="shared" si="30"/>
        <v>21-39</v>
      </c>
      <c r="BN85">
        <v>3</v>
      </c>
      <c r="BO85">
        <v>0</v>
      </c>
      <c r="BP85">
        <v>4</v>
      </c>
      <c r="BQ85">
        <v>1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110</v>
      </c>
      <c r="BX85">
        <v>90</v>
      </c>
      <c r="BY85">
        <v>100</v>
      </c>
      <c r="BZ85">
        <v>71</v>
      </c>
      <c r="CA85">
        <v>58</v>
      </c>
      <c r="CB85">
        <v>97</v>
      </c>
      <c r="CC85">
        <v>0</v>
      </c>
      <c r="CE85">
        <v>161</v>
      </c>
      <c r="CF85">
        <f t="shared" si="20"/>
        <v>1.61</v>
      </c>
      <c r="CG85">
        <v>42</v>
      </c>
      <c r="CH85">
        <v>0</v>
      </c>
      <c r="CI85">
        <v>62</v>
      </c>
      <c r="CJ85">
        <v>0</v>
      </c>
      <c r="CK85">
        <v>80</v>
      </c>
      <c r="CL85">
        <v>179</v>
      </c>
      <c r="CM85">
        <v>0</v>
      </c>
      <c r="CN85">
        <v>248</v>
      </c>
      <c r="CO85">
        <v>5</v>
      </c>
      <c r="CP85">
        <v>2</v>
      </c>
      <c r="CQ85">
        <v>2.0199999809265137</v>
      </c>
      <c r="CR85">
        <v>1.1100000143051147</v>
      </c>
      <c r="CS85">
        <v>1</v>
      </c>
      <c r="CT85">
        <v>0.82999998331069946</v>
      </c>
      <c r="CU85">
        <v>1.3999999761581421</v>
      </c>
      <c r="CV85">
        <v>0</v>
      </c>
      <c r="CW85">
        <v>0</v>
      </c>
      <c r="CX85">
        <v>0</v>
      </c>
      <c r="CY85">
        <v>42.099998474121094</v>
      </c>
      <c r="CZ85">
        <v>32.799999237060547</v>
      </c>
      <c r="DA85">
        <v>14.5</v>
      </c>
      <c r="DC85">
        <v>80.599998474121094</v>
      </c>
      <c r="DD85">
        <v>2.8199999332427979</v>
      </c>
      <c r="DE85">
        <v>30</v>
      </c>
      <c r="DF85" t="str">
        <f t="shared" si="31"/>
        <v>1-5 years (12-60 months)</v>
      </c>
      <c r="DG85" t="s">
        <v>148</v>
      </c>
      <c r="DH85">
        <v>1</v>
      </c>
      <c r="DI85">
        <v>3</v>
      </c>
      <c r="DJ85">
        <v>23</v>
      </c>
      <c r="DK85" t="str">
        <f t="shared" si="32"/>
        <v>1-5 years (12-60 months)</v>
      </c>
      <c r="DL85">
        <v>5.6999998092651367</v>
      </c>
      <c r="DM85">
        <v>9.5</v>
      </c>
      <c r="DN85">
        <v>63</v>
      </c>
      <c r="DO85">
        <v>339</v>
      </c>
      <c r="DP85">
        <v>2.4000000953674316</v>
      </c>
      <c r="DQ85">
        <v>2.9900000095367432</v>
      </c>
      <c r="DR85">
        <v>0.31000000238418579</v>
      </c>
      <c r="DS85">
        <v>43</v>
      </c>
      <c r="DT85">
        <v>236</v>
      </c>
      <c r="DU85">
        <f t="shared" si="23"/>
        <v>16.203078584931134</v>
      </c>
      <c r="DV85">
        <f t="shared" si="21"/>
        <v>0</v>
      </c>
      <c r="DW85">
        <f t="shared" si="33"/>
        <v>0</v>
      </c>
      <c r="DX85">
        <f t="shared" si="34"/>
        <v>0</v>
      </c>
      <c r="DY85" t="str">
        <f t="shared" si="35"/>
        <v>Underweight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100</v>
      </c>
      <c r="EK85">
        <v>75.333335876464844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1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1</v>
      </c>
      <c r="EZ85">
        <v>0</v>
      </c>
      <c r="FA85">
        <v>0</v>
      </c>
      <c r="FB85">
        <v>0</v>
      </c>
      <c r="FC85">
        <f t="shared" si="24"/>
        <v>0</v>
      </c>
      <c r="FD85" s="2">
        <f t="shared" si="25"/>
        <v>0</v>
      </c>
      <c r="FE85">
        <v>0</v>
      </c>
      <c r="FF85">
        <v>0</v>
      </c>
    </row>
    <row r="86" spans="1:162" x14ac:dyDescent="0.4">
      <c r="A86">
        <v>2</v>
      </c>
      <c r="B86">
        <v>42</v>
      </c>
      <c r="C86">
        <v>2</v>
      </c>
      <c r="D86">
        <v>1</v>
      </c>
      <c r="E86">
        <v>0</v>
      </c>
      <c r="F86">
        <v>3</v>
      </c>
      <c r="G86">
        <v>1</v>
      </c>
      <c r="H86">
        <v>0</v>
      </c>
      <c r="I86">
        <v>0</v>
      </c>
      <c r="J86">
        <v>0</v>
      </c>
      <c r="K86">
        <v>2</v>
      </c>
      <c r="L86">
        <v>96.333335876464844</v>
      </c>
      <c r="M86">
        <v>60.666667938232422</v>
      </c>
      <c r="N86">
        <v>0</v>
      </c>
      <c r="O86">
        <v>0</v>
      </c>
      <c r="P86">
        <v>2</v>
      </c>
      <c r="R86">
        <v>166</v>
      </c>
      <c r="S86">
        <f t="shared" si="18"/>
        <v>1.66</v>
      </c>
      <c r="T86">
        <v>50</v>
      </c>
      <c r="U86">
        <f t="shared" si="19"/>
        <v>18.144868631151112</v>
      </c>
      <c r="V86">
        <v>1</v>
      </c>
      <c r="W86">
        <v>73</v>
      </c>
      <c r="X86">
        <v>0</v>
      </c>
      <c r="Y86">
        <v>88</v>
      </c>
      <c r="Z86">
        <v>108</v>
      </c>
      <c r="AA86">
        <v>2</v>
      </c>
      <c r="AB86">
        <v>1</v>
      </c>
      <c r="AC86">
        <v>0</v>
      </c>
      <c r="AD86" t="str">
        <f t="shared" si="22"/>
        <v>&lt;200</v>
      </c>
      <c r="AE86">
        <v>1</v>
      </c>
      <c r="AF86">
        <v>480</v>
      </c>
      <c r="AG86" t="str">
        <f t="shared" si="26"/>
        <v>CD4 count between 200 and 500 cells/µL</v>
      </c>
      <c r="AH86">
        <v>2</v>
      </c>
      <c r="AI86">
        <v>30</v>
      </c>
      <c r="AJ86">
        <v>4.1999998092651367</v>
      </c>
      <c r="AK86" t="str">
        <f t="shared" si="27"/>
        <v>Non-Hyperglycemia</v>
      </c>
      <c r="AL86">
        <v>3.880000114440918</v>
      </c>
      <c r="AM86">
        <v>1.1000000238418579</v>
      </c>
      <c r="AN86">
        <v>1</v>
      </c>
      <c r="AO86">
        <v>1.7000000476837158</v>
      </c>
      <c r="AP86">
        <v>1</v>
      </c>
      <c r="AQ86">
        <v>80.699996948242188</v>
      </c>
      <c r="AS86">
        <v>0.86000001430511475</v>
      </c>
      <c r="AT86">
        <v>108</v>
      </c>
      <c r="AU86" t="str">
        <f t="shared" si="28"/>
        <v>5-10 years (60-120 months)</v>
      </c>
      <c r="AV86">
        <v>2</v>
      </c>
      <c r="AW86" t="s">
        <v>177</v>
      </c>
      <c r="AX86" t="s">
        <v>173</v>
      </c>
      <c r="AY86">
        <v>3</v>
      </c>
      <c r="AZ86">
        <v>2</v>
      </c>
      <c r="BA86">
        <v>12</v>
      </c>
      <c r="BB86">
        <v>4.5999999046325684</v>
      </c>
      <c r="BC86">
        <v>11.899999618530273</v>
      </c>
      <c r="BD86">
        <v>104</v>
      </c>
      <c r="BE86">
        <v>32.900001525878906</v>
      </c>
      <c r="BF86">
        <v>185</v>
      </c>
      <c r="BG86">
        <v>2.2999999523162842</v>
      </c>
      <c r="BH86">
        <v>2.0199999809265137</v>
      </c>
      <c r="BI86">
        <v>0.27000001072883606</v>
      </c>
      <c r="BJ86">
        <v>2</v>
      </c>
      <c r="BK86">
        <v>46</v>
      </c>
      <c r="BL86" t="str">
        <f t="shared" si="29"/>
        <v>36-50</v>
      </c>
      <c r="BM86" t="str">
        <f t="shared" si="30"/>
        <v>40-59</v>
      </c>
      <c r="BN86">
        <v>2</v>
      </c>
      <c r="BO86">
        <v>0</v>
      </c>
      <c r="BP86">
        <v>3</v>
      </c>
      <c r="BQ86">
        <v>0</v>
      </c>
      <c r="BR86">
        <v>0</v>
      </c>
      <c r="BS86">
        <v>0</v>
      </c>
      <c r="BT86">
        <v>0</v>
      </c>
      <c r="BU86">
        <v>1</v>
      </c>
      <c r="BV86">
        <v>0</v>
      </c>
      <c r="BW86">
        <v>102</v>
      </c>
      <c r="BX86">
        <v>88</v>
      </c>
      <c r="BY86">
        <v>100</v>
      </c>
      <c r="BZ86">
        <v>60</v>
      </c>
      <c r="CA86">
        <v>62</v>
      </c>
      <c r="CB86">
        <v>65</v>
      </c>
      <c r="CC86">
        <v>0</v>
      </c>
      <c r="CD86">
        <v>1</v>
      </c>
      <c r="CE86">
        <v>165</v>
      </c>
      <c r="CF86">
        <f t="shared" si="20"/>
        <v>1.65</v>
      </c>
      <c r="CG86">
        <v>56</v>
      </c>
      <c r="CH86">
        <v>1</v>
      </c>
      <c r="CI86">
        <v>83</v>
      </c>
      <c r="CJ86">
        <v>1</v>
      </c>
      <c r="CK86">
        <v>99</v>
      </c>
      <c r="CL86">
        <v>155</v>
      </c>
      <c r="CM86">
        <v>185</v>
      </c>
      <c r="CN86">
        <v>558</v>
      </c>
      <c r="CO86">
        <v>2.9000000953674316</v>
      </c>
      <c r="CP86">
        <v>2</v>
      </c>
      <c r="CQ86">
        <v>4.25</v>
      </c>
      <c r="CR86">
        <v>1.4500000476837158</v>
      </c>
      <c r="CS86">
        <v>0</v>
      </c>
      <c r="CT86">
        <v>2.4500000476837158</v>
      </c>
      <c r="CU86">
        <v>1.9600000381469727</v>
      </c>
      <c r="CV86">
        <v>0</v>
      </c>
      <c r="CW86">
        <v>0</v>
      </c>
      <c r="CX86">
        <v>0</v>
      </c>
      <c r="CY86">
        <v>44.299999237060547</v>
      </c>
      <c r="CZ86">
        <v>197.80000305175781</v>
      </c>
      <c r="DA86">
        <v>145.69999694824219</v>
      </c>
      <c r="DD86">
        <v>5.6599998474121094</v>
      </c>
      <c r="DE86">
        <v>155</v>
      </c>
      <c r="DF86" t="str">
        <f t="shared" si="31"/>
        <v>&gt;10 years (&gt;120 months)</v>
      </c>
      <c r="DG86" t="s">
        <v>153</v>
      </c>
      <c r="DH86">
        <v>1</v>
      </c>
      <c r="DI86">
        <v>3</v>
      </c>
      <c r="DJ86">
        <v>37</v>
      </c>
      <c r="DK86" t="str">
        <f t="shared" si="32"/>
        <v>1-5 years (12-60 months)</v>
      </c>
      <c r="DL86">
        <v>5.6999998092651367</v>
      </c>
      <c r="DM86">
        <v>13.399999618530273</v>
      </c>
      <c r="DN86">
        <v>101</v>
      </c>
      <c r="DO86">
        <v>429</v>
      </c>
      <c r="DP86">
        <v>3.5699999332427979</v>
      </c>
      <c r="DQ86">
        <v>1.809999942779541</v>
      </c>
      <c r="DR86">
        <v>0.31999999284744263</v>
      </c>
      <c r="DS86">
        <v>43</v>
      </c>
      <c r="DT86">
        <v>164</v>
      </c>
      <c r="DU86">
        <f t="shared" si="23"/>
        <v>20.569329660238754</v>
      </c>
      <c r="DV86">
        <f t="shared" si="21"/>
        <v>0</v>
      </c>
      <c r="DW86">
        <f t="shared" si="33"/>
        <v>0</v>
      </c>
      <c r="DX86">
        <f t="shared" si="34"/>
        <v>0</v>
      </c>
      <c r="DY86" t="str">
        <f t="shared" si="35"/>
        <v>Normal weight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1</v>
      </c>
      <c r="EF86">
        <v>0</v>
      </c>
      <c r="EG86">
        <v>0</v>
      </c>
      <c r="EH86">
        <v>0</v>
      </c>
      <c r="EI86">
        <v>0</v>
      </c>
      <c r="EJ86">
        <v>96.666664123535156</v>
      </c>
      <c r="EK86">
        <v>62.333332061767578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1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1</v>
      </c>
      <c r="EY86">
        <v>0</v>
      </c>
      <c r="EZ86">
        <v>0</v>
      </c>
      <c r="FA86">
        <v>1</v>
      </c>
      <c r="FB86">
        <v>0</v>
      </c>
      <c r="FC86">
        <f t="shared" si="24"/>
        <v>6</v>
      </c>
      <c r="FD86" s="2">
        <f t="shared" si="25"/>
        <v>12</v>
      </c>
      <c r="FE86">
        <v>1</v>
      </c>
      <c r="FF86">
        <v>1</v>
      </c>
    </row>
    <row r="87" spans="1:162" x14ac:dyDescent="0.4">
      <c r="A87">
        <v>2</v>
      </c>
      <c r="B87">
        <v>52</v>
      </c>
      <c r="C87">
        <v>2</v>
      </c>
      <c r="D87">
        <v>1</v>
      </c>
      <c r="E87">
        <v>0</v>
      </c>
      <c r="F87">
        <v>4</v>
      </c>
      <c r="G87">
        <v>2</v>
      </c>
      <c r="H87">
        <v>0</v>
      </c>
      <c r="I87">
        <v>0</v>
      </c>
      <c r="J87">
        <v>0</v>
      </c>
      <c r="K87">
        <v>2</v>
      </c>
      <c r="L87">
        <v>135.33332824707031</v>
      </c>
      <c r="M87">
        <v>86.666664123535156</v>
      </c>
      <c r="N87">
        <v>1</v>
      </c>
      <c r="O87">
        <v>1</v>
      </c>
      <c r="P87">
        <v>1</v>
      </c>
      <c r="Q87">
        <v>2</v>
      </c>
      <c r="R87">
        <v>159.30000305175781</v>
      </c>
      <c r="S87">
        <f t="shared" si="18"/>
        <v>1.5930000305175782</v>
      </c>
      <c r="T87">
        <v>48.5</v>
      </c>
      <c r="U87">
        <f t="shared" si="19"/>
        <v>19.112177508292909</v>
      </c>
      <c r="V87">
        <v>2</v>
      </c>
      <c r="W87">
        <v>69</v>
      </c>
      <c r="X87">
        <v>0</v>
      </c>
      <c r="Y87">
        <v>82</v>
      </c>
      <c r="Z87">
        <v>156</v>
      </c>
      <c r="AA87">
        <v>2</v>
      </c>
      <c r="AB87">
        <v>1</v>
      </c>
      <c r="AC87">
        <v>0</v>
      </c>
      <c r="AD87" t="str">
        <f t="shared" si="22"/>
        <v>&lt;200</v>
      </c>
      <c r="AE87">
        <v>1</v>
      </c>
      <c r="AF87">
        <v>823</v>
      </c>
      <c r="AG87" t="str">
        <f t="shared" si="26"/>
        <v>CD4 count &gt; 500 cells/µL</v>
      </c>
      <c r="AH87">
        <v>3</v>
      </c>
      <c r="AI87">
        <v>19</v>
      </c>
      <c r="AJ87">
        <v>3.9000000953674316</v>
      </c>
      <c r="AK87" t="str">
        <f t="shared" si="27"/>
        <v>Non-Hyperglycemia</v>
      </c>
      <c r="AL87">
        <v>4.690000057220459</v>
      </c>
      <c r="AM87">
        <v>1.1000000238418579</v>
      </c>
      <c r="AN87">
        <v>1</v>
      </c>
      <c r="AO87">
        <v>1</v>
      </c>
      <c r="AP87">
        <v>1</v>
      </c>
      <c r="AQ87">
        <v>86.599998474121094</v>
      </c>
      <c r="AT87">
        <v>156</v>
      </c>
      <c r="AU87" t="str">
        <f t="shared" si="28"/>
        <v>&gt;10 years (&gt;120 months)</v>
      </c>
      <c r="AV87">
        <v>3</v>
      </c>
      <c r="AW87" t="s">
        <v>153</v>
      </c>
      <c r="AX87" t="s">
        <v>147</v>
      </c>
      <c r="AY87">
        <v>1</v>
      </c>
      <c r="AZ87">
        <v>3</v>
      </c>
      <c r="BA87">
        <v>1</v>
      </c>
      <c r="BB87">
        <v>8.3000001907348633</v>
      </c>
      <c r="BC87">
        <v>12.800000190734863</v>
      </c>
      <c r="BD87">
        <v>108</v>
      </c>
      <c r="BE87">
        <v>33.799999237060547</v>
      </c>
      <c r="BF87">
        <v>289</v>
      </c>
      <c r="BG87">
        <v>4.9600000381469727</v>
      </c>
      <c r="BH87">
        <v>2.8399999141693115</v>
      </c>
      <c r="BI87">
        <v>0.50999999046325684</v>
      </c>
      <c r="BJ87">
        <v>2</v>
      </c>
      <c r="BK87">
        <v>58</v>
      </c>
      <c r="BL87" t="str">
        <f t="shared" si="29"/>
        <v>51-65</v>
      </c>
      <c r="BM87" t="str">
        <f t="shared" si="30"/>
        <v>40-59</v>
      </c>
      <c r="BN87">
        <v>2</v>
      </c>
      <c r="BO87">
        <v>0</v>
      </c>
      <c r="BP87">
        <v>3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113</v>
      </c>
      <c r="BX87">
        <v>101</v>
      </c>
      <c r="BY87">
        <v>97</v>
      </c>
      <c r="BZ87">
        <v>76</v>
      </c>
      <c r="CA87">
        <v>78</v>
      </c>
      <c r="CB87">
        <v>71</v>
      </c>
      <c r="CC87">
        <v>1</v>
      </c>
      <c r="CD87">
        <v>1</v>
      </c>
      <c r="CE87">
        <v>159</v>
      </c>
      <c r="CF87">
        <f t="shared" si="20"/>
        <v>1.59</v>
      </c>
      <c r="CG87">
        <v>55</v>
      </c>
      <c r="CH87">
        <v>1</v>
      </c>
      <c r="CI87">
        <v>74</v>
      </c>
      <c r="CJ87">
        <v>0</v>
      </c>
      <c r="CK87">
        <v>93</v>
      </c>
      <c r="CL87">
        <v>216</v>
      </c>
      <c r="CM87">
        <v>0</v>
      </c>
      <c r="CN87">
        <v>18</v>
      </c>
      <c r="CO87">
        <v>5.3000001907348633</v>
      </c>
      <c r="CP87">
        <v>2</v>
      </c>
      <c r="CQ87">
        <v>3.0899999141693115</v>
      </c>
      <c r="CR87">
        <v>0.87000000476837158</v>
      </c>
      <c r="CS87">
        <v>1</v>
      </c>
      <c r="CT87">
        <v>2.0299999713897705</v>
      </c>
      <c r="CU87">
        <v>1.2799999713897705</v>
      </c>
      <c r="CV87">
        <v>0</v>
      </c>
      <c r="CW87">
        <v>0</v>
      </c>
      <c r="CX87">
        <v>1</v>
      </c>
      <c r="DC87">
        <v>94.099998474121094</v>
      </c>
      <c r="DD87">
        <v>3.9200000762939453</v>
      </c>
      <c r="DE87">
        <v>192</v>
      </c>
      <c r="DF87" t="str">
        <f t="shared" si="31"/>
        <v>&gt;10 years (&gt;120 months)</v>
      </c>
      <c r="DG87" t="s">
        <v>178</v>
      </c>
      <c r="DH87">
        <v>4</v>
      </c>
      <c r="DI87">
        <v>3</v>
      </c>
      <c r="DJ87">
        <v>192</v>
      </c>
      <c r="DK87" t="str">
        <f t="shared" si="32"/>
        <v>&gt;10 years (&gt;120 months)</v>
      </c>
      <c r="DL87">
        <v>7.1700000762939453</v>
      </c>
      <c r="DM87">
        <v>12.5</v>
      </c>
      <c r="DN87">
        <v>99.699996948242188</v>
      </c>
      <c r="DO87">
        <v>338</v>
      </c>
      <c r="DP87">
        <v>3.0099999904632568</v>
      </c>
      <c r="DQ87">
        <v>2.5299999713897705</v>
      </c>
      <c r="DR87">
        <v>1.5399999618530273</v>
      </c>
      <c r="DS87">
        <v>43</v>
      </c>
      <c r="DT87">
        <v>204</v>
      </c>
      <c r="DU87">
        <f t="shared" si="23"/>
        <v>21.75546853368142</v>
      </c>
      <c r="DV87">
        <f t="shared" si="21"/>
        <v>0</v>
      </c>
      <c r="DW87">
        <f t="shared" si="33"/>
        <v>0</v>
      </c>
      <c r="DX87">
        <f t="shared" si="34"/>
        <v>0</v>
      </c>
      <c r="DY87" t="str">
        <f t="shared" si="35"/>
        <v>Normal weight</v>
      </c>
      <c r="DZ87">
        <v>1</v>
      </c>
      <c r="EA87">
        <v>1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103.66666412353516</v>
      </c>
      <c r="EK87">
        <v>75</v>
      </c>
      <c r="EL87">
        <v>0</v>
      </c>
      <c r="EM87">
        <v>0</v>
      </c>
      <c r="EN87">
        <v>1</v>
      </c>
      <c r="EO87">
        <v>0</v>
      </c>
      <c r="EP87">
        <v>1</v>
      </c>
      <c r="EQ87">
        <v>0</v>
      </c>
      <c r="ER87">
        <v>1</v>
      </c>
      <c r="ES87">
        <v>0</v>
      </c>
      <c r="ET87">
        <v>0</v>
      </c>
      <c r="EU87">
        <v>0</v>
      </c>
      <c r="EV87">
        <v>0</v>
      </c>
      <c r="EW87">
        <v>1</v>
      </c>
      <c r="EX87">
        <v>0</v>
      </c>
      <c r="EY87">
        <v>1</v>
      </c>
      <c r="EZ87">
        <v>0</v>
      </c>
      <c r="FA87">
        <v>0</v>
      </c>
      <c r="FB87">
        <v>0</v>
      </c>
      <c r="FC87">
        <f t="shared" si="24"/>
        <v>6.5</v>
      </c>
      <c r="FD87" s="2">
        <f t="shared" si="25"/>
        <v>13.402061855670103</v>
      </c>
      <c r="FE87">
        <v>1</v>
      </c>
      <c r="FF87">
        <v>1</v>
      </c>
    </row>
    <row r="88" spans="1:162" x14ac:dyDescent="0.4">
      <c r="A88">
        <v>1</v>
      </c>
      <c r="B88">
        <v>50</v>
      </c>
      <c r="C88">
        <v>2</v>
      </c>
      <c r="D88">
        <v>1</v>
      </c>
      <c r="E88">
        <v>0</v>
      </c>
      <c r="F88">
        <v>3</v>
      </c>
      <c r="G88">
        <v>1</v>
      </c>
      <c r="H88">
        <v>0</v>
      </c>
      <c r="I88">
        <v>1</v>
      </c>
      <c r="J88">
        <v>1</v>
      </c>
      <c r="K88">
        <v>2</v>
      </c>
      <c r="L88">
        <v>145.66667175292969</v>
      </c>
      <c r="M88">
        <v>89.333335876464844</v>
      </c>
      <c r="N88">
        <v>1</v>
      </c>
      <c r="O88">
        <v>0</v>
      </c>
      <c r="P88">
        <v>1</v>
      </c>
      <c r="R88">
        <v>165</v>
      </c>
      <c r="S88">
        <f t="shared" si="18"/>
        <v>1.65</v>
      </c>
      <c r="T88">
        <v>55</v>
      </c>
      <c r="U88">
        <f t="shared" si="19"/>
        <v>20.202020202020204</v>
      </c>
      <c r="V88">
        <v>2</v>
      </c>
      <c r="W88">
        <v>76</v>
      </c>
      <c r="X88">
        <v>0</v>
      </c>
      <c r="Y88">
        <v>85</v>
      </c>
      <c r="Z88">
        <v>144</v>
      </c>
      <c r="AA88">
        <v>2</v>
      </c>
      <c r="AB88">
        <v>1</v>
      </c>
      <c r="AC88">
        <v>0</v>
      </c>
      <c r="AD88" t="str">
        <f t="shared" si="22"/>
        <v>&lt;200</v>
      </c>
      <c r="AE88">
        <v>1</v>
      </c>
      <c r="AF88">
        <v>372</v>
      </c>
      <c r="AG88" t="str">
        <f t="shared" si="26"/>
        <v>CD4 count between 200 and 500 cells/µL</v>
      </c>
      <c r="AH88">
        <v>2</v>
      </c>
      <c r="AI88">
        <v>23</v>
      </c>
      <c r="AJ88">
        <v>3.7000000476837158</v>
      </c>
      <c r="AK88" t="str">
        <f t="shared" si="27"/>
        <v>Non-Hyperglycemia</v>
      </c>
      <c r="AL88">
        <v>6.5900001525878906</v>
      </c>
      <c r="AM88">
        <v>2.4000000953674316</v>
      </c>
      <c r="AN88">
        <v>0</v>
      </c>
      <c r="AO88">
        <v>2.4000000953674316</v>
      </c>
      <c r="AP88">
        <v>1</v>
      </c>
      <c r="AQ88">
        <v>93.400001525878906</v>
      </c>
      <c r="AS88">
        <v>3.190000057220459</v>
      </c>
      <c r="AT88">
        <v>144</v>
      </c>
      <c r="AU88" t="str">
        <f t="shared" si="28"/>
        <v>&gt;10 years (&gt;120 months)</v>
      </c>
      <c r="AV88">
        <v>3</v>
      </c>
      <c r="AW88" t="s">
        <v>153</v>
      </c>
      <c r="AX88" t="s">
        <v>147</v>
      </c>
      <c r="AY88">
        <v>1</v>
      </c>
      <c r="AZ88">
        <v>3</v>
      </c>
      <c r="BA88">
        <v>8</v>
      </c>
      <c r="BB88">
        <v>4.4000000953674316</v>
      </c>
      <c r="BC88">
        <v>15.800000190734863</v>
      </c>
      <c r="BD88">
        <v>103</v>
      </c>
      <c r="BE88">
        <v>32.200000762939453</v>
      </c>
      <c r="BF88">
        <v>281</v>
      </c>
      <c r="BG88">
        <v>2.130000114440918</v>
      </c>
      <c r="BH88">
        <v>1.809999942779541</v>
      </c>
      <c r="BI88">
        <v>0.46000000834465027</v>
      </c>
      <c r="BJ88">
        <v>2</v>
      </c>
      <c r="BK88">
        <v>53</v>
      </c>
      <c r="BL88" t="str">
        <f t="shared" si="29"/>
        <v>51-65</v>
      </c>
      <c r="BM88" t="str">
        <f t="shared" si="30"/>
        <v>40-59</v>
      </c>
      <c r="BN88">
        <v>3</v>
      </c>
      <c r="BO88">
        <v>1</v>
      </c>
      <c r="BP88">
        <v>2</v>
      </c>
      <c r="BQ88">
        <v>1</v>
      </c>
      <c r="BR88">
        <v>0</v>
      </c>
      <c r="BS88">
        <v>1</v>
      </c>
      <c r="BT88">
        <v>1</v>
      </c>
      <c r="BU88">
        <v>1</v>
      </c>
      <c r="BV88">
        <v>0</v>
      </c>
      <c r="BW88">
        <v>157</v>
      </c>
      <c r="BX88">
        <v>149</v>
      </c>
      <c r="BY88">
        <v>140</v>
      </c>
      <c r="BZ88">
        <v>103</v>
      </c>
      <c r="CA88">
        <v>106</v>
      </c>
      <c r="CB88">
        <v>100</v>
      </c>
      <c r="CC88">
        <v>0</v>
      </c>
      <c r="CD88">
        <v>1</v>
      </c>
      <c r="CE88">
        <v>161</v>
      </c>
      <c r="CF88">
        <f t="shared" si="20"/>
        <v>1.61</v>
      </c>
      <c r="CG88">
        <v>52</v>
      </c>
      <c r="CH88">
        <v>0</v>
      </c>
      <c r="CI88">
        <v>80</v>
      </c>
      <c r="CJ88">
        <v>1</v>
      </c>
      <c r="CK88">
        <v>94</v>
      </c>
      <c r="CL88">
        <v>184</v>
      </c>
      <c r="CM88">
        <v>30</v>
      </c>
      <c r="CN88">
        <v>302</v>
      </c>
      <c r="CO88">
        <v>4.0999999046325684</v>
      </c>
      <c r="CP88">
        <v>2</v>
      </c>
      <c r="CQ88">
        <v>5.7800002098083496</v>
      </c>
      <c r="CR88">
        <v>3.1700000762939453</v>
      </c>
      <c r="CS88">
        <v>0</v>
      </c>
      <c r="CT88">
        <v>2.4200000762939453</v>
      </c>
      <c r="CU88">
        <v>2.7400000095367432</v>
      </c>
      <c r="CV88">
        <v>0</v>
      </c>
      <c r="CW88">
        <v>0</v>
      </c>
      <c r="CX88">
        <v>1</v>
      </c>
      <c r="CY88">
        <v>44</v>
      </c>
      <c r="CZ88">
        <v>74.300003051757813</v>
      </c>
      <c r="DA88">
        <v>38.200000762939453</v>
      </c>
      <c r="DD88">
        <v>2.4700000286102295</v>
      </c>
      <c r="DE88">
        <v>184</v>
      </c>
      <c r="DF88" t="str">
        <f t="shared" si="31"/>
        <v>&gt;10 years (&gt;120 months)</v>
      </c>
      <c r="DG88" t="s">
        <v>153</v>
      </c>
      <c r="DH88">
        <v>1</v>
      </c>
      <c r="DI88">
        <v>3</v>
      </c>
      <c r="DJ88">
        <v>51</v>
      </c>
      <c r="DK88" t="str">
        <f t="shared" si="32"/>
        <v>1-5 years (12-60 months)</v>
      </c>
      <c r="DL88">
        <v>4.1999998092651367</v>
      </c>
      <c r="DM88">
        <v>14.600000381469727</v>
      </c>
      <c r="DN88">
        <v>102</v>
      </c>
      <c r="DO88">
        <v>264</v>
      </c>
      <c r="DP88">
        <v>2.2899999618530273</v>
      </c>
      <c r="DQ88">
        <v>1.5399999618530273</v>
      </c>
      <c r="DR88">
        <v>0.28999999165534973</v>
      </c>
      <c r="DS88">
        <v>42</v>
      </c>
      <c r="DT88">
        <v>98</v>
      </c>
      <c r="DU88">
        <f t="shared" si="23"/>
        <v>20.060954438486167</v>
      </c>
      <c r="DV88">
        <f t="shared" si="21"/>
        <v>0</v>
      </c>
      <c r="DW88">
        <f t="shared" si="33"/>
        <v>0</v>
      </c>
      <c r="DX88">
        <f t="shared" si="34"/>
        <v>0</v>
      </c>
      <c r="DY88" t="str">
        <f t="shared" si="35"/>
        <v>Normal weight</v>
      </c>
      <c r="DZ88">
        <v>1</v>
      </c>
      <c r="EA88">
        <v>1</v>
      </c>
      <c r="EB88">
        <v>0</v>
      </c>
      <c r="EC88">
        <v>0</v>
      </c>
      <c r="ED88">
        <v>0</v>
      </c>
      <c r="EE88">
        <v>1</v>
      </c>
      <c r="EF88">
        <v>0</v>
      </c>
      <c r="EG88">
        <v>0</v>
      </c>
      <c r="EH88">
        <v>1</v>
      </c>
      <c r="EI88">
        <v>1</v>
      </c>
      <c r="EJ88">
        <v>148.66667175292969</v>
      </c>
      <c r="EK88">
        <v>103</v>
      </c>
      <c r="EL88">
        <v>1</v>
      </c>
      <c r="EM88">
        <v>1</v>
      </c>
      <c r="EN88">
        <v>1</v>
      </c>
      <c r="EO88">
        <v>0</v>
      </c>
      <c r="EP88">
        <v>1</v>
      </c>
      <c r="EQ88">
        <v>0</v>
      </c>
      <c r="ER88">
        <v>0</v>
      </c>
      <c r="ES88">
        <v>0</v>
      </c>
      <c r="ET88">
        <v>0</v>
      </c>
      <c r="EU88">
        <v>0</v>
      </c>
      <c r="EV88">
        <v>1</v>
      </c>
      <c r="EW88">
        <v>1</v>
      </c>
      <c r="EX88">
        <v>1</v>
      </c>
      <c r="EY88">
        <v>0</v>
      </c>
      <c r="EZ88">
        <v>0</v>
      </c>
      <c r="FA88">
        <v>1</v>
      </c>
      <c r="FB88">
        <v>1</v>
      </c>
      <c r="FC88">
        <f t="shared" si="24"/>
        <v>-3</v>
      </c>
      <c r="FD88" s="2">
        <f t="shared" si="25"/>
        <v>-5.4545454545454541</v>
      </c>
      <c r="FE88">
        <v>0</v>
      </c>
      <c r="FF88">
        <v>0</v>
      </c>
    </row>
    <row r="89" spans="1:162" x14ac:dyDescent="0.4">
      <c r="A89">
        <v>2</v>
      </c>
      <c r="B89">
        <v>26</v>
      </c>
      <c r="C89">
        <v>2</v>
      </c>
      <c r="D89">
        <v>1</v>
      </c>
      <c r="E89">
        <v>0</v>
      </c>
      <c r="F89">
        <v>4</v>
      </c>
      <c r="G89">
        <v>2</v>
      </c>
      <c r="H89">
        <v>0</v>
      </c>
      <c r="I89">
        <v>1</v>
      </c>
      <c r="J89">
        <v>0</v>
      </c>
      <c r="K89">
        <v>2</v>
      </c>
      <c r="L89">
        <v>112.66666412353516</v>
      </c>
      <c r="M89">
        <v>77.666664123535156</v>
      </c>
      <c r="N89">
        <v>0</v>
      </c>
      <c r="O89">
        <v>0</v>
      </c>
      <c r="P89">
        <v>2</v>
      </c>
      <c r="R89">
        <v>169</v>
      </c>
      <c r="S89">
        <f t="shared" si="18"/>
        <v>1.69</v>
      </c>
      <c r="T89">
        <v>48</v>
      </c>
      <c r="U89">
        <f t="shared" si="19"/>
        <v>16.806134238997235</v>
      </c>
      <c r="V89">
        <v>1</v>
      </c>
      <c r="W89">
        <v>61</v>
      </c>
      <c r="X89">
        <v>0</v>
      </c>
      <c r="Y89">
        <v>70</v>
      </c>
      <c r="Z89">
        <v>156</v>
      </c>
      <c r="AA89">
        <v>2</v>
      </c>
      <c r="AB89">
        <v>1</v>
      </c>
      <c r="AC89">
        <v>0</v>
      </c>
      <c r="AD89" t="str">
        <f t="shared" si="22"/>
        <v>&lt;200</v>
      </c>
      <c r="AE89">
        <v>1</v>
      </c>
      <c r="AF89">
        <v>730</v>
      </c>
      <c r="AG89" t="str">
        <f t="shared" si="26"/>
        <v>CD4 count &gt; 500 cells/µL</v>
      </c>
      <c r="AH89">
        <v>3</v>
      </c>
      <c r="AI89">
        <v>29</v>
      </c>
      <c r="AJ89">
        <v>5</v>
      </c>
      <c r="AK89" t="str">
        <f t="shared" si="27"/>
        <v>Non-Hyperglycemia</v>
      </c>
      <c r="AL89">
        <v>4.309999942779541</v>
      </c>
      <c r="AM89">
        <v>1.2000000476837158</v>
      </c>
      <c r="AN89">
        <v>0</v>
      </c>
      <c r="AO89">
        <v>2.2000000476837158</v>
      </c>
      <c r="AP89">
        <v>1</v>
      </c>
      <c r="AQ89">
        <v>78.900001525878906</v>
      </c>
      <c r="AR89">
        <v>71</v>
      </c>
      <c r="AS89">
        <v>2.2300000190734863</v>
      </c>
      <c r="AT89">
        <v>156</v>
      </c>
      <c r="AU89" t="str">
        <f t="shared" si="28"/>
        <v>&gt;10 years (&gt;120 months)</v>
      </c>
      <c r="AV89">
        <v>3</v>
      </c>
      <c r="AW89" t="s">
        <v>149</v>
      </c>
      <c r="AX89" t="s">
        <v>150</v>
      </c>
      <c r="AY89">
        <v>2</v>
      </c>
      <c r="AZ89">
        <v>2</v>
      </c>
      <c r="BA89">
        <v>10</v>
      </c>
      <c r="BB89">
        <v>3.5999999046325684</v>
      </c>
      <c r="BC89">
        <v>11.600000381469727</v>
      </c>
      <c r="BD89">
        <v>102</v>
      </c>
      <c r="BE89">
        <v>31.5</v>
      </c>
      <c r="BG89">
        <v>1.9800000190734863</v>
      </c>
      <c r="BH89">
        <v>1.3899999856948853</v>
      </c>
      <c r="BI89">
        <v>0.23000000417232513</v>
      </c>
      <c r="BJ89">
        <v>2</v>
      </c>
      <c r="BK89">
        <v>30</v>
      </c>
      <c r="BL89" t="str">
        <f t="shared" si="29"/>
        <v>21-35</v>
      </c>
      <c r="BM89" t="str">
        <f t="shared" si="30"/>
        <v>21-39</v>
      </c>
      <c r="BN89">
        <v>3</v>
      </c>
      <c r="BO89">
        <v>0</v>
      </c>
      <c r="BP89">
        <v>4</v>
      </c>
      <c r="BQ89">
        <v>0</v>
      </c>
      <c r="BR89">
        <v>0</v>
      </c>
      <c r="BS89">
        <v>0</v>
      </c>
      <c r="BT89">
        <v>1</v>
      </c>
      <c r="BU89">
        <v>1</v>
      </c>
      <c r="BV89">
        <v>0</v>
      </c>
      <c r="BW89">
        <v>105</v>
      </c>
      <c r="BX89">
        <v>103</v>
      </c>
      <c r="BY89">
        <v>101</v>
      </c>
      <c r="BZ89">
        <v>84</v>
      </c>
      <c r="CA89">
        <v>80</v>
      </c>
      <c r="CB89">
        <v>82</v>
      </c>
      <c r="CC89">
        <v>0</v>
      </c>
      <c r="CD89">
        <v>1</v>
      </c>
      <c r="CE89">
        <v>155</v>
      </c>
      <c r="CF89">
        <f t="shared" si="20"/>
        <v>1.55</v>
      </c>
      <c r="CG89">
        <v>52</v>
      </c>
      <c r="CH89">
        <v>0</v>
      </c>
      <c r="CI89">
        <v>83</v>
      </c>
      <c r="CJ89">
        <v>1</v>
      </c>
      <c r="CK89">
        <v>91</v>
      </c>
      <c r="CL89">
        <v>186</v>
      </c>
      <c r="CM89">
        <v>0</v>
      </c>
      <c r="CN89">
        <v>313</v>
      </c>
      <c r="CO89">
        <v>4</v>
      </c>
      <c r="CP89">
        <v>2</v>
      </c>
      <c r="CQ89">
        <v>1.6399999856948853</v>
      </c>
      <c r="CR89">
        <v>0.56000000238418579</v>
      </c>
      <c r="CS89">
        <v>1</v>
      </c>
      <c r="CT89">
        <v>0.99000000953674316</v>
      </c>
      <c r="CU89">
        <v>0.67000001668930054</v>
      </c>
      <c r="CV89">
        <v>0</v>
      </c>
      <c r="CW89">
        <v>0</v>
      </c>
      <c r="CX89">
        <v>0</v>
      </c>
      <c r="DA89">
        <v>15</v>
      </c>
      <c r="DC89">
        <v>95.300003051757813</v>
      </c>
      <c r="DD89">
        <v>3.2000000476837158</v>
      </c>
      <c r="DE89">
        <v>186</v>
      </c>
      <c r="DF89" t="str">
        <f t="shared" si="31"/>
        <v>&gt;10 years (&gt;120 months)</v>
      </c>
      <c r="DG89" t="s">
        <v>179</v>
      </c>
      <c r="DH89">
        <v>2</v>
      </c>
      <c r="DI89">
        <v>3</v>
      </c>
      <c r="DJ89">
        <v>12</v>
      </c>
      <c r="DK89" t="str">
        <f t="shared" si="32"/>
        <v>1-5 years (12-60 months)</v>
      </c>
      <c r="DL89">
        <v>4.1999998092651367</v>
      </c>
      <c r="DM89">
        <v>11.199999809265137</v>
      </c>
      <c r="DN89">
        <v>91</v>
      </c>
      <c r="DO89">
        <v>314</v>
      </c>
      <c r="DP89">
        <v>2.0099999904632568</v>
      </c>
      <c r="DQ89">
        <v>1.9199999570846558</v>
      </c>
      <c r="DR89">
        <v>0.27000001072883606</v>
      </c>
      <c r="DS89">
        <v>41</v>
      </c>
      <c r="DT89">
        <v>56</v>
      </c>
      <c r="DU89">
        <f t="shared" si="23"/>
        <v>21.644120707596251</v>
      </c>
      <c r="DV89">
        <f t="shared" si="21"/>
        <v>0</v>
      </c>
      <c r="DW89">
        <f t="shared" si="33"/>
        <v>0</v>
      </c>
      <c r="DX89">
        <f t="shared" si="34"/>
        <v>0</v>
      </c>
      <c r="DY89" t="str">
        <f t="shared" si="35"/>
        <v>Normal weight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103</v>
      </c>
      <c r="EK89">
        <v>82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1</v>
      </c>
      <c r="EZ89">
        <v>0</v>
      </c>
      <c r="FA89">
        <v>1</v>
      </c>
      <c r="FB89">
        <v>0</v>
      </c>
      <c r="FC89">
        <f t="shared" si="24"/>
        <v>4</v>
      </c>
      <c r="FD89" s="2">
        <f t="shared" si="25"/>
        <v>8.3333333333333321</v>
      </c>
      <c r="FE89">
        <v>0</v>
      </c>
      <c r="FF89">
        <v>1</v>
      </c>
    </row>
    <row r="90" spans="1:162" x14ac:dyDescent="0.4">
      <c r="A90">
        <v>1</v>
      </c>
      <c r="B90">
        <v>60</v>
      </c>
      <c r="C90">
        <v>3</v>
      </c>
      <c r="D90">
        <v>2</v>
      </c>
      <c r="E90">
        <v>1</v>
      </c>
      <c r="F90">
        <v>4</v>
      </c>
      <c r="G90">
        <v>2</v>
      </c>
      <c r="H90">
        <v>0</v>
      </c>
      <c r="I90">
        <v>0</v>
      </c>
      <c r="J90">
        <v>0</v>
      </c>
      <c r="K90">
        <v>2</v>
      </c>
      <c r="L90">
        <v>159.33332824707031</v>
      </c>
      <c r="M90">
        <v>92.333335876464844</v>
      </c>
      <c r="N90">
        <v>1</v>
      </c>
      <c r="O90">
        <v>0</v>
      </c>
      <c r="P90">
        <v>2</v>
      </c>
      <c r="R90">
        <v>178</v>
      </c>
      <c r="S90">
        <f t="shared" si="18"/>
        <v>1.78</v>
      </c>
      <c r="T90">
        <v>75.400001525878906</v>
      </c>
      <c r="U90">
        <f t="shared" si="19"/>
        <v>23.797500797209601</v>
      </c>
      <c r="V90">
        <v>2</v>
      </c>
      <c r="W90">
        <v>95</v>
      </c>
      <c r="X90">
        <v>1</v>
      </c>
      <c r="Y90">
        <v>102</v>
      </c>
      <c r="Z90">
        <v>180</v>
      </c>
      <c r="AA90">
        <v>2</v>
      </c>
      <c r="AB90">
        <v>1</v>
      </c>
      <c r="AC90">
        <v>1230</v>
      </c>
      <c r="AD90" t="str">
        <f t="shared" si="22"/>
        <v>≥1000</v>
      </c>
      <c r="AE90">
        <v>3</v>
      </c>
      <c r="AF90">
        <v>471</v>
      </c>
      <c r="AG90" t="str">
        <f t="shared" si="26"/>
        <v>CD4 count between 200 and 500 cells/µL</v>
      </c>
      <c r="AH90">
        <v>2</v>
      </c>
      <c r="AI90">
        <v>31</v>
      </c>
      <c r="AJ90">
        <v>5.1999998092651367</v>
      </c>
      <c r="AK90" t="str">
        <f t="shared" si="27"/>
        <v>Non-Hyperglycemia</v>
      </c>
      <c r="AL90">
        <v>4.8299999237060547</v>
      </c>
      <c r="AM90">
        <v>1.1000000238418579</v>
      </c>
      <c r="AN90">
        <v>0</v>
      </c>
      <c r="AO90">
        <v>2.7999999523162842</v>
      </c>
      <c r="AP90">
        <v>1</v>
      </c>
      <c r="AQ90">
        <v>82.400001525878906</v>
      </c>
      <c r="AS90">
        <v>3.2699999809265137</v>
      </c>
      <c r="AT90">
        <v>144</v>
      </c>
      <c r="AU90" t="str">
        <f t="shared" si="28"/>
        <v>&gt;10 years (&gt;120 months)</v>
      </c>
      <c r="AV90">
        <v>3</v>
      </c>
      <c r="AW90" t="s">
        <v>153</v>
      </c>
      <c r="AX90" t="s">
        <v>147</v>
      </c>
      <c r="AY90">
        <v>1</v>
      </c>
      <c r="AZ90">
        <v>3</v>
      </c>
      <c r="BA90">
        <v>4</v>
      </c>
      <c r="BB90">
        <v>5.6999998092651367</v>
      </c>
      <c r="BC90">
        <v>13.899999618530273</v>
      </c>
      <c r="BD90">
        <v>92.300003051757813</v>
      </c>
      <c r="BE90">
        <v>31.700000762939453</v>
      </c>
      <c r="BF90">
        <v>181</v>
      </c>
      <c r="BG90">
        <v>3.4800000190734863</v>
      </c>
      <c r="BH90">
        <v>1.690000057220459</v>
      </c>
      <c r="BI90">
        <v>0.54000002145767212</v>
      </c>
      <c r="BJ90">
        <v>1</v>
      </c>
      <c r="BK90">
        <v>64</v>
      </c>
      <c r="BL90" t="str">
        <f t="shared" si="29"/>
        <v>51-65</v>
      </c>
      <c r="BM90" t="str">
        <f t="shared" si="30"/>
        <v>60-80</v>
      </c>
      <c r="BN90">
        <v>3</v>
      </c>
      <c r="BO90">
        <v>1</v>
      </c>
      <c r="BP90">
        <v>4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161</v>
      </c>
      <c r="BX90">
        <v>152</v>
      </c>
      <c r="BY90">
        <v>162</v>
      </c>
      <c r="BZ90">
        <v>91</v>
      </c>
      <c r="CA90">
        <v>90</v>
      </c>
      <c r="CB90">
        <v>89</v>
      </c>
      <c r="CC90">
        <v>1</v>
      </c>
      <c r="CD90">
        <v>1</v>
      </c>
      <c r="CE90">
        <v>171</v>
      </c>
      <c r="CF90">
        <f t="shared" si="20"/>
        <v>1.71</v>
      </c>
      <c r="CG90">
        <v>82</v>
      </c>
      <c r="CH90">
        <v>0</v>
      </c>
      <c r="CI90">
        <v>96</v>
      </c>
      <c r="CJ90">
        <v>1</v>
      </c>
      <c r="CK90">
        <v>103</v>
      </c>
      <c r="CL90">
        <v>156</v>
      </c>
      <c r="CM90">
        <v>0</v>
      </c>
      <c r="CN90">
        <v>566</v>
      </c>
      <c r="CO90">
        <v>5.3000001907348633</v>
      </c>
      <c r="CP90">
        <v>2</v>
      </c>
      <c r="CQ90">
        <v>3.9300000667572021</v>
      </c>
      <c r="CR90">
        <v>0.93000000715255737</v>
      </c>
      <c r="CS90">
        <v>1</v>
      </c>
      <c r="CT90">
        <v>2.630000114440918</v>
      </c>
      <c r="CU90">
        <v>1.7400000095367432</v>
      </c>
      <c r="CV90">
        <v>0</v>
      </c>
      <c r="CW90">
        <v>0</v>
      </c>
      <c r="CX90">
        <v>0</v>
      </c>
      <c r="CY90">
        <v>44</v>
      </c>
      <c r="CZ90">
        <v>30.600000381469727</v>
      </c>
      <c r="DA90">
        <v>19</v>
      </c>
      <c r="DD90">
        <v>3.7200000286102295</v>
      </c>
      <c r="DE90">
        <v>156</v>
      </c>
      <c r="DF90" t="str">
        <f t="shared" si="31"/>
        <v>&gt;10 years (&gt;120 months)</v>
      </c>
      <c r="DG90" t="s">
        <v>153</v>
      </c>
      <c r="DH90">
        <v>1</v>
      </c>
      <c r="DI90">
        <v>3</v>
      </c>
      <c r="DJ90">
        <v>26</v>
      </c>
      <c r="DK90" t="str">
        <f t="shared" si="32"/>
        <v>1-5 years (12-60 months)</v>
      </c>
      <c r="DL90">
        <v>4.5999999046325684</v>
      </c>
      <c r="DM90">
        <v>13.5</v>
      </c>
      <c r="DN90">
        <v>96</v>
      </c>
      <c r="DO90">
        <v>522</v>
      </c>
      <c r="DP90">
        <v>1.7100000381469727</v>
      </c>
      <c r="DQ90">
        <v>2.5499999523162842</v>
      </c>
      <c r="DR90">
        <v>0.34000000357627869</v>
      </c>
      <c r="DS90">
        <v>42</v>
      </c>
      <c r="DT90">
        <v>95</v>
      </c>
      <c r="DU90">
        <f t="shared" si="23"/>
        <v>28.042816593139772</v>
      </c>
      <c r="DV90">
        <f t="shared" si="21"/>
        <v>1</v>
      </c>
      <c r="DW90">
        <f t="shared" si="33"/>
        <v>0</v>
      </c>
      <c r="DX90">
        <f t="shared" si="34"/>
        <v>1</v>
      </c>
      <c r="DY90" t="str">
        <f t="shared" si="35"/>
        <v>Overweight</v>
      </c>
      <c r="DZ90">
        <v>1</v>
      </c>
      <c r="EA90">
        <v>1</v>
      </c>
      <c r="EB90">
        <v>0</v>
      </c>
      <c r="EC90">
        <v>0</v>
      </c>
      <c r="ED90">
        <v>0</v>
      </c>
      <c r="EE90">
        <v>1</v>
      </c>
      <c r="EF90">
        <v>0</v>
      </c>
      <c r="EG90">
        <v>0</v>
      </c>
      <c r="EH90">
        <v>0</v>
      </c>
      <c r="EI90">
        <v>0</v>
      </c>
      <c r="EJ90">
        <v>158.33332824707031</v>
      </c>
      <c r="EK90">
        <v>90</v>
      </c>
      <c r="EL90">
        <v>1</v>
      </c>
      <c r="EM90">
        <v>1</v>
      </c>
      <c r="EN90">
        <v>1</v>
      </c>
      <c r="EO90">
        <v>0</v>
      </c>
      <c r="EP90">
        <v>1</v>
      </c>
      <c r="EQ90">
        <v>0</v>
      </c>
      <c r="ER90">
        <v>0</v>
      </c>
      <c r="ES90">
        <v>0</v>
      </c>
      <c r="ET90">
        <v>1</v>
      </c>
      <c r="EU90">
        <v>0</v>
      </c>
      <c r="EV90">
        <v>1</v>
      </c>
      <c r="EW90">
        <v>1</v>
      </c>
      <c r="EX90">
        <v>1</v>
      </c>
      <c r="EY90">
        <v>1</v>
      </c>
      <c r="EZ90">
        <v>0</v>
      </c>
      <c r="FA90">
        <v>1</v>
      </c>
      <c r="FB90">
        <v>1</v>
      </c>
      <c r="FC90">
        <f t="shared" si="24"/>
        <v>6.5999984741210938</v>
      </c>
      <c r="FD90" s="2">
        <f t="shared" si="25"/>
        <v>8.7533134490134348</v>
      </c>
      <c r="FE90">
        <v>0</v>
      </c>
      <c r="FF90">
        <v>1</v>
      </c>
    </row>
    <row r="91" spans="1:162" x14ac:dyDescent="0.4">
      <c r="A91">
        <v>2</v>
      </c>
      <c r="B91">
        <v>39</v>
      </c>
      <c r="C91">
        <v>4</v>
      </c>
      <c r="D91">
        <v>4</v>
      </c>
      <c r="E91">
        <v>1</v>
      </c>
      <c r="F91">
        <v>1</v>
      </c>
      <c r="G91">
        <v>1</v>
      </c>
      <c r="H91">
        <v>0</v>
      </c>
      <c r="I91">
        <v>0</v>
      </c>
      <c r="J91">
        <v>0</v>
      </c>
      <c r="K91">
        <v>2</v>
      </c>
      <c r="L91">
        <v>109</v>
      </c>
      <c r="M91">
        <v>84</v>
      </c>
      <c r="N91">
        <v>0</v>
      </c>
      <c r="O91">
        <v>0</v>
      </c>
      <c r="P91">
        <v>2</v>
      </c>
      <c r="R91">
        <v>168</v>
      </c>
      <c r="S91">
        <f t="shared" si="18"/>
        <v>1.68</v>
      </c>
      <c r="T91">
        <v>51</v>
      </c>
      <c r="U91">
        <f t="shared" si="19"/>
        <v>18.069727891156464</v>
      </c>
      <c r="V91">
        <v>1</v>
      </c>
      <c r="W91">
        <v>77</v>
      </c>
      <c r="X91">
        <v>0</v>
      </c>
      <c r="Y91">
        <v>92</v>
      </c>
      <c r="Z91">
        <v>168</v>
      </c>
      <c r="AA91">
        <v>2</v>
      </c>
      <c r="AB91">
        <v>1</v>
      </c>
      <c r="AC91">
        <v>1170</v>
      </c>
      <c r="AD91" t="str">
        <f t="shared" si="22"/>
        <v>≥1000</v>
      </c>
      <c r="AE91">
        <v>3</v>
      </c>
      <c r="AF91">
        <v>454</v>
      </c>
      <c r="AG91" t="str">
        <f t="shared" si="26"/>
        <v>CD4 count between 200 and 500 cells/µL</v>
      </c>
      <c r="AH91">
        <v>2</v>
      </c>
      <c r="AI91">
        <v>30</v>
      </c>
      <c r="AJ91">
        <v>4.1999998092651367</v>
      </c>
      <c r="AK91" t="str">
        <f t="shared" si="27"/>
        <v>Non-Hyperglycemia</v>
      </c>
      <c r="AL91">
        <v>4.5999999046325684</v>
      </c>
      <c r="AM91">
        <v>1.7000000476837158</v>
      </c>
      <c r="AN91">
        <v>0</v>
      </c>
      <c r="AO91">
        <v>1.5</v>
      </c>
      <c r="AP91">
        <v>1</v>
      </c>
      <c r="AQ91">
        <v>91.099998474121094</v>
      </c>
      <c r="AS91">
        <v>1.9199999570846558</v>
      </c>
      <c r="AT91">
        <v>168</v>
      </c>
      <c r="AU91" t="str">
        <f t="shared" si="28"/>
        <v>&gt;10 years (&gt;120 months)</v>
      </c>
      <c r="AV91">
        <v>3</v>
      </c>
      <c r="AW91" t="s">
        <v>146</v>
      </c>
      <c r="AX91" t="s">
        <v>147</v>
      </c>
      <c r="AY91">
        <v>1</v>
      </c>
      <c r="AZ91">
        <v>1</v>
      </c>
      <c r="BA91">
        <v>67</v>
      </c>
      <c r="BB91">
        <v>3</v>
      </c>
      <c r="BC91">
        <v>10.899999618530273</v>
      </c>
      <c r="BD91">
        <v>76</v>
      </c>
      <c r="BE91">
        <v>22.600000381469727</v>
      </c>
      <c r="BF91">
        <v>240</v>
      </c>
      <c r="BG91">
        <v>1.7000000476837158</v>
      </c>
      <c r="BH91">
        <v>1.0499999523162842</v>
      </c>
      <c r="BI91">
        <v>0.25</v>
      </c>
      <c r="BJ91">
        <v>2</v>
      </c>
      <c r="BK91">
        <v>43</v>
      </c>
      <c r="BL91" t="str">
        <f t="shared" si="29"/>
        <v>36-50</v>
      </c>
      <c r="BM91" t="str">
        <f t="shared" si="30"/>
        <v>40-59</v>
      </c>
      <c r="BN91">
        <v>4</v>
      </c>
      <c r="BO91">
        <v>1</v>
      </c>
      <c r="BP91">
        <v>1</v>
      </c>
      <c r="BR91">
        <v>0</v>
      </c>
      <c r="BS91">
        <v>0</v>
      </c>
      <c r="BT91">
        <v>0</v>
      </c>
      <c r="BU91">
        <v>1</v>
      </c>
      <c r="BV91">
        <v>0</v>
      </c>
      <c r="BW91">
        <v>108</v>
      </c>
      <c r="BX91">
        <v>102</v>
      </c>
      <c r="BY91">
        <v>115</v>
      </c>
      <c r="BZ91">
        <v>68</v>
      </c>
      <c r="CA91">
        <v>68</v>
      </c>
      <c r="CB91">
        <v>69</v>
      </c>
      <c r="CC91">
        <v>0</v>
      </c>
      <c r="CD91">
        <v>0</v>
      </c>
      <c r="CE91">
        <v>167</v>
      </c>
      <c r="CF91">
        <f t="shared" si="20"/>
        <v>1.67</v>
      </c>
      <c r="CG91">
        <v>52</v>
      </c>
      <c r="CH91">
        <v>0</v>
      </c>
      <c r="CI91">
        <v>73</v>
      </c>
      <c r="CJ91">
        <v>0</v>
      </c>
      <c r="CK91">
        <v>95</v>
      </c>
      <c r="CL91">
        <v>204</v>
      </c>
      <c r="CM91">
        <v>38</v>
      </c>
      <c r="CN91">
        <v>513</v>
      </c>
      <c r="CO91">
        <v>4.4000000953674316</v>
      </c>
      <c r="CP91">
        <v>2</v>
      </c>
      <c r="CQ91">
        <v>3.6099998950958252</v>
      </c>
      <c r="CR91">
        <v>0.79000002145767212</v>
      </c>
      <c r="CS91">
        <v>1</v>
      </c>
      <c r="CT91">
        <v>2.4300000667572021</v>
      </c>
      <c r="CU91">
        <v>3.6800000667572021</v>
      </c>
      <c r="CV91">
        <v>0</v>
      </c>
      <c r="CW91">
        <v>0</v>
      </c>
      <c r="CX91">
        <v>1</v>
      </c>
      <c r="CY91">
        <v>43.299999237060547</v>
      </c>
      <c r="CZ91">
        <v>26.600000381469727</v>
      </c>
      <c r="DA91">
        <v>9.3000001907348633</v>
      </c>
      <c r="DD91">
        <v>2.119999885559082</v>
      </c>
      <c r="DE91">
        <v>204</v>
      </c>
      <c r="DF91" t="str">
        <f t="shared" si="31"/>
        <v>&gt;10 years (&gt;120 months)</v>
      </c>
      <c r="DG91" t="s">
        <v>153</v>
      </c>
      <c r="DH91">
        <v>1</v>
      </c>
      <c r="DI91">
        <v>3</v>
      </c>
      <c r="DJ91">
        <v>23</v>
      </c>
      <c r="DK91" t="str">
        <f t="shared" si="32"/>
        <v>1-5 years (12-60 months)</v>
      </c>
      <c r="DL91">
        <v>3.5</v>
      </c>
      <c r="DM91">
        <v>6.6999998092651367</v>
      </c>
      <c r="DN91">
        <v>57</v>
      </c>
      <c r="DO91">
        <v>2.0099999904632568</v>
      </c>
      <c r="DP91">
        <v>1.25</v>
      </c>
      <c r="DQ91">
        <v>0.25</v>
      </c>
      <c r="DS91">
        <v>42</v>
      </c>
      <c r="DT91">
        <v>103</v>
      </c>
      <c r="DU91">
        <f t="shared" si="23"/>
        <v>18.645344042454013</v>
      </c>
      <c r="DV91">
        <f t="shared" si="21"/>
        <v>0</v>
      </c>
      <c r="DW91">
        <f t="shared" si="33"/>
        <v>0</v>
      </c>
      <c r="DX91">
        <f t="shared" si="34"/>
        <v>0</v>
      </c>
      <c r="DY91" t="str">
        <f t="shared" si="35"/>
        <v>Normal weight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1</v>
      </c>
      <c r="EF91">
        <v>0</v>
      </c>
      <c r="EG91">
        <v>0</v>
      </c>
      <c r="EH91">
        <v>0</v>
      </c>
      <c r="EI91">
        <v>0</v>
      </c>
      <c r="EJ91">
        <v>108.33333587646484</v>
      </c>
      <c r="EK91">
        <v>68.333335876464844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0</v>
      </c>
      <c r="EX91">
        <v>1</v>
      </c>
      <c r="EY91">
        <v>1</v>
      </c>
      <c r="EZ91">
        <v>0</v>
      </c>
      <c r="FA91">
        <v>0</v>
      </c>
      <c r="FB91">
        <v>0</v>
      </c>
      <c r="FC91">
        <f t="shared" si="24"/>
        <v>1</v>
      </c>
      <c r="FD91" s="2">
        <f t="shared" si="25"/>
        <v>1.9607843137254901</v>
      </c>
      <c r="FE91">
        <v>0</v>
      </c>
      <c r="FF91">
        <v>0</v>
      </c>
    </row>
    <row r="92" spans="1:162" x14ac:dyDescent="0.4">
      <c r="A92">
        <v>2</v>
      </c>
      <c r="B92">
        <v>40</v>
      </c>
      <c r="C92">
        <v>4</v>
      </c>
      <c r="D92">
        <v>4</v>
      </c>
      <c r="E92">
        <v>1</v>
      </c>
      <c r="F92">
        <v>3</v>
      </c>
      <c r="G92">
        <v>1</v>
      </c>
      <c r="H92">
        <v>0</v>
      </c>
      <c r="I92">
        <v>0</v>
      </c>
      <c r="J92">
        <v>0</v>
      </c>
      <c r="K92">
        <v>2</v>
      </c>
      <c r="L92">
        <v>119.33333587646484</v>
      </c>
      <c r="M92">
        <v>78</v>
      </c>
      <c r="N92">
        <v>0</v>
      </c>
      <c r="O92">
        <v>0</v>
      </c>
      <c r="P92">
        <v>2</v>
      </c>
      <c r="R92">
        <v>166</v>
      </c>
      <c r="S92">
        <f t="shared" si="18"/>
        <v>1.66</v>
      </c>
      <c r="T92">
        <v>51</v>
      </c>
      <c r="U92">
        <f t="shared" si="19"/>
        <v>18.507766003774133</v>
      </c>
      <c r="V92">
        <v>2</v>
      </c>
      <c r="W92">
        <v>73</v>
      </c>
      <c r="X92">
        <v>0</v>
      </c>
      <c r="Y92">
        <v>90</v>
      </c>
      <c r="Z92">
        <v>60</v>
      </c>
      <c r="AA92">
        <v>2</v>
      </c>
      <c r="AB92">
        <v>1</v>
      </c>
      <c r="AC92">
        <v>0</v>
      </c>
      <c r="AD92" t="str">
        <f t="shared" si="22"/>
        <v>&lt;200</v>
      </c>
      <c r="AE92">
        <v>1</v>
      </c>
      <c r="AF92">
        <v>892</v>
      </c>
      <c r="AG92" t="str">
        <f t="shared" si="26"/>
        <v>CD4 count &gt; 500 cells/µL</v>
      </c>
      <c r="AH92">
        <v>3</v>
      </c>
      <c r="AI92">
        <v>31</v>
      </c>
      <c r="AJ92">
        <v>4.8000001907348633</v>
      </c>
      <c r="AK92" t="str">
        <f t="shared" si="27"/>
        <v>Non-Hyperglycemia</v>
      </c>
      <c r="AL92">
        <v>3.4200000762939453</v>
      </c>
      <c r="AM92">
        <v>1.6000000238418579</v>
      </c>
      <c r="AN92">
        <v>0</v>
      </c>
      <c r="AO92">
        <v>0.79000002145767212</v>
      </c>
      <c r="AP92">
        <v>1</v>
      </c>
      <c r="AQ92">
        <v>76.599998474121094</v>
      </c>
      <c r="AS92">
        <v>2.690000057220459</v>
      </c>
      <c r="AT92">
        <v>60</v>
      </c>
      <c r="AU92" t="str">
        <f t="shared" si="28"/>
        <v>5-10 years (60-120 months)</v>
      </c>
      <c r="AV92">
        <v>2</v>
      </c>
      <c r="AW92" t="s">
        <v>146</v>
      </c>
      <c r="AX92" t="s">
        <v>147</v>
      </c>
      <c r="AY92">
        <v>1</v>
      </c>
      <c r="AZ92">
        <v>1</v>
      </c>
      <c r="BA92">
        <v>68</v>
      </c>
      <c r="BB92">
        <v>5.5</v>
      </c>
      <c r="BC92">
        <v>11.100000381469727</v>
      </c>
      <c r="BD92">
        <v>87</v>
      </c>
      <c r="BE92">
        <v>27</v>
      </c>
      <c r="BF92">
        <v>233</v>
      </c>
      <c r="BG92">
        <v>1.9099999666213989</v>
      </c>
      <c r="BH92">
        <v>3.2599999904632568</v>
      </c>
      <c r="BI92">
        <v>0.31999999284744263</v>
      </c>
      <c r="BJ92">
        <v>2</v>
      </c>
      <c r="BK92">
        <v>41</v>
      </c>
      <c r="BL92" t="str">
        <f t="shared" si="29"/>
        <v>36-50</v>
      </c>
      <c r="BM92" t="str">
        <f t="shared" si="30"/>
        <v>40-59</v>
      </c>
      <c r="BN92">
        <v>4</v>
      </c>
      <c r="BO92">
        <v>1</v>
      </c>
      <c r="BP92">
        <v>3</v>
      </c>
      <c r="BQ92">
        <v>1</v>
      </c>
      <c r="BR92">
        <v>0</v>
      </c>
      <c r="BS92">
        <v>0</v>
      </c>
      <c r="BT92">
        <v>0</v>
      </c>
      <c r="BU92">
        <v>1</v>
      </c>
      <c r="BV92">
        <v>0</v>
      </c>
      <c r="BW92">
        <v>128</v>
      </c>
      <c r="BX92">
        <v>135</v>
      </c>
      <c r="BY92">
        <v>127</v>
      </c>
      <c r="BZ92">
        <v>84</v>
      </c>
      <c r="CA92">
        <v>92</v>
      </c>
      <c r="CB92">
        <v>85</v>
      </c>
      <c r="CC92">
        <v>0</v>
      </c>
      <c r="CD92">
        <v>1</v>
      </c>
      <c r="CE92">
        <v>165</v>
      </c>
      <c r="CF92">
        <f t="shared" si="20"/>
        <v>1.65</v>
      </c>
      <c r="CG92">
        <v>53</v>
      </c>
      <c r="CH92">
        <v>0</v>
      </c>
      <c r="CI92">
        <v>70</v>
      </c>
      <c r="CJ92">
        <v>0</v>
      </c>
      <c r="CK92">
        <v>88</v>
      </c>
      <c r="CL92">
        <v>216</v>
      </c>
      <c r="CM92">
        <v>0</v>
      </c>
      <c r="CN92">
        <v>878</v>
      </c>
      <c r="CO92">
        <v>4.5999999046325684</v>
      </c>
      <c r="CP92">
        <v>2</v>
      </c>
      <c r="CQ92">
        <v>2.119999885559082</v>
      </c>
      <c r="CR92">
        <v>1.0700000524520874</v>
      </c>
      <c r="CS92">
        <v>1</v>
      </c>
      <c r="CT92">
        <v>0.99000000953674316</v>
      </c>
      <c r="CU92">
        <v>0.75999999046325684</v>
      </c>
      <c r="CV92">
        <v>0</v>
      </c>
      <c r="CW92">
        <v>1</v>
      </c>
      <c r="CX92">
        <v>0</v>
      </c>
      <c r="DC92">
        <v>84.199996948242188</v>
      </c>
      <c r="DE92">
        <v>128</v>
      </c>
      <c r="DF92" t="str">
        <f t="shared" si="31"/>
        <v>&gt;10 years (&gt;120 months)</v>
      </c>
      <c r="DG92" t="s">
        <v>153</v>
      </c>
      <c r="DH92">
        <v>1</v>
      </c>
      <c r="DI92">
        <v>3</v>
      </c>
      <c r="DJ92">
        <v>22</v>
      </c>
      <c r="DK92" t="str">
        <f t="shared" si="32"/>
        <v>1-5 years (12-60 months)</v>
      </c>
      <c r="DL92">
        <v>5.6599998474121094</v>
      </c>
      <c r="DM92">
        <v>9.6000003814697266</v>
      </c>
      <c r="DN92">
        <v>79</v>
      </c>
      <c r="DO92">
        <v>216</v>
      </c>
      <c r="DP92">
        <v>3.3199999332427979</v>
      </c>
      <c r="DQ92">
        <v>1.940000057220459</v>
      </c>
      <c r="DR92">
        <v>0.36000001430511475</v>
      </c>
      <c r="DS92">
        <v>42</v>
      </c>
      <c r="DT92">
        <v>76</v>
      </c>
      <c r="DU92">
        <f t="shared" si="23"/>
        <v>19.467401285583104</v>
      </c>
      <c r="DV92">
        <f t="shared" si="21"/>
        <v>0</v>
      </c>
      <c r="DW92">
        <f t="shared" si="33"/>
        <v>0</v>
      </c>
      <c r="DX92">
        <f t="shared" si="34"/>
        <v>0</v>
      </c>
      <c r="DY92" t="str">
        <f t="shared" si="35"/>
        <v>Normal weight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130</v>
      </c>
      <c r="EK92">
        <v>87</v>
      </c>
      <c r="EL92">
        <v>1</v>
      </c>
      <c r="EM92">
        <v>1</v>
      </c>
      <c r="EN92">
        <v>1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1</v>
      </c>
      <c r="EX92">
        <v>0</v>
      </c>
      <c r="EY92">
        <v>1</v>
      </c>
      <c r="EZ92">
        <v>0</v>
      </c>
      <c r="FA92">
        <v>0</v>
      </c>
      <c r="FB92">
        <v>0</v>
      </c>
      <c r="FC92">
        <f t="shared" si="24"/>
        <v>2</v>
      </c>
      <c r="FD92" s="2">
        <f t="shared" si="25"/>
        <v>3.9215686274509802</v>
      </c>
      <c r="FE92">
        <v>0</v>
      </c>
      <c r="FF92">
        <v>0</v>
      </c>
    </row>
    <row r="93" spans="1:162" x14ac:dyDescent="0.4">
      <c r="A93">
        <v>2</v>
      </c>
      <c r="B93">
        <v>40</v>
      </c>
      <c r="C93">
        <v>3</v>
      </c>
      <c r="D93">
        <v>2</v>
      </c>
      <c r="E93">
        <v>0</v>
      </c>
      <c r="F93">
        <v>3</v>
      </c>
      <c r="G93">
        <v>1</v>
      </c>
      <c r="H93">
        <v>0</v>
      </c>
      <c r="I93">
        <v>0</v>
      </c>
      <c r="J93">
        <v>0</v>
      </c>
      <c r="K93">
        <v>2</v>
      </c>
      <c r="L93">
        <v>110.66666412353516</v>
      </c>
      <c r="M93">
        <v>72.666664123535156</v>
      </c>
      <c r="N93">
        <v>0</v>
      </c>
      <c r="O93">
        <v>0</v>
      </c>
      <c r="P93">
        <v>1</v>
      </c>
      <c r="R93">
        <v>173</v>
      </c>
      <c r="S93">
        <f t="shared" si="18"/>
        <v>1.73</v>
      </c>
      <c r="T93">
        <v>62</v>
      </c>
      <c r="U93">
        <f t="shared" si="19"/>
        <v>20.715693808680545</v>
      </c>
      <c r="V93">
        <v>2</v>
      </c>
      <c r="W93">
        <v>78</v>
      </c>
      <c r="X93">
        <v>0</v>
      </c>
      <c r="Y93">
        <v>91</v>
      </c>
      <c r="Z93">
        <v>144</v>
      </c>
      <c r="AA93">
        <v>2</v>
      </c>
      <c r="AB93">
        <v>1</v>
      </c>
      <c r="AC93">
        <v>0</v>
      </c>
      <c r="AD93" t="str">
        <f t="shared" si="22"/>
        <v>&lt;200</v>
      </c>
      <c r="AE93">
        <v>1</v>
      </c>
      <c r="AF93">
        <v>483</v>
      </c>
      <c r="AG93" t="str">
        <f t="shared" si="26"/>
        <v>CD4 count between 200 and 500 cells/µL</v>
      </c>
      <c r="AH93">
        <v>2</v>
      </c>
      <c r="AI93">
        <v>38</v>
      </c>
      <c r="AJ93">
        <v>5.4000000953674316</v>
      </c>
      <c r="AK93" t="str">
        <f t="shared" si="27"/>
        <v>Non-Hyperglycemia</v>
      </c>
      <c r="AL93">
        <v>3.2999999523162842</v>
      </c>
      <c r="AM93">
        <v>1.2000000476837158</v>
      </c>
      <c r="AN93">
        <v>0</v>
      </c>
      <c r="AO93">
        <v>1.3999999761581421</v>
      </c>
      <c r="AP93">
        <v>1</v>
      </c>
      <c r="AQ93">
        <v>48</v>
      </c>
      <c r="AR93">
        <v>67.599998474121094</v>
      </c>
      <c r="AS93">
        <v>3.059999942779541</v>
      </c>
      <c r="AT93">
        <v>144</v>
      </c>
      <c r="AU93" t="str">
        <f t="shared" si="28"/>
        <v>&gt;10 years (&gt;120 months)</v>
      </c>
      <c r="AV93">
        <v>3</v>
      </c>
      <c r="AW93" t="s">
        <v>146</v>
      </c>
      <c r="AX93" t="s">
        <v>147</v>
      </c>
      <c r="AY93">
        <v>1</v>
      </c>
      <c r="AZ93">
        <v>1</v>
      </c>
      <c r="BA93">
        <v>70</v>
      </c>
      <c r="BB93">
        <v>5.5</v>
      </c>
      <c r="BC93">
        <v>6.5</v>
      </c>
      <c r="BD93">
        <v>61</v>
      </c>
      <c r="BE93">
        <v>16.700000762939453</v>
      </c>
      <c r="BF93">
        <v>420</v>
      </c>
      <c r="BG93">
        <v>3.309999942779541</v>
      </c>
      <c r="BH93">
        <v>1.7000000476837158</v>
      </c>
      <c r="BI93">
        <v>0.49000000953674316</v>
      </c>
      <c r="BJ93">
        <v>2</v>
      </c>
      <c r="BK93">
        <v>43</v>
      </c>
      <c r="BL93" t="str">
        <f t="shared" si="29"/>
        <v>36-50</v>
      </c>
      <c r="BM93" t="str">
        <f t="shared" si="30"/>
        <v>40-59</v>
      </c>
      <c r="BN93">
        <v>3</v>
      </c>
      <c r="BO93">
        <v>0</v>
      </c>
      <c r="BP93">
        <v>3</v>
      </c>
      <c r="BQ93">
        <v>1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140</v>
      </c>
      <c r="BX93">
        <v>127</v>
      </c>
      <c r="BY93">
        <v>116</v>
      </c>
      <c r="BZ93">
        <v>68</v>
      </c>
      <c r="CA93">
        <v>70</v>
      </c>
      <c r="CB93">
        <v>74</v>
      </c>
      <c r="CC93">
        <v>0</v>
      </c>
      <c r="CD93">
        <v>1</v>
      </c>
      <c r="CE93">
        <v>170</v>
      </c>
      <c r="CF93">
        <f t="shared" si="20"/>
        <v>1.7</v>
      </c>
      <c r="CG93">
        <v>74</v>
      </c>
      <c r="CH93">
        <v>1</v>
      </c>
      <c r="CI93">
        <v>88</v>
      </c>
      <c r="CJ93">
        <v>1</v>
      </c>
      <c r="CK93">
        <v>94</v>
      </c>
      <c r="CL93">
        <v>187</v>
      </c>
      <c r="CM93">
        <v>0</v>
      </c>
      <c r="CN93">
        <v>651</v>
      </c>
      <c r="CO93">
        <v>5.5</v>
      </c>
      <c r="CP93">
        <v>2</v>
      </c>
      <c r="CQ93">
        <v>1.6699999570846558</v>
      </c>
      <c r="CR93">
        <v>0.62000000476837158</v>
      </c>
      <c r="CS93">
        <v>1</v>
      </c>
      <c r="CT93">
        <v>0.93000000715255737</v>
      </c>
      <c r="CU93">
        <v>0.82999998331069946</v>
      </c>
      <c r="CV93">
        <v>0</v>
      </c>
      <c r="CW93">
        <v>0</v>
      </c>
      <c r="CX93">
        <v>0</v>
      </c>
      <c r="CY93">
        <v>43.700000762939453</v>
      </c>
      <c r="CZ93">
        <v>31.700000762939453</v>
      </c>
      <c r="DA93">
        <v>13.800000190734863</v>
      </c>
      <c r="DB93">
        <v>78.800003051757813</v>
      </c>
      <c r="DD93">
        <v>4.690000057220459</v>
      </c>
      <c r="DE93">
        <v>187</v>
      </c>
      <c r="DF93" t="str">
        <f t="shared" si="31"/>
        <v>&gt;10 years (&gt;120 months)</v>
      </c>
      <c r="DG93" t="s">
        <v>153</v>
      </c>
      <c r="DH93">
        <v>1</v>
      </c>
      <c r="DI93">
        <v>3</v>
      </c>
      <c r="DJ93">
        <v>20</v>
      </c>
      <c r="DK93" t="str">
        <f t="shared" si="32"/>
        <v>1-5 years (12-60 months)</v>
      </c>
      <c r="DL93">
        <v>5.0999999046325684</v>
      </c>
      <c r="DM93">
        <v>6.1999998092651367</v>
      </c>
      <c r="DN93">
        <v>59</v>
      </c>
      <c r="DO93">
        <v>495</v>
      </c>
      <c r="DP93">
        <v>2.559999942779541</v>
      </c>
      <c r="DQ93">
        <v>2.1400001049041748</v>
      </c>
      <c r="DR93">
        <v>0.40000000596046448</v>
      </c>
      <c r="DS93">
        <v>42</v>
      </c>
      <c r="DT93">
        <v>81</v>
      </c>
      <c r="DU93">
        <f t="shared" si="23"/>
        <v>25.605536332179934</v>
      </c>
      <c r="DV93">
        <f t="shared" si="21"/>
        <v>1</v>
      </c>
      <c r="DW93">
        <f t="shared" si="33"/>
        <v>0</v>
      </c>
      <c r="DX93">
        <f t="shared" si="34"/>
        <v>1</v>
      </c>
      <c r="DY93" t="str">
        <f t="shared" si="35"/>
        <v>Overweight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127.66666412353516</v>
      </c>
      <c r="EK93">
        <v>70.666664123535156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1</v>
      </c>
      <c r="EZ93">
        <v>0</v>
      </c>
      <c r="FA93">
        <v>1</v>
      </c>
      <c r="FB93">
        <v>0</v>
      </c>
      <c r="FC93">
        <f t="shared" si="24"/>
        <v>12</v>
      </c>
      <c r="FD93" s="2">
        <f t="shared" si="25"/>
        <v>19.35483870967742</v>
      </c>
      <c r="FE93">
        <v>1</v>
      </c>
      <c r="FF93">
        <v>1</v>
      </c>
    </row>
    <row r="94" spans="1:162" x14ac:dyDescent="0.4">
      <c r="A94">
        <v>2</v>
      </c>
      <c r="B94">
        <v>40</v>
      </c>
      <c r="C94">
        <v>2</v>
      </c>
      <c r="D94">
        <v>1</v>
      </c>
      <c r="E94">
        <v>0</v>
      </c>
      <c r="F94">
        <v>3</v>
      </c>
      <c r="G94">
        <v>1</v>
      </c>
      <c r="H94">
        <v>0</v>
      </c>
      <c r="I94">
        <v>0</v>
      </c>
      <c r="J94">
        <v>0</v>
      </c>
      <c r="K94">
        <v>2</v>
      </c>
      <c r="L94">
        <v>94</v>
      </c>
      <c r="M94">
        <v>65.666664123535156</v>
      </c>
      <c r="N94">
        <v>0</v>
      </c>
      <c r="O94">
        <v>0</v>
      </c>
      <c r="P94">
        <v>2</v>
      </c>
      <c r="R94">
        <v>165</v>
      </c>
      <c r="S94">
        <f t="shared" si="18"/>
        <v>1.65</v>
      </c>
      <c r="T94">
        <v>57</v>
      </c>
      <c r="U94">
        <f t="shared" si="19"/>
        <v>20.936639118457304</v>
      </c>
      <c r="V94">
        <v>2</v>
      </c>
      <c r="W94">
        <v>70</v>
      </c>
      <c r="X94">
        <v>0</v>
      </c>
      <c r="Y94">
        <v>101</v>
      </c>
      <c r="Z94">
        <v>24</v>
      </c>
      <c r="AA94">
        <v>2</v>
      </c>
      <c r="AB94">
        <v>3</v>
      </c>
      <c r="AC94">
        <v>0</v>
      </c>
      <c r="AD94" t="str">
        <f t="shared" si="22"/>
        <v>&lt;200</v>
      </c>
      <c r="AE94">
        <v>1</v>
      </c>
      <c r="AF94">
        <v>613</v>
      </c>
      <c r="AG94" t="str">
        <f t="shared" si="26"/>
        <v>CD4 count &gt; 500 cells/µL</v>
      </c>
      <c r="AH94">
        <v>3</v>
      </c>
      <c r="AI94">
        <v>21</v>
      </c>
      <c r="AJ94">
        <v>3.0999999046325684</v>
      </c>
      <c r="AK94" t="str">
        <f t="shared" si="27"/>
        <v>Non-Hyperglycemia</v>
      </c>
      <c r="AL94">
        <v>3.8900001049041748</v>
      </c>
      <c r="AM94">
        <v>1.2999999523162842</v>
      </c>
      <c r="AN94">
        <v>0</v>
      </c>
      <c r="AO94">
        <v>2.2000000476837158</v>
      </c>
      <c r="AP94">
        <v>1</v>
      </c>
      <c r="AQ94">
        <v>79.5</v>
      </c>
      <c r="AR94">
        <v>88.300003051757813</v>
      </c>
      <c r="AS94">
        <v>4.679999828338623</v>
      </c>
      <c r="AT94">
        <v>24</v>
      </c>
      <c r="AU94" t="str">
        <f t="shared" si="28"/>
        <v>1-5 years (12-60 months)</v>
      </c>
      <c r="AV94">
        <v>1</v>
      </c>
      <c r="AW94" t="s">
        <v>146</v>
      </c>
      <c r="AX94" t="s">
        <v>147</v>
      </c>
      <c r="AY94">
        <v>1</v>
      </c>
      <c r="AZ94">
        <v>1</v>
      </c>
      <c r="BA94">
        <v>29</v>
      </c>
      <c r="BB94">
        <v>7.1999998092651367</v>
      </c>
      <c r="BC94">
        <v>13.300000190734863</v>
      </c>
      <c r="BD94">
        <v>101</v>
      </c>
      <c r="BE94">
        <v>31.5</v>
      </c>
      <c r="BF94">
        <v>408</v>
      </c>
      <c r="BG94">
        <v>3.380000114440918</v>
      </c>
      <c r="BH94">
        <v>3.380000114440918</v>
      </c>
      <c r="BI94">
        <v>0.43000000715255737</v>
      </c>
      <c r="BJ94">
        <v>2</v>
      </c>
      <c r="BK94">
        <v>42</v>
      </c>
      <c r="BL94" t="str">
        <f t="shared" si="29"/>
        <v>36-50</v>
      </c>
      <c r="BM94" t="str">
        <f t="shared" si="30"/>
        <v>40-59</v>
      </c>
      <c r="BN94">
        <v>2</v>
      </c>
      <c r="BO94">
        <v>0</v>
      </c>
      <c r="BP94">
        <v>3</v>
      </c>
      <c r="BQ94">
        <v>0</v>
      </c>
      <c r="BR94">
        <v>1</v>
      </c>
      <c r="BS94">
        <v>0</v>
      </c>
      <c r="BT94">
        <v>1</v>
      </c>
      <c r="BU94">
        <v>1</v>
      </c>
      <c r="BV94">
        <v>0</v>
      </c>
      <c r="BW94">
        <v>100</v>
      </c>
      <c r="BX94">
        <v>92</v>
      </c>
      <c r="BY94">
        <v>93</v>
      </c>
      <c r="BZ94">
        <v>60</v>
      </c>
      <c r="CA94">
        <v>63</v>
      </c>
      <c r="CB94">
        <v>68</v>
      </c>
      <c r="CC94">
        <v>0</v>
      </c>
      <c r="CD94">
        <v>0</v>
      </c>
      <c r="CE94">
        <v>169</v>
      </c>
      <c r="CF94">
        <f t="shared" si="20"/>
        <v>1.69</v>
      </c>
      <c r="CG94">
        <v>61</v>
      </c>
      <c r="CH94">
        <v>0</v>
      </c>
      <c r="CI94">
        <v>69</v>
      </c>
      <c r="CJ94">
        <v>0</v>
      </c>
      <c r="CK94">
        <v>98</v>
      </c>
      <c r="CL94">
        <v>65</v>
      </c>
      <c r="CM94">
        <v>30</v>
      </c>
      <c r="CN94">
        <v>681</v>
      </c>
      <c r="CO94">
        <v>5.1999998092651367</v>
      </c>
      <c r="CP94">
        <v>2</v>
      </c>
      <c r="CQ94">
        <v>3.0699999332427979</v>
      </c>
      <c r="CR94">
        <v>0.93999999761581421</v>
      </c>
      <c r="CS94">
        <v>1</v>
      </c>
      <c r="CT94">
        <v>1.5700000524520874</v>
      </c>
      <c r="CU94">
        <v>1</v>
      </c>
      <c r="CV94">
        <v>0</v>
      </c>
      <c r="CW94">
        <v>0</v>
      </c>
      <c r="CX94">
        <v>0</v>
      </c>
      <c r="CY94">
        <v>41.099998474121094</v>
      </c>
      <c r="DA94">
        <v>27.700000762939453</v>
      </c>
      <c r="DD94">
        <v>4.5799999237060547</v>
      </c>
      <c r="DE94">
        <v>65</v>
      </c>
      <c r="DF94" t="str">
        <f t="shared" si="31"/>
        <v>5-10 years (60-120 months)</v>
      </c>
      <c r="DG94" t="s">
        <v>153</v>
      </c>
      <c r="DH94">
        <v>1</v>
      </c>
      <c r="DI94">
        <v>3</v>
      </c>
      <c r="DJ94">
        <v>21</v>
      </c>
      <c r="DK94" t="str">
        <f t="shared" si="32"/>
        <v>1-5 years (12-60 months)</v>
      </c>
      <c r="DL94">
        <v>4</v>
      </c>
      <c r="DM94">
        <v>12.899999618530273</v>
      </c>
      <c r="DN94">
        <v>100</v>
      </c>
      <c r="DO94">
        <v>293</v>
      </c>
      <c r="DP94">
        <v>1.3300000429153442</v>
      </c>
      <c r="DQ94">
        <v>2.3900001049041748</v>
      </c>
      <c r="DR94">
        <v>0.2800000011920929</v>
      </c>
      <c r="DS94">
        <v>43</v>
      </c>
      <c r="DT94">
        <v>121</v>
      </c>
      <c r="DU94">
        <f t="shared" si="23"/>
        <v>21.357795595392322</v>
      </c>
      <c r="DV94">
        <f t="shared" si="21"/>
        <v>0</v>
      </c>
      <c r="DW94">
        <f t="shared" si="33"/>
        <v>0</v>
      </c>
      <c r="DX94">
        <f t="shared" si="34"/>
        <v>0</v>
      </c>
      <c r="DY94" t="str">
        <f t="shared" si="35"/>
        <v>Normal weight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95</v>
      </c>
      <c r="EK94">
        <v>63.666667938232422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1</v>
      </c>
      <c r="EZ94">
        <v>0</v>
      </c>
      <c r="FA94">
        <v>0</v>
      </c>
      <c r="FB94">
        <v>0</v>
      </c>
      <c r="FC94">
        <f t="shared" si="24"/>
        <v>4</v>
      </c>
      <c r="FD94" s="2">
        <f t="shared" si="25"/>
        <v>7.0175438596491224</v>
      </c>
      <c r="FE94">
        <v>0</v>
      </c>
      <c r="FF94">
        <v>1</v>
      </c>
    </row>
    <row r="95" spans="1:162" x14ac:dyDescent="0.4">
      <c r="A95">
        <v>2</v>
      </c>
      <c r="B95">
        <v>44</v>
      </c>
      <c r="C95">
        <v>3</v>
      </c>
      <c r="D95">
        <v>2</v>
      </c>
      <c r="E95">
        <v>0</v>
      </c>
      <c r="F95">
        <v>2</v>
      </c>
      <c r="G95">
        <v>1</v>
      </c>
      <c r="H95">
        <v>0</v>
      </c>
      <c r="I95">
        <v>0</v>
      </c>
      <c r="J95">
        <v>0</v>
      </c>
      <c r="K95">
        <v>2</v>
      </c>
      <c r="L95">
        <v>95</v>
      </c>
      <c r="M95">
        <v>61</v>
      </c>
      <c r="N95">
        <v>0</v>
      </c>
      <c r="O95">
        <v>0</v>
      </c>
      <c r="P95">
        <v>2</v>
      </c>
      <c r="R95">
        <v>161</v>
      </c>
      <c r="S95">
        <f t="shared" si="18"/>
        <v>1.61</v>
      </c>
      <c r="T95">
        <v>52</v>
      </c>
      <c r="U95">
        <f t="shared" si="19"/>
        <v>20.060954438486167</v>
      </c>
      <c r="V95">
        <v>2</v>
      </c>
      <c r="W95">
        <v>74</v>
      </c>
      <c r="X95">
        <v>0</v>
      </c>
      <c r="Y95">
        <v>88</v>
      </c>
      <c r="Z95">
        <v>156</v>
      </c>
      <c r="AA95">
        <v>1</v>
      </c>
      <c r="AB95">
        <v>1</v>
      </c>
      <c r="AC95">
        <v>0</v>
      </c>
      <c r="AD95" t="str">
        <f t="shared" si="22"/>
        <v>&lt;200</v>
      </c>
      <c r="AE95">
        <v>1</v>
      </c>
      <c r="AF95">
        <v>658</v>
      </c>
      <c r="AG95" t="str">
        <f t="shared" si="26"/>
        <v>CD4 count &gt; 500 cells/µL</v>
      </c>
      <c r="AH95">
        <v>3</v>
      </c>
      <c r="AI95">
        <v>43</v>
      </c>
      <c r="AJ95">
        <v>5.3000001907348633</v>
      </c>
      <c r="AK95" t="str">
        <f t="shared" si="27"/>
        <v>Non-Hyperglycemia</v>
      </c>
      <c r="AL95">
        <v>7.7899999618530273</v>
      </c>
      <c r="AM95">
        <v>2.7999999523162842</v>
      </c>
      <c r="AN95">
        <v>0</v>
      </c>
      <c r="AO95">
        <v>2.5999999046325684</v>
      </c>
      <c r="AP95">
        <v>2</v>
      </c>
      <c r="AQ95">
        <v>90.599998474121094</v>
      </c>
      <c r="AR95">
        <v>66.699996948242187</v>
      </c>
      <c r="AS95">
        <v>2.380000114440918</v>
      </c>
      <c r="AT95">
        <v>156</v>
      </c>
      <c r="AU95" t="str">
        <f t="shared" si="28"/>
        <v>&gt;10 years (&gt;120 months)</v>
      </c>
      <c r="AV95">
        <v>3</v>
      </c>
      <c r="AW95" t="s">
        <v>146</v>
      </c>
      <c r="AX95" t="s">
        <v>147</v>
      </c>
      <c r="AY95">
        <v>1</v>
      </c>
      <c r="AZ95">
        <v>1</v>
      </c>
      <c r="BA95">
        <v>64</v>
      </c>
      <c r="BB95">
        <v>4.5</v>
      </c>
      <c r="BC95">
        <v>11.899999618530273</v>
      </c>
      <c r="BD95">
        <v>77.199996948242188</v>
      </c>
      <c r="BE95">
        <v>21.399999618530273</v>
      </c>
      <c r="BF95">
        <v>189</v>
      </c>
      <c r="BG95">
        <v>2.5299999713897705</v>
      </c>
      <c r="BH95">
        <v>1.6200000047683716</v>
      </c>
      <c r="BI95">
        <v>0.34999999403953552</v>
      </c>
      <c r="BJ95">
        <v>2</v>
      </c>
      <c r="BK95">
        <v>48</v>
      </c>
      <c r="BL95" t="str">
        <f t="shared" si="29"/>
        <v>36-50</v>
      </c>
      <c r="BM95" t="str">
        <f t="shared" si="30"/>
        <v>40-59</v>
      </c>
      <c r="BN95">
        <v>3</v>
      </c>
      <c r="BO95">
        <v>0</v>
      </c>
      <c r="BP95">
        <v>2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112</v>
      </c>
      <c r="BX95">
        <v>105</v>
      </c>
      <c r="BY95">
        <v>111</v>
      </c>
      <c r="BZ95">
        <v>54</v>
      </c>
      <c r="CA95">
        <v>51</v>
      </c>
      <c r="CB95">
        <v>35</v>
      </c>
      <c r="CC95">
        <v>0</v>
      </c>
      <c r="CD95">
        <v>1</v>
      </c>
      <c r="CE95">
        <v>164</v>
      </c>
      <c r="CF95">
        <f t="shared" si="20"/>
        <v>1.64</v>
      </c>
      <c r="CG95">
        <v>66</v>
      </c>
      <c r="CH95">
        <v>1</v>
      </c>
      <c r="CI95">
        <v>85</v>
      </c>
      <c r="CJ95">
        <v>1</v>
      </c>
      <c r="CK95">
        <v>97</v>
      </c>
      <c r="CL95">
        <v>196</v>
      </c>
      <c r="CM95">
        <v>0</v>
      </c>
      <c r="CN95">
        <v>624</v>
      </c>
      <c r="CO95">
        <v>5.8000001907348633</v>
      </c>
      <c r="CP95">
        <v>2</v>
      </c>
      <c r="CQ95">
        <v>4.7899999618530273</v>
      </c>
      <c r="CR95">
        <v>1.2899999618530273</v>
      </c>
      <c r="CS95">
        <v>1</v>
      </c>
      <c r="CT95">
        <v>2.8599998950958252</v>
      </c>
      <c r="CU95">
        <v>2.5399999618530273</v>
      </c>
      <c r="CV95">
        <v>0</v>
      </c>
      <c r="CW95">
        <v>0</v>
      </c>
      <c r="CX95">
        <v>0</v>
      </c>
      <c r="CY95">
        <v>35.400001525878906</v>
      </c>
      <c r="CZ95">
        <v>23.200000762939453</v>
      </c>
      <c r="DA95">
        <v>13.600000381469727</v>
      </c>
      <c r="DD95">
        <v>4.070000171661377</v>
      </c>
      <c r="DE95">
        <v>196</v>
      </c>
      <c r="DF95" t="str">
        <f t="shared" si="31"/>
        <v>&gt;10 years (&gt;120 months)</v>
      </c>
      <c r="DG95" t="s">
        <v>153</v>
      </c>
      <c r="DH95">
        <v>1</v>
      </c>
      <c r="DI95">
        <v>3</v>
      </c>
      <c r="DJ95">
        <v>23</v>
      </c>
      <c r="DK95" t="str">
        <f t="shared" si="32"/>
        <v>1-5 years (12-60 months)</v>
      </c>
      <c r="DL95">
        <v>3</v>
      </c>
      <c r="DM95">
        <v>6</v>
      </c>
      <c r="DN95">
        <v>64</v>
      </c>
      <c r="DO95">
        <v>153</v>
      </c>
      <c r="DP95">
        <v>1.25</v>
      </c>
      <c r="DQ95">
        <v>1.5499999523162842</v>
      </c>
      <c r="DR95">
        <v>0.18999999761581421</v>
      </c>
      <c r="DS95">
        <v>42</v>
      </c>
      <c r="DT95">
        <v>70</v>
      </c>
      <c r="DU95">
        <f t="shared" si="23"/>
        <v>24.538964901844146</v>
      </c>
      <c r="DV95">
        <f t="shared" si="21"/>
        <v>0</v>
      </c>
      <c r="DW95">
        <f t="shared" si="33"/>
        <v>0</v>
      </c>
      <c r="DX95">
        <f t="shared" si="34"/>
        <v>0</v>
      </c>
      <c r="DY95" t="str">
        <f t="shared" si="35"/>
        <v>Normal weight</v>
      </c>
      <c r="DZ95">
        <v>0</v>
      </c>
      <c r="EA95">
        <v>0</v>
      </c>
      <c r="EB95">
        <v>0</v>
      </c>
      <c r="EC95">
        <v>1</v>
      </c>
      <c r="ED95">
        <v>1</v>
      </c>
      <c r="EE95">
        <v>1</v>
      </c>
      <c r="EF95">
        <v>0</v>
      </c>
      <c r="EG95">
        <v>0</v>
      </c>
      <c r="EH95">
        <v>1</v>
      </c>
      <c r="EI95">
        <v>0</v>
      </c>
      <c r="EJ95">
        <v>109.33333587646484</v>
      </c>
      <c r="EK95">
        <v>46.666667938232422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1</v>
      </c>
      <c r="ER95">
        <v>0</v>
      </c>
      <c r="ES95">
        <v>0</v>
      </c>
      <c r="ET95">
        <v>0</v>
      </c>
      <c r="EU95">
        <v>0</v>
      </c>
      <c r="EV95">
        <v>1</v>
      </c>
      <c r="EW95">
        <v>0</v>
      </c>
      <c r="EX95">
        <v>1</v>
      </c>
      <c r="EY95">
        <v>1</v>
      </c>
      <c r="EZ95">
        <v>1</v>
      </c>
      <c r="FA95">
        <v>1</v>
      </c>
      <c r="FB95">
        <v>1</v>
      </c>
      <c r="FC95">
        <f t="shared" si="24"/>
        <v>14</v>
      </c>
      <c r="FD95" s="2">
        <f t="shared" si="25"/>
        <v>26.923076923076923</v>
      </c>
      <c r="FE95">
        <v>1</v>
      </c>
      <c r="FF95">
        <v>1</v>
      </c>
    </row>
    <row r="96" spans="1:162" x14ac:dyDescent="0.4">
      <c r="A96">
        <v>2</v>
      </c>
      <c r="B96">
        <v>36</v>
      </c>
      <c r="C96">
        <v>2</v>
      </c>
      <c r="D96">
        <v>1</v>
      </c>
      <c r="E96">
        <v>0</v>
      </c>
      <c r="F96">
        <v>3</v>
      </c>
      <c r="G96">
        <v>1</v>
      </c>
      <c r="H96">
        <v>0</v>
      </c>
      <c r="I96">
        <v>1</v>
      </c>
      <c r="J96">
        <v>0</v>
      </c>
      <c r="K96">
        <v>2</v>
      </c>
      <c r="L96">
        <v>101</v>
      </c>
      <c r="M96">
        <v>74.333335876464844</v>
      </c>
      <c r="N96">
        <v>0</v>
      </c>
      <c r="O96">
        <v>0</v>
      </c>
      <c r="P96">
        <v>2</v>
      </c>
      <c r="R96">
        <v>159.5</v>
      </c>
      <c r="S96">
        <f t="shared" si="18"/>
        <v>1.595</v>
      </c>
      <c r="T96">
        <v>45</v>
      </c>
      <c r="U96">
        <f t="shared" si="19"/>
        <v>17.688505419561523</v>
      </c>
      <c r="V96">
        <v>1</v>
      </c>
      <c r="W96">
        <v>66</v>
      </c>
      <c r="X96">
        <v>0</v>
      </c>
      <c r="Y96">
        <v>82</v>
      </c>
      <c r="Z96">
        <v>60</v>
      </c>
      <c r="AA96">
        <v>2</v>
      </c>
      <c r="AB96">
        <v>1</v>
      </c>
      <c r="AC96">
        <v>0</v>
      </c>
      <c r="AD96" t="str">
        <f t="shared" si="22"/>
        <v>&lt;200</v>
      </c>
      <c r="AE96">
        <v>1</v>
      </c>
      <c r="AF96">
        <v>373</v>
      </c>
      <c r="AG96" t="str">
        <f t="shared" si="26"/>
        <v>CD4 count between 200 and 500 cells/µL</v>
      </c>
      <c r="AH96">
        <v>2</v>
      </c>
      <c r="AI96">
        <v>16</v>
      </c>
      <c r="AJ96">
        <v>4.3000001907348633</v>
      </c>
      <c r="AK96" t="str">
        <f t="shared" si="27"/>
        <v>Non-Hyperglycemia</v>
      </c>
      <c r="AL96">
        <v>6.0999999046325684</v>
      </c>
      <c r="AM96">
        <v>1.3999999761581421</v>
      </c>
      <c r="AN96">
        <v>0</v>
      </c>
      <c r="AO96">
        <v>3.2999999523162842</v>
      </c>
      <c r="AP96">
        <v>1</v>
      </c>
      <c r="AQ96">
        <v>86.300003051757812</v>
      </c>
      <c r="AR96">
        <v>74.099998474121094</v>
      </c>
      <c r="AS96">
        <v>3.75</v>
      </c>
      <c r="AT96">
        <v>60</v>
      </c>
      <c r="AU96" t="str">
        <f t="shared" si="28"/>
        <v>5-10 years (60-120 months)</v>
      </c>
      <c r="AV96">
        <v>2</v>
      </c>
      <c r="AW96" t="s">
        <v>146</v>
      </c>
      <c r="AX96" t="s">
        <v>147</v>
      </c>
      <c r="AY96">
        <v>1</v>
      </c>
      <c r="AZ96">
        <v>1</v>
      </c>
      <c r="BA96">
        <v>66</v>
      </c>
      <c r="BB96">
        <v>3.5999999046325684</v>
      </c>
      <c r="BC96">
        <v>11.699999809265137</v>
      </c>
      <c r="BD96">
        <v>88</v>
      </c>
      <c r="BE96">
        <v>26.700000762939453</v>
      </c>
      <c r="BF96">
        <v>309</v>
      </c>
      <c r="BG96">
        <v>1.8799999952316284</v>
      </c>
      <c r="BH96">
        <v>1.4500000476837158</v>
      </c>
      <c r="BI96">
        <v>0.27000001072883606</v>
      </c>
      <c r="BJ96">
        <v>2</v>
      </c>
      <c r="BK96">
        <v>39</v>
      </c>
      <c r="BL96" t="str">
        <f t="shared" si="29"/>
        <v>36-50</v>
      </c>
      <c r="BM96" t="str">
        <f t="shared" si="30"/>
        <v>21-39</v>
      </c>
      <c r="BN96">
        <v>3</v>
      </c>
      <c r="BO96">
        <v>0</v>
      </c>
      <c r="BP96">
        <v>2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106</v>
      </c>
      <c r="BX96">
        <v>106</v>
      </c>
      <c r="BY96">
        <v>107</v>
      </c>
      <c r="BZ96">
        <v>75</v>
      </c>
      <c r="CA96">
        <v>70</v>
      </c>
      <c r="CB96">
        <v>72</v>
      </c>
      <c r="CC96">
        <v>0</v>
      </c>
      <c r="CD96">
        <v>0</v>
      </c>
      <c r="CE96">
        <v>157</v>
      </c>
      <c r="CF96">
        <f t="shared" si="20"/>
        <v>1.57</v>
      </c>
      <c r="CG96">
        <v>48</v>
      </c>
      <c r="CH96">
        <v>0</v>
      </c>
      <c r="CI96">
        <v>72</v>
      </c>
      <c r="CJ96">
        <v>0</v>
      </c>
      <c r="CK96">
        <v>99</v>
      </c>
      <c r="CL96">
        <v>156</v>
      </c>
      <c r="CM96">
        <v>0</v>
      </c>
      <c r="CN96">
        <v>222</v>
      </c>
      <c r="CO96">
        <v>4.5</v>
      </c>
      <c r="CP96">
        <v>2</v>
      </c>
      <c r="CQ96">
        <v>3.5699999332427979</v>
      </c>
      <c r="CR96">
        <v>1.059999942779541</v>
      </c>
      <c r="CS96">
        <v>1</v>
      </c>
      <c r="CT96">
        <v>2.2400000095367432</v>
      </c>
      <c r="CU96">
        <v>2.2100000381469727</v>
      </c>
      <c r="CV96">
        <v>0</v>
      </c>
      <c r="CW96">
        <v>0</v>
      </c>
      <c r="CX96">
        <v>1</v>
      </c>
      <c r="CY96">
        <v>42.700000762939453</v>
      </c>
      <c r="CZ96">
        <v>34.599998474121094</v>
      </c>
      <c r="DA96">
        <v>32.599998474121094</v>
      </c>
      <c r="DE96">
        <v>156</v>
      </c>
      <c r="DF96" t="str">
        <f t="shared" si="31"/>
        <v>&gt;10 years (&gt;120 months)</v>
      </c>
      <c r="DG96" t="s">
        <v>153</v>
      </c>
      <c r="DH96">
        <v>1</v>
      </c>
      <c r="DI96">
        <v>3</v>
      </c>
      <c r="DJ96">
        <v>20</v>
      </c>
      <c r="DK96" t="str">
        <f t="shared" si="32"/>
        <v>1-5 years (12-60 months)</v>
      </c>
      <c r="DL96">
        <v>4.4000000953674316</v>
      </c>
      <c r="DM96">
        <v>12.5</v>
      </c>
      <c r="DN96">
        <v>89</v>
      </c>
      <c r="DO96">
        <v>126</v>
      </c>
      <c r="DP96">
        <v>2.0699999332427979</v>
      </c>
      <c r="DQ96">
        <v>2.0999999046325684</v>
      </c>
      <c r="DR96">
        <v>0.2199999988079071</v>
      </c>
      <c r="DS96">
        <v>43</v>
      </c>
      <c r="DT96">
        <v>193</v>
      </c>
      <c r="DU96">
        <f t="shared" si="23"/>
        <v>19.473406629072173</v>
      </c>
      <c r="DV96">
        <f t="shared" si="21"/>
        <v>0</v>
      </c>
      <c r="DW96">
        <f t="shared" si="33"/>
        <v>0</v>
      </c>
      <c r="DX96">
        <f t="shared" si="34"/>
        <v>0</v>
      </c>
      <c r="DY96" t="str">
        <f t="shared" si="35"/>
        <v>Normal weight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1</v>
      </c>
      <c r="EF96">
        <v>0</v>
      </c>
      <c r="EG96">
        <v>0</v>
      </c>
      <c r="EH96">
        <v>1</v>
      </c>
      <c r="EI96">
        <v>0</v>
      </c>
      <c r="EJ96">
        <v>106.33333587646484</v>
      </c>
      <c r="EK96">
        <v>72.333335876464844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1</v>
      </c>
      <c r="EY96">
        <v>1</v>
      </c>
      <c r="EZ96">
        <v>0</v>
      </c>
      <c r="FA96">
        <v>0</v>
      </c>
      <c r="FB96">
        <v>0</v>
      </c>
      <c r="FC96">
        <f t="shared" si="24"/>
        <v>3</v>
      </c>
      <c r="FD96" s="2">
        <f t="shared" si="25"/>
        <v>6.666666666666667</v>
      </c>
      <c r="FE96">
        <v>0</v>
      </c>
      <c r="FF96">
        <v>1</v>
      </c>
    </row>
    <row r="97" spans="1:162" x14ac:dyDescent="0.4">
      <c r="A97">
        <v>2</v>
      </c>
      <c r="B97">
        <v>57</v>
      </c>
      <c r="C97">
        <v>2</v>
      </c>
      <c r="D97">
        <v>1</v>
      </c>
      <c r="E97">
        <v>0</v>
      </c>
      <c r="F97">
        <v>3</v>
      </c>
      <c r="G97">
        <v>1</v>
      </c>
      <c r="H97">
        <v>0</v>
      </c>
      <c r="J97">
        <v>1</v>
      </c>
      <c r="K97">
        <v>2</v>
      </c>
      <c r="L97">
        <v>128.33332824707031</v>
      </c>
      <c r="M97">
        <v>81.333335876464844</v>
      </c>
      <c r="N97">
        <v>0</v>
      </c>
      <c r="O97">
        <v>0</v>
      </c>
      <c r="P97">
        <v>1</v>
      </c>
      <c r="R97">
        <v>164</v>
      </c>
      <c r="S97">
        <f t="shared" si="18"/>
        <v>1.64</v>
      </c>
      <c r="T97">
        <v>58</v>
      </c>
      <c r="U97">
        <f t="shared" si="19"/>
        <v>21.564544913741823</v>
      </c>
      <c r="V97">
        <v>2</v>
      </c>
      <c r="W97">
        <v>86</v>
      </c>
      <c r="X97">
        <v>1</v>
      </c>
      <c r="Y97">
        <v>99</v>
      </c>
      <c r="Z97">
        <v>168</v>
      </c>
      <c r="AB97">
        <v>1</v>
      </c>
      <c r="AC97">
        <v>0</v>
      </c>
      <c r="AD97" t="str">
        <f t="shared" si="22"/>
        <v>&lt;200</v>
      </c>
      <c r="AE97">
        <v>1</v>
      </c>
      <c r="AF97">
        <v>525</v>
      </c>
      <c r="AG97" t="str">
        <f t="shared" si="26"/>
        <v>CD4 count &gt; 500 cells/µL</v>
      </c>
      <c r="AH97">
        <v>3</v>
      </c>
      <c r="AI97">
        <v>30</v>
      </c>
      <c r="AL97">
        <v>5.3299999237060547</v>
      </c>
      <c r="AM97">
        <v>1.3999999761581421</v>
      </c>
      <c r="AN97">
        <v>0</v>
      </c>
      <c r="AO97">
        <v>2.2999999523162842</v>
      </c>
      <c r="AP97">
        <v>1</v>
      </c>
      <c r="AQ97">
        <v>84.099998474121094</v>
      </c>
      <c r="AR97">
        <v>82.699996948242188</v>
      </c>
      <c r="AS97">
        <v>3.9000000953674316</v>
      </c>
      <c r="AT97">
        <v>112</v>
      </c>
      <c r="AU97" t="str">
        <f t="shared" si="28"/>
        <v>5-10 years (60-120 months)</v>
      </c>
      <c r="AV97">
        <v>2</v>
      </c>
      <c r="AW97" t="s">
        <v>146</v>
      </c>
      <c r="AX97" t="s">
        <v>147</v>
      </c>
      <c r="AY97">
        <v>1</v>
      </c>
      <c r="AZ97">
        <v>1</v>
      </c>
      <c r="BA97">
        <v>112</v>
      </c>
      <c r="BB97">
        <v>5.3000001907348633</v>
      </c>
      <c r="BC97">
        <v>12.600000381469727</v>
      </c>
      <c r="BD97">
        <v>99</v>
      </c>
      <c r="BE97">
        <v>30.600000381469727</v>
      </c>
      <c r="BF97">
        <v>277</v>
      </c>
      <c r="BG97">
        <v>1.9299999475479126</v>
      </c>
      <c r="BH97">
        <v>2.9200000762939453</v>
      </c>
      <c r="BI97">
        <v>0.44999998807907104</v>
      </c>
      <c r="BJ97">
        <v>2</v>
      </c>
      <c r="BK97">
        <v>61</v>
      </c>
      <c r="BL97" t="str">
        <f t="shared" si="29"/>
        <v>51-65</v>
      </c>
      <c r="BM97" t="str">
        <f t="shared" si="30"/>
        <v>60-80</v>
      </c>
      <c r="BN97">
        <v>2</v>
      </c>
      <c r="BO97">
        <v>0</v>
      </c>
      <c r="BP97">
        <v>3</v>
      </c>
      <c r="BQ97">
        <v>0</v>
      </c>
      <c r="BR97">
        <v>0</v>
      </c>
      <c r="BS97">
        <v>0</v>
      </c>
      <c r="BT97">
        <v>0</v>
      </c>
      <c r="BU97">
        <v>1</v>
      </c>
      <c r="BV97">
        <v>0</v>
      </c>
      <c r="BW97">
        <v>119</v>
      </c>
      <c r="BX97">
        <v>132</v>
      </c>
      <c r="BY97">
        <v>133</v>
      </c>
      <c r="BZ97">
        <v>87</v>
      </c>
      <c r="CA97">
        <v>90</v>
      </c>
      <c r="CB97">
        <v>86</v>
      </c>
      <c r="CC97">
        <v>0</v>
      </c>
      <c r="CD97">
        <v>1</v>
      </c>
      <c r="CE97">
        <v>163</v>
      </c>
      <c r="CF97">
        <f t="shared" si="20"/>
        <v>1.63</v>
      </c>
      <c r="CG97">
        <v>55</v>
      </c>
      <c r="CH97">
        <v>0</v>
      </c>
      <c r="CI97">
        <v>82</v>
      </c>
      <c r="CJ97">
        <v>1</v>
      </c>
      <c r="CK97">
        <v>96</v>
      </c>
      <c r="CL97">
        <v>204</v>
      </c>
      <c r="CM97">
        <v>0</v>
      </c>
      <c r="CN97">
        <v>362</v>
      </c>
      <c r="CO97">
        <v>5.0999999046325684</v>
      </c>
      <c r="CP97">
        <v>2</v>
      </c>
      <c r="CQ97">
        <v>4.6100001335144043</v>
      </c>
      <c r="CR97">
        <v>1.2200000286102295</v>
      </c>
      <c r="CS97">
        <v>1</v>
      </c>
      <c r="CT97">
        <v>3</v>
      </c>
      <c r="CU97">
        <v>1.8999999761581421</v>
      </c>
      <c r="CV97">
        <v>0</v>
      </c>
      <c r="CW97">
        <v>0</v>
      </c>
      <c r="CX97">
        <v>0</v>
      </c>
      <c r="CY97">
        <v>44.099998474121094</v>
      </c>
      <c r="CZ97">
        <v>36.400001525878906</v>
      </c>
      <c r="DA97">
        <v>21.100000381469727</v>
      </c>
      <c r="DD97">
        <v>3.559999942779541</v>
      </c>
      <c r="DE97">
        <v>204</v>
      </c>
      <c r="DF97" t="str">
        <f t="shared" si="31"/>
        <v>&gt;10 years (&gt;120 months)</v>
      </c>
      <c r="DG97" t="s">
        <v>166</v>
      </c>
      <c r="DH97">
        <v>1</v>
      </c>
      <c r="DI97">
        <v>3</v>
      </c>
      <c r="DJ97">
        <v>15</v>
      </c>
      <c r="DK97" t="str">
        <f t="shared" si="32"/>
        <v>1-5 years (12-60 months)</v>
      </c>
      <c r="DL97">
        <v>3.7000000476837158</v>
      </c>
      <c r="DM97">
        <v>13.100000381469727</v>
      </c>
      <c r="DN97">
        <v>96</v>
      </c>
      <c r="DO97">
        <v>244</v>
      </c>
      <c r="DP97">
        <v>1.1399999856948853</v>
      </c>
      <c r="DQ97">
        <v>2.309999942779541</v>
      </c>
      <c r="DR97">
        <v>0.25</v>
      </c>
      <c r="DS97">
        <v>44</v>
      </c>
      <c r="DT97">
        <v>288</v>
      </c>
      <c r="DU97">
        <f t="shared" si="23"/>
        <v>20.700816741315069</v>
      </c>
      <c r="DV97">
        <f t="shared" si="21"/>
        <v>0</v>
      </c>
      <c r="DW97">
        <f t="shared" si="33"/>
        <v>0</v>
      </c>
      <c r="DX97">
        <f t="shared" si="34"/>
        <v>0</v>
      </c>
      <c r="DY97" t="str">
        <f t="shared" si="35"/>
        <v>Normal weight</v>
      </c>
      <c r="DZ97">
        <v>0</v>
      </c>
      <c r="EA97">
        <v>0</v>
      </c>
      <c r="EC97">
        <v>0</v>
      </c>
      <c r="ED97">
        <v>0</v>
      </c>
      <c r="EE97">
        <v>1</v>
      </c>
      <c r="EF97">
        <v>0</v>
      </c>
      <c r="EG97">
        <v>0</v>
      </c>
      <c r="EH97">
        <v>1</v>
      </c>
      <c r="EI97">
        <v>0</v>
      </c>
      <c r="EJ97">
        <v>128</v>
      </c>
      <c r="EK97">
        <v>87.666664123535156</v>
      </c>
      <c r="EL97">
        <v>0</v>
      </c>
      <c r="EM97">
        <v>1</v>
      </c>
      <c r="EN97">
        <v>1</v>
      </c>
      <c r="EP97">
        <v>0</v>
      </c>
      <c r="EQ97">
        <v>0</v>
      </c>
      <c r="ER97">
        <v>0</v>
      </c>
      <c r="ES97">
        <v>0</v>
      </c>
      <c r="ET97">
        <v>1</v>
      </c>
      <c r="EU97">
        <v>0</v>
      </c>
      <c r="EV97">
        <v>1</v>
      </c>
      <c r="EW97">
        <v>1</v>
      </c>
      <c r="EX97">
        <v>1</v>
      </c>
      <c r="EY97">
        <v>1</v>
      </c>
      <c r="EZ97">
        <v>0</v>
      </c>
      <c r="FA97">
        <v>1</v>
      </c>
      <c r="FB97">
        <v>1</v>
      </c>
      <c r="FC97">
        <f t="shared" si="24"/>
        <v>-3</v>
      </c>
      <c r="FD97" s="2">
        <f t="shared" si="25"/>
        <v>-5.1724137931034484</v>
      </c>
      <c r="FE97">
        <v>0</v>
      </c>
      <c r="FF97">
        <v>0</v>
      </c>
    </row>
    <row r="98" spans="1:162" x14ac:dyDescent="0.4">
      <c r="A98">
        <v>2</v>
      </c>
      <c r="B98">
        <v>50</v>
      </c>
      <c r="C98">
        <v>3</v>
      </c>
      <c r="D98">
        <v>2</v>
      </c>
      <c r="E98">
        <v>0</v>
      </c>
      <c r="F98">
        <v>2</v>
      </c>
      <c r="G98">
        <v>1</v>
      </c>
      <c r="H98">
        <v>0</v>
      </c>
      <c r="I98">
        <v>1</v>
      </c>
      <c r="J98">
        <v>0</v>
      </c>
      <c r="K98">
        <v>2</v>
      </c>
      <c r="L98">
        <v>105.66666412353516</v>
      </c>
      <c r="M98">
        <v>65</v>
      </c>
      <c r="N98">
        <v>0</v>
      </c>
      <c r="O98">
        <v>0</v>
      </c>
      <c r="P98">
        <v>2</v>
      </c>
      <c r="R98">
        <v>169</v>
      </c>
      <c r="S98">
        <f t="shared" si="18"/>
        <v>1.69</v>
      </c>
      <c r="T98">
        <v>45</v>
      </c>
      <c r="U98">
        <f t="shared" si="19"/>
        <v>15.755750849059909</v>
      </c>
      <c r="V98">
        <v>1</v>
      </c>
      <c r="W98">
        <v>77</v>
      </c>
      <c r="X98">
        <v>0</v>
      </c>
      <c r="Y98">
        <v>80</v>
      </c>
      <c r="Z98">
        <v>144</v>
      </c>
      <c r="AA98">
        <v>2</v>
      </c>
      <c r="AB98">
        <v>1</v>
      </c>
      <c r="AC98">
        <v>55</v>
      </c>
      <c r="AD98" t="str">
        <f t="shared" si="22"/>
        <v>&lt;200</v>
      </c>
      <c r="AE98">
        <v>1</v>
      </c>
      <c r="AF98">
        <v>648</v>
      </c>
      <c r="AG98" t="str">
        <f t="shared" si="26"/>
        <v>CD4 count &gt; 500 cells/µL</v>
      </c>
      <c r="AH98">
        <v>3</v>
      </c>
      <c r="AI98">
        <v>34</v>
      </c>
      <c r="AJ98">
        <v>6</v>
      </c>
      <c r="AK98" t="str">
        <f t="shared" si="27"/>
        <v>Hyperglycemia</v>
      </c>
      <c r="AL98">
        <v>3.7300000190734863</v>
      </c>
      <c r="AM98">
        <v>0.89999997615814209</v>
      </c>
      <c r="AN98">
        <v>1</v>
      </c>
      <c r="AO98">
        <v>1</v>
      </c>
      <c r="AP98">
        <v>1</v>
      </c>
      <c r="AQ98">
        <v>80.900001525878906</v>
      </c>
      <c r="AS98">
        <v>1.809999942779541</v>
      </c>
      <c r="AT98">
        <v>144</v>
      </c>
      <c r="AU98" t="str">
        <f t="shared" si="28"/>
        <v>&gt;10 years (&gt;120 months)</v>
      </c>
      <c r="AV98">
        <v>3</v>
      </c>
      <c r="AW98" t="s">
        <v>176</v>
      </c>
      <c r="AX98" t="s">
        <v>147</v>
      </c>
      <c r="AY98">
        <v>1</v>
      </c>
      <c r="AZ98">
        <v>2</v>
      </c>
      <c r="BA98">
        <v>3</v>
      </c>
      <c r="BB98">
        <v>6.0999999046325684</v>
      </c>
      <c r="BC98">
        <v>12.899999618530273</v>
      </c>
      <c r="BD98">
        <v>111</v>
      </c>
      <c r="BE98">
        <v>34.799999237060547</v>
      </c>
      <c r="BF98">
        <v>343</v>
      </c>
      <c r="BG98">
        <v>3.4500000476837158</v>
      </c>
      <c r="BH98">
        <v>2.3199999332427979</v>
      </c>
      <c r="BI98">
        <v>0.33000001311302185</v>
      </c>
      <c r="BJ98">
        <v>2</v>
      </c>
      <c r="BK98">
        <v>39</v>
      </c>
      <c r="BL98" t="str">
        <f t="shared" si="29"/>
        <v>36-50</v>
      </c>
      <c r="BM98" t="str">
        <f t="shared" si="30"/>
        <v>21-39</v>
      </c>
      <c r="BN98">
        <v>3</v>
      </c>
      <c r="BO98">
        <v>0</v>
      </c>
      <c r="BP98">
        <v>2</v>
      </c>
      <c r="BQ98">
        <v>0</v>
      </c>
      <c r="BR98">
        <v>0</v>
      </c>
      <c r="BS98">
        <v>0</v>
      </c>
      <c r="BT98">
        <v>1</v>
      </c>
      <c r="BU98">
        <v>1</v>
      </c>
      <c r="BV98">
        <v>0</v>
      </c>
      <c r="BW98">
        <v>140</v>
      </c>
      <c r="BX98">
        <v>138</v>
      </c>
      <c r="BY98">
        <v>139</v>
      </c>
      <c r="BZ98">
        <v>85</v>
      </c>
      <c r="CA98">
        <v>88</v>
      </c>
      <c r="CB98">
        <v>86</v>
      </c>
      <c r="CC98">
        <v>0</v>
      </c>
      <c r="CD98">
        <v>0</v>
      </c>
      <c r="CE98">
        <v>169</v>
      </c>
      <c r="CF98">
        <f t="shared" si="20"/>
        <v>1.69</v>
      </c>
      <c r="CG98">
        <v>46</v>
      </c>
      <c r="CH98">
        <v>0</v>
      </c>
      <c r="CI98">
        <v>67</v>
      </c>
      <c r="CJ98">
        <v>0</v>
      </c>
      <c r="CK98">
        <v>84</v>
      </c>
      <c r="CL98">
        <v>191</v>
      </c>
      <c r="CM98">
        <v>0</v>
      </c>
      <c r="CN98">
        <v>648</v>
      </c>
      <c r="CO98">
        <v>3.7000000476837158</v>
      </c>
      <c r="CP98">
        <v>2</v>
      </c>
      <c r="CQ98">
        <v>3.2699999809265137</v>
      </c>
      <c r="CR98">
        <v>1.0700000524520874</v>
      </c>
      <c r="CS98">
        <v>1</v>
      </c>
      <c r="CT98">
        <v>2.0399999618530273</v>
      </c>
      <c r="CU98">
        <v>1.4600000381469727</v>
      </c>
      <c r="CV98">
        <v>0</v>
      </c>
      <c r="CW98">
        <v>0</v>
      </c>
      <c r="CX98">
        <v>1</v>
      </c>
      <c r="CY98">
        <v>16.600000381469727</v>
      </c>
      <c r="CZ98">
        <v>21.200000762939453</v>
      </c>
      <c r="DA98">
        <v>16.600000381469727</v>
      </c>
      <c r="DD98">
        <v>2.309999942779541</v>
      </c>
      <c r="DE98">
        <v>191</v>
      </c>
      <c r="DF98" t="str">
        <f t="shared" si="31"/>
        <v>&gt;10 years (&gt;120 months)</v>
      </c>
      <c r="DG98" t="s">
        <v>158</v>
      </c>
      <c r="DH98">
        <v>2</v>
      </c>
      <c r="DI98">
        <v>3</v>
      </c>
      <c r="DJ98">
        <v>1</v>
      </c>
      <c r="DK98" t="str">
        <f t="shared" si="32"/>
        <v>1-5 years (12-60 months)</v>
      </c>
      <c r="DL98">
        <v>3.2999999523162842</v>
      </c>
      <c r="DM98">
        <v>14.100000381469727</v>
      </c>
      <c r="DN98">
        <v>111</v>
      </c>
      <c r="DO98">
        <v>296</v>
      </c>
      <c r="DP98">
        <v>1.6100000143051147</v>
      </c>
      <c r="DQ98">
        <v>1.4900000095367432</v>
      </c>
      <c r="DR98">
        <v>0.20000000298023224</v>
      </c>
      <c r="DS98">
        <v>44</v>
      </c>
      <c r="DT98">
        <v>239</v>
      </c>
      <c r="DU98">
        <f t="shared" si="23"/>
        <v>16.105878645705683</v>
      </c>
      <c r="DV98">
        <f t="shared" si="21"/>
        <v>0</v>
      </c>
      <c r="DW98">
        <f t="shared" si="33"/>
        <v>0</v>
      </c>
      <c r="DX98">
        <f t="shared" si="34"/>
        <v>0</v>
      </c>
      <c r="DY98" t="str">
        <f t="shared" si="35"/>
        <v>Underweight</v>
      </c>
      <c r="DZ98">
        <v>0</v>
      </c>
      <c r="EA98">
        <v>0</v>
      </c>
      <c r="EB98">
        <v>1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139</v>
      </c>
      <c r="EK98">
        <v>86.333335876464844</v>
      </c>
      <c r="EL98">
        <v>1</v>
      </c>
      <c r="EM98">
        <v>1</v>
      </c>
      <c r="EN98">
        <v>1</v>
      </c>
      <c r="EO98">
        <v>0</v>
      </c>
      <c r="EP98">
        <v>0</v>
      </c>
      <c r="EQ98">
        <v>0</v>
      </c>
      <c r="ER98">
        <v>1</v>
      </c>
      <c r="ES98">
        <v>1</v>
      </c>
      <c r="ET98">
        <v>0</v>
      </c>
      <c r="EU98">
        <v>0</v>
      </c>
      <c r="EV98">
        <v>0</v>
      </c>
      <c r="EW98">
        <v>1</v>
      </c>
      <c r="EX98">
        <v>0</v>
      </c>
      <c r="EY98">
        <v>1</v>
      </c>
      <c r="EZ98">
        <v>0</v>
      </c>
      <c r="FA98">
        <v>0</v>
      </c>
      <c r="FB98">
        <v>0</v>
      </c>
      <c r="FC98">
        <f t="shared" si="24"/>
        <v>1</v>
      </c>
      <c r="FD98" s="2">
        <f t="shared" si="25"/>
        <v>2.2222222222222223</v>
      </c>
      <c r="FE98">
        <v>0</v>
      </c>
      <c r="FF98">
        <v>0</v>
      </c>
    </row>
    <row r="99" spans="1:162" x14ac:dyDescent="0.4">
      <c r="A99">
        <v>1</v>
      </c>
      <c r="B99">
        <v>43</v>
      </c>
      <c r="C99">
        <v>3</v>
      </c>
      <c r="D99">
        <v>2</v>
      </c>
      <c r="E99">
        <v>0</v>
      </c>
      <c r="F99">
        <v>2</v>
      </c>
      <c r="G99">
        <v>1</v>
      </c>
      <c r="H99">
        <v>0</v>
      </c>
      <c r="I99">
        <v>1</v>
      </c>
      <c r="J99">
        <v>0</v>
      </c>
      <c r="K99">
        <v>2</v>
      </c>
      <c r="L99">
        <v>119.33333587646484</v>
      </c>
      <c r="M99">
        <v>56.666667938232422</v>
      </c>
      <c r="N99">
        <v>0</v>
      </c>
      <c r="O99">
        <v>0</v>
      </c>
      <c r="P99">
        <v>2</v>
      </c>
      <c r="R99">
        <v>180</v>
      </c>
      <c r="S99">
        <f t="shared" si="18"/>
        <v>1.8</v>
      </c>
      <c r="T99">
        <v>66</v>
      </c>
      <c r="U99">
        <f t="shared" si="19"/>
        <v>20.37037037037037</v>
      </c>
      <c r="V99">
        <v>2</v>
      </c>
      <c r="W99">
        <v>83</v>
      </c>
      <c r="X99">
        <v>0</v>
      </c>
      <c r="Y99">
        <v>94</v>
      </c>
      <c r="Z99">
        <v>148</v>
      </c>
      <c r="AA99">
        <v>2</v>
      </c>
      <c r="AB99">
        <v>1</v>
      </c>
      <c r="AC99">
        <v>0</v>
      </c>
      <c r="AD99" t="str">
        <f t="shared" si="22"/>
        <v>&lt;200</v>
      </c>
      <c r="AE99">
        <v>1</v>
      </c>
      <c r="AF99">
        <v>524</v>
      </c>
      <c r="AG99" t="str">
        <f t="shared" si="26"/>
        <v>CD4 count &gt; 500 cells/µL</v>
      </c>
      <c r="AH99">
        <v>3</v>
      </c>
      <c r="AI99">
        <v>34</v>
      </c>
      <c r="AJ99">
        <v>6.3000001907348633</v>
      </c>
      <c r="AK99" t="str">
        <f t="shared" si="27"/>
        <v>Hyperglycemia</v>
      </c>
      <c r="AL99">
        <v>3.690000057220459</v>
      </c>
      <c r="AM99">
        <v>0.80000001192092896</v>
      </c>
      <c r="AN99">
        <v>1</v>
      </c>
      <c r="AO99">
        <v>1.5</v>
      </c>
      <c r="AP99">
        <v>1</v>
      </c>
      <c r="AQ99">
        <v>93.099998474121094</v>
      </c>
      <c r="AS99">
        <v>4.0100002288818359</v>
      </c>
      <c r="AT99">
        <v>180</v>
      </c>
      <c r="AU99" t="str">
        <f t="shared" si="28"/>
        <v>&gt;10 years (&gt;120 months)</v>
      </c>
      <c r="AV99">
        <v>3</v>
      </c>
      <c r="AW99" t="s">
        <v>146</v>
      </c>
      <c r="AX99" t="s">
        <v>147</v>
      </c>
      <c r="AY99">
        <v>1</v>
      </c>
      <c r="AZ99">
        <v>1</v>
      </c>
      <c r="BA99">
        <v>68</v>
      </c>
      <c r="BB99">
        <v>6.5999999046325684</v>
      </c>
      <c r="BC99">
        <v>11.699999809265137</v>
      </c>
      <c r="BD99">
        <v>90</v>
      </c>
      <c r="BE99">
        <v>25.799999237060547</v>
      </c>
      <c r="BF99">
        <v>266</v>
      </c>
      <c r="BG99">
        <v>3.8599998950958252</v>
      </c>
      <c r="BH99">
        <v>2.380000114440918</v>
      </c>
      <c r="BI99">
        <v>0.36000001430511475</v>
      </c>
      <c r="BJ99">
        <v>1</v>
      </c>
      <c r="BK99">
        <v>48</v>
      </c>
      <c r="BL99" t="str">
        <f t="shared" si="29"/>
        <v>36-50</v>
      </c>
      <c r="BM99" t="str">
        <f t="shared" si="30"/>
        <v>40-59</v>
      </c>
      <c r="BN99">
        <v>3</v>
      </c>
      <c r="BO99">
        <v>1</v>
      </c>
      <c r="BP99">
        <v>4</v>
      </c>
      <c r="BQ99">
        <v>0</v>
      </c>
      <c r="BR99">
        <v>0</v>
      </c>
      <c r="BS99">
        <v>0</v>
      </c>
      <c r="BT99">
        <v>1</v>
      </c>
      <c r="BU99">
        <v>0</v>
      </c>
      <c r="BV99">
        <v>0</v>
      </c>
      <c r="BW99">
        <v>123</v>
      </c>
      <c r="BX99">
        <v>124</v>
      </c>
      <c r="BY99">
        <v>116</v>
      </c>
      <c r="BZ99">
        <v>74</v>
      </c>
      <c r="CA99">
        <v>82</v>
      </c>
      <c r="CB99">
        <v>79</v>
      </c>
      <c r="CC99">
        <v>0</v>
      </c>
      <c r="CD99">
        <v>0</v>
      </c>
      <c r="CE99">
        <v>179</v>
      </c>
      <c r="CF99">
        <f t="shared" si="20"/>
        <v>1.79</v>
      </c>
      <c r="CG99">
        <v>72</v>
      </c>
      <c r="CH99">
        <v>0</v>
      </c>
      <c r="CI99">
        <v>82</v>
      </c>
      <c r="CJ99">
        <v>0</v>
      </c>
      <c r="CK99">
        <v>93</v>
      </c>
      <c r="CL99">
        <v>324</v>
      </c>
      <c r="CM99">
        <v>0</v>
      </c>
      <c r="CN99">
        <v>566</v>
      </c>
      <c r="CO99">
        <v>4.5999999046325684</v>
      </c>
      <c r="CP99">
        <v>2</v>
      </c>
      <c r="CQ99">
        <v>3.1600000858306885</v>
      </c>
      <c r="CR99">
        <v>0.81999999284744263</v>
      </c>
      <c r="CS99">
        <v>1</v>
      </c>
      <c r="CT99">
        <v>1.7599999904632568</v>
      </c>
      <c r="CU99">
        <v>1.7899999618530273</v>
      </c>
      <c r="CV99">
        <v>0</v>
      </c>
      <c r="CW99">
        <v>0</v>
      </c>
      <c r="CX99">
        <v>0</v>
      </c>
      <c r="CY99">
        <v>41.299999237060547</v>
      </c>
      <c r="CZ99">
        <v>23.100000381469727</v>
      </c>
      <c r="DA99">
        <v>23.899999618530273</v>
      </c>
      <c r="DE99">
        <v>324</v>
      </c>
      <c r="DF99" t="str">
        <f t="shared" si="31"/>
        <v>&gt;10 years (&gt;120 months)</v>
      </c>
      <c r="DG99" t="s">
        <v>153</v>
      </c>
      <c r="DH99">
        <v>1</v>
      </c>
      <c r="DI99">
        <v>3</v>
      </c>
      <c r="DJ99">
        <v>40</v>
      </c>
      <c r="DK99" t="str">
        <f t="shared" si="32"/>
        <v>1-5 years (12-60 months)</v>
      </c>
      <c r="DL99">
        <v>3.7000000476837158</v>
      </c>
      <c r="DM99">
        <v>13.300000190734863</v>
      </c>
      <c r="DN99">
        <v>87</v>
      </c>
      <c r="DO99">
        <v>502</v>
      </c>
      <c r="DP99">
        <v>1.7400000095367432</v>
      </c>
      <c r="DQ99">
        <v>1.7000000476837158</v>
      </c>
      <c r="DR99">
        <v>0.25999999046325684</v>
      </c>
      <c r="DS99">
        <v>43</v>
      </c>
      <c r="DT99">
        <v>155</v>
      </c>
      <c r="DU99">
        <f t="shared" si="23"/>
        <v>22.471208763771418</v>
      </c>
      <c r="DV99">
        <f t="shared" si="21"/>
        <v>0</v>
      </c>
      <c r="DW99">
        <f t="shared" si="33"/>
        <v>0</v>
      </c>
      <c r="DX99">
        <f t="shared" si="34"/>
        <v>0</v>
      </c>
      <c r="DY99" t="str">
        <f t="shared" si="35"/>
        <v>Normal weight</v>
      </c>
      <c r="DZ99">
        <v>0</v>
      </c>
      <c r="EA99">
        <v>0</v>
      </c>
      <c r="EB99">
        <v>1</v>
      </c>
      <c r="EC99">
        <v>0</v>
      </c>
      <c r="ED99">
        <v>0</v>
      </c>
      <c r="EE99">
        <v>1</v>
      </c>
      <c r="EF99">
        <v>0</v>
      </c>
      <c r="EG99">
        <v>0</v>
      </c>
      <c r="EH99">
        <v>0</v>
      </c>
      <c r="EI99">
        <v>0</v>
      </c>
      <c r="EJ99">
        <v>121</v>
      </c>
      <c r="EK99">
        <v>78.333335876464844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v>1</v>
      </c>
      <c r="ES99">
        <v>1</v>
      </c>
      <c r="ET99">
        <v>0</v>
      </c>
      <c r="EU99">
        <v>0</v>
      </c>
      <c r="EV99">
        <v>0</v>
      </c>
      <c r="EW99">
        <v>0</v>
      </c>
      <c r="EX99">
        <v>1</v>
      </c>
      <c r="EY99">
        <v>1</v>
      </c>
      <c r="EZ99">
        <v>0</v>
      </c>
      <c r="FA99">
        <v>0</v>
      </c>
      <c r="FB99">
        <v>0</v>
      </c>
      <c r="FC99">
        <f t="shared" si="24"/>
        <v>6</v>
      </c>
      <c r="FD99" s="2">
        <f t="shared" si="25"/>
        <v>9.0909090909090917</v>
      </c>
      <c r="FE99">
        <v>0</v>
      </c>
      <c r="FF99">
        <v>1</v>
      </c>
    </row>
    <row r="100" spans="1:162" x14ac:dyDescent="0.4">
      <c r="A100">
        <v>1</v>
      </c>
      <c r="B100">
        <v>69</v>
      </c>
      <c r="C100">
        <v>2</v>
      </c>
      <c r="D100">
        <v>1</v>
      </c>
      <c r="E100">
        <v>1</v>
      </c>
      <c r="F100">
        <v>4</v>
      </c>
      <c r="G100">
        <v>2</v>
      </c>
      <c r="H100">
        <v>0</v>
      </c>
      <c r="I100">
        <v>1</v>
      </c>
      <c r="J100">
        <v>0</v>
      </c>
      <c r="K100">
        <v>2</v>
      </c>
      <c r="L100">
        <v>172</v>
      </c>
      <c r="M100">
        <v>98.333335876464844</v>
      </c>
      <c r="N100">
        <v>1</v>
      </c>
      <c r="O100">
        <v>0</v>
      </c>
      <c r="P100">
        <v>2</v>
      </c>
      <c r="R100">
        <v>164</v>
      </c>
      <c r="S100">
        <f t="shared" si="18"/>
        <v>1.64</v>
      </c>
      <c r="T100">
        <v>51</v>
      </c>
      <c r="U100">
        <f t="shared" si="19"/>
        <v>18.961927424152293</v>
      </c>
      <c r="V100">
        <v>2</v>
      </c>
      <c r="W100">
        <v>69</v>
      </c>
      <c r="X100">
        <v>0</v>
      </c>
      <c r="Y100">
        <v>89</v>
      </c>
      <c r="Z100">
        <v>48</v>
      </c>
      <c r="AA100">
        <v>2</v>
      </c>
      <c r="AB100">
        <v>1</v>
      </c>
      <c r="AC100">
        <v>297</v>
      </c>
      <c r="AD100" t="str">
        <f t="shared" si="22"/>
        <v>200-1000</v>
      </c>
      <c r="AE100">
        <v>2</v>
      </c>
      <c r="AF100">
        <v>145</v>
      </c>
      <c r="AG100" t="str">
        <f t="shared" si="26"/>
        <v>CD4 count &lt; 200 cells/µL</v>
      </c>
      <c r="AH100">
        <v>1</v>
      </c>
      <c r="AI100">
        <v>7</v>
      </c>
      <c r="AJ100">
        <v>5</v>
      </c>
      <c r="AK100" t="str">
        <f t="shared" si="27"/>
        <v>Non-Hyperglycemia</v>
      </c>
      <c r="AL100">
        <v>5.130000114440918</v>
      </c>
      <c r="AM100">
        <v>1.7000000476837158</v>
      </c>
      <c r="AN100">
        <v>0</v>
      </c>
      <c r="AO100">
        <v>1.2000000476837158</v>
      </c>
      <c r="AP100">
        <v>1</v>
      </c>
      <c r="AQ100">
        <v>102.40000152587891</v>
      </c>
      <c r="AS100">
        <v>4.190000057220459</v>
      </c>
      <c r="AT100">
        <v>48</v>
      </c>
      <c r="AU100" t="str">
        <f t="shared" si="28"/>
        <v>1-5 years (12-60 months)</v>
      </c>
      <c r="AV100">
        <v>1</v>
      </c>
      <c r="AW100" t="s">
        <v>153</v>
      </c>
      <c r="AX100" t="s">
        <v>147</v>
      </c>
      <c r="AY100">
        <v>1</v>
      </c>
      <c r="AZ100">
        <v>3</v>
      </c>
      <c r="BA100">
        <v>4</v>
      </c>
      <c r="BB100">
        <v>5.8000001907348633</v>
      </c>
      <c r="BC100">
        <v>14.100000381469727</v>
      </c>
      <c r="BD100">
        <v>103.90000152587891</v>
      </c>
      <c r="BE100">
        <v>34.099998474121094</v>
      </c>
      <c r="BF100">
        <v>264</v>
      </c>
      <c r="BG100">
        <v>3.0299999713897705</v>
      </c>
      <c r="BH100">
        <v>0.89999997615814209</v>
      </c>
      <c r="BI100">
        <v>1.8700000047683716</v>
      </c>
      <c r="BJ100">
        <v>1</v>
      </c>
      <c r="BK100">
        <v>72</v>
      </c>
      <c r="BL100" t="str">
        <f t="shared" si="29"/>
        <v>66-80</v>
      </c>
      <c r="BM100" t="str">
        <f t="shared" si="30"/>
        <v>60-80</v>
      </c>
      <c r="BN100">
        <v>3</v>
      </c>
      <c r="BO100">
        <v>1</v>
      </c>
      <c r="BP100">
        <v>4</v>
      </c>
      <c r="BQ100">
        <v>0</v>
      </c>
      <c r="BR100">
        <v>0</v>
      </c>
      <c r="BS100">
        <v>1</v>
      </c>
      <c r="BT100">
        <v>1</v>
      </c>
      <c r="BU100">
        <v>1</v>
      </c>
      <c r="BV100">
        <v>0</v>
      </c>
      <c r="BW100">
        <v>143</v>
      </c>
      <c r="BX100">
        <v>153</v>
      </c>
      <c r="BY100">
        <v>154</v>
      </c>
      <c r="BZ100">
        <v>81</v>
      </c>
      <c r="CA100">
        <v>92</v>
      </c>
      <c r="CB100">
        <v>94</v>
      </c>
      <c r="CC100">
        <v>1</v>
      </c>
      <c r="CD100">
        <v>0</v>
      </c>
      <c r="CE100">
        <v>163</v>
      </c>
      <c r="CF100">
        <f t="shared" si="20"/>
        <v>1.63</v>
      </c>
      <c r="CG100">
        <v>52</v>
      </c>
      <c r="CH100">
        <v>0</v>
      </c>
      <c r="CI100">
        <v>74</v>
      </c>
      <c r="CJ100">
        <v>0</v>
      </c>
      <c r="CK100">
        <v>96</v>
      </c>
      <c r="CL100">
        <v>141</v>
      </c>
      <c r="CM100">
        <v>30</v>
      </c>
      <c r="CN100">
        <v>96</v>
      </c>
      <c r="CO100">
        <v>4.4000000953674316</v>
      </c>
      <c r="CP100">
        <v>2</v>
      </c>
      <c r="CQ100">
        <v>3.880000114440918</v>
      </c>
      <c r="CR100">
        <v>1.0900000333786011</v>
      </c>
      <c r="CS100">
        <v>0</v>
      </c>
      <c r="CT100">
        <v>2.4500000476837158</v>
      </c>
      <c r="CU100">
        <v>2.6500000953674316</v>
      </c>
      <c r="CV100">
        <v>0</v>
      </c>
      <c r="CW100">
        <v>0</v>
      </c>
      <c r="CX100">
        <v>0</v>
      </c>
      <c r="CY100">
        <v>45.099998474121094</v>
      </c>
      <c r="DE100">
        <v>141</v>
      </c>
      <c r="DF100" t="str">
        <f t="shared" si="31"/>
        <v>&gt;10 years (&gt;120 months)</v>
      </c>
      <c r="DG100" t="s">
        <v>153</v>
      </c>
      <c r="DH100">
        <v>1</v>
      </c>
      <c r="DI100">
        <v>3</v>
      </c>
      <c r="DJ100">
        <v>46</v>
      </c>
      <c r="DK100" t="str">
        <f t="shared" si="32"/>
        <v>1-5 years (12-60 months)</v>
      </c>
      <c r="DL100">
        <v>6.7399997711181641</v>
      </c>
      <c r="DM100">
        <v>13.800000190734863</v>
      </c>
      <c r="DN100">
        <v>107</v>
      </c>
      <c r="DO100">
        <v>223</v>
      </c>
      <c r="DP100">
        <v>4.4699997901916504</v>
      </c>
      <c r="DQ100">
        <v>0.87000000476837158</v>
      </c>
      <c r="DR100">
        <v>0.61000001430511475</v>
      </c>
      <c r="DS100">
        <v>42</v>
      </c>
      <c r="DT100">
        <v>73</v>
      </c>
      <c r="DU100">
        <f t="shared" si="23"/>
        <v>19.571681282697881</v>
      </c>
      <c r="DV100">
        <f t="shared" si="21"/>
        <v>0</v>
      </c>
      <c r="DW100">
        <f t="shared" si="33"/>
        <v>0</v>
      </c>
      <c r="DX100">
        <f t="shared" si="34"/>
        <v>0</v>
      </c>
      <c r="DY100" t="str">
        <f t="shared" si="35"/>
        <v>Normal weight</v>
      </c>
      <c r="DZ100">
        <v>1</v>
      </c>
      <c r="EA100">
        <v>1</v>
      </c>
      <c r="EB100">
        <v>0</v>
      </c>
      <c r="EC100">
        <v>0</v>
      </c>
      <c r="ED100">
        <v>0</v>
      </c>
      <c r="EE100">
        <v>1</v>
      </c>
      <c r="EF100">
        <v>0</v>
      </c>
      <c r="EG100">
        <v>0</v>
      </c>
      <c r="EH100">
        <v>1</v>
      </c>
      <c r="EI100">
        <v>0</v>
      </c>
      <c r="EJ100">
        <v>150</v>
      </c>
      <c r="EK100">
        <v>89</v>
      </c>
      <c r="EL100">
        <v>1</v>
      </c>
      <c r="EM100">
        <v>1</v>
      </c>
      <c r="EN100">
        <v>1</v>
      </c>
      <c r="EO100">
        <v>0</v>
      </c>
      <c r="EP100">
        <v>1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1</v>
      </c>
      <c r="EX100">
        <v>1</v>
      </c>
      <c r="EY100">
        <v>0</v>
      </c>
      <c r="EZ100">
        <v>0</v>
      </c>
      <c r="FA100">
        <v>0</v>
      </c>
      <c r="FB100">
        <v>0</v>
      </c>
      <c r="FC100">
        <f t="shared" si="24"/>
        <v>1</v>
      </c>
      <c r="FD100" s="2">
        <f t="shared" si="25"/>
        <v>1.9607843137254901</v>
      </c>
      <c r="FE100">
        <v>0</v>
      </c>
      <c r="FF100">
        <v>0</v>
      </c>
    </row>
    <row r="101" spans="1:162" x14ac:dyDescent="0.4">
      <c r="A101">
        <v>2</v>
      </c>
      <c r="B101">
        <v>37</v>
      </c>
      <c r="C101">
        <v>2</v>
      </c>
      <c r="D101">
        <v>1</v>
      </c>
      <c r="E101">
        <v>1</v>
      </c>
      <c r="F101">
        <v>1</v>
      </c>
      <c r="G101">
        <v>1</v>
      </c>
      <c r="H101">
        <v>0</v>
      </c>
      <c r="I101">
        <v>1</v>
      </c>
      <c r="J101">
        <v>0</v>
      </c>
      <c r="K101">
        <v>2</v>
      </c>
      <c r="L101">
        <v>115</v>
      </c>
      <c r="M101">
        <v>72.666664123535156</v>
      </c>
      <c r="N101">
        <v>0</v>
      </c>
      <c r="O101">
        <v>0</v>
      </c>
      <c r="P101">
        <v>2</v>
      </c>
      <c r="R101">
        <v>164</v>
      </c>
      <c r="S101">
        <f t="shared" ref="S101:S150" si="36">R101/100</f>
        <v>1.64</v>
      </c>
      <c r="T101">
        <v>63</v>
      </c>
      <c r="U101">
        <f t="shared" ref="U101:U150" si="37">T101/(S101*S101)</f>
        <v>23.423557406305775</v>
      </c>
      <c r="V101">
        <v>2</v>
      </c>
      <c r="W101">
        <v>81</v>
      </c>
      <c r="X101">
        <v>1</v>
      </c>
      <c r="Y101">
        <v>101</v>
      </c>
      <c r="Z101">
        <v>60</v>
      </c>
      <c r="AA101">
        <v>2</v>
      </c>
      <c r="AB101">
        <v>1</v>
      </c>
      <c r="AC101">
        <v>12157</v>
      </c>
      <c r="AD101" t="str">
        <f t="shared" si="22"/>
        <v>≥1000</v>
      </c>
      <c r="AE101">
        <v>3</v>
      </c>
      <c r="AF101">
        <v>929</v>
      </c>
      <c r="AG101" t="str">
        <f t="shared" si="26"/>
        <v>CD4 count &gt; 500 cells/µL</v>
      </c>
      <c r="AH101">
        <v>3</v>
      </c>
      <c r="AI101">
        <v>26</v>
      </c>
      <c r="AJ101">
        <v>4.6999998092651367</v>
      </c>
      <c r="AK101" t="str">
        <f t="shared" si="27"/>
        <v>Non-Hyperglycemia</v>
      </c>
      <c r="AL101">
        <v>5.1500000953674316</v>
      </c>
      <c r="AM101">
        <v>1.1000000238418579</v>
      </c>
      <c r="AN101">
        <v>1</v>
      </c>
      <c r="AO101">
        <v>2.4000000953674316</v>
      </c>
      <c r="AP101">
        <v>1</v>
      </c>
      <c r="AQ101">
        <v>82.800003051757813</v>
      </c>
      <c r="AR101">
        <v>61.299999237060547</v>
      </c>
      <c r="AS101">
        <v>2.4700000286102295</v>
      </c>
      <c r="AT101">
        <v>48</v>
      </c>
      <c r="AU101" t="str">
        <f t="shared" si="28"/>
        <v>1-5 years (12-60 months)</v>
      </c>
      <c r="AV101">
        <v>1</v>
      </c>
      <c r="AW101" t="s">
        <v>149</v>
      </c>
      <c r="AX101" t="s">
        <v>150</v>
      </c>
      <c r="AY101">
        <v>2</v>
      </c>
      <c r="AZ101">
        <v>2</v>
      </c>
      <c r="BA101">
        <v>20</v>
      </c>
      <c r="BB101">
        <v>6</v>
      </c>
      <c r="BC101">
        <v>12.399999618530273</v>
      </c>
      <c r="BD101">
        <v>98.699996948242188</v>
      </c>
      <c r="BE101">
        <v>32.599998474121094</v>
      </c>
      <c r="BF101">
        <v>293</v>
      </c>
      <c r="BG101">
        <v>2.2599999904632568</v>
      </c>
      <c r="BH101">
        <v>3.2599999904632568</v>
      </c>
      <c r="BI101">
        <v>0.47999998927116394</v>
      </c>
      <c r="BJ101">
        <v>2</v>
      </c>
      <c r="BK101">
        <v>40</v>
      </c>
      <c r="BL101" t="str">
        <f t="shared" si="29"/>
        <v>36-50</v>
      </c>
      <c r="BM101" t="str">
        <f t="shared" si="30"/>
        <v>40-59</v>
      </c>
      <c r="BN101">
        <v>3</v>
      </c>
      <c r="BO101">
        <v>1</v>
      </c>
      <c r="BP101">
        <v>4</v>
      </c>
      <c r="BQ101">
        <v>0</v>
      </c>
      <c r="BR101">
        <v>0</v>
      </c>
      <c r="BS101">
        <v>0</v>
      </c>
      <c r="BT101">
        <v>1</v>
      </c>
      <c r="BU101">
        <v>0</v>
      </c>
      <c r="BV101">
        <v>0</v>
      </c>
      <c r="BW101">
        <v>125</v>
      </c>
      <c r="BX101">
        <v>120</v>
      </c>
      <c r="BY101">
        <v>128</v>
      </c>
      <c r="BZ101">
        <v>70</v>
      </c>
      <c r="CA101">
        <v>74</v>
      </c>
      <c r="CB101">
        <v>79</v>
      </c>
      <c r="CC101">
        <v>0</v>
      </c>
      <c r="CD101">
        <v>1</v>
      </c>
      <c r="CE101">
        <v>161</v>
      </c>
      <c r="CF101">
        <f t="shared" ref="CF101:CF150" si="38">CE101/100</f>
        <v>1.61</v>
      </c>
      <c r="CG101">
        <v>80</v>
      </c>
      <c r="CH101">
        <v>1</v>
      </c>
      <c r="CI101">
        <v>98</v>
      </c>
      <c r="CJ101">
        <v>1</v>
      </c>
      <c r="CK101">
        <v>110</v>
      </c>
      <c r="CL101">
        <v>75</v>
      </c>
      <c r="CM101">
        <v>23</v>
      </c>
      <c r="CN101">
        <v>1120</v>
      </c>
      <c r="CO101">
        <v>5</v>
      </c>
      <c r="CP101">
        <v>2</v>
      </c>
      <c r="CQ101">
        <v>4.7600002288818359</v>
      </c>
      <c r="CR101">
        <v>0.87000000476837158</v>
      </c>
      <c r="CS101">
        <v>1</v>
      </c>
      <c r="CT101">
        <v>3.309999942779541</v>
      </c>
      <c r="CU101">
        <v>3.3599998950958252</v>
      </c>
      <c r="CV101">
        <v>0</v>
      </c>
      <c r="CW101">
        <v>0</v>
      </c>
      <c r="CX101">
        <v>0</v>
      </c>
      <c r="CY101">
        <v>44.099998474121094</v>
      </c>
      <c r="CZ101">
        <v>29.299999237060547</v>
      </c>
      <c r="DA101">
        <v>33.799999237060547</v>
      </c>
      <c r="DC101">
        <v>77.900001525878906</v>
      </c>
      <c r="DD101">
        <v>3.1700000762939453</v>
      </c>
      <c r="DE101">
        <v>75</v>
      </c>
      <c r="DF101" t="str">
        <f t="shared" si="31"/>
        <v>5-10 years (60-120 months)</v>
      </c>
      <c r="DG101" t="s">
        <v>180</v>
      </c>
      <c r="DH101">
        <v>2</v>
      </c>
      <c r="DI101">
        <v>3</v>
      </c>
      <c r="DJ101">
        <v>6</v>
      </c>
      <c r="DK101" t="str">
        <f t="shared" si="32"/>
        <v>1-5 years (12-60 months)</v>
      </c>
      <c r="DL101">
        <v>6.5</v>
      </c>
      <c r="DM101">
        <v>14.800000190734863</v>
      </c>
      <c r="DN101">
        <v>104</v>
      </c>
      <c r="DO101">
        <v>321</v>
      </c>
      <c r="DP101">
        <v>3</v>
      </c>
      <c r="DQ101">
        <v>3.2000000476837158</v>
      </c>
      <c r="DR101">
        <v>0.30000001192092896</v>
      </c>
      <c r="DS101">
        <v>41</v>
      </c>
      <c r="DT101">
        <v>40</v>
      </c>
      <c r="DU101">
        <f t="shared" si="23"/>
        <v>30.863006828440259</v>
      </c>
      <c r="DV101">
        <f t="shared" ref="DV101:DV150" si="39">IF(DU101&gt;=25, 1, 0)</f>
        <v>1</v>
      </c>
      <c r="DW101">
        <f t="shared" si="33"/>
        <v>1</v>
      </c>
      <c r="DX101">
        <f t="shared" si="34"/>
        <v>0</v>
      </c>
      <c r="DY101" t="str">
        <f t="shared" si="35"/>
        <v>Obesity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1</v>
      </c>
      <c r="EF101">
        <v>0</v>
      </c>
      <c r="EG101">
        <v>0</v>
      </c>
      <c r="EH101">
        <v>1</v>
      </c>
      <c r="EI101">
        <v>0</v>
      </c>
      <c r="EJ101">
        <v>124.33333587646484</v>
      </c>
      <c r="EK101">
        <v>74.333335876464844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1</v>
      </c>
      <c r="ES101">
        <v>0</v>
      </c>
      <c r="ET101">
        <v>1</v>
      </c>
      <c r="EU101">
        <v>0</v>
      </c>
      <c r="EV101">
        <v>1</v>
      </c>
      <c r="EW101">
        <v>0</v>
      </c>
      <c r="EX101">
        <v>1</v>
      </c>
      <c r="EY101">
        <v>1</v>
      </c>
      <c r="EZ101">
        <v>0</v>
      </c>
      <c r="FA101">
        <v>1</v>
      </c>
      <c r="FB101">
        <v>1</v>
      </c>
      <c r="FC101">
        <f t="shared" si="24"/>
        <v>17</v>
      </c>
      <c r="FD101" s="2">
        <f t="shared" si="25"/>
        <v>26.984126984126984</v>
      </c>
      <c r="FE101">
        <v>1</v>
      </c>
      <c r="FF101">
        <v>1</v>
      </c>
    </row>
    <row r="102" spans="1:162" x14ac:dyDescent="0.4">
      <c r="A102">
        <v>2</v>
      </c>
      <c r="B102">
        <v>45</v>
      </c>
      <c r="C102">
        <v>2</v>
      </c>
      <c r="D102">
        <v>1</v>
      </c>
      <c r="E102">
        <v>0</v>
      </c>
      <c r="F102">
        <v>3</v>
      </c>
      <c r="G102">
        <v>1</v>
      </c>
      <c r="H102">
        <v>0</v>
      </c>
      <c r="I102">
        <v>1</v>
      </c>
      <c r="J102">
        <v>0</v>
      </c>
      <c r="K102">
        <v>2</v>
      </c>
      <c r="L102">
        <v>141.66667175292969</v>
      </c>
      <c r="M102">
        <v>85.666664123535156</v>
      </c>
      <c r="N102">
        <v>1</v>
      </c>
      <c r="O102">
        <v>0</v>
      </c>
      <c r="P102">
        <v>2</v>
      </c>
      <c r="R102">
        <v>162</v>
      </c>
      <c r="S102">
        <f t="shared" si="36"/>
        <v>1.62</v>
      </c>
      <c r="T102">
        <v>61</v>
      </c>
      <c r="U102">
        <f t="shared" si="37"/>
        <v>23.243408017070564</v>
      </c>
      <c r="V102">
        <v>2</v>
      </c>
      <c r="W102">
        <v>79</v>
      </c>
      <c r="X102">
        <v>0</v>
      </c>
      <c r="Y102">
        <v>89</v>
      </c>
      <c r="Z102">
        <v>60</v>
      </c>
      <c r="AA102">
        <v>2</v>
      </c>
      <c r="AB102">
        <v>1</v>
      </c>
      <c r="AC102">
        <v>0</v>
      </c>
      <c r="AD102" t="str">
        <f t="shared" si="22"/>
        <v>&lt;200</v>
      </c>
      <c r="AE102">
        <v>1</v>
      </c>
      <c r="AF102">
        <v>877</v>
      </c>
      <c r="AG102" t="str">
        <f t="shared" si="26"/>
        <v>CD4 count &gt; 500 cells/µL</v>
      </c>
      <c r="AH102">
        <v>3</v>
      </c>
      <c r="AI102">
        <v>34</v>
      </c>
      <c r="AJ102">
        <v>4.9000000953674316</v>
      </c>
      <c r="AK102" t="str">
        <f t="shared" si="27"/>
        <v>Non-Hyperglycemia</v>
      </c>
      <c r="AL102">
        <v>4.8000001907348633</v>
      </c>
      <c r="AM102">
        <v>1.5</v>
      </c>
      <c r="AN102">
        <v>0</v>
      </c>
      <c r="AO102">
        <v>2.7999999523162842</v>
      </c>
      <c r="AP102">
        <v>1</v>
      </c>
      <c r="AR102">
        <v>79.599998474121094</v>
      </c>
      <c r="AS102">
        <v>3.1600000858306885</v>
      </c>
      <c r="AT102">
        <v>24</v>
      </c>
      <c r="AU102" t="str">
        <f t="shared" si="28"/>
        <v>1-5 years (12-60 months)</v>
      </c>
      <c r="AV102">
        <v>1</v>
      </c>
      <c r="AW102" t="s">
        <v>146</v>
      </c>
      <c r="AX102" t="s">
        <v>147</v>
      </c>
      <c r="AY102">
        <v>1</v>
      </c>
      <c r="AZ102">
        <v>1</v>
      </c>
      <c r="BA102">
        <v>68</v>
      </c>
      <c r="BB102">
        <v>6.5</v>
      </c>
      <c r="BC102">
        <v>10.399999618530273</v>
      </c>
      <c r="BD102">
        <v>79.599998474121094</v>
      </c>
      <c r="BE102">
        <v>23.299999237060547</v>
      </c>
      <c r="BF102">
        <v>460</v>
      </c>
      <c r="BJ102">
        <v>2</v>
      </c>
      <c r="BK102">
        <v>48</v>
      </c>
      <c r="BL102" t="str">
        <f t="shared" si="29"/>
        <v>36-50</v>
      </c>
      <c r="BM102" t="str">
        <f t="shared" si="30"/>
        <v>40-59</v>
      </c>
      <c r="BN102">
        <v>3</v>
      </c>
      <c r="BO102">
        <v>0</v>
      </c>
      <c r="BP102">
        <v>3</v>
      </c>
      <c r="BQ102">
        <v>1</v>
      </c>
      <c r="BR102">
        <v>0</v>
      </c>
      <c r="BS102">
        <v>0</v>
      </c>
      <c r="BT102">
        <v>1</v>
      </c>
      <c r="BU102">
        <v>1</v>
      </c>
      <c r="BV102">
        <v>0</v>
      </c>
      <c r="BW102">
        <v>156</v>
      </c>
      <c r="BX102">
        <v>168</v>
      </c>
      <c r="BY102">
        <v>144</v>
      </c>
      <c r="BZ102">
        <v>124</v>
      </c>
      <c r="CA102">
        <v>114</v>
      </c>
      <c r="CB102">
        <v>118</v>
      </c>
      <c r="CC102">
        <v>1</v>
      </c>
      <c r="CD102">
        <v>1</v>
      </c>
      <c r="CE102">
        <v>162</v>
      </c>
      <c r="CF102">
        <f t="shared" si="38"/>
        <v>1.62</v>
      </c>
      <c r="CG102">
        <v>70</v>
      </c>
      <c r="CH102">
        <v>1</v>
      </c>
      <c r="CI102">
        <v>95</v>
      </c>
      <c r="CJ102">
        <v>1</v>
      </c>
      <c r="CK102">
        <v>101</v>
      </c>
      <c r="CL102">
        <v>192</v>
      </c>
      <c r="CM102">
        <v>0</v>
      </c>
      <c r="CN102">
        <v>914</v>
      </c>
      <c r="CO102">
        <v>5.0999999046325684</v>
      </c>
      <c r="CP102">
        <v>2</v>
      </c>
      <c r="CQ102">
        <v>3.3399999141693115</v>
      </c>
      <c r="CR102">
        <v>0.8399999737739563</v>
      </c>
      <c r="CS102">
        <v>1</v>
      </c>
      <c r="CT102">
        <v>1.8400000333786011</v>
      </c>
      <c r="CU102">
        <v>3.1600000858306885</v>
      </c>
      <c r="CV102">
        <v>0</v>
      </c>
      <c r="CW102">
        <v>0</v>
      </c>
      <c r="CX102">
        <v>1</v>
      </c>
      <c r="CY102">
        <v>47.799999237060547</v>
      </c>
      <c r="DB102">
        <v>97.699996948242188</v>
      </c>
      <c r="DE102">
        <v>192</v>
      </c>
      <c r="DF102" t="str">
        <f t="shared" si="31"/>
        <v>&gt;10 years (&gt;120 months)</v>
      </c>
      <c r="DG102" t="s">
        <v>153</v>
      </c>
      <c r="DH102">
        <v>1</v>
      </c>
      <c r="DI102">
        <v>3</v>
      </c>
      <c r="DJ102">
        <v>22</v>
      </c>
      <c r="DK102" t="str">
        <f t="shared" si="32"/>
        <v>1-5 years (12-60 months)</v>
      </c>
      <c r="DL102">
        <v>5.5999999046325684</v>
      </c>
      <c r="DM102">
        <v>12.699999809265137</v>
      </c>
      <c r="DN102">
        <v>81</v>
      </c>
      <c r="DO102">
        <v>306</v>
      </c>
      <c r="DP102">
        <v>2.5399999618530273</v>
      </c>
      <c r="DQ102">
        <v>2.619999885559082</v>
      </c>
      <c r="DR102">
        <v>0.44999998807907104</v>
      </c>
      <c r="DS102">
        <v>44</v>
      </c>
      <c r="DT102">
        <v>292</v>
      </c>
      <c r="DU102">
        <f t="shared" si="23"/>
        <v>26.672763298277697</v>
      </c>
      <c r="DV102">
        <f t="shared" si="39"/>
        <v>1</v>
      </c>
      <c r="DW102">
        <f t="shared" si="33"/>
        <v>0</v>
      </c>
      <c r="DX102">
        <f t="shared" si="34"/>
        <v>1</v>
      </c>
      <c r="DY102" t="str">
        <f t="shared" si="35"/>
        <v>Overweight</v>
      </c>
      <c r="DZ102">
        <v>1</v>
      </c>
      <c r="EA102">
        <v>1</v>
      </c>
      <c r="EB102">
        <v>0</v>
      </c>
      <c r="EC102">
        <v>0</v>
      </c>
      <c r="ED102">
        <v>0</v>
      </c>
      <c r="EE102">
        <v>1</v>
      </c>
      <c r="EF102">
        <v>0</v>
      </c>
      <c r="EG102">
        <v>0</v>
      </c>
      <c r="EH102">
        <v>0</v>
      </c>
      <c r="EI102">
        <v>0</v>
      </c>
      <c r="EJ102">
        <v>156</v>
      </c>
      <c r="EK102">
        <v>118.66666412353516</v>
      </c>
      <c r="EL102">
        <v>1</v>
      </c>
      <c r="EM102">
        <v>1</v>
      </c>
      <c r="EN102">
        <v>1</v>
      </c>
      <c r="EO102">
        <v>0</v>
      </c>
      <c r="EP102">
        <v>1</v>
      </c>
      <c r="EQ102">
        <v>0</v>
      </c>
      <c r="ER102">
        <v>0</v>
      </c>
      <c r="ES102">
        <v>0</v>
      </c>
      <c r="ET102">
        <v>0</v>
      </c>
      <c r="EU102">
        <v>0</v>
      </c>
      <c r="EV102">
        <v>1</v>
      </c>
      <c r="EW102">
        <v>1</v>
      </c>
      <c r="EX102">
        <v>1</v>
      </c>
      <c r="EY102">
        <v>1</v>
      </c>
      <c r="EZ102">
        <v>0</v>
      </c>
      <c r="FA102">
        <v>1</v>
      </c>
      <c r="FB102">
        <v>1</v>
      </c>
      <c r="FC102">
        <f t="shared" si="24"/>
        <v>9</v>
      </c>
      <c r="FD102" s="2">
        <f t="shared" si="25"/>
        <v>14.754098360655737</v>
      </c>
      <c r="FE102">
        <v>1</v>
      </c>
      <c r="FF102">
        <v>1</v>
      </c>
    </row>
    <row r="103" spans="1:162" x14ac:dyDescent="0.4">
      <c r="A103">
        <v>2</v>
      </c>
      <c r="B103">
        <v>50</v>
      </c>
      <c r="C103">
        <v>1</v>
      </c>
      <c r="D103">
        <v>1</v>
      </c>
      <c r="E103">
        <v>1</v>
      </c>
      <c r="F103">
        <v>3</v>
      </c>
      <c r="G103">
        <v>1</v>
      </c>
      <c r="H103">
        <v>0</v>
      </c>
      <c r="I103">
        <v>1</v>
      </c>
      <c r="J103">
        <v>0</v>
      </c>
      <c r="K103">
        <v>2</v>
      </c>
      <c r="L103">
        <v>115</v>
      </c>
      <c r="M103">
        <v>79</v>
      </c>
      <c r="N103">
        <v>0</v>
      </c>
      <c r="O103">
        <v>0</v>
      </c>
      <c r="P103">
        <v>2</v>
      </c>
      <c r="R103">
        <v>154.5</v>
      </c>
      <c r="S103">
        <f t="shared" si="36"/>
        <v>1.5449999999999999</v>
      </c>
      <c r="T103">
        <v>52</v>
      </c>
      <c r="U103">
        <f t="shared" si="37"/>
        <v>21.784438788868989</v>
      </c>
      <c r="V103">
        <v>2</v>
      </c>
      <c r="W103">
        <v>72</v>
      </c>
      <c r="X103">
        <v>0</v>
      </c>
      <c r="Y103">
        <v>88</v>
      </c>
      <c r="Z103">
        <v>48</v>
      </c>
      <c r="AA103">
        <v>2</v>
      </c>
      <c r="AB103">
        <v>1</v>
      </c>
      <c r="AC103">
        <v>20</v>
      </c>
      <c r="AD103" t="str">
        <f t="shared" si="22"/>
        <v>&lt;200</v>
      </c>
      <c r="AE103">
        <v>1</v>
      </c>
      <c r="AF103">
        <v>1026</v>
      </c>
      <c r="AG103" t="str">
        <f t="shared" si="26"/>
        <v>CD4 count &gt; 500 cells/µL</v>
      </c>
      <c r="AH103">
        <v>3</v>
      </c>
      <c r="AI103">
        <v>33</v>
      </c>
      <c r="AJ103">
        <v>5.9000000953674316</v>
      </c>
      <c r="AK103" t="str">
        <f t="shared" si="27"/>
        <v>Hyperglycemia</v>
      </c>
      <c r="AL103">
        <v>5.1999998092651367</v>
      </c>
      <c r="AM103">
        <v>1.7999999523162842</v>
      </c>
      <c r="AN103">
        <v>0</v>
      </c>
      <c r="AO103">
        <v>2.2000000476837158</v>
      </c>
      <c r="AP103">
        <v>1</v>
      </c>
      <c r="AR103">
        <v>32.400001525878906</v>
      </c>
      <c r="AS103">
        <v>4.619999885559082</v>
      </c>
      <c r="AT103">
        <v>48</v>
      </c>
      <c r="AU103" t="str">
        <f t="shared" si="28"/>
        <v>1-5 years (12-60 months)</v>
      </c>
      <c r="AV103">
        <v>1</v>
      </c>
      <c r="AW103" t="s">
        <v>181</v>
      </c>
      <c r="AX103" t="s">
        <v>173</v>
      </c>
      <c r="AY103">
        <v>3</v>
      </c>
      <c r="AZ103">
        <v>1</v>
      </c>
      <c r="BA103">
        <v>32</v>
      </c>
      <c r="BB103">
        <v>5</v>
      </c>
      <c r="BC103">
        <v>11.199999809265137</v>
      </c>
      <c r="BD103">
        <v>77</v>
      </c>
      <c r="BE103">
        <v>22.600000381469727</v>
      </c>
      <c r="BF103">
        <v>220</v>
      </c>
      <c r="BG103">
        <v>2.4600000381469727</v>
      </c>
      <c r="BH103">
        <v>2.2400000095367432</v>
      </c>
      <c r="BI103">
        <v>0.31000000238418579</v>
      </c>
      <c r="BJ103">
        <v>2</v>
      </c>
      <c r="BK103">
        <v>71</v>
      </c>
      <c r="BL103" t="str">
        <f t="shared" si="29"/>
        <v>66-80</v>
      </c>
      <c r="BM103" t="str">
        <f t="shared" si="30"/>
        <v>60-80</v>
      </c>
      <c r="BN103">
        <v>1</v>
      </c>
      <c r="BO103">
        <v>0</v>
      </c>
      <c r="BP103">
        <v>4</v>
      </c>
      <c r="BR103">
        <v>0</v>
      </c>
      <c r="BS103">
        <v>0</v>
      </c>
      <c r="BT103">
        <v>1</v>
      </c>
      <c r="BU103">
        <v>1</v>
      </c>
      <c r="BV103">
        <v>0</v>
      </c>
      <c r="BW103">
        <v>132</v>
      </c>
      <c r="BX103">
        <v>132</v>
      </c>
      <c r="BY103">
        <v>123</v>
      </c>
      <c r="BZ103">
        <v>77</v>
      </c>
      <c r="CA103">
        <v>77</v>
      </c>
      <c r="CB103">
        <v>96</v>
      </c>
      <c r="CC103">
        <v>0</v>
      </c>
      <c r="CD103">
        <v>0</v>
      </c>
      <c r="CE103">
        <v>156</v>
      </c>
      <c r="CF103">
        <f t="shared" si="38"/>
        <v>1.56</v>
      </c>
      <c r="CG103">
        <v>55</v>
      </c>
      <c r="CH103">
        <v>0</v>
      </c>
      <c r="CI103">
        <v>77</v>
      </c>
      <c r="CJ103">
        <v>0</v>
      </c>
      <c r="CK103">
        <v>90</v>
      </c>
      <c r="CL103">
        <v>71</v>
      </c>
      <c r="CM103">
        <v>177</v>
      </c>
      <c r="CN103">
        <v>675</v>
      </c>
      <c r="CO103">
        <v>4</v>
      </c>
      <c r="CP103">
        <v>2</v>
      </c>
      <c r="CQ103">
        <v>3.9000000953674316</v>
      </c>
      <c r="CR103">
        <v>1.4500000476837158</v>
      </c>
      <c r="CS103">
        <v>0</v>
      </c>
      <c r="CT103">
        <v>2.0299999713897705</v>
      </c>
      <c r="CU103">
        <v>2.6400001049041748</v>
      </c>
      <c r="CV103">
        <v>0</v>
      </c>
      <c r="CW103">
        <v>0</v>
      </c>
      <c r="CX103">
        <v>1</v>
      </c>
      <c r="CY103">
        <v>42.200000762939453</v>
      </c>
      <c r="CZ103">
        <v>25.100000381469727</v>
      </c>
      <c r="DA103">
        <v>18.899999618530273</v>
      </c>
      <c r="DC103">
        <v>107</v>
      </c>
      <c r="DD103">
        <v>3.75</v>
      </c>
      <c r="DE103">
        <v>71</v>
      </c>
      <c r="DF103" t="str">
        <f t="shared" si="31"/>
        <v>5-10 years (60-120 months)</v>
      </c>
      <c r="DG103" t="s">
        <v>182</v>
      </c>
      <c r="DH103">
        <v>4</v>
      </c>
      <c r="DI103">
        <v>3</v>
      </c>
      <c r="DJ103">
        <v>24</v>
      </c>
      <c r="DK103" t="str">
        <f t="shared" si="32"/>
        <v>1-5 years (12-60 months)</v>
      </c>
      <c r="DL103">
        <v>5</v>
      </c>
      <c r="DM103">
        <v>12.100000381469727</v>
      </c>
      <c r="DN103">
        <v>76</v>
      </c>
      <c r="DO103">
        <v>228</v>
      </c>
      <c r="DP103">
        <v>2.9200000762939453</v>
      </c>
      <c r="DQ103">
        <v>1.809999942779541</v>
      </c>
      <c r="DR103">
        <v>0.27000001072883606</v>
      </c>
      <c r="DS103">
        <v>43</v>
      </c>
      <c r="DT103">
        <v>139</v>
      </c>
      <c r="DU103">
        <f t="shared" si="23"/>
        <v>22.600262984878366</v>
      </c>
      <c r="DV103">
        <f t="shared" si="39"/>
        <v>0</v>
      </c>
      <c r="DW103">
        <f t="shared" si="33"/>
        <v>0</v>
      </c>
      <c r="DX103">
        <f t="shared" si="34"/>
        <v>0</v>
      </c>
      <c r="DY103" t="str">
        <f t="shared" si="35"/>
        <v>Normal weight</v>
      </c>
      <c r="DZ103">
        <v>0</v>
      </c>
      <c r="EA103">
        <v>0</v>
      </c>
      <c r="EB103">
        <v>1</v>
      </c>
      <c r="EC103">
        <v>0</v>
      </c>
      <c r="ED103">
        <v>0</v>
      </c>
      <c r="EE103">
        <v>1</v>
      </c>
      <c r="EF103">
        <v>0</v>
      </c>
      <c r="EG103">
        <v>0</v>
      </c>
      <c r="EH103">
        <v>1</v>
      </c>
      <c r="EI103">
        <v>0</v>
      </c>
      <c r="EJ103">
        <v>129</v>
      </c>
      <c r="EK103">
        <v>83.333335876464844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1</v>
      </c>
      <c r="ET103">
        <v>0</v>
      </c>
      <c r="EU103">
        <v>0</v>
      </c>
      <c r="EV103">
        <v>0</v>
      </c>
      <c r="EW103">
        <v>0</v>
      </c>
      <c r="EX103">
        <v>1</v>
      </c>
      <c r="EY103">
        <v>0</v>
      </c>
      <c r="EZ103">
        <v>0</v>
      </c>
      <c r="FA103">
        <v>0</v>
      </c>
      <c r="FB103">
        <v>0</v>
      </c>
      <c r="FC103">
        <f t="shared" si="24"/>
        <v>3</v>
      </c>
      <c r="FD103" s="2">
        <f t="shared" si="25"/>
        <v>5.7692307692307692</v>
      </c>
      <c r="FE103">
        <v>0</v>
      </c>
      <c r="FF103">
        <v>1</v>
      </c>
    </row>
    <row r="104" spans="1:162" x14ac:dyDescent="0.4">
      <c r="A104">
        <v>2</v>
      </c>
      <c r="B104">
        <v>41</v>
      </c>
      <c r="C104">
        <v>3</v>
      </c>
      <c r="D104">
        <v>2</v>
      </c>
      <c r="E104">
        <v>0</v>
      </c>
      <c r="F104">
        <v>3</v>
      </c>
      <c r="G104">
        <v>1</v>
      </c>
      <c r="H104">
        <v>0</v>
      </c>
      <c r="I104">
        <v>0</v>
      </c>
      <c r="J104">
        <v>1</v>
      </c>
      <c r="K104">
        <v>2</v>
      </c>
      <c r="L104">
        <v>95.666664123535156</v>
      </c>
      <c r="M104">
        <v>66</v>
      </c>
      <c r="N104">
        <v>0</v>
      </c>
      <c r="O104">
        <v>0</v>
      </c>
      <c r="P104">
        <v>2</v>
      </c>
      <c r="R104">
        <v>155</v>
      </c>
      <c r="S104">
        <f t="shared" si="36"/>
        <v>1.55</v>
      </c>
      <c r="T104">
        <v>41</v>
      </c>
      <c r="U104">
        <f t="shared" si="37"/>
        <v>17.065556711758582</v>
      </c>
      <c r="V104">
        <v>1</v>
      </c>
      <c r="W104">
        <v>69</v>
      </c>
      <c r="X104">
        <v>0</v>
      </c>
      <c r="Y104">
        <v>83</v>
      </c>
      <c r="Z104">
        <v>144</v>
      </c>
      <c r="AA104">
        <v>2</v>
      </c>
      <c r="AB104">
        <v>1</v>
      </c>
      <c r="AC104">
        <v>20</v>
      </c>
      <c r="AD104" t="str">
        <f t="shared" si="22"/>
        <v>&lt;200</v>
      </c>
      <c r="AE104">
        <v>1</v>
      </c>
      <c r="AF104">
        <v>986</v>
      </c>
      <c r="AG104" t="str">
        <f t="shared" si="26"/>
        <v>CD4 count &gt; 500 cells/µL</v>
      </c>
      <c r="AH104">
        <v>3</v>
      </c>
      <c r="AI104">
        <v>45</v>
      </c>
      <c r="AJ104">
        <v>5.5999999046325684</v>
      </c>
      <c r="AK104" t="str">
        <f t="shared" si="27"/>
        <v>Non-Hyperglycemia</v>
      </c>
      <c r="AL104">
        <v>4.559999942779541</v>
      </c>
      <c r="AM104">
        <v>1.1000000238418579</v>
      </c>
      <c r="AN104">
        <v>1</v>
      </c>
      <c r="AO104">
        <v>1.2999999523162842</v>
      </c>
      <c r="AP104">
        <v>1</v>
      </c>
      <c r="AQ104">
        <v>84.599998474121094</v>
      </c>
      <c r="AT104">
        <v>144</v>
      </c>
      <c r="AU104" t="str">
        <f t="shared" si="28"/>
        <v>&gt;10 years (&gt;120 months)</v>
      </c>
      <c r="AV104">
        <v>3</v>
      </c>
      <c r="AW104" t="s">
        <v>153</v>
      </c>
      <c r="AX104" t="s">
        <v>147</v>
      </c>
      <c r="AY104">
        <v>1</v>
      </c>
      <c r="AZ104">
        <v>3</v>
      </c>
      <c r="BA104">
        <v>1</v>
      </c>
      <c r="BB104">
        <v>6.3000001907348633</v>
      </c>
      <c r="BC104">
        <v>14.5</v>
      </c>
      <c r="BD104">
        <v>95</v>
      </c>
      <c r="BE104">
        <v>29.200000762939453</v>
      </c>
      <c r="BF104">
        <v>204</v>
      </c>
      <c r="BG104">
        <v>3.4600000381469727</v>
      </c>
      <c r="BH104">
        <v>2.559999942779541</v>
      </c>
      <c r="BI104">
        <v>0.2800000011920929</v>
      </c>
      <c r="BJ104">
        <v>2</v>
      </c>
      <c r="BK104">
        <v>44</v>
      </c>
      <c r="BL104" t="str">
        <f t="shared" si="29"/>
        <v>36-50</v>
      </c>
      <c r="BM104" t="str">
        <f t="shared" si="30"/>
        <v>40-59</v>
      </c>
      <c r="BN104">
        <v>3</v>
      </c>
      <c r="BO104">
        <v>0</v>
      </c>
      <c r="BP104">
        <v>3</v>
      </c>
      <c r="BQ104">
        <v>0</v>
      </c>
      <c r="BR104">
        <v>0</v>
      </c>
      <c r="BS104">
        <v>0</v>
      </c>
      <c r="BT104">
        <v>1</v>
      </c>
      <c r="BU104">
        <v>0</v>
      </c>
      <c r="BV104">
        <v>0</v>
      </c>
      <c r="BW104">
        <v>93</v>
      </c>
      <c r="BX104">
        <v>97</v>
      </c>
      <c r="BY104">
        <v>99</v>
      </c>
      <c r="BZ104">
        <v>49</v>
      </c>
      <c r="CA104">
        <v>67</v>
      </c>
      <c r="CB104">
        <v>73</v>
      </c>
      <c r="CC104">
        <v>0</v>
      </c>
      <c r="CD104">
        <v>0</v>
      </c>
      <c r="CE104">
        <v>155</v>
      </c>
      <c r="CF104">
        <f t="shared" si="38"/>
        <v>1.55</v>
      </c>
      <c r="CG104">
        <v>41</v>
      </c>
      <c r="CH104">
        <v>0</v>
      </c>
      <c r="CI104">
        <v>72</v>
      </c>
      <c r="CJ104">
        <v>0</v>
      </c>
      <c r="CK104">
        <v>84</v>
      </c>
      <c r="CL104">
        <v>156</v>
      </c>
      <c r="CM104">
        <v>30</v>
      </c>
      <c r="CN104">
        <v>686</v>
      </c>
      <c r="CO104">
        <v>4.6999998092651367</v>
      </c>
      <c r="CP104">
        <v>2</v>
      </c>
      <c r="CQ104">
        <v>3.559999942779541</v>
      </c>
      <c r="CR104">
        <v>1.1299999952316284</v>
      </c>
      <c r="CS104">
        <v>1</v>
      </c>
      <c r="CT104">
        <v>2.2699999809265137</v>
      </c>
      <c r="CU104">
        <v>2.2999999523162842</v>
      </c>
      <c r="CV104">
        <v>0</v>
      </c>
      <c r="CW104">
        <v>0</v>
      </c>
      <c r="CX104">
        <v>1</v>
      </c>
      <c r="CY104">
        <v>46.299999237060547</v>
      </c>
      <c r="DE104">
        <v>156</v>
      </c>
      <c r="DF104" t="str">
        <f t="shared" si="31"/>
        <v>&gt;10 years (&gt;120 months)</v>
      </c>
      <c r="DG104" t="s">
        <v>153</v>
      </c>
      <c r="DH104">
        <v>1</v>
      </c>
      <c r="DI104">
        <v>3</v>
      </c>
      <c r="DJ104">
        <v>44</v>
      </c>
      <c r="DK104" t="str">
        <f t="shared" si="32"/>
        <v>1-5 years (12-60 months)</v>
      </c>
      <c r="DL104">
        <v>4.0100002288818359</v>
      </c>
      <c r="DM104">
        <v>13.699999809265137</v>
      </c>
      <c r="DN104">
        <v>100</v>
      </c>
      <c r="DO104">
        <v>266</v>
      </c>
      <c r="DP104">
        <v>1.6399999856948853</v>
      </c>
      <c r="DQ104">
        <v>1.5299999713897705</v>
      </c>
      <c r="DR104">
        <v>0.67000001668930054</v>
      </c>
      <c r="DS104">
        <v>44</v>
      </c>
      <c r="DT104">
        <v>275</v>
      </c>
      <c r="DU104">
        <f t="shared" si="23"/>
        <v>17.065556711758582</v>
      </c>
      <c r="DV104">
        <f t="shared" si="39"/>
        <v>0</v>
      </c>
      <c r="DW104">
        <f t="shared" si="33"/>
        <v>0</v>
      </c>
      <c r="DX104">
        <f t="shared" si="34"/>
        <v>0</v>
      </c>
      <c r="DY104" t="str">
        <f t="shared" si="35"/>
        <v>Underweight</v>
      </c>
      <c r="DZ104">
        <v>0</v>
      </c>
      <c r="EA104">
        <v>0</v>
      </c>
      <c r="EB104">
        <v>1</v>
      </c>
      <c r="EC104">
        <v>0</v>
      </c>
      <c r="ED104">
        <v>0</v>
      </c>
      <c r="EE104">
        <v>1</v>
      </c>
      <c r="EF104">
        <v>0</v>
      </c>
      <c r="EG104">
        <v>0</v>
      </c>
      <c r="EH104">
        <v>0</v>
      </c>
      <c r="EI104">
        <v>0</v>
      </c>
      <c r="EJ104">
        <v>96.333335876464844</v>
      </c>
      <c r="EK104">
        <v>63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1</v>
      </c>
      <c r="ES104">
        <v>1</v>
      </c>
      <c r="ET104">
        <v>0</v>
      </c>
      <c r="EU104">
        <v>0</v>
      </c>
      <c r="EV104">
        <v>0</v>
      </c>
      <c r="EW104">
        <v>0</v>
      </c>
      <c r="EX104">
        <v>1</v>
      </c>
      <c r="EY104">
        <v>1</v>
      </c>
      <c r="EZ104">
        <v>0</v>
      </c>
      <c r="FA104">
        <v>0</v>
      </c>
      <c r="FB104">
        <v>0</v>
      </c>
      <c r="FC104">
        <f t="shared" si="24"/>
        <v>0</v>
      </c>
      <c r="FD104" s="2">
        <f t="shared" si="25"/>
        <v>0</v>
      </c>
      <c r="FE104">
        <v>0</v>
      </c>
      <c r="FF104">
        <v>0</v>
      </c>
    </row>
    <row r="105" spans="1:162" x14ac:dyDescent="0.4">
      <c r="A105">
        <v>1</v>
      </c>
      <c r="B105">
        <v>36</v>
      </c>
      <c r="C105">
        <v>3</v>
      </c>
      <c r="D105">
        <v>2</v>
      </c>
      <c r="E105">
        <v>1</v>
      </c>
      <c r="F105">
        <v>2</v>
      </c>
      <c r="G105">
        <v>1</v>
      </c>
      <c r="H105">
        <v>0</v>
      </c>
      <c r="I105">
        <v>0</v>
      </c>
      <c r="J105">
        <v>0</v>
      </c>
      <c r="K105">
        <v>2</v>
      </c>
      <c r="L105">
        <v>140.66667175292969</v>
      </c>
      <c r="M105">
        <v>90</v>
      </c>
      <c r="N105">
        <v>1</v>
      </c>
      <c r="O105">
        <v>0</v>
      </c>
      <c r="P105">
        <v>2</v>
      </c>
      <c r="R105">
        <v>167</v>
      </c>
      <c r="S105">
        <f t="shared" si="36"/>
        <v>1.67</v>
      </c>
      <c r="T105">
        <v>64</v>
      </c>
      <c r="U105">
        <f t="shared" si="37"/>
        <v>22.948115744558788</v>
      </c>
      <c r="V105">
        <v>2</v>
      </c>
      <c r="W105">
        <v>77</v>
      </c>
      <c r="X105">
        <v>0</v>
      </c>
      <c r="Y105">
        <v>62</v>
      </c>
      <c r="Z105">
        <v>108</v>
      </c>
      <c r="AB105">
        <v>3</v>
      </c>
      <c r="AC105">
        <v>0</v>
      </c>
      <c r="AD105" t="str">
        <f t="shared" si="22"/>
        <v>&lt;200</v>
      </c>
      <c r="AE105">
        <v>1</v>
      </c>
      <c r="AF105">
        <v>406</v>
      </c>
      <c r="AG105" t="str">
        <f t="shared" si="26"/>
        <v>CD4 count between 200 and 500 cells/µL</v>
      </c>
      <c r="AH105">
        <v>2</v>
      </c>
      <c r="AI105">
        <v>19</v>
      </c>
      <c r="AL105">
        <v>5.4000000953674316</v>
      </c>
      <c r="AM105">
        <v>1.1000000238418579</v>
      </c>
      <c r="AN105">
        <v>0</v>
      </c>
      <c r="AO105">
        <v>2.2000000476837158</v>
      </c>
      <c r="AP105">
        <v>2</v>
      </c>
      <c r="AQ105">
        <v>89.599998474121094</v>
      </c>
      <c r="AR105">
        <v>89.699996948242188</v>
      </c>
      <c r="AS105">
        <v>4.3899998664855957</v>
      </c>
      <c r="AT105">
        <v>108</v>
      </c>
      <c r="AU105" t="str">
        <f t="shared" si="28"/>
        <v>5-10 years (60-120 months)</v>
      </c>
      <c r="AV105">
        <v>2</v>
      </c>
      <c r="AW105" t="s">
        <v>146</v>
      </c>
      <c r="AX105" t="s">
        <v>147</v>
      </c>
      <c r="AY105">
        <v>1</v>
      </c>
      <c r="AZ105">
        <v>1</v>
      </c>
      <c r="BA105">
        <v>64</v>
      </c>
      <c r="BB105">
        <v>5.0999999046325684</v>
      </c>
      <c r="BC105">
        <v>13.899999618530273</v>
      </c>
      <c r="BD105">
        <v>74.900001525878906</v>
      </c>
      <c r="BE105">
        <v>22</v>
      </c>
      <c r="BF105">
        <v>362</v>
      </c>
      <c r="BG105">
        <v>2.3900001049041748</v>
      </c>
      <c r="BH105">
        <v>2.2400000095367432</v>
      </c>
      <c r="BI105">
        <v>0.4699999988079071</v>
      </c>
      <c r="BJ105">
        <v>1</v>
      </c>
      <c r="BK105">
        <v>38</v>
      </c>
      <c r="BL105" t="str">
        <f t="shared" si="29"/>
        <v>36-50</v>
      </c>
      <c r="BM105" t="str">
        <f t="shared" si="30"/>
        <v>21-39</v>
      </c>
      <c r="BN105">
        <v>3</v>
      </c>
      <c r="BO105">
        <v>1</v>
      </c>
      <c r="BP105">
        <v>2</v>
      </c>
      <c r="BR105">
        <v>0</v>
      </c>
      <c r="BS105">
        <v>0</v>
      </c>
      <c r="BT105">
        <v>1</v>
      </c>
      <c r="BU105">
        <v>1</v>
      </c>
      <c r="BV105">
        <v>0</v>
      </c>
      <c r="BW105">
        <v>150</v>
      </c>
      <c r="BX105">
        <v>135</v>
      </c>
      <c r="BY105">
        <v>134</v>
      </c>
      <c r="BZ105">
        <v>101</v>
      </c>
      <c r="CA105">
        <v>96</v>
      </c>
      <c r="CB105">
        <v>90</v>
      </c>
      <c r="CC105">
        <v>0</v>
      </c>
      <c r="CD105">
        <v>1</v>
      </c>
      <c r="CE105">
        <v>168</v>
      </c>
      <c r="CF105">
        <f t="shared" si="38"/>
        <v>1.68</v>
      </c>
      <c r="CG105">
        <v>68</v>
      </c>
      <c r="CH105">
        <v>0</v>
      </c>
      <c r="CI105">
        <v>87</v>
      </c>
      <c r="CJ105">
        <v>0</v>
      </c>
      <c r="CK105">
        <v>103</v>
      </c>
      <c r="CL105">
        <v>96</v>
      </c>
      <c r="CM105">
        <v>0</v>
      </c>
      <c r="CN105">
        <v>519</v>
      </c>
      <c r="CO105">
        <v>4.6999998092651367</v>
      </c>
      <c r="CP105">
        <v>2</v>
      </c>
      <c r="CQ105">
        <v>4.9099998474121094</v>
      </c>
      <c r="CR105">
        <v>1.1000000238418579</v>
      </c>
      <c r="CS105">
        <v>0</v>
      </c>
      <c r="CT105">
        <v>3.2200000286102295</v>
      </c>
      <c r="CU105">
        <v>2.7999999523162842</v>
      </c>
      <c r="CV105">
        <v>0</v>
      </c>
      <c r="CW105">
        <v>0</v>
      </c>
      <c r="CX105">
        <v>0</v>
      </c>
      <c r="CY105">
        <v>45.099998474121094</v>
      </c>
      <c r="DE105">
        <v>106</v>
      </c>
      <c r="DF105" t="str">
        <f t="shared" si="31"/>
        <v>5-10 years (60-120 months)</v>
      </c>
      <c r="DG105" t="s">
        <v>153</v>
      </c>
      <c r="DH105">
        <v>1</v>
      </c>
      <c r="DI105">
        <v>3</v>
      </c>
      <c r="DJ105">
        <v>20</v>
      </c>
      <c r="DK105" t="str">
        <f t="shared" si="32"/>
        <v>1-5 years (12-60 months)</v>
      </c>
      <c r="DL105">
        <v>4.6999998092651367</v>
      </c>
      <c r="DM105">
        <v>13.699999809265137</v>
      </c>
      <c r="DN105">
        <v>74</v>
      </c>
      <c r="DO105">
        <v>497</v>
      </c>
      <c r="DP105">
        <v>1.9900000095367432</v>
      </c>
      <c r="DQ105">
        <v>2.4600000381469727</v>
      </c>
      <c r="DR105">
        <v>0.23999999463558197</v>
      </c>
      <c r="DS105">
        <v>41</v>
      </c>
      <c r="DT105">
        <v>47</v>
      </c>
      <c r="DU105">
        <f t="shared" si="23"/>
        <v>24.092970521541954</v>
      </c>
      <c r="DV105">
        <f t="shared" si="39"/>
        <v>0</v>
      </c>
      <c r="DW105">
        <f t="shared" si="33"/>
        <v>0</v>
      </c>
      <c r="DX105">
        <f t="shared" si="34"/>
        <v>0</v>
      </c>
      <c r="DY105" t="str">
        <f t="shared" si="35"/>
        <v>Normal weight</v>
      </c>
      <c r="DZ105">
        <v>1</v>
      </c>
      <c r="EA105">
        <v>1</v>
      </c>
      <c r="EC105">
        <v>0</v>
      </c>
      <c r="ED105">
        <v>1</v>
      </c>
      <c r="EE105">
        <v>1</v>
      </c>
      <c r="EF105">
        <v>0</v>
      </c>
      <c r="EG105">
        <v>0</v>
      </c>
      <c r="EH105">
        <v>1</v>
      </c>
      <c r="EI105">
        <v>0</v>
      </c>
      <c r="EJ105">
        <v>139.66667175292969</v>
      </c>
      <c r="EK105">
        <v>95.666664123535156</v>
      </c>
      <c r="EL105">
        <v>1</v>
      </c>
      <c r="EM105">
        <v>1</v>
      </c>
      <c r="EN105">
        <v>1</v>
      </c>
      <c r="EP105">
        <v>1</v>
      </c>
      <c r="EQ105">
        <v>1</v>
      </c>
      <c r="ER105">
        <v>0</v>
      </c>
      <c r="ES105">
        <v>0</v>
      </c>
      <c r="ET105">
        <v>0</v>
      </c>
      <c r="EU105">
        <v>0</v>
      </c>
      <c r="EV105">
        <v>0</v>
      </c>
      <c r="EW105">
        <v>1</v>
      </c>
      <c r="EX105">
        <v>1</v>
      </c>
      <c r="EY105">
        <v>0</v>
      </c>
      <c r="EZ105">
        <v>0</v>
      </c>
      <c r="FA105">
        <v>0</v>
      </c>
      <c r="FB105">
        <v>0</v>
      </c>
      <c r="FC105">
        <f t="shared" si="24"/>
        <v>4</v>
      </c>
      <c r="FD105" s="2">
        <f t="shared" si="25"/>
        <v>6.25</v>
      </c>
      <c r="FE105">
        <v>0</v>
      </c>
      <c r="FF105">
        <v>1</v>
      </c>
    </row>
    <row r="106" spans="1:162" x14ac:dyDescent="0.4">
      <c r="A106">
        <v>2</v>
      </c>
      <c r="B106">
        <v>34</v>
      </c>
      <c r="C106">
        <v>2</v>
      </c>
      <c r="D106">
        <v>1</v>
      </c>
      <c r="E106">
        <v>0</v>
      </c>
      <c r="F106">
        <v>3</v>
      </c>
      <c r="G106">
        <v>1</v>
      </c>
      <c r="H106">
        <v>0</v>
      </c>
      <c r="I106">
        <v>0</v>
      </c>
      <c r="J106">
        <v>0</v>
      </c>
      <c r="K106">
        <v>2</v>
      </c>
      <c r="L106">
        <v>115.66666412353516</v>
      </c>
      <c r="M106">
        <v>74</v>
      </c>
      <c r="N106">
        <v>0</v>
      </c>
      <c r="O106">
        <v>0</v>
      </c>
      <c r="P106">
        <v>2</v>
      </c>
      <c r="R106">
        <v>164</v>
      </c>
      <c r="S106">
        <f t="shared" si="36"/>
        <v>1.64</v>
      </c>
      <c r="T106">
        <v>56</v>
      </c>
      <c r="U106">
        <f t="shared" si="37"/>
        <v>20.820939916716245</v>
      </c>
      <c r="V106">
        <v>2</v>
      </c>
      <c r="W106">
        <v>69</v>
      </c>
      <c r="X106">
        <v>0</v>
      </c>
      <c r="Y106">
        <v>82</v>
      </c>
      <c r="Z106">
        <v>72</v>
      </c>
      <c r="AA106">
        <v>2</v>
      </c>
      <c r="AB106">
        <v>1</v>
      </c>
      <c r="AC106">
        <v>20</v>
      </c>
      <c r="AD106" t="str">
        <f t="shared" si="22"/>
        <v>&lt;200</v>
      </c>
      <c r="AE106">
        <v>1</v>
      </c>
      <c r="AF106">
        <v>1701</v>
      </c>
      <c r="AG106" t="str">
        <f t="shared" si="26"/>
        <v>CD4 count &gt; 500 cells/µL</v>
      </c>
      <c r="AH106">
        <v>3</v>
      </c>
      <c r="AI106">
        <v>34</v>
      </c>
      <c r="AJ106">
        <v>5</v>
      </c>
      <c r="AK106" t="str">
        <f t="shared" si="27"/>
        <v>Non-Hyperglycemia</v>
      </c>
      <c r="AL106">
        <v>3.9000000953674316</v>
      </c>
      <c r="AM106">
        <v>1.2999999523162842</v>
      </c>
      <c r="AN106">
        <v>0</v>
      </c>
      <c r="AO106">
        <v>2</v>
      </c>
      <c r="AP106">
        <v>1</v>
      </c>
      <c r="AQ106">
        <v>104.59999847412109</v>
      </c>
      <c r="AR106">
        <v>94.199996948242188</v>
      </c>
      <c r="AS106">
        <v>2.130000114440918</v>
      </c>
      <c r="AT106">
        <v>67</v>
      </c>
      <c r="AU106" t="str">
        <f t="shared" si="28"/>
        <v>5-10 years (60-120 months)</v>
      </c>
      <c r="AV106">
        <v>2</v>
      </c>
      <c r="AW106" t="s">
        <v>146</v>
      </c>
      <c r="AX106" t="s">
        <v>147</v>
      </c>
      <c r="AY106">
        <v>1</v>
      </c>
      <c r="AZ106">
        <v>1</v>
      </c>
      <c r="BA106">
        <v>67</v>
      </c>
      <c r="BB106">
        <v>8.8999996185302734</v>
      </c>
      <c r="BC106">
        <v>8.1999998092651367</v>
      </c>
      <c r="BD106">
        <v>67</v>
      </c>
      <c r="BE106">
        <v>17.799999237060547</v>
      </c>
      <c r="BF106">
        <v>332</v>
      </c>
      <c r="BG106">
        <v>4.880000114440918</v>
      </c>
      <c r="BH106">
        <v>3.380000114440918</v>
      </c>
      <c r="BI106">
        <v>0.63999998569488525</v>
      </c>
      <c r="BJ106">
        <v>2</v>
      </c>
      <c r="BK106">
        <v>42</v>
      </c>
      <c r="BL106" t="str">
        <f t="shared" si="29"/>
        <v>36-50</v>
      </c>
      <c r="BM106" t="str">
        <f t="shared" si="30"/>
        <v>40-59</v>
      </c>
      <c r="BN106">
        <v>2</v>
      </c>
      <c r="BO106">
        <v>0</v>
      </c>
      <c r="BP106">
        <v>3</v>
      </c>
      <c r="BQ106">
        <v>1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120</v>
      </c>
      <c r="BX106">
        <v>115</v>
      </c>
      <c r="BY106">
        <v>120</v>
      </c>
      <c r="BZ106">
        <v>70</v>
      </c>
      <c r="CA106">
        <v>63</v>
      </c>
      <c r="CB106">
        <v>67</v>
      </c>
      <c r="CC106">
        <v>0</v>
      </c>
      <c r="CD106">
        <v>0</v>
      </c>
      <c r="CE106">
        <v>161</v>
      </c>
      <c r="CF106">
        <f t="shared" si="38"/>
        <v>1.61</v>
      </c>
      <c r="CG106">
        <v>55</v>
      </c>
      <c r="CH106">
        <v>0</v>
      </c>
      <c r="CI106">
        <v>79</v>
      </c>
      <c r="CJ106">
        <v>0</v>
      </c>
      <c r="CK106">
        <v>99</v>
      </c>
      <c r="CL106">
        <v>97</v>
      </c>
      <c r="CM106">
        <v>30</v>
      </c>
      <c r="CN106">
        <v>875</v>
      </c>
      <c r="CO106">
        <v>4.5999999046325684</v>
      </c>
      <c r="CP106">
        <v>2</v>
      </c>
      <c r="CQ106">
        <v>2.1600000858306885</v>
      </c>
      <c r="CR106">
        <v>0.80000001192092896</v>
      </c>
      <c r="CS106">
        <v>1</v>
      </c>
      <c r="CT106">
        <v>1.2400000095367432</v>
      </c>
      <c r="CU106">
        <v>0.62999999523162842</v>
      </c>
      <c r="CV106">
        <v>0</v>
      </c>
      <c r="CW106">
        <v>0</v>
      </c>
      <c r="CX106">
        <v>0</v>
      </c>
      <c r="DE106">
        <v>97</v>
      </c>
      <c r="DF106" t="str">
        <f t="shared" si="31"/>
        <v>5-10 years (60-120 months)</v>
      </c>
      <c r="DG106" t="s">
        <v>151</v>
      </c>
      <c r="DH106">
        <v>1</v>
      </c>
      <c r="DI106">
        <v>3</v>
      </c>
      <c r="DJ106">
        <v>13</v>
      </c>
      <c r="DK106" t="str">
        <f t="shared" si="32"/>
        <v>1-5 years (12-60 months)</v>
      </c>
      <c r="DL106">
        <v>5.5</v>
      </c>
      <c r="DM106">
        <v>8.8999996185302734</v>
      </c>
      <c r="DN106">
        <v>71</v>
      </c>
      <c r="DO106">
        <v>231</v>
      </c>
      <c r="DP106">
        <v>3.2999999523162842</v>
      </c>
      <c r="DQ106">
        <v>1.9099999666213989</v>
      </c>
      <c r="DR106">
        <v>0.28999999165534973</v>
      </c>
      <c r="DS106">
        <v>44</v>
      </c>
      <c r="DT106">
        <v>295</v>
      </c>
      <c r="DU106">
        <f t="shared" si="23"/>
        <v>21.218317194552675</v>
      </c>
      <c r="DV106">
        <f t="shared" si="39"/>
        <v>0</v>
      </c>
      <c r="DW106">
        <f t="shared" si="33"/>
        <v>0</v>
      </c>
      <c r="DX106">
        <f t="shared" si="34"/>
        <v>0</v>
      </c>
      <c r="DY106" t="str">
        <f t="shared" si="35"/>
        <v>Normal weight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>
        <v>0</v>
      </c>
      <c r="EG106">
        <v>0</v>
      </c>
      <c r="EH106">
        <v>0</v>
      </c>
      <c r="EI106">
        <v>0</v>
      </c>
      <c r="EJ106">
        <v>118.33333587646484</v>
      </c>
      <c r="EK106">
        <v>66.666664123535156</v>
      </c>
      <c r="EL106">
        <v>0</v>
      </c>
      <c r="EM106">
        <v>0</v>
      </c>
      <c r="EN106">
        <v>0</v>
      </c>
      <c r="EO106">
        <v>0</v>
      </c>
      <c r="EP106">
        <v>0</v>
      </c>
      <c r="EQ106">
        <v>0</v>
      </c>
      <c r="ER106">
        <v>0</v>
      </c>
      <c r="ES106">
        <v>0</v>
      </c>
      <c r="ET106">
        <v>0</v>
      </c>
      <c r="EU106">
        <v>0</v>
      </c>
      <c r="EV106">
        <v>0</v>
      </c>
      <c r="EW106">
        <v>0</v>
      </c>
      <c r="EX106">
        <v>0</v>
      </c>
      <c r="EY106">
        <v>1</v>
      </c>
      <c r="EZ106">
        <v>0</v>
      </c>
      <c r="FA106">
        <v>0</v>
      </c>
      <c r="FB106">
        <v>0</v>
      </c>
      <c r="FC106">
        <f t="shared" si="24"/>
        <v>-1</v>
      </c>
      <c r="FD106" s="2">
        <f t="shared" si="25"/>
        <v>-1.7857142857142856</v>
      </c>
      <c r="FE106">
        <v>0</v>
      </c>
      <c r="FF106">
        <v>0</v>
      </c>
    </row>
    <row r="107" spans="1:162" x14ac:dyDescent="0.4">
      <c r="A107">
        <v>2</v>
      </c>
      <c r="B107">
        <v>18</v>
      </c>
      <c r="C107">
        <v>3</v>
      </c>
      <c r="D107">
        <v>2</v>
      </c>
      <c r="E107">
        <v>0</v>
      </c>
      <c r="F107">
        <v>3</v>
      </c>
      <c r="G107">
        <v>1</v>
      </c>
      <c r="H107">
        <v>0</v>
      </c>
      <c r="I107">
        <v>0</v>
      </c>
      <c r="J107">
        <v>0</v>
      </c>
      <c r="K107">
        <v>2</v>
      </c>
      <c r="L107">
        <v>114</v>
      </c>
      <c r="M107">
        <v>71.666664123535156</v>
      </c>
      <c r="N107">
        <v>0</v>
      </c>
      <c r="O107">
        <v>0</v>
      </c>
      <c r="P107">
        <v>2</v>
      </c>
      <c r="R107">
        <v>160</v>
      </c>
      <c r="S107">
        <f t="shared" si="36"/>
        <v>1.6</v>
      </c>
      <c r="T107">
        <v>46</v>
      </c>
      <c r="U107">
        <f t="shared" si="37"/>
        <v>17.968749999999996</v>
      </c>
      <c r="V107">
        <v>1</v>
      </c>
      <c r="W107">
        <v>71</v>
      </c>
      <c r="X107">
        <v>0</v>
      </c>
      <c r="Y107">
        <v>83</v>
      </c>
      <c r="Z107">
        <v>144</v>
      </c>
      <c r="AB107">
        <v>1</v>
      </c>
      <c r="AC107">
        <v>0</v>
      </c>
      <c r="AD107" t="str">
        <f t="shared" si="22"/>
        <v>&lt;200</v>
      </c>
      <c r="AE107">
        <v>1</v>
      </c>
      <c r="AF107">
        <v>666</v>
      </c>
      <c r="AG107" t="str">
        <f t="shared" si="26"/>
        <v>CD4 count &gt; 500 cells/µL</v>
      </c>
      <c r="AH107">
        <v>3</v>
      </c>
      <c r="AI107">
        <v>32</v>
      </c>
      <c r="AJ107">
        <v>5.1999998092651367</v>
      </c>
      <c r="AK107" t="str">
        <f t="shared" si="27"/>
        <v>Non-Hyperglycemia</v>
      </c>
      <c r="AL107">
        <v>4.9000000953674316</v>
      </c>
      <c r="AM107">
        <v>1.7999999523162842</v>
      </c>
      <c r="AN107">
        <v>0</v>
      </c>
      <c r="AO107">
        <v>1.2999999523162842</v>
      </c>
      <c r="AP107">
        <v>1</v>
      </c>
      <c r="AR107">
        <v>68.199996948242188</v>
      </c>
      <c r="AS107">
        <v>3.7799999713897705</v>
      </c>
      <c r="AT107">
        <v>144</v>
      </c>
      <c r="AU107" t="str">
        <f t="shared" si="28"/>
        <v>&gt;10 years (&gt;120 months)</v>
      </c>
      <c r="AV107">
        <v>3</v>
      </c>
      <c r="AW107" t="s">
        <v>146</v>
      </c>
      <c r="AX107" t="s">
        <v>147</v>
      </c>
      <c r="AY107">
        <v>1</v>
      </c>
      <c r="AZ107">
        <v>1</v>
      </c>
      <c r="BA107">
        <v>56</v>
      </c>
      <c r="BB107">
        <v>4.0999999046325684</v>
      </c>
      <c r="BC107">
        <v>11.600000381469727</v>
      </c>
      <c r="BD107">
        <v>91.599998474121094</v>
      </c>
      <c r="BE107">
        <v>29.600000381469727</v>
      </c>
      <c r="BF107">
        <v>408</v>
      </c>
      <c r="BG107">
        <v>1.5299999713897705</v>
      </c>
      <c r="BH107">
        <v>1.9800000190734863</v>
      </c>
      <c r="BI107">
        <v>0.5899999737739563</v>
      </c>
      <c r="BJ107">
        <v>2</v>
      </c>
      <c r="BK107">
        <v>21</v>
      </c>
      <c r="BL107" t="str">
        <f t="shared" si="29"/>
        <v>21-35</v>
      </c>
      <c r="BM107" t="str">
        <f t="shared" si="30"/>
        <v>21-39</v>
      </c>
      <c r="BN107">
        <v>4</v>
      </c>
      <c r="BO107">
        <v>0</v>
      </c>
      <c r="BP107">
        <v>4</v>
      </c>
      <c r="BR107">
        <v>0</v>
      </c>
      <c r="BS107">
        <v>0</v>
      </c>
      <c r="BT107">
        <v>1</v>
      </c>
      <c r="BU107">
        <v>0</v>
      </c>
      <c r="BV107">
        <v>0</v>
      </c>
      <c r="BW107">
        <v>119</v>
      </c>
      <c r="BX107">
        <v>103</v>
      </c>
      <c r="BY107">
        <v>103</v>
      </c>
      <c r="BZ107">
        <v>65</v>
      </c>
      <c r="CA107">
        <v>73</v>
      </c>
      <c r="CB107">
        <v>65</v>
      </c>
      <c r="CC107">
        <v>0</v>
      </c>
      <c r="CD107">
        <v>0</v>
      </c>
      <c r="CE107">
        <v>158</v>
      </c>
      <c r="CF107">
        <f t="shared" si="38"/>
        <v>1.58</v>
      </c>
      <c r="CG107">
        <v>51</v>
      </c>
      <c r="CH107">
        <v>1</v>
      </c>
      <c r="CI107">
        <v>63</v>
      </c>
      <c r="CJ107">
        <v>0</v>
      </c>
      <c r="CK107">
        <v>92</v>
      </c>
      <c r="CL107">
        <v>179</v>
      </c>
      <c r="CM107">
        <v>30</v>
      </c>
      <c r="CN107">
        <v>567</v>
      </c>
      <c r="CO107">
        <v>5</v>
      </c>
      <c r="CP107">
        <v>2</v>
      </c>
      <c r="CQ107">
        <v>2.7799999713897705</v>
      </c>
      <c r="CR107">
        <v>0.87999999523162842</v>
      </c>
      <c r="CS107">
        <v>1</v>
      </c>
      <c r="CT107">
        <v>1.7200000286102295</v>
      </c>
      <c r="CU107">
        <v>1.6799999475479126</v>
      </c>
      <c r="CV107">
        <v>0</v>
      </c>
      <c r="CW107">
        <v>0</v>
      </c>
      <c r="CX107">
        <v>0</v>
      </c>
      <c r="DA107">
        <v>16.5</v>
      </c>
      <c r="DC107">
        <v>92.400001525878906</v>
      </c>
      <c r="DE107">
        <v>179</v>
      </c>
      <c r="DF107" t="str">
        <f t="shared" si="31"/>
        <v>&gt;10 years (&gt;120 months)</v>
      </c>
      <c r="DG107" t="s">
        <v>148</v>
      </c>
      <c r="DH107">
        <v>1</v>
      </c>
      <c r="DI107">
        <v>3</v>
      </c>
      <c r="DJ107">
        <v>24</v>
      </c>
      <c r="DK107" t="str">
        <f t="shared" si="32"/>
        <v>1-5 years (12-60 months)</v>
      </c>
      <c r="DL107">
        <v>4.6999998092651367</v>
      </c>
      <c r="DM107">
        <v>11.600000381469727</v>
      </c>
      <c r="DN107">
        <v>90</v>
      </c>
      <c r="DO107">
        <v>297</v>
      </c>
      <c r="DP107">
        <v>2.2100000381469727</v>
      </c>
      <c r="DQ107">
        <v>2.2100000381469727</v>
      </c>
      <c r="DR107">
        <v>0.2800000011920929</v>
      </c>
      <c r="DS107">
        <v>41</v>
      </c>
      <c r="DT107">
        <v>52</v>
      </c>
      <c r="DU107">
        <f t="shared" si="23"/>
        <v>20.429418362441915</v>
      </c>
      <c r="DV107">
        <f t="shared" si="39"/>
        <v>0</v>
      </c>
      <c r="DW107">
        <f t="shared" si="33"/>
        <v>0</v>
      </c>
      <c r="DX107">
        <f t="shared" si="34"/>
        <v>0</v>
      </c>
      <c r="DY107" t="str">
        <f t="shared" si="35"/>
        <v>Normal weight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0</v>
      </c>
      <c r="EF107">
        <v>0</v>
      </c>
      <c r="EG107">
        <v>0</v>
      </c>
      <c r="EH107">
        <v>0</v>
      </c>
      <c r="EI107">
        <v>0</v>
      </c>
      <c r="EJ107">
        <v>108.33333587646484</v>
      </c>
      <c r="EK107">
        <v>67.666664123535156</v>
      </c>
      <c r="EL107">
        <v>0</v>
      </c>
      <c r="EM107">
        <v>0</v>
      </c>
      <c r="EN107">
        <v>0</v>
      </c>
      <c r="EO107">
        <v>0</v>
      </c>
      <c r="EP107">
        <v>0</v>
      </c>
      <c r="EQ107">
        <v>0</v>
      </c>
      <c r="ER107">
        <v>0</v>
      </c>
      <c r="ES107">
        <v>0</v>
      </c>
      <c r="ET107">
        <v>0</v>
      </c>
      <c r="EU107">
        <v>0</v>
      </c>
      <c r="EV107">
        <v>0</v>
      </c>
      <c r="EW107">
        <v>0</v>
      </c>
      <c r="EX107">
        <v>0</v>
      </c>
      <c r="EY107">
        <v>1</v>
      </c>
      <c r="EZ107">
        <v>0</v>
      </c>
      <c r="FA107">
        <v>0</v>
      </c>
      <c r="FB107">
        <v>0</v>
      </c>
      <c r="FC107">
        <f t="shared" si="24"/>
        <v>5</v>
      </c>
      <c r="FD107" s="2">
        <f t="shared" si="25"/>
        <v>10.869565217391305</v>
      </c>
      <c r="FE107">
        <v>1</v>
      </c>
      <c r="FF107">
        <v>1</v>
      </c>
    </row>
    <row r="108" spans="1:162" x14ac:dyDescent="0.4">
      <c r="A108">
        <v>2</v>
      </c>
      <c r="B108">
        <v>47</v>
      </c>
      <c r="C108">
        <v>2</v>
      </c>
      <c r="D108">
        <v>1</v>
      </c>
      <c r="E108">
        <v>0</v>
      </c>
      <c r="F108">
        <v>3</v>
      </c>
      <c r="G108">
        <v>1</v>
      </c>
      <c r="H108">
        <v>0</v>
      </c>
      <c r="I108">
        <v>0</v>
      </c>
      <c r="J108">
        <v>0</v>
      </c>
      <c r="K108">
        <v>2</v>
      </c>
      <c r="L108">
        <v>178.33332824707031</v>
      </c>
      <c r="M108">
        <v>109</v>
      </c>
      <c r="N108">
        <v>1</v>
      </c>
      <c r="O108">
        <v>1</v>
      </c>
      <c r="P108">
        <v>1</v>
      </c>
      <c r="Q108">
        <v>1</v>
      </c>
      <c r="R108">
        <v>155</v>
      </c>
      <c r="S108">
        <f t="shared" si="36"/>
        <v>1.55</v>
      </c>
      <c r="T108">
        <v>55</v>
      </c>
      <c r="U108">
        <f t="shared" si="37"/>
        <v>22.892819979188342</v>
      </c>
      <c r="V108">
        <v>2</v>
      </c>
      <c r="W108">
        <v>81</v>
      </c>
      <c r="X108">
        <v>1</v>
      </c>
      <c r="Y108">
        <v>94</v>
      </c>
      <c r="Z108">
        <v>24</v>
      </c>
      <c r="AA108">
        <v>2</v>
      </c>
      <c r="AB108">
        <v>3</v>
      </c>
      <c r="AC108">
        <v>0</v>
      </c>
      <c r="AD108" t="str">
        <f t="shared" si="22"/>
        <v>&lt;200</v>
      </c>
      <c r="AE108">
        <v>1</v>
      </c>
      <c r="AF108">
        <v>529</v>
      </c>
      <c r="AG108" t="str">
        <f t="shared" si="26"/>
        <v>CD4 count &gt; 500 cells/µL</v>
      </c>
      <c r="AH108">
        <v>3</v>
      </c>
      <c r="AI108">
        <v>41</v>
      </c>
      <c r="AL108">
        <v>5.0999999046325684</v>
      </c>
      <c r="AM108">
        <v>1.5</v>
      </c>
      <c r="AN108">
        <v>0</v>
      </c>
      <c r="AO108">
        <v>1.7000000476837158</v>
      </c>
      <c r="AP108">
        <v>1</v>
      </c>
      <c r="AQ108">
        <v>87.800003051757813</v>
      </c>
      <c r="AS108">
        <v>2.5699999332427979</v>
      </c>
      <c r="AT108">
        <v>72</v>
      </c>
      <c r="AU108" t="str">
        <f t="shared" si="28"/>
        <v>5-10 years (60-120 months)</v>
      </c>
      <c r="AV108">
        <v>2</v>
      </c>
      <c r="AW108" t="s">
        <v>146</v>
      </c>
      <c r="AX108" t="s">
        <v>147</v>
      </c>
      <c r="AY108">
        <v>1</v>
      </c>
      <c r="AZ108">
        <v>1</v>
      </c>
      <c r="BA108">
        <v>20</v>
      </c>
      <c r="BB108">
        <v>4.4000000953674316</v>
      </c>
      <c r="BC108">
        <v>10.899999618530273</v>
      </c>
      <c r="BD108">
        <v>99</v>
      </c>
      <c r="BE108">
        <v>31.399999618530273</v>
      </c>
      <c r="BF108">
        <v>388</v>
      </c>
      <c r="BG108">
        <v>2.5799999237060547</v>
      </c>
      <c r="BH108">
        <v>1.559999942779541</v>
      </c>
      <c r="BI108">
        <v>0.25999999046325684</v>
      </c>
      <c r="BJ108">
        <v>2</v>
      </c>
      <c r="BK108">
        <v>47</v>
      </c>
      <c r="BL108" t="str">
        <f t="shared" si="29"/>
        <v>36-50</v>
      </c>
      <c r="BM108" t="str">
        <f t="shared" si="30"/>
        <v>40-59</v>
      </c>
      <c r="BN108">
        <v>3</v>
      </c>
      <c r="BO108">
        <v>0</v>
      </c>
      <c r="BP108">
        <v>3</v>
      </c>
      <c r="BQ108">
        <v>1</v>
      </c>
      <c r="BR108">
        <v>0</v>
      </c>
      <c r="BS108">
        <v>0</v>
      </c>
      <c r="BT108">
        <v>0</v>
      </c>
      <c r="BU108">
        <v>1</v>
      </c>
      <c r="BV108">
        <v>0</v>
      </c>
      <c r="BW108">
        <v>186</v>
      </c>
      <c r="BX108">
        <v>195</v>
      </c>
      <c r="BY108">
        <v>180</v>
      </c>
      <c r="BZ108">
        <v>116</v>
      </c>
      <c r="CA108">
        <v>125</v>
      </c>
      <c r="CB108">
        <v>120</v>
      </c>
      <c r="CC108">
        <v>0</v>
      </c>
      <c r="CD108">
        <v>1</v>
      </c>
      <c r="CE108">
        <v>157</v>
      </c>
      <c r="CF108">
        <f t="shared" si="38"/>
        <v>1.57</v>
      </c>
      <c r="CG108">
        <v>52</v>
      </c>
      <c r="CH108">
        <v>0</v>
      </c>
      <c r="CI108">
        <v>81</v>
      </c>
      <c r="CJ108">
        <v>1</v>
      </c>
      <c r="CK108">
        <v>93</v>
      </c>
      <c r="CL108">
        <v>168</v>
      </c>
      <c r="CM108">
        <v>0</v>
      </c>
      <c r="CN108">
        <v>530</v>
      </c>
      <c r="CO108">
        <v>4.9000000953674316</v>
      </c>
      <c r="CP108">
        <v>2</v>
      </c>
      <c r="CQ108">
        <v>3.75</v>
      </c>
      <c r="CR108">
        <v>1.059999942779541</v>
      </c>
      <c r="CS108">
        <v>1</v>
      </c>
      <c r="CT108">
        <v>2.3599998950958252</v>
      </c>
      <c r="CU108">
        <v>2.6700000762939453</v>
      </c>
      <c r="CV108">
        <v>0</v>
      </c>
      <c r="CW108">
        <v>0</v>
      </c>
      <c r="CX108">
        <v>1</v>
      </c>
      <c r="DE108">
        <v>168</v>
      </c>
      <c r="DF108" t="str">
        <f t="shared" si="31"/>
        <v>&gt;10 years (&gt;120 months)</v>
      </c>
      <c r="DG108" t="s">
        <v>153</v>
      </c>
      <c r="DH108">
        <v>1</v>
      </c>
      <c r="DI108">
        <v>3</v>
      </c>
      <c r="DJ108">
        <v>43</v>
      </c>
      <c r="DK108" t="str">
        <f t="shared" si="32"/>
        <v>1-5 years (12-60 months)</v>
      </c>
      <c r="DL108">
        <v>4.5</v>
      </c>
      <c r="DM108">
        <v>12.699999809265137</v>
      </c>
      <c r="DN108">
        <v>86</v>
      </c>
      <c r="DO108">
        <v>315</v>
      </c>
      <c r="DP108">
        <v>1.8999999761581421</v>
      </c>
      <c r="DQ108">
        <v>2.2300000190734863</v>
      </c>
      <c r="DR108">
        <v>0.37000000476837158</v>
      </c>
      <c r="DS108">
        <v>41</v>
      </c>
      <c r="DT108">
        <v>53</v>
      </c>
      <c r="DU108">
        <f t="shared" si="23"/>
        <v>21.096190514828187</v>
      </c>
      <c r="DV108">
        <f t="shared" si="39"/>
        <v>0</v>
      </c>
      <c r="DW108">
        <f t="shared" si="33"/>
        <v>0</v>
      </c>
      <c r="DX108">
        <f t="shared" si="34"/>
        <v>0</v>
      </c>
      <c r="DY108" t="str">
        <f t="shared" si="35"/>
        <v>Normal weight</v>
      </c>
      <c r="DZ108">
        <v>1</v>
      </c>
      <c r="EA108">
        <v>1</v>
      </c>
      <c r="EC108">
        <v>0</v>
      </c>
      <c r="ED108">
        <v>0</v>
      </c>
      <c r="EE108">
        <v>1</v>
      </c>
      <c r="EF108">
        <v>0</v>
      </c>
      <c r="EG108">
        <v>0</v>
      </c>
      <c r="EH108">
        <v>1</v>
      </c>
      <c r="EI108">
        <v>0</v>
      </c>
      <c r="EJ108">
        <v>187</v>
      </c>
      <c r="EK108">
        <v>120.33333587646484</v>
      </c>
      <c r="EL108">
        <v>1</v>
      </c>
      <c r="EM108">
        <v>1</v>
      </c>
      <c r="EN108">
        <v>1</v>
      </c>
      <c r="EP108">
        <v>1</v>
      </c>
      <c r="EQ108">
        <v>0</v>
      </c>
      <c r="ER108">
        <v>0</v>
      </c>
      <c r="ES108">
        <v>0</v>
      </c>
      <c r="ET108">
        <v>1</v>
      </c>
      <c r="EU108">
        <v>0</v>
      </c>
      <c r="EV108">
        <v>1</v>
      </c>
      <c r="EW108">
        <v>1</v>
      </c>
      <c r="EX108">
        <v>1</v>
      </c>
      <c r="EY108">
        <v>1</v>
      </c>
      <c r="EZ108">
        <v>0</v>
      </c>
      <c r="FA108">
        <v>1</v>
      </c>
      <c r="FB108">
        <v>1</v>
      </c>
      <c r="FC108">
        <f t="shared" si="24"/>
        <v>-3</v>
      </c>
      <c r="FD108" s="2">
        <f t="shared" si="25"/>
        <v>-5.4545454545454541</v>
      </c>
      <c r="FE108">
        <v>0</v>
      </c>
      <c r="FF108">
        <v>0</v>
      </c>
    </row>
    <row r="109" spans="1:162" x14ac:dyDescent="0.4">
      <c r="A109">
        <v>1</v>
      </c>
      <c r="B109">
        <v>66</v>
      </c>
      <c r="C109">
        <v>2</v>
      </c>
      <c r="D109">
        <v>1</v>
      </c>
      <c r="E109">
        <v>1</v>
      </c>
      <c r="F109">
        <v>3</v>
      </c>
      <c r="G109">
        <v>1</v>
      </c>
      <c r="H109">
        <v>0</v>
      </c>
      <c r="I109">
        <v>0</v>
      </c>
      <c r="J109">
        <v>1</v>
      </c>
      <c r="K109">
        <v>2</v>
      </c>
      <c r="L109">
        <v>101.66666412353516</v>
      </c>
      <c r="M109">
        <v>64</v>
      </c>
      <c r="N109">
        <v>0</v>
      </c>
      <c r="O109">
        <v>0</v>
      </c>
      <c r="P109">
        <v>2</v>
      </c>
      <c r="R109">
        <v>183</v>
      </c>
      <c r="S109">
        <f t="shared" si="36"/>
        <v>1.83</v>
      </c>
      <c r="T109">
        <v>61</v>
      </c>
      <c r="U109">
        <f t="shared" si="37"/>
        <v>18.214936247723131</v>
      </c>
      <c r="V109">
        <v>1</v>
      </c>
      <c r="W109">
        <v>78</v>
      </c>
      <c r="X109">
        <v>0</v>
      </c>
      <c r="Y109">
        <v>89</v>
      </c>
      <c r="Z109">
        <v>156</v>
      </c>
      <c r="AA109">
        <v>2</v>
      </c>
      <c r="AB109">
        <v>1</v>
      </c>
      <c r="AC109">
        <v>0</v>
      </c>
      <c r="AD109" t="str">
        <f t="shared" si="22"/>
        <v>&lt;200</v>
      </c>
      <c r="AE109">
        <v>1</v>
      </c>
      <c r="AF109">
        <v>498</v>
      </c>
      <c r="AG109" t="str">
        <f t="shared" si="26"/>
        <v>CD4 count between 200 and 500 cells/µL</v>
      </c>
      <c r="AH109">
        <v>2</v>
      </c>
      <c r="AI109">
        <v>27</v>
      </c>
      <c r="AJ109">
        <v>4.8000001907348633</v>
      </c>
      <c r="AK109" t="str">
        <f t="shared" si="27"/>
        <v>Non-Hyperglycemia</v>
      </c>
      <c r="AL109">
        <v>5.4000000953674316</v>
      </c>
      <c r="AM109">
        <v>1.5</v>
      </c>
      <c r="AN109">
        <v>0</v>
      </c>
      <c r="AO109">
        <v>1.7999999523162842</v>
      </c>
      <c r="AP109">
        <v>1</v>
      </c>
      <c r="AQ109">
        <v>5.8000001907348633</v>
      </c>
      <c r="AS109">
        <v>4.4000000953674316</v>
      </c>
      <c r="AT109">
        <v>156</v>
      </c>
      <c r="AU109" t="str">
        <f t="shared" si="28"/>
        <v>&gt;10 years (&gt;120 months)</v>
      </c>
      <c r="AV109">
        <v>3</v>
      </c>
      <c r="AW109" t="s">
        <v>146</v>
      </c>
      <c r="AX109" t="s">
        <v>147</v>
      </c>
      <c r="AY109">
        <v>1</v>
      </c>
      <c r="AZ109">
        <v>1</v>
      </c>
      <c r="BA109">
        <v>50</v>
      </c>
      <c r="BB109">
        <v>9.1000003814697266</v>
      </c>
      <c r="BC109">
        <v>13.100000381469727</v>
      </c>
      <c r="BD109">
        <v>43.700000762939453</v>
      </c>
      <c r="BE109">
        <v>103</v>
      </c>
      <c r="BF109">
        <v>240</v>
      </c>
      <c r="BG109">
        <v>6.940000057220459</v>
      </c>
      <c r="BH109">
        <v>1.5700000524520874</v>
      </c>
      <c r="BI109">
        <v>0.57999998331069946</v>
      </c>
      <c r="BJ109">
        <v>1</v>
      </c>
      <c r="BK109">
        <v>70</v>
      </c>
      <c r="BL109" t="str">
        <f t="shared" si="29"/>
        <v>66-80</v>
      </c>
      <c r="BM109" t="str">
        <f t="shared" si="30"/>
        <v>60-80</v>
      </c>
      <c r="BN109">
        <v>2</v>
      </c>
      <c r="BO109">
        <v>1</v>
      </c>
      <c r="BP109">
        <v>4</v>
      </c>
      <c r="BQ109">
        <v>0</v>
      </c>
      <c r="BR109">
        <v>0</v>
      </c>
      <c r="BS109">
        <v>0</v>
      </c>
      <c r="BT109">
        <v>1</v>
      </c>
      <c r="BU109">
        <v>1</v>
      </c>
      <c r="BV109">
        <v>0</v>
      </c>
      <c r="BW109">
        <v>114</v>
      </c>
      <c r="BX109">
        <v>119</v>
      </c>
      <c r="BY109">
        <v>119</v>
      </c>
      <c r="BZ109">
        <v>69</v>
      </c>
      <c r="CA109">
        <v>65</v>
      </c>
      <c r="CB109">
        <v>69</v>
      </c>
      <c r="CC109">
        <v>0</v>
      </c>
      <c r="CD109">
        <v>1</v>
      </c>
      <c r="CE109">
        <v>180</v>
      </c>
      <c r="CF109">
        <f t="shared" si="38"/>
        <v>1.8</v>
      </c>
      <c r="CG109">
        <v>62</v>
      </c>
      <c r="CH109">
        <v>0</v>
      </c>
      <c r="CI109">
        <v>74</v>
      </c>
      <c r="CJ109">
        <v>0</v>
      </c>
      <c r="CK109">
        <v>94</v>
      </c>
      <c r="CL109">
        <v>201</v>
      </c>
      <c r="CM109">
        <v>0</v>
      </c>
      <c r="CN109">
        <v>451</v>
      </c>
      <c r="CO109">
        <v>5.6999998092651367</v>
      </c>
      <c r="CP109">
        <v>2</v>
      </c>
      <c r="CQ109">
        <v>2.8499999046325684</v>
      </c>
      <c r="CR109">
        <v>0.88999998569488525</v>
      </c>
      <c r="CS109">
        <v>1</v>
      </c>
      <c r="CT109">
        <v>2.0299999713897705</v>
      </c>
      <c r="CU109">
        <v>1.2999999523162842</v>
      </c>
      <c r="CV109">
        <v>0</v>
      </c>
      <c r="CW109">
        <v>0</v>
      </c>
      <c r="CX109">
        <v>1</v>
      </c>
      <c r="DA109">
        <v>24.899999618530273</v>
      </c>
      <c r="DD109">
        <v>5.130000114440918</v>
      </c>
      <c r="DE109">
        <v>201</v>
      </c>
      <c r="DF109" t="str">
        <f t="shared" si="31"/>
        <v>&gt;10 years (&gt;120 months)</v>
      </c>
      <c r="DG109" t="s">
        <v>153</v>
      </c>
      <c r="DH109">
        <v>1</v>
      </c>
      <c r="DI109">
        <v>3</v>
      </c>
      <c r="DJ109">
        <v>1</v>
      </c>
      <c r="DK109" t="str">
        <f t="shared" si="32"/>
        <v>1-5 years (12-60 months)</v>
      </c>
      <c r="DL109">
        <v>7.8000001907348633</v>
      </c>
      <c r="DM109">
        <v>13.899999618530273</v>
      </c>
      <c r="DN109">
        <v>103</v>
      </c>
      <c r="DO109">
        <v>260</v>
      </c>
      <c r="DP109">
        <v>6.0900001525878906</v>
      </c>
      <c r="DQ109">
        <v>1.1799999475479126</v>
      </c>
      <c r="DR109">
        <v>0.52999997138977051</v>
      </c>
      <c r="DS109">
        <v>43</v>
      </c>
      <c r="DT109">
        <v>229</v>
      </c>
      <c r="DU109">
        <f t="shared" si="23"/>
        <v>19.1358024691358</v>
      </c>
      <c r="DV109">
        <f t="shared" si="39"/>
        <v>0</v>
      </c>
      <c r="DW109">
        <f t="shared" si="33"/>
        <v>0</v>
      </c>
      <c r="DX109">
        <f t="shared" si="34"/>
        <v>0</v>
      </c>
      <c r="DY109" t="str">
        <f t="shared" si="35"/>
        <v>Normal weight</v>
      </c>
      <c r="DZ109">
        <v>0</v>
      </c>
      <c r="EA109">
        <v>0</v>
      </c>
      <c r="EB109">
        <v>0</v>
      </c>
      <c r="EC109">
        <v>1</v>
      </c>
      <c r="ED109">
        <v>0</v>
      </c>
      <c r="EE109">
        <v>0</v>
      </c>
      <c r="EF109">
        <v>0</v>
      </c>
      <c r="EG109">
        <v>0</v>
      </c>
      <c r="EH109">
        <v>1</v>
      </c>
      <c r="EI109">
        <v>0</v>
      </c>
      <c r="EJ109">
        <v>117.33333587646484</v>
      </c>
      <c r="EK109">
        <v>67.666664123535156</v>
      </c>
      <c r="EL109">
        <v>0</v>
      </c>
      <c r="EM109">
        <v>0</v>
      </c>
      <c r="EN109">
        <v>0</v>
      </c>
      <c r="EO109">
        <v>0</v>
      </c>
      <c r="EP109">
        <v>0</v>
      </c>
      <c r="EQ109">
        <v>0</v>
      </c>
      <c r="ER109">
        <v>0</v>
      </c>
      <c r="ES109">
        <v>0</v>
      </c>
      <c r="ET109">
        <v>0</v>
      </c>
      <c r="EU109">
        <v>0</v>
      </c>
      <c r="EV109">
        <v>0</v>
      </c>
      <c r="EW109">
        <v>0</v>
      </c>
      <c r="EX109">
        <v>0</v>
      </c>
      <c r="EY109">
        <v>1</v>
      </c>
      <c r="EZ109">
        <v>1</v>
      </c>
      <c r="FA109">
        <v>0</v>
      </c>
      <c r="FB109">
        <v>0</v>
      </c>
      <c r="FC109">
        <f t="shared" si="24"/>
        <v>1</v>
      </c>
      <c r="FD109" s="2">
        <f t="shared" si="25"/>
        <v>1.639344262295082</v>
      </c>
      <c r="FE109">
        <v>0</v>
      </c>
      <c r="FF109">
        <v>0</v>
      </c>
    </row>
    <row r="110" spans="1:162" x14ac:dyDescent="0.4">
      <c r="A110">
        <v>2</v>
      </c>
      <c r="B110">
        <v>37</v>
      </c>
      <c r="C110">
        <v>4</v>
      </c>
      <c r="D110">
        <v>4</v>
      </c>
      <c r="E110">
        <v>0</v>
      </c>
      <c r="F110">
        <v>3</v>
      </c>
      <c r="G110">
        <v>1</v>
      </c>
      <c r="H110">
        <v>0</v>
      </c>
      <c r="I110">
        <v>0</v>
      </c>
      <c r="J110">
        <v>0</v>
      </c>
      <c r="K110">
        <v>2</v>
      </c>
      <c r="L110">
        <v>113.33333587646484</v>
      </c>
      <c r="M110">
        <v>80</v>
      </c>
      <c r="N110">
        <v>0</v>
      </c>
      <c r="O110">
        <v>0</v>
      </c>
      <c r="P110">
        <v>1</v>
      </c>
      <c r="R110">
        <v>165</v>
      </c>
      <c r="S110">
        <f t="shared" si="36"/>
        <v>1.65</v>
      </c>
      <c r="T110">
        <v>53</v>
      </c>
      <c r="U110">
        <f t="shared" si="37"/>
        <v>19.467401285583104</v>
      </c>
      <c r="V110">
        <v>2</v>
      </c>
      <c r="W110">
        <v>74</v>
      </c>
      <c r="X110">
        <v>0</v>
      </c>
      <c r="Y110">
        <v>88</v>
      </c>
      <c r="Z110">
        <v>144</v>
      </c>
      <c r="AA110">
        <v>2</v>
      </c>
      <c r="AB110">
        <v>1</v>
      </c>
      <c r="AC110">
        <v>0</v>
      </c>
      <c r="AD110" t="str">
        <f t="shared" si="22"/>
        <v>&lt;200</v>
      </c>
      <c r="AE110">
        <v>1</v>
      </c>
      <c r="AF110">
        <v>1233</v>
      </c>
      <c r="AG110" t="str">
        <f t="shared" si="26"/>
        <v>CD4 count &gt; 500 cells/µL</v>
      </c>
      <c r="AH110">
        <v>3</v>
      </c>
      <c r="AI110">
        <v>37</v>
      </c>
      <c r="AJ110">
        <v>4.8000001907348633</v>
      </c>
      <c r="AK110" t="str">
        <f t="shared" si="27"/>
        <v>Non-Hyperglycemia</v>
      </c>
      <c r="AL110">
        <v>4.0500001907348633</v>
      </c>
      <c r="AM110">
        <v>0.69999998807907104</v>
      </c>
      <c r="AN110">
        <v>1</v>
      </c>
      <c r="AO110">
        <v>2.5999999046325684</v>
      </c>
      <c r="AP110">
        <v>1</v>
      </c>
      <c r="AS110">
        <v>3.9000000953674316</v>
      </c>
      <c r="AT110">
        <v>144</v>
      </c>
      <c r="AU110" t="str">
        <f t="shared" si="28"/>
        <v>&gt;10 years (&gt;120 months)</v>
      </c>
      <c r="AV110">
        <v>3</v>
      </c>
      <c r="AW110" t="s">
        <v>146</v>
      </c>
      <c r="AX110" t="s">
        <v>147</v>
      </c>
      <c r="AY110">
        <v>1</v>
      </c>
      <c r="AZ110">
        <v>1</v>
      </c>
      <c r="BA110">
        <v>60</v>
      </c>
      <c r="BB110">
        <v>6.6999998092651367</v>
      </c>
      <c r="BC110">
        <v>12.399999618530273</v>
      </c>
      <c r="BD110">
        <v>88</v>
      </c>
      <c r="BE110">
        <v>25.799999237060547</v>
      </c>
      <c r="BF110">
        <v>291</v>
      </c>
      <c r="BG110">
        <v>3.8299999237060547</v>
      </c>
      <c r="BH110">
        <v>2.4000000953674316</v>
      </c>
      <c r="BI110">
        <v>0.4699999988079071</v>
      </c>
      <c r="BJ110">
        <v>2</v>
      </c>
      <c r="BK110">
        <v>40</v>
      </c>
      <c r="BL110" t="str">
        <f t="shared" si="29"/>
        <v>36-50</v>
      </c>
      <c r="BM110" t="str">
        <f t="shared" si="30"/>
        <v>40-59</v>
      </c>
      <c r="BN110">
        <v>4</v>
      </c>
      <c r="BO110">
        <v>0</v>
      </c>
      <c r="BP110">
        <v>3</v>
      </c>
      <c r="BQ110">
        <v>1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128</v>
      </c>
      <c r="BX110">
        <v>118</v>
      </c>
      <c r="BY110">
        <v>125</v>
      </c>
      <c r="BZ110">
        <v>85</v>
      </c>
      <c r="CA110">
        <v>77</v>
      </c>
      <c r="CB110">
        <v>77</v>
      </c>
      <c r="CC110">
        <v>0</v>
      </c>
      <c r="CD110">
        <v>1</v>
      </c>
      <c r="CE110">
        <v>166</v>
      </c>
      <c r="CF110">
        <f t="shared" si="38"/>
        <v>1.66</v>
      </c>
      <c r="CG110">
        <v>55</v>
      </c>
      <c r="CH110">
        <v>0</v>
      </c>
      <c r="CI110">
        <v>68</v>
      </c>
      <c r="CJ110">
        <v>0</v>
      </c>
      <c r="CK110">
        <v>83</v>
      </c>
      <c r="CL110">
        <v>191</v>
      </c>
      <c r="CM110">
        <v>0</v>
      </c>
      <c r="CN110">
        <v>626</v>
      </c>
      <c r="CO110">
        <v>5.0999999046325684</v>
      </c>
      <c r="CP110">
        <v>2</v>
      </c>
      <c r="CQ110">
        <v>0.75</v>
      </c>
      <c r="CR110">
        <v>0.18000000715255737</v>
      </c>
      <c r="CS110">
        <v>1</v>
      </c>
      <c r="CT110">
        <v>0.55000001192092896</v>
      </c>
      <c r="CU110">
        <v>0.52999997138977051</v>
      </c>
      <c r="CV110">
        <v>0</v>
      </c>
      <c r="CW110">
        <v>0</v>
      </c>
      <c r="CX110">
        <v>0</v>
      </c>
      <c r="DA110">
        <v>14.699999809265137</v>
      </c>
      <c r="DD110">
        <v>2.2200000286102295</v>
      </c>
      <c r="DE110">
        <v>191</v>
      </c>
      <c r="DF110" t="str">
        <f t="shared" si="31"/>
        <v>&gt;10 years (&gt;120 months)</v>
      </c>
      <c r="DG110" t="s">
        <v>153</v>
      </c>
      <c r="DH110">
        <v>1</v>
      </c>
      <c r="DI110">
        <v>3</v>
      </c>
      <c r="DJ110">
        <v>19</v>
      </c>
      <c r="DK110" t="str">
        <f t="shared" si="32"/>
        <v>1-5 years (12-60 months)</v>
      </c>
      <c r="DL110">
        <v>3.7999999523162842</v>
      </c>
      <c r="DM110">
        <v>10.600000381469727</v>
      </c>
      <c r="DN110">
        <v>81</v>
      </c>
      <c r="DO110">
        <v>355</v>
      </c>
      <c r="DP110">
        <v>1.5700000524520874</v>
      </c>
      <c r="DQ110">
        <v>1.8899999856948853</v>
      </c>
      <c r="DR110">
        <v>0.34000000357627869</v>
      </c>
      <c r="DS110">
        <v>43</v>
      </c>
      <c r="DT110">
        <v>109</v>
      </c>
      <c r="DU110">
        <f t="shared" si="23"/>
        <v>19.959355494266223</v>
      </c>
      <c r="DV110">
        <f t="shared" si="39"/>
        <v>0</v>
      </c>
      <c r="DW110">
        <f t="shared" si="33"/>
        <v>0</v>
      </c>
      <c r="DX110">
        <f t="shared" si="34"/>
        <v>0</v>
      </c>
      <c r="DY110" t="str">
        <f t="shared" si="35"/>
        <v>Normal weight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0</v>
      </c>
      <c r="EJ110">
        <v>123.66666412353516</v>
      </c>
      <c r="EK110">
        <v>79.666664123535156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1</v>
      </c>
      <c r="ES110">
        <v>0</v>
      </c>
      <c r="ET110">
        <v>0</v>
      </c>
      <c r="EU110">
        <v>0</v>
      </c>
      <c r="EV110">
        <v>0</v>
      </c>
      <c r="EW110">
        <v>0</v>
      </c>
      <c r="EX110">
        <v>0</v>
      </c>
      <c r="EY110">
        <v>1</v>
      </c>
      <c r="EZ110">
        <v>0</v>
      </c>
      <c r="FA110">
        <v>0</v>
      </c>
      <c r="FB110">
        <v>0</v>
      </c>
      <c r="FC110">
        <f t="shared" si="24"/>
        <v>2</v>
      </c>
      <c r="FD110" s="2">
        <f t="shared" si="25"/>
        <v>3.7735849056603774</v>
      </c>
      <c r="FE110">
        <v>0</v>
      </c>
      <c r="FF110">
        <v>0</v>
      </c>
    </row>
    <row r="111" spans="1:162" x14ac:dyDescent="0.4">
      <c r="A111">
        <v>1</v>
      </c>
      <c r="B111">
        <v>54</v>
      </c>
      <c r="C111">
        <v>3</v>
      </c>
      <c r="D111">
        <v>2</v>
      </c>
      <c r="E111">
        <v>1</v>
      </c>
      <c r="F111">
        <v>3</v>
      </c>
      <c r="G111">
        <v>1</v>
      </c>
      <c r="H111">
        <v>0</v>
      </c>
      <c r="I111">
        <v>1</v>
      </c>
      <c r="J111">
        <v>0</v>
      </c>
      <c r="K111">
        <v>2</v>
      </c>
      <c r="L111">
        <v>128.66667175292969</v>
      </c>
      <c r="M111">
        <v>79.666664123535156</v>
      </c>
      <c r="N111">
        <v>0</v>
      </c>
      <c r="O111">
        <v>0</v>
      </c>
      <c r="P111">
        <v>2</v>
      </c>
      <c r="R111">
        <v>174.69999694824219</v>
      </c>
      <c r="S111">
        <f t="shared" si="36"/>
        <v>1.7469999694824219</v>
      </c>
      <c r="T111">
        <v>69</v>
      </c>
      <c r="U111">
        <f t="shared" si="37"/>
        <v>22.608059940407006</v>
      </c>
      <c r="V111">
        <v>2</v>
      </c>
      <c r="W111">
        <v>91</v>
      </c>
      <c r="X111">
        <v>0</v>
      </c>
      <c r="Y111">
        <v>95</v>
      </c>
      <c r="Z111">
        <v>216</v>
      </c>
      <c r="AB111">
        <v>1</v>
      </c>
      <c r="AC111">
        <v>0</v>
      </c>
      <c r="AD111" t="str">
        <f t="shared" si="22"/>
        <v>&lt;200</v>
      </c>
      <c r="AE111">
        <v>1</v>
      </c>
      <c r="AF111">
        <v>390</v>
      </c>
      <c r="AG111" t="str">
        <f t="shared" si="26"/>
        <v>CD4 count between 200 and 500 cells/µL</v>
      </c>
      <c r="AH111">
        <v>2</v>
      </c>
      <c r="AI111">
        <v>28</v>
      </c>
      <c r="AJ111">
        <v>6</v>
      </c>
      <c r="AK111" t="str">
        <f t="shared" si="27"/>
        <v>Hyperglycemia</v>
      </c>
      <c r="AL111">
        <v>5.4000000953674316</v>
      </c>
      <c r="AM111">
        <v>1.3999999761581421</v>
      </c>
      <c r="AN111">
        <v>0</v>
      </c>
      <c r="AO111">
        <v>2</v>
      </c>
      <c r="AP111">
        <v>2</v>
      </c>
      <c r="AQ111">
        <v>77.699996948242188</v>
      </c>
      <c r="AR111">
        <v>78.599998474121094</v>
      </c>
      <c r="AS111">
        <v>3.3299999237060547</v>
      </c>
      <c r="AT111">
        <v>180</v>
      </c>
      <c r="AU111" t="str">
        <f t="shared" si="28"/>
        <v>&gt;10 years (&gt;120 months)</v>
      </c>
      <c r="AV111">
        <v>3</v>
      </c>
      <c r="AW111" t="s">
        <v>146</v>
      </c>
      <c r="AX111" t="s">
        <v>147</v>
      </c>
      <c r="AY111">
        <v>1</v>
      </c>
      <c r="AZ111">
        <v>1</v>
      </c>
      <c r="BA111">
        <v>19</v>
      </c>
      <c r="BB111">
        <v>6.1999998092651367</v>
      </c>
      <c r="BC111">
        <v>14.199999809265137</v>
      </c>
      <c r="BD111">
        <v>81</v>
      </c>
      <c r="BE111">
        <v>23.600000381469727</v>
      </c>
      <c r="BF111">
        <v>246</v>
      </c>
      <c r="BG111">
        <v>2.7400000095367432</v>
      </c>
      <c r="BH111">
        <v>2.8900001049041748</v>
      </c>
      <c r="BI111">
        <v>0.56999999284744263</v>
      </c>
      <c r="BJ111">
        <v>1</v>
      </c>
      <c r="BK111">
        <v>60</v>
      </c>
      <c r="BL111" t="str">
        <f t="shared" si="29"/>
        <v>51-65</v>
      </c>
      <c r="BM111" t="str">
        <f t="shared" si="30"/>
        <v>60-80</v>
      </c>
      <c r="BN111">
        <v>3</v>
      </c>
      <c r="BO111">
        <v>1</v>
      </c>
      <c r="BP111">
        <v>3</v>
      </c>
      <c r="BQ111">
        <v>0</v>
      </c>
      <c r="BR111">
        <v>1</v>
      </c>
      <c r="BS111">
        <v>1</v>
      </c>
      <c r="BT111">
        <v>1</v>
      </c>
      <c r="BU111">
        <v>0</v>
      </c>
      <c r="BV111">
        <v>0</v>
      </c>
      <c r="BW111">
        <v>135</v>
      </c>
      <c r="BX111">
        <v>127</v>
      </c>
      <c r="BY111">
        <v>133</v>
      </c>
      <c r="BZ111">
        <v>87</v>
      </c>
      <c r="CA111">
        <v>74</v>
      </c>
      <c r="CB111">
        <v>91</v>
      </c>
      <c r="CC111">
        <v>0</v>
      </c>
      <c r="CD111">
        <v>0</v>
      </c>
      <c r="CE111">
        <v>172</v>
      </c>
      <c r="CF111">
        <f t="shared" si="38"/>
        <v>1.72</v>
      </c>
      <c r="CG111">
        <v>70</v>
      </c>
      <c r="CH111">
        <v>0</v>
      </c>
      <c r="CI111">
        <v>88</v>
      </c>
      <c r="CJ111">
        <v>0</v>
      </c>
      <c r="CK111">
        <v>97</v>
      </c>
      <c r="CL111">
        <v>240</v>
      </c>
      <c r="CM111">
        <v>6717</v>
      </c>
      <c r="CN111">
        <v>507</v>
      </c>
      <c r="CO111">
        <v>5</v>
      </c>
      <c r="CP111">
        <v>2</v>
      </c>
      <c r="CQ111">
        <v>3.8499999046325684</v>
      </c>
      <c r="CR111">
        <v>0.94999998807907104</v>
      </c>
      <c r="CS111">
        <v>1</v>
      </c>
      <c r="CT111">
        <v>2.3399999141693115</v>
      </c>
      <c r="CU111">
        <v>3.2000000476837158</v>
      </c>
      <c r="CV111">
        <v>0</v>
      </c>
      <c r="CW111">
        <v>0</v>
      </c>
      <c r="CX111">
        <v>1</v>
      </c>
      <c r="DE111">
        <v>240</v>
      </c>
      <c r="DF111" t="str">
        <f t="shared" si="31"/>
        <v>&gt;10 years (&gt;120 months)</v>
      </c>
      <c r="DG111" t="s">
        <v>153</v>
      </c>
      <c r="DH111">
        <v>1</v>
      </c>
      <c r="DI111">
        <v>3</v>
      </c>
      <c r="DJ111">
        <v>19</v>
      </c>
      <c r="DK111" t="str">
        <f t="shared" si="32"/>
        <v>1-5 years (12-60 months)</v>
      </c>
      <c r="DS111">
        <v>41</v>
      </c>
      <c r="DT111">
        <v>42</v>
      </c>
      <c r="DU111">
        <f t="shared" si="23"/>
        <v>23.661438615467823</v>
      </c>
      <c r="DV111">
        <f t="shared" si="39"/>
        <v>0</v>
      </c>
      <c r="DW111">
        <f t="shared" si="33"/>
        <v>0</v>
      </c>
      <c r="DX111">
        <f t="shared" si="34"/>
        <v>0</v>
      </c>
      <c r="DY111" t="str">
        <f t="shared" si="35"/>
        <v>Normal weight</v>
      </c>
      <c r="DZ111">
        <v>0</v>
      </c>
      <c r="EA111">
        <v>0</v>
      </c>
      <c r="EB111">
        <v>1</v>
      </c>
      <c r="EC111">
        <v>0</v>
      </c>
      <c r="ED111">
        <v>1</v>
      </c>
      <c r="EE111">
        <v>1</v>
      </c>
      <c r="EF111">
        <v>0</v>
      </c>
      <c r="EG111">
        <v>0</v>
      </c>
      <c r="EH111">
        <v>1</v>
      </c>
      <c r="EI111">
        <v>0</v>
      </c>
      <c r="EJ111">
        <v>131.66667175292969</v>
      </c>
      <c r="EK111">
        <v>84</v>
      </c>
      <c r="EL111">
        <v>1</v>
      </c>
      <c r="EM111">
        <v>0</v>
      </c>
      <c r="EN111">
        <v>1</v>
      </c>
      <c r="EO111">
        <v>0</v>
      </c>
      <c r="EP111">
        <v>0</v>
      </c>
      <c r="EQ111">
        <v>1</v>
      </c>
      <c r="ER111">
        <v>0</v>
      </c>
      <c r="ES111">
        <v>1</v>
      </c>
      <c r="ET111">
        <v>0</v>
      </c>
      <c r="EU111">
        <v>0</v>
      </c>
      <c r="EV111">
        <v>1</v>
      </c>
      <c r="EW111">
        <v>1</v>
      </c>
      <c r="EX111">
        <v>1</v>
      </c>
      <c r="EY111">
        <v>1</v>
      </c>
      <c r="EZ111">
        <v>0</v>
      </c>
      <c r="FA111">
        <v>0</v>
      </c>
      <c r="FB111">
        <v>1</v>
      </c>
      <c r="FC111">
        <f t="shared" si="24"/>
        <v>1</v>
      </c>
      <c r="FD111" s="2">
        <f t="shared" si="25"/>
        <v>1.4492753623188406</v>
      </c>
      <c r="FE111">
        <v>0</v>
      </c>
      <c r="FF111">
        <v>0</v>
      </c>
    </row>
    <row r="112" spans="1:162" x14ac:dyDescent="0.4">
      <c r="A112">
        <v>2</v>
      </c>
      <c r="B112">
        <v>50</v>
      </c>
      <c r="C112">
        <v>2</v>
      </c>
      <c r="D112">
        <v>1</v>
      </c>
      <c r="E112">
        <v>1</v>
      </c>
      <c r="F112">
        <v>3</v>
      </c>
      <c r="G112">
        <v>1</v>
      </c>
      <c r="H112">
        <v>0</v>
      </c>
      <c r="I112">
        <v>0</v>
      </c>
      <c r="J112">
        <v>1</v>
      </c>
      <c r="K112">
        <v>2</v>
      </c>
      <c r="L112">
        <v>126.66666412353516</v>
      </c>
      <c r="M112">
        <v>76</v>
      </c>
      <c r="N112">
        <v>0</v>
      </c>
      <c r="O112">
        <v>0</v>
      </c>
      <c r="P112">
        <v>2</v>
      </c>
      <c r="R112">
        <v>155</v>
      </c>
      <c r="S112">
        <f t="shared" si="36"/>
        <v>1.55</v>
      </c>
      <c r="T112">
        <v>59</v>
      </c>
      <c r="U112">
        <f t="shared" si="37"/>
        <v>24.557752341311129</v>
      </c>
      <c r="V112">
        <v>2</v>
      </c>
      <c r="W112">
        <v>85</v>
      </c>
      <c r="X112">
        <v>1</v>
      </c>
      <c r="Y112">
        <v>99</v>
      </c>
      <c r="Z112">
        <v>132</v>
      </c>
      <c r="AA112">
        <v>2</v>
      </c>
      <c r="AB112">
        <v>1</v>
      </c>
      <c r="AC112">
        <v>0</v>
      </c>
      <c r="AD112" t="str">
        <f t="shared" si="22"/>
        <v>&lt;200</v>
      </c>
      <c r="AE112">
        <v>1</v>
      </c>
      <c r="AF112">
        <v>739</v>
      </c>
      <c r="AG112" t="str">
        <f t="shared" si="26"/>
        <v>CD4 count &gt; 500 cells/µL</v>
      </c>
      <c r="AH112">
        <v>3</v>
      </c>
      <c r="AI112">
        <v>38</v>
      </c>
      <c r="AJ112">
        <v>6.8000001907348633</v>
      </c>
      <c r="AK112" t="str">
        <f t="shared" si="27"/>
        <v>Hyperglycemia</v>
      </c>
      <c r="AL112">
        <v>3.4500000476837158</v>
      </c>
      <c r="AM112">
        <v>1.7999999523162842</v>
      </c>
      <c r="AN112">
        <v>0</v>
      </c>
      <c r="AO112">
        <v>0.20000000298023224</v>
      </c>
      <c r="AP112">
        <v>0</v>
      </c>
      <c r="AS112">
        <v>3.3499999046325684</v>
      </c>
      <c r="AT112">
        <v>132</v>
      </c>
      <c r="AU112" t="str">
        <f t="shared" si="28"/>
        <v>&gt;10 years (&gt;120 months)</v>
      </c>
      <c r="AV112">
        <v>3</v>
      </c>
      <c r="AW112" t="s">
        <v>154</v>
      </c>
      <c r="AX112" t="s">
        <v>147</v>
      </c>
      <c r="AY112">
        <v>1</v>
      </c>
      <c r="AZ112">
        <v>1</v>
      </c>
      <c r="BA112">
        <v>69</v>
      </c>
      <c r="BB112">
        <v>6.5</v>
      </c>
      <c r="BC112">
        <v>5</v>
      </c>
      <c r="BD112">
        <v>65</v>
      </c>
      <c r="BE112">
        <v>18.100000381469727</v>
      </c>
      <c r="BF112">
        <v>206</v>
      </c>
      <c r="BG112">
        <v>3.9100000858306885</v>
      </c>
      <c r="BH112">
        <v>2.0099999904632568</v>
      </c>
      <c r="BI112">
        <v>0.57999998331069946</v>
      </c>
      <c r="BJ112">
        <v>2</v>
      </c>
      <c r="BK112">
        <v>54</v>
      </c>
      <c r="BL112" t="str">
        <f t="shared" si="29"/>
        <v>51-65</v>
      </c>
      <c r="BM112" t="str">
        <f t="shared" si="30"/>
        <v>40-59</v>
      </c>
      <c r="BN112">
        <v>3</v>
      </c>
      <c r="BO112">
        <v>1</v>
      </c>
      <c r="BP112">
        <v>3</v>
      </c>
      <c r="BQ112">
        <v>1</v>
      </c>
      <c r="BR112">
        <v>0</v>
      </c>
      <c r="BS112">
        <v>0</v>
      </c>
      <c r="BT112">
        <v>1</v>
      </c>
      <c r="BU112">
        <v>1</v>
      </c>
      <c r="BV112">
        <v>0</v>
      </c>
      <c r="BW112">
        <v>137</v>
      </c>
      <c r="BX112">
        <v>124</v>
      </c>
      <c r="BY112">
        <v>126</v>
      </c>
      <c r="BZ112">
        <v>78</v>
      </c>
      <c r="CA112">
        <v>73</v>
      </c>
      <c r="CB112">
        <v>75</v>
      </c>
      <c r="CC112">
        <v>0</v>
      </c>
      <c r="CD112">
        <v>0</v>
      </c>
      <c r="CE112">
        <v>154</v>
      </c>
      <c r="CF112">
        <f t="shared" si="38"/>
        <v>1.54</v>
      </c>
      <c r="CG112">
        <v>61</v>
      </c>
      <c r="CH112">
        <v>0</v>
      </c>
      <c r="CI112">
        <v>89</v>
      </c>
      <c r="CJ112">
        <v>1</v>
      </c>
      <c r="CK112">
        <v>103</v>
      </c>
      <c r="CL112">
        <v>206</v>
      </c>
      <c r="CM112">
        <v>0</v>
      </c>
      <c r="CN112">
        <v>627</v>
      </c>
      <c r="CO112">
        <v>5.5999999046325684</v>
      </c>
      <c r="CP112">
        <v>2</v>
      </c>
      <c r="CQ112">
        <v>1.6599999666213989</v>
      </c>
      <c r="CR112">
        <v>0.77999997138977051</v>
      </c>
      <c r="CS112">
        <v>1</v>
      </c>
      <c r="CT112">
        <v>0.76999998092651367</v>
      </c>
      <c r="CU112">
        <v>0.62000000476837158</v>
      </c>
      <c r="CV112">
        <v>0</v>
      </c>
      <c r="CW112">
        <v>0</v>
      </c>
      <c r="CX112">
        <v>1</v>
      </c>
      <c r="CY112">
        <v>45.299999237060547</v>
      </c>
      <c r="CZ112">
        <v>37.200000762939453</v>
      </c>
      <c r="DA112">
        <v>14.600000381469727</v>
      </c>
      <c r="DD112">
        <v>5.3000001907348633</v>
      </c>
      <c r="DE112">
        <v>206</v>
      </c>
      <c r="DF112" t="str">
        <f t="shared" si="31"/>
        <v>&gt;10 years (&gt;120 months)</v>
      </c>
      <c r="DG112" t="s">
        <v>153</v>
      </c>
      <c r="DH112">
        <v>1</v>
      </c>
      <c r="DI112">
        <v>3</v>
      </c>
      <c r="DJ112">
        <v>40</v>
      </c>
      <c r="DK112" t="str">
        <f t="shared" si="32"/>
        <v>1-5 years (12-60 months)</v>
      </c>
      <c r="DL112">
        <v>4.940000057220459</v>
      </c>
      <c r="DM112">
        <v>10.699999809265137</v>
      </c>
      <c r="DN112">
        <v>82.699996948242188</v>
      </c>
      <c r="DO112">
        <v>272</v>
      </c>
      <c r="DP112">
        <v>2.1099998950958252</v>
      </c>
      <c r="DQ112">
        <v>2.2300000190734863</v>
      </c>
      <c r="DR112">
        <v>0.34999999403953552</v>
      </c>
      <c r="DS112">
        <v>43</v>
      </c>
      <c r="DT112">
        <v>169</v>
      </c>
      <c r="DU112">
        <f t="shared" si="23"/>
        <v>25.72103221453871</v>
      </c>
      <c r="DV112">
        <f t="shared" si="39"/>
        <v>1</v>
      </c>
      <c r="DW112">
        <f t="shared" si="33"/>
        <v>0</v>
      </c>
      <c r="DX112">
        <f t="shared" si="34"/>
        <v>1</v>
      </c>
      <c r="DY112" t="str">
        <f t="shared" si="35"/>
        <v>Overweight</v>
      </c>
      <c r="DZ112">
        <v>0</v>
      </c>
      <c r="EA112">
        <v>0</v>
      </c>
      <c r="EB112">
        <v>1</v>
      </c>
      <c r="EC112">
        <v>1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  <c r="EJ112">
        <v>129</v>
      </c>
      <c r="EK112">
        <v>75.333335876464844</v>
      </c>
      <c r="EL112">
        <v>0</v>
      </c>
      <c r="EM112">
        <v>0</v>
      </c>
      <c r="EN112">
        <v>0</v>
      </c>
      <c r="EO112">
        <v>0</v>
      </c>
      <c r="EP112">
        <v>0</v>
      </c>
      <c r="EQ112">
        <v>0</v>
      </c>
      <c r="ER112">
        <v>0</v>
      </c>
      <c r="ES112">
        <v>1</v>
      </c>
      <c r="ET112">
        <v>1</v>
      </c>
      <c r="EU112">
        <v>0</v>
      </c>
      <c r="EV112">
        <v>1</v>
      </c>
      <c r="EW112">
        <v>0</v>
      </c>
      <c r="EX112">
        <v>0</v>
      </c>
      <c r="EY112">
        <v>1</v>
      </c>
      <c r="EZ112">
        <v>1</v>
      </c>
      <c r="FA112">
        <v>1</v>
      </c>
      <c r="FB112">
        <v>1</v>
      </c>
      <c r="FC112">
        <f t="shared" si="24"/>
        <v>2</v>
      </c>
      <c r="FD112" s="2">
        <f t="shared" si="25"/>
        <v>3.3898305084745761</v>
      </c>
      <c r="FE112">
        <v>0</v>
      </c>
      <c r="FF112">
        <v>0</v>
      </c>
    </row>
    <row r="113" spans="1:162" x14ac:dyDescent="0.4">
      <c r="A113">
        <v>2</v>
      </c>
      <c r="B113">
        <v>33</v>
      </c>
      <c r="C113">
        <v>3</v>
      </c>
      <c r="D113">
        <v>2</v>
      </c>
      <c r="E113">
        <v>0</v>
      </c>
      <c r="F113">
        <v>2</v>
      </c>
      <c r="G113">
        <v>1</v>
      </c>
      <c r="H113">
        <v>0</v>
      </c>
      <c r="I113">
        <v>0</v>
      </c>
      <c r="J113">
        <v>0</v>
      </c>
      <c r="K113">
        <v>2</v>
      </c>
      <c r="L113">
        <v>128.33332824707031</v>
      </c>
      <c r="M113">
        <v>85.666664123535156</v>
      </c>
      <c r="N113">
        <v>1</v>
      </c>
      <c r="O113">
        <v>0</v>
      </c>
      <c r="P113">
        <v>2</v>
      </c>
      <c r="R113">
        <v>159</v>
      </c>
      <c r="S113">
        <f t="shared" si="36"/>
        <v>1.59</v>
      </c>
      <c r="T113">
        <v>49</v>
      </c>
      <c r="U113">
        <f t="shared" si="37"/>
        <v>19.382144693643447</v>
      </c>
      <c r="V113">
        <v>2</v>
      </c>
      <c r="W113">
        <v>75</v>
      </c>
      <c r="X113">
        <v>0</v>
      </c>
      <c r="Y113">
        <v>83</v>
      </c>
      <c r="Z113">
        <v>72</v>
      </c>
      <c r="AA113">
        <v>2</v>
      </c>
      <c r="AB113">
        <v>1</v>
      </c>
      <c r="AC113">
        <v>3876</v>
      </c>
      <c r="AD113" t="str">
        <f t="shared" si="22"/>
        <v>≥1000</v>
      </c>
      <c r="AE113">
        <v>3</v>
      </c>
      <c r="AF113">
        <v>479</v>
      </c>
      <c r="AG113" t="str">
        <f t="shared" si="26"/>
        <v>CD4 count between 200 and 500 cells/µL</v>
      </c>
      <c r="AH113">
        <v>2</v>
      </c>
      <c r="AI113">
        <v>35</v>
      </c>
      <c r="AJ113">
        <v>4.8000001907348633</v>
      </c>
      <c r="AK113" t="str">
        <f t="shared" si="27"/>
        <v>Non-Hyperglycemia</v>
      </c>
      <c r="AL113">
        <v>3.4500000476837158</v>
      </c>
      <c r="AM113">
        <v>1.1000000238418579</v>
      </c>
      <c r="AN113">
        <v>1</v>
      </c>
      <c r="AO113">
        <v>0.80000001192092896</v>
      </c>
      <c r="AP113">
        <v>1</v>
      </c>
      <c r="AQ113">
        <v>74.5</v>
      </c>
      <c r="AS113">
        <v>1.2599999904632568</v>
      </c>
      <c r="AT113">
        <v>72</v>
      </c>
      <c r="AU113" t="str">
        <f t="shared" si="28"/>
        <v>5-10 years (60-120 months)</v>
      </c>
      <c r="AV113">
        <v>2</v>
      </c>
      <c r="AW113" t="s">
        <v>146</v>
      </c>
      <c r="AX113" t="s">
        <v>147</v>
      </c>
      <c r="AY113">
        <v>1</v>
      </c>
      <c r="AZ113">
        <v>1</v>
      </c>
      <c r="BA113">
        <v>68</v>
      </c>
      <c r="BB113">
        <v>6.5</v>
      </c>
      <c r="BC113">
        <v>9.8000001907348633</v>
      </c>
      <c r="BD113">
        <v>80</v>
      </c>
      <c r="BE113">
        <v>24.399999618530273</v>
      </c>
      <c r="BF113">
        <v>224</v>
      </c>
      <c r="BG113">
        <v>2.2000000476837158</v>
      </c>
      <c r="BH113">
        <v>1.9299999475479126</v>
      </c>
      <c r="BI113">
        <v>0.2800000011920929</v>
      </c>
      <c r="BJ113">
        <v>2</v>
      </c>
      <c r="BK113">
        <v>36</v>
      </c>
      <c r="BL113" t="str">
        <f t="shared" si="29"/>
        <v>36-50</v>
      </c>
      <c r="BM113" t="str">
        <f t="shared" si="30"/>
        <v>21-39</v>
      </c>
      <c r="BN113">
        <v>4</v>
      </c>
      <c r="BO113">
        <v>0</v>
      </c>
      <c r="BP113">
        <v>2</v>
      </c>
      <c r="BQ113">
        <v>1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119</v>
      </c>
      <c r="BX113">
        <v>121</v>
      </c>
      <c r="BY113">
        <v>120</v>
      </c>
      <c r="BZ113">
        <v>73</v>
      </c>
      <c r="CA113">
        <v>70</v>
      </c>
      <c r="CB113">
        <v>76</v>
      </c>
      <c r="CC113">
        <v>0</v>
      </c>
      <c r="CD113">
        <v>1</v>
      </c>
      <c r="CE113">
        <v>160</v>
      </c>
      <c r="CF113">
        <f t="shared" si="38"/>
        <v>1.6</v>
      </c>
      <c r="CG113">
        <v>47</v>
      </c>
      <c r="CH113">
        <v>0</v>
      </c>
      <c r="CI113">
        <v>71</v>
      </c>
      <c r="CJ113">
        <v>0</v>
      </c>
      <c r="CK113">
        <v>97</v>
      </c>
      <c r="CL113">
        <v>109</v>
      </c>
      <c r="CM113">
        <v>1102</v>
      </c>
      <c r="CN113">
        <v>368</v>
      </c>
      <c r="CO113">
        <v>5</v>
      </c>
      <c r="CP113">
        <v>2</v>
      </c>
      <c r="CQ113">
        <v>1.0700000524520874</v>
      </c>
      <c r="CR113">
        <v>0.46000000834465027</v>
      </c>
      <c r="CS113">
        <v>1</v>
      </c>
      <c r="CT113">
        <v>0.49000000953674316</v>
      </c>
      <c r="CU113">
        <v>0.2800000011920929</v>
      </c>
      <c r="CV113">
        <v>0</v>
      </c>
      <c r="CW113">
        <v>0</v>
      </c>
      <c r="CX113">
        <v>0</v>
      </c>
      <c r="CY113">
        <v>43.799999237060547</v>
      </c>
      <c r="DA113">
        <v>16.899999618530273</v>
      </c>
      <c r="DB113">
        <v>79.800003051757813</v>
      </c>
      <c r="DE113">
        <v>109</v>
      </c>
      <c r="DF113" t="str">
        <f t="shared" si="31"/>
        <v>5-10 years (60-120 months)</v>
      </c>
      <c r="DG113" t="s">
        <v>153</v>
      </c>
      <c r="DH113">
        <v>1</v>
      </c>
      <c r="DI113">
        <v>3</v>
      </c>
      <c r="DJ113">
        <v>23</v>
      </c>
      <c r="DK113" t="str">
        <f t="shared" si="32"/>
        <v>1-5 years (12-60 months)</v>
      </c>
      <c r="DL113">
        <v>2.4000000953674316</v>
      </c>
      <c r="DM113">
        <v>6.6999998092651367</v>
      </c>
      <c r="DN113">
        <v>70</v>
      </c>
      <c r="DO113">
        <v>248</v>
      </c>
      <c r="DP113">
        <v>0.86000001430511475</v>
      </c>
      <c r="DQ113">
        <v>1.3400000333786011</v>
      </c>
      <c r="DR113">
        <v>0.20000000298023224</v>
      </c>
      <c r="DS113">
        <v>43</v>
      </c>
      <c r="DT113">
        <v>125</v>
      </c>
      <c r="DU113">
        <f t="shared" si="23"/>
        <v>18.359374999999996</v>
      </c>
      <c r="DV113">
        <f t="shared" si="39"/>
        <v>0</v>
      </c>
      <c r="DW113">
        <f t="shared" si="33"/>
        <v>0</v>
      </c>
      <c r="DX113">
        <f t="shared" si="34"/>
        <v>0</v>
      </c>
      <c r="DY113" t="str">
        <f t="shared" si="35"/>
        <v>Underweight</v>
      </c>
      <c r="DZ113">
        <v>0</v>
      </c>
      <c r="EA113">
        <v>1</v>
      </c>
      <c r="EB113">
        <v>0</v>
      </c>
      <c r="EC113">
        <v>0</v>
      </c>
      <c r="ED113">
        <v>0</v>
      </c>
      <c r="EE113">
        <v>0</v>
      </c>
      <c r="EF113">
        <v>0</v>
      </c>
      <c r="EG113">
        <v>0</v>
      </c>
      <c r="EH113">
        <v>0</v>
      </c>
      <c r="EI113">
        <v>0</v>
      </c>
      <c r="EJ113">
        <v>120</v>
      </c>
      <c r="EK113">
        <v>73</v>
      </c>
      <c r="EL113">
        <v>0</v>
      </c>
      <c r="EM113">
        <v>0</v>
      </c>
      <c r="EN113">
        <v>0</v>
      </c>
      <c r="EO113">
        <v>0</v>
      </c>
      <c r="EP113">
        <v>1</v>
      </c>
      <c r="EQ113">
        <v>0</v>
      </c>
      <c r="ER113">
        <v>1</v>
      </c>
      <c r="ES113">
        <v>0</v>
      </c>
      <c r="ET113">
        <v>0</v>
      </c>
      <c r="EU113">
        <v>0</v>
      </c>
      <c r="EV113">
        <v>0</v>
      </c>
      <c r="EW113">
        <v>0</v>
      </c>
      <c r="EX113">
        <v>0</v>
      </c>
      <c r="EY113">
        <v>1</v>
      </c>
      <c r="EZ113">
        <v>0</v>
      </c>
      <c r="FA113">
        <v>0</v>
      </c>
      <c r="FB113">
        <v>0</v>
      </c>
      <c r="FC113">
        <f t="shared" si="24"/>
        <v>-2</v>
      </c>
      <c r="FD113" s="2">
        <f t="shared" si="25"/>
        <v>-4.0816326530612246</v>
      </c>
      <c r="FE113">
        <v>0</v>
      </c>
      <c r="FF113">
        <v>0</v>
      </c>
    </row>
    <row r="114" spans="1:162" x14ac:dyDescent="0.4">
      <c r="A114">
        <v>2</v>
      </c>
      <c r="B114">
        <v>42</v>
      </c>
      <c r="C114">
        <v>4</v>
      </c>
      <c r="D114">
        <v>4</v>
      </c>
      <c r="E114">
        <v>1</v>
      </c>
      <c r="F114">
        <v>3</v>
      </c>
      <c r="G114">
        <v>1</v>
      </c>
      <c r="H114">
        <v>0</v>
      </c>
      <c r="I114">
        <v>0</v>
      </c>
      <c r="J114">
        <v>0</v>
      </c>
      <c r="K114">
        <v>2</v>
      </c>
      <c r="L114">
        <v>109.66666412353516</v>
      </c>
      <c r="M114">
        <v>62</v>
      </c>
      <c r="N114">
        <v>0</v>
      </c>
      <c r="O114">
        <v>0</v>
      </c>
      <c r="P114">
        <v>2</v>
      </c>
      <c r="R114">
        <v>166</v>
      </c>
      <c r="S114">
        <f t="shared" si="36"/>
        <v>1.66</v>
      </c>
      <c r="T114">
        <v>66</v>
      </c>
      <c r="U114">
        <f t="shared" si="37"/>
        <v>23.951226593119468</v>
      </c>
      <c r="V114">
        <v>2</v>
      </c>
      <c r="W114">
        <v>83</v>
      </c>
      <c r="X114">
        <v>1</v>
      </c>
      <c r="Y114">
        <v>102</v>
      </c>
      <c r="Z114">
        <v>96</v>
      </c>
      <c r="AB114">
        <v>1</v>
      </c>
      <c r="AC114">
        <v>0</v>
      </c>
      <c r="AD114" t="str">
        <f t="shared" si="22"/>
        <v>&lt;200</v>
      </c>
      <c r="AE114">
        <v>1</v>
      </c>
      <c r="AF114">
        <v>304</v>
      </c>
      <c r="AG114" t="str">
        <f t="shared" si="26"/>
        <v>CD4 count between 200 and 500 cells/µL</v>
      </c>
      <c r="AH114">
        <v>2</v>
      </c>
      <c r="AI114">
        <v>27</v>
      </c>
      <c r="AJ114">
        <v>5.4000000953674316</v>
      </c>
      <c r="AK114" t="str">
        <f t="shared" si="27"/>
        <v>Non-Hyperglycemia</v>
      </c>
      <c r="AL114">
        <v>3.5899999141693115</v>
      </c>
      <c r="AM114">
        <v>1</v>
      </c>
      <c r="AN114">
        <v>1</v>
      </c>
      <c r="AO114">
        <v>2.5999999046325684</v>
      </c>
      <c r="AP114">
        <v>1</v>
      </c>
      <c r="AQ114">
        <v>77.699996948242188</v>
      </c>
      <c r="AR114">
        <v>81</v>
      </c>
      <c r="AS114">
        <v>3.0099999904632568</v>
      </c>
      <c r="AT114">
        <v>96</v>
      </c>
      <c r="AU114" t="str">
        <f t="shared" si="28"/>
        <v>5-10 years (60-120 months)</v>
      </c>
      <c r="AV114">
        <v>2</v>
      </c>
      <c r="AW114" t="s">
        <v>146</v>
      </c>
      <c r="AX114" t="s">
        <v>147</v>
      </c>
      <c r="AY114">
        <v>1</v>
      </c>
      <c r="AZ114">
        <v>1</v>
      </c>
      <c r="BA114">
        <v>75</v>
      </c>
      <c r="BB114">
        <v>2.0999999046325684</v>
      </c>
      <c r="BC114">
        <v>4.6999998092651367</v>
      </c>
      <c r="BD114">
        <v>63</v>
      </c>
      <c r="BE114">
        <v>17.899999618530273</v>
      </c>
      <c r="BF114">
        <v>171</v>
      </c>
      <c r="BG114">
        <v>1.0299999713897705</v>
      </c>
      <c r="BH114">
        <v>0.9100000262260437</v>
      </c>
      <c r="BI114">
        <v>0.15999999642372131</v>
      </c>
      <c r="BJ114">
        <v>2</v>
      </c>
      <c r="BK114">
        <v>46</v>
      </c>
      <c r="BL114" t="str">
        <f t="shared" si="29"/>
        <v>36-50</v>
      </c>
      <c r="BM114" t="str">
        <f t="shared" si="30"/>
        <v>40-59</v>
      </c>
      <c r="BN114">
        <v>3</v>
      </c>
      <c r="BO114">
        <v>0</v>
      </c>
      <c r="BP114">
        <v>3</v>
      </c>
      <c r="BQ114">
        <v>1</v>
      </c>
      <c r="BR114">
        <v>0</v>
      </c>
      <c r="BS114">
        <v>0</v>
      </c>
      <c r="BT114">
        <v>1</v>
      </c>
      <c r="BU114">
        <v>1</v>
      </c>
      <c r="BV114">
        <v>0</v>
      </c>
      <c r="BW114">
        <v>108</v>
      </c>
      <c r="BX114">
        <v>113</v>
      </c>
      <c r="BY114">
        <v>113</v>
      </c>
      <c r="BZ114">
        <v>56</v>
      </c>
      <c r="CA114">
        <v>56</v>
      </c>
      <c r="CB114">
        <v>58</v>
      </c>
      <c r="CC114">
        <v>0</v>
      </c>
      <c r="CD114">
        <v>1</v>
      </c>
      <c r="CE114">
        <v>163</v>
      </c>
      <c r="CF114">
        <f t="shared" si="38"/>
        <v>1.63</v>
      </c>
      <c r="CG114">
        <v>70</v>
      </c>
      <c r="CH114">
        <v>0</v>
      </c>
      <c r="CI114">
        <v>80</v>
      </c>
      <c r="CJ114">
        <v>1</v>
      </c>
      <c r="CK114">
        <v>99</v>
      </c>
      <c r="CL114">
        <v>144</v>
      </c>
      <c r="CM114">
        <v>0</v>
      </c>
      <c r="CN114">
        <v>304</v>
      </c>
      <c r="CO114">
        <v>5.8000001907348633</v>
      </c>
      <c r="CP114">
        <v>2</v>
      </c>
      <c r="CQ114">
        <v>1.4900000095367432</v>
      </c>
      <c r="CR114">
        <v>0.43999999761581421</v>
      </c>
      <c r="CS114">
        <v>1</v>
      </c>
      <c r="CT114">
        <v>0.89999997615814209</v>
      </c>
      <c r="CU114">
        <v>0.54000002145767212</v>
      </c>
      <c r="CV114">
        <v>0</v>
      </c>
      <c r="CW114">
        <v>0</v>
      </c>
      <c r="CX114">
        <v>0</v>
      </c>
      <c r="DE114">
        <v>112</v>
      </c>
      <c r="DF114" t="str">
        <f t="shared" si="31"/>
        <v>5-10 years (60-120 months)</v>
      </c>
      <c r="DG114" t="s">
        <v>153</v>
      </c>
      <c r="DH114">
        <v>1</v>
      </c>
      <c r="DI114">
        <v>3</v>
      </c>
      <c r="DJ114">
        <v>17</v>
      </c>
      <c r="DK114" t="str">
        <f t="shared" si="32"/>
        <v>1-5 years (12-60 months)</v>
      </c>
      <c r="DL114">
        <v>2.5</v>
      </c>
      <c r="DM114">
        <v>4.4000000953674316</v>
      </c>
      <c r="DN114">
        <v>61</v>
      </c>
      <c r="DO114">
        <v>226</v>
      </c>
      <c r="DP114">
        <v>0.98000001907348633</v>
      </c>
      <c r="DQ114">
        <v>1.2100000381469727</v>
      </c>
      <c r="DR114">
        <v>0.31000000238418579</v>
      </c>
      <c r="DS114">
        <v>39</v>
      </c>
      <c r="DT114">
        <v>23</v>
      </c>
      <c r="DU114">
        <f t="shared" si="23"/>
        <v>26.346494034400994</v>
      </c>
      <c r="DV114">
        <f t="shared" si="39"/>
        <v>1</v>
      </c>
      <c r="DW114">
        <f t="shared" si="33"/>
        <v>0</v>
      </c>
      <c r="DX114">
        <f t="shared" si="34"/>
        <v>1</v>
      </c>
      <c r="DY114" t="str">
        <f t="shared" si="35"/>
        <v>Overweight</v>
      </c>
      <c r="DZ114">
        <v>0</v>
      </c>
      <c r="EA114">
        <v>0</v>
      </c>
      <c r="EB114">
        <v>0</v>
      </c>
      <c r="EC114">
        <v>1</v>
      </c>
      <c r="ED114">
        <v>0</v>
      </c>
      <c r="EE114">
        <v>0</v>
      </c>
      <c r="EF114">
        <v>0</v>
      </c>
      <c r="EG114">
        <v>0</v>
      </c>
      <c r="EH114">
        <v>0</v>
      </c>
      <c r="EI114">
        <v>0</v>
      </c>
      <c r="EJ114">
        <v>111.33333587646484</v>
      </c>
      <c r="EK114">
        <v>56.666667938232422</v>
      </c>
      <c r="EL114">
        <v>0</v>
      </c>
      <c r="EM114">
        <v>0</v>
      </c>
      <c r="EN114">
        <v>0</v>
      </c>
      <c r="EO114">
        <v>0</v>
      </c>
      <c r="EP114">
        <v>0</v>
      </c>
      <c r="EQ114">
        <v>0</v>
      </c>
      <c r="ER114">
        <v>1</v>
      </c>
      <c r="ES114">
        <v>0</v>
      </c>
      <c r="ET114">
        <v>1</v>
      </c>
      <c r="EU114">
        <v>0</v>
      </c>
      <c r="EV114">
        <v>1</v>
      </c>
      <c r="EW114">
        <v>0</v>
      </c>
      <c r="EX114">
        <v>0</v>
      </c>
      <c r="EY114">
        <v>1</v>
      </c>
      <c r="EZ114">
        <v>1</v>
      </c>
      <c r="FA114">
        <v>1</v>
      </c>
      <c r="FB114">
        <v>1</v>
      </c>
      <c r="FC114">
        <f t="shared" si="24"/>
        <v>4</v>
      </c>
      <c r="FD114" s="2">
        <f t="shared" si="25"/>
        <v>6.0606060606060606</v>
      </c>
      <c r="FE114">
        <v>0</v>
      </c>
      <c r="FF114">
        <v>1</v>
      </c>
    </row>
    <row r="115" spans="1:162" x14ac:dyDescent="0.4">
      <c r="A115">
        <v>1</v>
      </c>
      <c r="B115">
        <v>41</v>
      </c>
      <c r="C115">
        <v>3</v>
      </c>
      <c r="D115">
        <v>2</v>
      </c>
      <c r="E115">
        <v>1</v>
      </c>
      <c r="F115">
        <v>3</v>
      </c>
      <c r="G115">
        <v>1</v>
      </c>
      <c r="H115">
        <v>0</v>
      </c>
      <c r="I115">
        <v>1</v>
      </c>
      <c r="J115">
        <v>1</v>
      </c>
      <c r="K115">
        <v>2</v>
      </c>
      <c r="L115">
        <v>112.33333587646484</v>
      </c>
      <c r="M115">
        <v>77.333335876464844</v>
      </c>
      <c r="N115">
        <v>0</v>
      </c>
      <c r="O115">
        <v>0</v>
      </c>
      <c r="P115">
        <v>2</v>
      </c>
      <c r="R115">
        <v>172</v>
      </c>
      <c r="S115">
        <f t="shared" si="36"/>
        <v>1.72</v>
      </c>
      <c r="T115">
        <v>62</v>
      </c>
      <c r="U115">
        <f t="shared" si="37"/>
        <v>20.957274202271499</v>
      </c>
      <c r="V115">
        <v>2</v>
      </c>
      <c r="W115">
        <v>76</v>
      </c>
      <c r="X115">
        <v>0</v>
      </c>
      <c r="Y115">
        <v>62</v>
      </c>
      <c r="Z115">
        <v>48</v>
      </c>
      <c r="AA115">
        <v>2</v>
      </c>
      <c r="AB115">
        <v>1</v>
      </c>
      <c r="AC115">
        <v>20</v>
      </c>
      <c r="AD115" t="str">
        <f t="shared" si="22"/>
        <v>&lt;200</v>
      </c>
      <c r="AE115">
        <v>1</v>
      </c>
      <c r="AF115">
        <v>524</v>
      </c>
      <c r="AG115" t="str">
        <f t="shared" si="26"/>
        <v>CD4 count &gt; 500 cells/µL</v>
      </c>
      <c r="AH115">
        <v>3</v>
      </c>
      <c r="AI115">
        <v>23</v>
      </c>
      <c r="AJ115">
        <v>4.1999998092651367</v>
      </c>
      <c r="AK115" t="str">
        <f t="shared" si="27"/>
        <v>Non-Hyperglycemia</v>
      </c>
      <c r="AL115">
        <v>1</v>
      </c>
      <c r="AM115">
        <v>1.6000000238418579</v>
      </c>
      <c r="AN115">
        <v>0</v>
      </c>
      <c r="AO115">
        <v>2.4000000953674316</v>
      </c>
      <c r="AP115">
        <v>1</v>
      </c>
      <c r="AQ115">
        <v>92.199996948242187</v>
      </c>
      <c r="AS115">
        <v>1.7999999523162842</v>
      </c>
      <c r="AT115">
        <v>48</v>
      </c>
      <c r="AU115" t="str">
        <f t="shared" si="28"/>
        <v>1-5 years (12-60 months)</v>
      </c>
      <c r="AV115">
        <v>1</v>
      </c>
      <c r="AW115" t="s">
        <v>153</v>
      </c>
      <c r="AX115" t="s">
        <v>147</v>
      </c>
      <c r="AY115">
        <v>1</v>
      </c>
      <c r="AZ115">
        <v>3</v>
      </c>
      <c r="BA115">
        <v>9</v>
      </c>
      <c r="BB115">
        <v>7.9000000953674316</v>
      </c>
      <c r="BC115">
        <v>17.299999237060547</v>
      </c>
      <c r="BD115">
        <v>98</v>
      </c>
      <c r="BE115">
        <v>30.200000762939453</v>
      </c>
      <c r="BF115">
        <v>151</v>
      </c>
      <c r="BG115">
        <v>3.9500000476837158</v>
      </c>
      <c r="BH115">
        <v>3.3199999332427979</v>
      </c>
      <c r="BI115">
        <v>0.62999999523162842</v>
      </c>
      <c r="BJ115">
        <v>1</v>
      </c>
      <c r="BK115">
        <v>44</v>
      </c>
      <c r="BL115" t="str">
        <f t="shared" si="29"/>
        <v>36-50</v>
      </c>
      <c r="BM115" t="str">
        <f t="shared" si="30"/>
        <v>40-59</v>
      </c>
      <c r="BN115">
        <v>3</v>
      </c>
      <c r="BO115">
        <v>1</v>
      </c>
      <c r="BP115">
        <v>3</v>
      </c>
      <c r="BQ115">
        <v>1</v>
      </c>
      <c r="BR115">
        <v>0</v>
      </c>
      <c r="BS115">
        <v>1</v>
      </c>
      <c r="BT115">
        <v>1</v>
      </c>
      <c r="BU115">
        <v>1</v>
      </c>
      <c r="BV115">
        <v>0</v>
      </c>
      <c r="BW115">
        <v>115</v>
      </c>
      <c r="BX115">
        <v>115</v>
      </c>
      <c r="BY115">
        <v>119</v>
      </c>
      <c r="BZ115">
        <v>86</v>
      </c>
      <c r="CA115">
        <v>79</v>
      </c>
      <c r="CB115">
        <v>78</v>
      </c>
      <c r="CC115">
        <v>0</v>
      </c>
      <c r="CD115">
        <v>0</v>
      </c>
      <c r="CE115">
        <v>172</v>
      </c>
      <c r="CF115">
        <f t="shared" si="38"/>
        <v>1.72</v>
      </c>
      <c r="CG115">
        <v>75</v>
      </c>
      <c r="CH115">
        <v>1</v>
      </c>
      <c r="CI115">
        <v>97</v>
      </c>
      <c r="CJ115">
        <v>1</v>
      </c>
      <c r="CK115">
        <v>106</v>
      </c>
      <c r="CL115">
        <v>132</v>
      </c>
      <c r="CM115">
        <v>30</v>
      </c>
      <c r="CN115">
        <v>562</v>
      </c>
      <c r="CO115">
        <v>6</v>
      </c>
      <c r="CP115">
        <v>2</v>
      </c>
      <c r="CQ115">
        <v>4.380000114440918</v>
      </c>
      <c r="CR115">
        <v>1.4299999475479126</v>
      </c>
      <c r="CS115">
        <v>0</v>
      </c>
      <c r="CT115">
        <v>2.630000114440918</v>
      </c>
      <c r="CU115">
        <v>2.0699999332427979</v>
      </c>
      <c r="CV115">
        <v>0</v>
      </c>
      <c r="CW115">
        <v>0</v>
      </c>
      <c r="CX115">
        <v>0</v>
      </c>
      <c r="CY115">
        <v>44.200000762939453</v>
      </c>
      <c r="CZ115">
        <v>23.299999237060547</v>
      </c>
      <c r="DA115">
        <v>20.799999237060547</v>
      </c>
      <c r="DD115">
        <v>2.6400001049041748</v>
      </c>
      <c r="DE115">
        <v>132</v>
      </c>
      <c r="DF115" t="str">
        <f t="shared" si="31"/>
        <v>&gt;10 years (&gt;120 months)</v>
      </c>
      <c r="DG115" t="s">
        <v>153</v>
      </c>
      <c r="DH115">
        <v>1</v>
      </c>
      <c r="DI115">
        <v>3</v>
      </c>
      <c r="DJ115">
        <v>52</v>
      </c>
      <c r="DK115" t="str">
        <f t="shared" si="32"/>
        <v>1-5 years (12-60 months)</v>
      </c>
      <c r="DL115">
        <v>4.4499998092651367</v>
      </c>
      <c r="DM115">
        <v>15.600000381469727</v>
      </c>
      <c r="DN115">
        <v>95.199996948242188</v>
      </c>
      <c r="DO115">
        <v>117</v>
      </c>
      <c r="DP115">
        <v>2.3299999237060547</v>
      </c>
      <c r="DQ115">
        <v>1.690000057220459</v>
      </c>
      <c r="DR115">
        <v>0.25</v>
      </c>
      <c r="DS115">
        <v>43</v>
      </c>
      <c r="DT115">
        <v>212</v>
      </c>
      <c r="DU115">
        <f t="shared" si="23"/>
        <v>25.351541373715524</v>
      </c>
      <c r="DV115">
        <f t="shared" si="39"/>
        <v>1</v>
      </c>
      <c r="DW115">
        <f t="shared" si="33"/>
        <v>0</v>
      </c>
      <c r="DX115">
        <f t="shared" si="34"/>
        <v>1</v>
      </c>
      <c r="DY115" t="str">
        <f t="shared" si="35"/>
        <v>Overweight</v>
      </c>
      <c r="DZ115">
        <v>0</v>
      </c>
      <c r="EA115">
        <v>0</v>
      </c>
      <c r="EB115">
        <v>0</v>
      </c>
      <c r="EC115">
        <v>1</v>
      </c>
      <c r="ED115">
        <v>0</v>
      </c>
      <c r="EE115">
        <v>1</v>
      </c>
      <c r="EF115">
        <v>0</v>
      </c>
      <c r="EG115">
        <v>0</v>
      </c>
      <c r="EH115">
        <v>0</v>
      </c>
      <c r="EI115">
        <v>0</v>
      </c>
      <c r="EJ115">
        <v>116.33333587646484</v>
      </c>
      <c r="EK115">
        <v>81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0</v>
      </c>
      <c r="EU115">
        <v>0</v>
      </c>
      <c r="EV115">
        <v>1</v>
      </c>
      <c r="EW115">
        <v>0</v>
      </c>
      <c r="EX115">
        <v>1</v>
      </c>
      <c r="EY115">
        <v>0</v>
      </c>
      <c r="EZ115">
        <v>1</v>
      </c>
      <c r="FA115">
        <v>1</v>
      </c>
      <c r="FB115">
        <v>1</v>
      </c>
      <c r="FC115">
        <f t="shared" si="24"/>
        <v>13</v>
      </c>
      <c r="FD115" s="2">
        <f t="shared" si="25"/>
        <v>20.967741935483872</v>
      </c>
      <c r="FE115">
        <v>1</v>
      </c>
      <c r="FF115">
        <v>1</v>
      </c>
    </row>
    <row r="116" spans="1:162" x14ac:dyDescent="0.4">
      <c r="A116">
        <v>2</v>
      </c>
      <c r="B116">
        <v>55</v>
      </c>
      <c r="C116">
        <v>3</v>
      </c>
      <c r="D116">
        <v>2</v>
      </c>
      <c r="E116">
        <v>1</v>
      </c>
      <c r="F116">
        <v>3</v>
      </c>
      <c r="G116">
        <v>1</v>
      </c>
      <c r="H116">
        <v>0</v>
      </c>
      <c r="I116">
        <v>0</v>
      </c>
      <c r="J116">
        <v>1</v>
      </c>
      <c r="K116">
        <v>2</v>
      </c>
      <c r="L116">
        <v>124</v>
      </c>
      <c r="M116">
        <v>82.666664123535156</v>
      </c>
      <c r="N116">
        <v>0</v>
      </c>
      <c r="O116">
        <v>0</v>
      </c>
      <c r="P116">
        <v>2</v>
      </c>
      <c r="R116">
        <v>156</v>
      </c>
      <c r="S116">
        <f t="shared" si="36"/>
        <v>1.56</v>
      </c>
      <c r="T116">
        <v>48</v>
      </c>
      <c r="U116">
        <f t="shared" si="37"/>
        <v>19.723865877712029</v>
      </c>
      <c r="V116">
        <v>2</v>
      </c>
      <c r="W116">
        <v>73</v>
      </c>
      <c r="X116">
        <v>0</v>
      </c>
      <c r="Y116">
        <v>83</v>
      </c>
      <c r="Z116">
        <v>192</v>
      </c>
      <c r="AA116">
        <v>2</v>
      </c>
      <c r="AB116">
        <v>1</v>
      </c>
      <c r="AC116">
        <v>20</v>
      </c>
      <c r="AD116" t="str">
        <f t="shared" si="22"/>
        <v>&lt;200</v>
      </c>
      <c r="AE116">
        <v>1</v>
      </c>
      <c r="AF116">
        <v>426</v>
      </c>
      <c r="AG116" t="str">
        <f t="shared" si="26"/>
        <v>CD4 count between 200 and 500 cells/µL</v>
      </c>
      <c r="AH116">
        <v>2</v>
      </c>
      <c r="AI116">
        <v>23</v>
      </c>
      <c r="AJ116">
        <v>5</v>
      </c>
      <c r="AK116" t="str">
        <f t="shared" si="27"/>
        <v>Non-Hyperglycemia</v>
      </c>
      <c r="AL116">
        <v>6.9600000381469727</v>
      </c>
      <c r="AM116">
        <v>2.0999999046325684</v>
      </c>
      <c r="AN116">
        <v>0</v>
      </c>
      <c r="AO116">
        <v>2.9000000953674316</v>
      </c>
      <c r="AP116">
        <v>1</v>
      </c>
      <c r="AS116">
        <v>2.8399999141693115</v>
      </c>
      <c r="AT116">
        <v>177</v>
      </c>
      <c r="AU116" t="str">
        <f t="shared" si="28"/>
        <v>&gt;10 years (&gt;120 months)</v>
      </c>
      <c r="AV116">
        <v>3</v>
      </c>
      <c r="AW116" t="s">
        <v>153</v>
      </c>
      <c r="AX116" t="s">
        <v>147</v>
      </c>
      <c r="AY116">
        <v>1</v>
      </c>
      <c r="AZ116">
        <v>3</v>
      </c>
      <c r="BA116">
        <v>68</v>
      </c>
      <c r="BB116">
        <v>4.6999998092651367</v>
      </c>
      <c r="BC116">
        <v>12.600000381469727</v>
      </c>
      <c r="BD116">
        <v>93</v>
      </c>
      <c r="BE116">
        <v>28.100000381469727</v>
      </c>
      <c r="BF116">
        <v>331</v>
      </c>
      <c r="BG116">
        <v>2.2000000476837158</v>
      </c>
      <c r="BH116">
        <v>2.2200000286102295</v>
      </c>
      <c r="BI116">
        <v>0.2800000011920929</v>
      </c>
      <c r="BJ116">
        <v>2</v>
      </c>
      <c r="BK116">
        <v>58</v>
      </c>
      <c r="BL116" t="str">
        <f t="shared" si="29"/>
        <v>51-65</v>
      </c>
      <c r="BM116" t="str">
        <f t="shared" si="30"/>
        <v>40-59</v>
      </c>
      <c r="BN116">
        <v>3</v>
      </c>
      <c r="BO116">
        <v>1</v>
      </c>
      <c r="BP116">
        <v>4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135</v>
      </c>
      <c r="BX116">
        <v>129</v>
      </c>
      <c r="BY116">
        <v>141</v>
      </c>
      <c r="BZ116">
        <v>79</v>
      </c>
      <c r="CA116">
        <v>85</v>
      </c>
      <c r="CB116">
        <v>92</v>
      </c>
      <c r="CC116">
        <v>0</v>
      </c>
      <c r="CD116">
        <v>0</v>
      </c>
      <c r="CE116">
        <v>156</v>
      </c>
      <c r="CF116">
        <f t="shared" si="38"/>
        <v>1.56</v>
      </c>
      <c r="CG116">
        <v>51</v>
      </c>
      <c r="CH116">
        <v>0</v>
      </c>
      <c r="CI116">
        <v>77</v>
      </c>
      <c r="CJ116">
        <v>0</v>
      </c>
      <c r="CK116">
        <v>84</v>
      </c>
      <c r="CL116">
        <v>219</v>
      </c>
      <c r="CM116">
        <v>42</v>
      </c>
      <c r="CN116">
        <v>557</v>
      </c>
      <c r="CO116">
        <v>5.9000000953674316</v>
      </c>
      <c r="CP116">
        <v>2</v>
      </c>
      <c r="CQ116">
        <v>5.070000171661377</v>
      </c>
      <c r="CR116">
        <v>1.1499999761581421</v>
      </c>
      <c r="CS116">
        <v>1</v>
      </c>
      <c r="CT116">
        <v>2.8599998950958252</v>
      </c>
      <c r="CU116">
        <v>3.0799999237060547</v>
      </c>
      <c r="CV116">
        <v>0</v>
      </c>
      <c r="CW116">
        <v>0</v>
      </c>
      <c r="CX116">
        <v>0</v>
      </c>
      <c r="CY116">
        <v>41.099998474121094</v>
      </c>
      <c r="CZ116">
        <v>30.399999618530273</v>
      </c>
      <c r="DA116">
        <v>27.399999618530273</v>
      </c>
      <c r="DD116">
        <v>3.5299999713897705</v>
      </c>
      <c r="DE116">
        <v>219</v>
      </c>
      <c r="DF116" t="str">
        <f t="shared" si="31"/>
        <v>&gt;10 years (&gt;120 months)</v>
      </c>
      <c r="DG116" t="s">
        <v>153</v>
      </c>
      <c r="DH116">
        <v>1</v>
      </c>
      <c r="DI116">
        <v>3</v>
      </c>
      <c r="DJ116">
        <v>42</v>
      </c>
      <c r="DK116" t="str">
        <f t="shared" si="32"/>
        <v>1-5 years (12-60 months)</v>
      </c>
      <c r="DL116">
        <v>4.5999999046325684</v>
      </c>
      <c r="DM116">
        <v>12.199999809265137</v>
      </c>
      <c r="DN116">
        <v>92</v>
      </c>
      <c r="DO116">
        <v>292</v>
      </c>
      <c r="DP116">
        <v>1.6699999570846558</v>
      </c>
      <c r="DQ116">
        <v>2.5199999809265137</v>
      </c>
      <c r="DR116">
        <v>0.40000000596046448</v>
      </c>
      <c r="DS116">
        <v>42</v>
      </c>
      <c r="DT116">
        <v>101</v>
      </c>
      <c r="DU116">
        <f t="shared" si="23"/>
        <v>20.956607495069033</v>
      </c>
      <c r="DV116">
        <f t="shared" si="39"/>
        <v>0</v>
      </c>
      <c r="DW116">
        <f t="shared" si="33"/>
        <v>0</v>
      </c>
      <c r="DX116">
        <f t="shared" si="34"/>
        <v>0</v>
      </c>
      <c r="DY116" t="str">
        <f t="shared" si="35"/>
        <v>Normal weight</v>
      </c>
      <c r="DZ116">
        <v>0</v>
      </c>
      <c r="EA116">
        <v>0</v>
      </c>
      <c r="EB116">
        <v>0</v>
      </c>
      <c r="EC116">
        <v>1</v>
      </c>
      <c r="ED116">
        <v>0</v>
      </c>
      <c r="EE116">
        <v>1</v>
      </c>
      <c r="EF116">
        <v>0</v>
      </c>
      <c r="EG116">
        <v>0</v>
      </c>
      <c r="EH116">
        <v>1</v>
      </c>
      <c r="EI116">
        <v>0</v>
      </c>
      <c r="EJ116">
        <v>135</v>
      </c>
      <c r="EK116">
        <v>85.333335876464844</v>
      </c>
      <c r="EL116">
        <v>1</v>
      </c>
      <c r="EM116">
        <v>1</v>
      </c>
      <c r="EN116">
        <v>1</v>
      </c>
      <c r="EO116">
        <v>0</v>
      </c>
      <c r="EP116">
        <v>0</v>
      </c>
      <c r="EQ116">
        <v>0</v>
      </c>
      <c r="ER116">
        <v>0</v>
      </c>
      <c r="ES116">
        <v>0</v>
      </c>
      <c r="ET116">
        <v>0</v>
      </c>
      <c r="EU116">
        <v>0</v>
      </c>
      <c r="EV116">
        <v>1</v>
      </c>
      <c r="EW116">
        <v>1</v>
      </c>
      <c r="EX116">
        <v>1</v>
      </c>
      <c r="EY116">
        <v>1</v>
      </c>
      <c r="EZ116">
        <v>1</v>
      </c>
      <c r="FA116">
        <v>0</v>
      </c>
      <c r="FB116">
        <v>1</v>
      </c>
      <c r="FC116">
        <f t="shared" si="24"/>
        <v>3</v>
      </c>
      <c r="FD116" s="2">
        <f t="shared" si="25"/>
        <v>6.25</v>
      </c>
      <c r="FE116">
        <v>0</v>
      </c>
      <c r="FF116">
        <v>1</v>
      </c>
    </row>
    <row r="117" spans="1:162" x14ac:dyDescent="0.4">
      <c r="A117">
        <v>2</v>
      </c>
      <c r="B117">
        <v>38</v>
      </c>
      <c r="C117">
        <v>3</v>
      </c>
      <c r="D117">
        <v>2</v>
      </c>
      <c r="E117">
        <v>1</v>
      </c>
      <c r="F117">
        <v>3</v>
      </c>
      <c r="G117">
        <v>1</v>
      </c>
      <c r="H117">
        <v>0</v>
      </c>
      <c r="I117">
        <v>0</v>
      </c>
      <c r="J117">
        <v>0</v>
      </c>
      <c r="K117">
        <v>2</v>
      </c>
      <c r="L117">
        <v>104.66666412353516</v>
      </c>
      <c r="M117">
        <v>66.666664123535156</v>
      </c>
      <c r="N117">
        <v>0</v>
      </c>
      <c r="O117">
        <v>0</v>
      </c>
      <c r="P117">
        <v>2</v>
      </c>
      <c r="R117">
        <v>163</v>
      </c>
      <c r="S117">
        <f t="shared" si="36"/>
        <v>1.63</v>
      </c>
      <c r="T117">
        <v>55</v>
      </c>
      <c r="U117">
        <f t="shared" si="37"/>
        <v>20.700816741315069</v>
      </c>
      <c r="V117">
        <v>2</v>
      </c>
      <c r="W117">
        <v>76</v>
      </c>
      <c r="X117">
        <v>0</v>
      </c>
      <c r="Y117">
        <v>89</v>
      </c>
      <c r="Z117">
        <v>132</v>
      </c>
      <c r="AA117">
        <v>2</v>
      </c>
      <c r="AB117">
        <v>1</v>
      </c>
      <c r="AC117">
        <v>3860</v>
      </c>
      <c r="AD117" t="str">
        <f t="shared" si="22"/>
        <v>≥1000</v>
      </c>
      <c r="AE117">
        <v>3</v>
      </c>
      <c r="AF117">
        <v>359</v>
      </c>
      <c r="AG117" t="str">
        <f t="shared" si="26"/>
        <v>CD4 count between 200 and 500 cells/µL</v>
      </c>
      <c r="AH117">
        <v>2</v>
      </c>
      <c r="AI117">
        <v>16</v>
      </c>
      <c r="AJ117">
        <v>4.1999998092651367</v>
      </c>
      <c r="AK117" t="str">
        <f t="shared" si="27"/>
        <v>Non-Hyperglycemia</v>
      </c>
      <c r="AL117">
        <v>4.369999885559082</v>
      </c>
      <c r="AM117">
        <v>1.2000000476837158</v>
      </c>
      <c r="AN117">
        <v>1</v>
      </c>
      <c r="AO117">
        <v>2.0999999046325684</v>
      </c>
      <c r="AP117">
        <v>1</v>
      </c>
      <c r="AQ117">
        <v>89.199996948242188</v>
      </c>
      <c r="AR117">
        <v>87.199996948242188</v>
      </c>
      <c r="AS117">
        <v>3.6099998950958252</v>
      </c>
      <c r="AT117">
        <v>108</v>
      </c>
      <c r="AU117" t="str">
        <f t="shared" si="28"/>
        <v>5-10 years (60-120 months)</v>
      </c>
      <c r="AV117">
        <v>2</v>
      </c>
      <c r="AW117" t="s">
        <v>154</v>
      </c>
      <c r="AX117" t="s">
        <v>147</v>
      </c>
      <c r="AY117">
        <v>1</v>
      </c>
      <c r="AZ117">
        <v>1</v>
      </c>
      <c r="BA117">
        <v>115</v>
      </c>
      <c r="BB117">
        <v>3.5999999046325684</v>
      </c>
      <c r="BC117">
        <v>12.600000381469727</v>
      </c>
      <c r="BD117">
        <v>98.300003051757813</v>
      </c>
      <c r="BE117">
        <v>31.5</v>
      </c>
      <c r="BF117">
        <v>238</v>
      </c>
      <c r="BG117">
        <v>2.0799999237060547</v>
      </c>
      <c r="BH117">
        <v>1.1699999570846558</v>
      </c>
      <c r="BI117">
        <v>0.34999999403953552</v>
      </c>
      <c r="BJ117">
        <v>2</v>
      </c>
      <c r="BK117">
        <v>43</v>
      </c>
      <c r="BL117" t="str">
        <f t="shared" si="29"/>
        <v>36-50</v>
      </c>
      <c r="BM117" t="str">
        <f t="shared" si="30"/>
        <v>40-59</v>
      </c>
      <c r="BN117">
        <v>3</v>
      </c>
      <c r="BO117">
        <v>1</v>
      </c>
      <c r="BP117">
        <v>3</v>
      </c>
      <c r="BQ117">
        <v>0</v>
      </c>
      <c r="BR117">
        <v>0</v>
      </c>
      <c r="BS117">
        <v>0</v>
      </c>
      <c r="BT117">
        <v>1</v>
      </c>
      <c r="BU117">
        <v>0</v>
      </c>
      <c r="BV117">
        <v>0</v>
      </c>
      <c r="BW117">
        <v>102</v>
      </c>
      <c r="BX117">
        <v>94</v>
      </c>
      <c r="BY117">
        <v>100</v>
      </c>
      <c r="BZ117">
        <v>58</v>
      </c>
      <c r="CA117">
        <v>58</v>
      </c>
      <c r="CB117">
        <v>60</v>
      </c>
      <c r="CC117">
        <v>0</v>
      </c>
      <c r="CD117">
        <v>1</v>
      </c>
      <c r="CE117">
        <v>158</v>
      </c>
      <c r="CF117">
        <f t="shared" si="38"/>
        <v>1.58</v>
      </c>
      <c r="CG117">
        <v>54</v>
      </c>
      <c r="CH117">
        <v>0</v>
      </c>
      <c r="CI117">
        <v>75</v>
      </c>
      <c r="CJ117">
        <v>0</v>
      </c>
      <c r="CK117">
        <v>89</v>
      </c>
      <c r="CL117">
        <v>155</v>
      </c>
      <c r="CM117">
        <v>0</v>
      </c>
      <c r="CN117">
        <v>247</v>
      </c>
      <c r="CO117">
        <v>4.8000001907348633</v>
      </c>
      <c r="CP117">
        <v>2</v>
      </c>
      <c r="CQ117">
        <v>3.380000114440918</v>
      </c>
      <c r="CR117">
        <v>1.3200000524520874</v>
      </c>
      <c r="CS117">
        <v>0</v>
      </c>
      <c r="CT117">
        <v>1.6799999475479126</v>
      </c>
      <c r="CU117">
        <v>2.2999999523162842</v>
      </c>
      <c r="CV117">
        <v>0</v>
      </c>
      <c r="CW117">
        <v>1</v>
      </c>
      <c r="CX117">
        <v>0</v>
      </c>
      <c r="CY117">
        <v>44</v>
      </c>
      <c r="CZ117">
        <v>21.100000381469727</v>
      </c>
      <c r="DA117">
        <v>16.700000762939453</v>
      </c>
      <c r="DC117">
        <v>110.19999694824219</v>
      </c>
      <c r="DD117">
        <v>4.4200000762939453</v>
      </c>
      <c r="DE117">
        <v>155</v>
      </c>
      <c r="DF117" t="str">
        <f t="shared" si="31"/>
        <v>&gt;10 years (&gt;120 months)</v>
      </c>
      <c r="DG117" t="s">
        <v>183</v>
      </c>
      <c r="DH117">
        <v>2</v>
      </c>
      <c r="DI117">
        <v>3</v>
      </c>
      <c r="DJ117">
        <v>15</v>
      </c>
      <c r="DK117" t="str">
        <f t="shared" si="32"/>
        <v>1-5 years (12-60 months)</v>
      </c>
      <c r="DL117">
        <v>3.2899999618530273</v>
      </c>
      <c r="DM117">
        <v>12.199999809265137</v>
      </c>
      <c r="DN117">
        <v>106.69999694824219</v>
      </c>
      <c r="DO117">
        <v>202</v>
      </c>
      <c r="DP117">
        <v>1.7999999523162842</v>
      </c>
      <c r="DQ117">
        <v>0.99000000953674316</v>
      </c>
      <c r="DR117">
        <v>0.43999999761581421</v>
      </c>
      <c r="DS117">
        <v>43</v>
      </c>
      <c r="DT117">
        <v>162</v>
      </c>
      <c r="DU117">
        <f t="shared" si="23"/>
        <v>21.631148854350261</v>
      </c>
      <c r="DV117">
        <f t="shared" si="39"/>
        <v>0</v>
      </c>
      <c r="DW117">
        <f t="shared" si="33"/>
        <v>0</v>
      </c>
      <c r="DX117">
        <f t="shared" si="34"/>
        <v>0</v>
      </c>
      <c r="DY117" t="str">
        <f t="shared" si="35"/>
        <v>Normal weight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1</v>
      </c>
      <c r="EF117">
        <v>0</v>
      </c>
      <c r="EG117">
        <v>0</v>
      </c>
      <c r="EH117">
        <v>0</v>
      </c>
      <c r="EI117">
        <v>0</v>
      </c>
      <c r="EJ117">
        <v>98.666664123535156</v>
      </c>
      <c r="EK117">
        <v>58.666667938232422</v>
      </c>
      <c r="EL117">
        <v>0</v>
      </c>
      <c r="EM117">
        <v>0</v>
      </c>
      <c r="EN117">
        <v>0</v>
      </c>
      <c r="EO117">
        <v>0</v>
      </c>
      <c r="EP117">
        <v>0</v>
      </c>
      <c r="EQ117">
        <v>0</v>
      </c>
      <c r="ER117">
        <v>1</v>
      </c>
      <c r="ES117">
        <v>0</v>
      </c>
      <c r="ET117">
        <v>0</v>
      </c>
      <c r="EU117">
        <v>0</v>
      </c>
      <c r="EV117">
        <v>0</v>
      </c>
      <c r="EW117">
        <v>0</v>
      </c>
      <c r="EX117">
        <v>1</v>
      </c>
      <c r="EY117">
        <v>0</v>
      </c>
      <c r="EZ117">
        <v>0</v>
      </c>
      <c r="FA117">
        <v>0</v>
      </c>
      <c r="FB117">
        <v>0</v>
      </c>
      <c r="FC117">
        <f t="shared" si="24"/>
        <v>-1</v>
      </c>
      <c r="FD117" s="2">
        <f t="shared" si="25"/>
        <v>-1.8181818181818181</v>
      </c>
      <c r="FE117">
        <v>0</v>
      </c>
      <c r="FF117">
        <v>0</v>
      </c>
    </row>
    <row r="118" spans="1:162" x14ac:dyDescent="0.4">
      <c r="A118">
        <v>1</v>
      </c>
      <c r="B118">
        <v>46</v>
      </c>
      <c r="C118">
        <v>2</v>
      </c>
      <c r="D118">
        <v>1</v>
      </c>
      <c r="E118">
        <v>0</v>
      </c>
      <c r="F118">
        <v>3</v>
      </c>
      <c r="G118">
        <v>1</v>
      </c>
      <c r="H118">
        <v>0</v>
      </c>
      <c r="I118">
        <v>1</v>
      </c>
      <c r="J118">
        <v>1</v>
      </c>
      <c r="K118">
        <v>2</v>
      </c>
      <c r="L118">
        <v>143</v>
      </c>
      <c r="M118">
        <v>82</v>
      </c>
      <c r="N118">
        <v>0</v>
      </c>
      <c r="O118">
        <v>0</v>
      </c>
      <c r="P118">
        <v>1</v>
      </c>
      <c r="R118">
        <v>165</v>
      </c>
      <c r="S118">
        <f t="shared" si="36"/>
        <v>1.65</v>
      </c>
      <c r="T118">
        <v>57</v>
      </c>
      <c r="U118">
        <f t="shared" si="37"/>
        <v>20.936639118457304</v>
      </c>
      <c r="V118">
        <v>2</v>
      </c>
      <c r="W118">
        <v>76</v>
      </c>
      <c r="X118">
        <v>0</v>
      </c>
      <c r="Y118">
        <v>84</v>
      </c>
      <c r="Z118">
        <v>36</v>
      </c>
      <c r="AA118">
        <v>2</v>
      </c>
      <c r="AB118">
        <v>3</v>
      </c>
      <c r="AC118">
        <v>510</v>
      </c>
      <c r="AD118" t="str">
        <f t="shared" si="22"/>
        <v>200-1000</v>
      </c>
      <c r="AE118">
        <v>2</v>
      </c>
      <c r="AF118">
        <v>209</v>
      </c>
      <c r="AG118" t="str">
        <f t="shared" si="26"/>
        <v>CD4 count between 200 and 500 cells/µL</v>
      </c>
      <c r="AH118">
        <v>2</v>
      </c>
      <c r="AI118">
        <v>15</v>
      </c>
      <c r="AJ118">
        <v>5.3000001907348633</v>
      </c>
      <c r="AK118" t="str">
        <f t="shared" si="27"/>
        <v>Non-Hyperglycemia</v>
      </c>
      <c r="AL118">
        <v>3.9000000953674316</v>
      </c>
      <c r="AM118">
        <v>0.89999997615814209</v>
      </c>
      <c r="AN118">
        <v>1</v>
      </c>
      <c r="AO118">
        <v>2.4000000953674316</v>
      </c>
      <c r="AP118">
        <v>1</v>
      </c>
      <c r="AQ118">
        <v>91.5</v>
      </c>
      <c r="AS118">
        <v>2.4300000667572021</v>
      </c>
      <c r="AT118">
        <v>36</v>
      </c>
      <c r="AU118" t="str">
        <f t="shared" si="28"/>
        <v>1-5 years (12-60 months)</v>
      </c>
      <c r="AV118">
        <v>1</v>
      </c>
      <c r="AW118" t="s">
        <v>146</v>
      </c>
      <c r="AX118" t="s">
        <v>147</v>
      </c>
      <c r="AY118">
        <v>1</v>
      </c>
      <c r="AZ118">
        <v>1</v>
      </c>
      <c r="BA118">
        <v>30</v>
      </c>
      <c r="BB118">
        <v>8.6000003814697266</v>
      </c>
      <c r="BC118">
        <v>13.300000190734863</v>
      </c>
      <c r="BD118">
        <v>44.200000762939453</v>
      </c>
      <c r="BE118">
        <v>91</v>
      </c>
      <c r="BF118">
        <v>265</v>
      </c>
      <c r="BG118">
        <v>6.3899998664855957</v>
      </c>
      <c r="BH118">
        <v>1.7599999904632568</v>
      </c>
      <c r="BI118">
        <v>0.44999998807907104</v>
      </c>
      <c r="BJ118">
        <v>1</v>
      </c>
      <c r="BK118">
        <v>48</v>
      </c>
      <c r="BL118" t="str">
        <f t="shared" si="29"/>
        <v>36-50</v>
      </c>
      <c r="BM118" t="str">
        <f t="shared" si="30"/>
        <v>40-59</v>
      </c>
      <c r="BN118">
        <v>2</v>
      </c>
      <c r="BO118">
        <v>0</v>
      </c>
      <c r="BP118">
        <v>4</v>
      </c>
      <c r="BQ118">
        <v>0</v>
      </c>
      <c r="BR118">
        <v>0</v>
      </c>
      <c r="BS118">
        <v>0</v>
      </c>
      <c r="BT118">
        <v>1</v>
      </c>
      <c r="BU118">
        <v>0</v>
      </c>
      <c r="BV118">
        <v>0</v>
      </c>
      <c r="BW118">
        <v>159</v>
      </c>
      <c r="BX118">
        <v>156</v>
      </c>
      <c r="BY118">
        <v>152</v>
      </c>
      <c r="BZ118">
        <v>98</v>
      </c>
      <c r="CA118">
        <v>85</v>
      </c>
      <c r="CB118">
        <v>89</v>
      </c>
      <c r="CC118">
        <v>0</v>
      </c>
      <c r="CD118">
        <v>1</v>
      </c>
      <c r="CE118">
        <v>167</v>
      </c>
      <c r="CF118">
        <f t="shared" si="38"/>
        <v>1.67</v>
      </c>
      <c r="CG118">
        <v>64</v>
      </c>
      <c r="CH118">
        <v>1</v>
      </c>
      <c r="CI118">
        <v>83</v>
      </c>
      <c r="CJ118">
        <v>0</v>
      </c>
      <c r="CK118">
        <v>88</v>
      </c>
      <c r="CL118">
        <v>75</v>
      </c>
      <c r="CM118">
        <v>20</v>
      </c>
      <c r="CN118">
        <v>318</v>
      </c>
      <c r="CO118">
        <v>4.9000000953674316</v>
      </c>
      <c r="CP118">
        <v>2</v>
      </c>
      <c r="CQ118">
        <v>1.059999942779541</v>
      </c>
      <c r="CR118">
        <v>0.23999999463558197</v>
      </c>
      <c r="CS118">
        <v>1</v>
      </c>
      <c r="CT118">
        <v>0.62000000476837158</v>
      </c>
      <c r="CU118">
        <v>0.72000002861022949</v>
      </c>
      <c r="CV118">
        <v>0</v>
      </c>
      <c r="CW118">
        <v>0</v>
      </c>
      <c r="CX118">
        <v>0</v>
      </c>
      <c r="CY118">
        <v>43.700000762939453</v>
      </c>
      <c r="CZ118">
        <v>37.099998474121094</v>
      </c>
      <c r="DA118">
        <v>20.700000762939453</v>
      </c>
      <c r="DC118">
        <v>122.40000152587891</v>
      </c>
      <c r="DD118">
        <v>2.8900001049041748</v>
      </c>
      <c r="DE118">
        <v>75</v>
      </c>
      <c r="DF118" t="str">
        <f t="shared" si="31"/>
        <v>5-10 years (60-120 months)</v>
      </c>
      <c r="DG118" t="s">
        <v>153</v>
      </c>
      <c r="DH118">
        <v>1</v>
      </c>
      <c r="DI118">
        <v>3</v>
      </c>
      <c r="DJ118">
        <v>39</v>
      </c>
      <c r="DK118" t="str">
        <f t="shared" si="32"/>
        <v>1-5 years (12-60 months)</v>
      </c>
      <c r="DL118">
        <v>6.6500000953674316</v>
      </c>
      <c r="DM118">
        <v>14.5</v>
      </c>
      <c r="DN118">
        <v>101.69999694824219</v>
      </c>
      <c r="DO118">
        <v>1917</v>
      </c>
      <c r="DP118">
        <v>3.5199999809265137</v>
      </c>
      <c r="DQ118">
        <v>2.4900000095367432</v>
      </c>
      <c r="DR118">
        <v>0.47999998927116394</v>
      </c>
      <c r="DS118">
        <v>43</v>
      </c>
      <c r="DT118">
        <v>234</v>
      </c>
      <c r="DU118">
        <f t="shared" si="23"/>
        <v>22.948115744558788</v>
      </c>
      <c r="DV118">
        <f t="shared" si="39"/>
        <v>0</v>
      </c>
      <c r="DW118">
        <f t="shared" si="33"/>
        <v>0</v>
      </c>
      <c r="DX118">
        <f t="shared" si="34"/>
        <v>0</v>
      </c>
      <c r="DY118" t="str">
        <f t="shared" si="35"/>
        <v>Normal weight</v>
      </c>
      <c r="DZ118">
        <v>1</v>
      </c>
      <c r="EA118">
        <v>1</v>
      </c>
      <c r="EB118">
        <v>0</v>
      </c>
      <c r="EC118">
        <v>0</v>
      </c>
      <c r="ED118">
        <v>0</v>
      </c>
      <c r="EE118">
        <v>0</v>
      </c>
      <c r="EF118">
        <v>0</v>
      </c>
      <c r="EG118">
        <v>0</v>
      </c>
      <c r="EH118">
        <v>0</v>
      </c>
      <c r="EI118">
        <v>0</v>
      </c>
      <c r="EJ118">
        <v>155.66667175292969</v>
      </c>
      <c r="EK118">
        <v>90.666664123535156</v>
      </c>
      <c r="EL118">
        <v>1</v>
      </c>
      <c r="EM118">
        <v>1</v>
      </c>
      <c r="EN118">
        <v>1</v>
      </c>
      <c r="EO118">
        <v>0</v>
      </c>
      <c r="EP118">
        <v>1</v>
      </c>
      <c r="EQ118">
        <v>0</v>
      </c>
      <c r="ER118">
        <v>1</v>
      </c>
      <c r="ES118">
        <v>0</v>
      </c>
      <c r="ET118">
        <v>0</v>
      </c>
      <c r="EU118">
        <v>0</v>
      </c>
      <c r="EV118">
        <v>0</v>
      </c>
      <c r="EW118">
        <v>1</v>
      </c>
      <c r="EX118">
        <v>0</v>
      </c>
      <c r="EY118">
        <v>1</v>
      </c>
      <c r="EZ118">
        <v>0</v>
      </c>
      <c r="FA118">
        <v>0</v>
      </c>
      <c r="FB118">
        <v>0</v>
      </c>
      <c r="FC118">
        <f t="shared" si="24"/>
        <v>7</v>
      </c>
      <c r="FD118" s="2">
        <f t="shared" si="25"/>
        <v>12.280701754385964</v>
      </c>
      <c r="FE118">
        <v>1</v>
      </c>
      <c r="FF118">
        <v>1</v>
      </c>
    </row>
    <row r="119" spans="1:162" x14ac:dyDescent="0.4">
      <c r="A119">
        <v>2</v>
      </c>
      <c r="B119">
        <v>40</v>
      </c>
      <c r="C119">
        <v>4</v>
      </c>
      <c r="D119">
        <v>4</v>
      </c>
      <c r="E119">
        <v>0</v>
      </c>
      <c r="F119">
        <v>2</v>
      </c>
      <c r="G119">
        <v>1</v>
      </c>
      <c r="H119">
        <v>0</v>
      </c>
      <c r="I119">
        <v>1</v>
      </c>
      <c r="J119">
        <v>0</v>
      </c>
      <c r="K119">
        <v>2</v>
      </c>
      <c r="L119">
        <v>108</v>
      </c>
      <c r="M119">
        <v>73</v>
      </c>
      <c r="N119">
        <v>0</v>
      </c>
      <c r="O119">
        <v>0</v>
      </c>
      <c r="P119">
        <v>1</v>
      </c>
      <c r="R119">
        <v>167</v>
      </c>
      <c r="S119">
        <f t="shared" si="36"/>
        <v>1.67</v>
      </c>
      <c r="T119">
        <v>57</v>
      </c>
      <c r="U119">
        <f t="shared" si="37"/>
        <v>20.43816558499767</v>
      </c>
      <c r="V119">
        <v>2</v>
      </c>
      <c r="W119">
        <v>72</v>
      </c>
      <c r="X119">
        <v>0</v>
      </c>
      <c r="Y119">
        <v>95</v>
      </c>
      <c r="Z119">
        <v>144</v>
      </c>
      <c r="AA119">
        <v>2</v>
      </c>
      <c r="AB119">
        <v>1</v>
      </c>
      <c r="AC119">
        <v>0</v>
      </c>
      <c r="AD119" t="str">
        <f t="shared" si="22"/>
        <v>&lt;200</v>
      </c>
      <c r="AE119">
        <v>1</v>
      </c>
      <c r="AF119">
        <v>682</v>
      </c>
      <c r="AG119" t="str">
        <f t="shared" si="26"/>
        <v>CD4 count &gt; 500 cells/µL</v>
      </c>
      <c r="AH119">
        <v>3</v>
      </c>
      <c r="AI119">
        <v>28</v>
      </c>
      <c r="AJ119">
        <v>6</v>
      </c>
      <c r="AK119" t="str">
        <f t="shared" si="27"/>
        <v>Hyperglycemia</v>
      </c>
      <c r="AL119">
        <v>3.369999885559082</v>
      </c>
      <c r="AM119">
        <v>1.2000000476837158</v>
      </c>
      <c r="AN119">
        <v>1</v>
      </c>
      <c r="AO119">
        <v>1.2999999523162842</v>
      </c>
      <c r="AP119">
        <v>1</v>
      </c>
      <c r="AQ119">
        <v>78.300003051757812</v>
      </c>
      <c r="AS119">
        <v>1.8799999952316284</v>
      </c>
      <c r="AT119">
        <v>144</v>
      </c>
      <c r="AU119" t="str">
        <f t="shared" si="28"/>
        <v>&gt;10 years (&gt;120 months)</v>
      </c>
      <c r="AV119">
        <v>3</v>
      </c>
      <c r="AW119" t="s">
        <v>146</v>
      </c>
      <c r="AX119" t="s">
        <v>147</v>
      </c>
      <c r="AY119">
        <v>1</v>
      </c>
      <c r="AZ119">
        <v>1</v>
      </c>
      <c r="BA119">
        <v>68</v>
      </c>
      <c r="BB119">
        <v>6.9000000953674316</v>
      </c>
      <c r="BC119">
        <v>11.600000381469727</v>
      </c>
      <c r="BD119">
        <v>85</v>
      </c>
      <c r="BE119">
        <v>25.899999618530273</v>
      </c>
      <c r="BF119">
        <v>205</v>
      </c>
      <c r="BG119">
        <v>3.4300000667572021</v>
      </c>
      <c r="BH119">
        <v>2.940000057220459</v>
      </c>
      <c r="BI119">
        <v>0.52999997138977051</v>
      </c>
      <c r="BJ119">
        <v>2</v>
      </c>
      <c r="BK119">
        <v>44</v>
      </c>
      <c r="BL119" t="str">
        <f t="shared" si="29"/>
        <v>36-50</v>
      </c>
      <c r="BM119" t="str">
        <f t="shared" si="30"/>
        <v>40-59</v>
      </c>
      <c r="BN119">
        <v>4</v>
      </c>
      <c r="BO119">
        <v>0</v>
      </c>
      <c r="BP119">
        <v>4</v>
      </c>
      <c r="BQ119">
        <v>0</v>
      </c>
      <c r="BR119">
        <v>0</v>
      </c>
      <c r="BS119">
        <v>1</v>
      </c>
      <c r="BT119">
        <v>1</v>
      </c>
      <c r="BU119">
        <v>0</v>
      </c>
      <c r="BV119">
        <v>0</v>
      </c>
      <c r="BW119">
        <v>117</v>
      </c>
      <c r="BX119">
        <v>111</v>
      </c>
      <c r="BY119">
        <v>111</v>
      </c>
      <c r="BZ119">
        <v>80</v>
      </c>
      <c r="CA119">
        <v>82</v>
      </c>
      <c r="CB119">
        <v>76</v>
      </c>
      <c r="CC119">
        <v>0</v>
      </c>
      <c r="CD119">
        <v>0</v>
      </c>
      <c r="CE119">
        <v>164.5</v>
      </c>
      <c r="CF119">
        <f t="shared" si="38"/>
        <v>1.645</v>
      </c>
      <c r="CG119">
        <v>62</v>
      </c>
      <c r="CH119">
        <v>0</v>
      </c>
      <c r="CI119">
        <v>72</v>
      </c>
      <c r="CJ119">
        <v>0</v>
      </c>
      <c r="CK119">
        <v>104</v>
      </c>
      <c r="CL119">
        <v>202</v>
      </c>
      <c r="CM119">
        <v>0</v>
      </c>
      <c r="CN119">
        <v>814</v>
      </c>
      <c r="CO119">
        <v>5</v>
      </c>
      <c r="CP119">
        <v>2</v>
      </c>
      <c r="CQ119">
        <v>3.8399999141693115</v>
      </c>
      <c r="CR119">
        <v>1.1799999475479126</v>
      </c>
      <c r="CS119">
        <v>1</v>
      </c>
      <c r="CT119">
        <v>2.4200000762939453</v>
      </c>
      <c r="CU119">
        <v>1.5399999618530273</v>
      </c>
      <c r="CV119">
        <v>0</v>
      </c>
      <c r="CW119">
        <v>0</v>
      </c>
      <c r="CX119">
        <v>1</v>
      </c>
      <c r="CY119">
        <v>42.299999237060547</v>
      </c>
      <c r="CZ119">
        <v>22.5</v>
      </c>
      <c r="DA119">
        <v>9.6000003814697266</v>
      </c>
      <c r="DD119">
        <v>2.8399999141693115</v>
      </c>
      <c r="DE119">
        <v>202</v>
      </c>
      <c r="DF119" t="str">
        <f t="shared" si="31"/>
        <v>&gt;10 years (&gt;120 months)</v>
      </c>
      <c r="DG119" t="s">
        <v>153</v>
      </c>
      <c r="DH119">
        <v>1</v>
      </c>
      <c r="DI119">
        <v>3</v>
      </c>
      <c r="DJ119">
        <v>12</v>
      </c>
      <c r="DK119" t="str">
        <f t="shared" si="32"/>
        <v>1-5 years (12-60 months)</v>
      </c>
      <c r="DL119">
        <v>5.5999999046325684</v>
      </c>
      <c r="DM119">
        <v>12.800000190734863</v>
      </c>
      <c r="DN119">
        <v>84</v>
      </c>
      <c r="DO119">
        <v>202</v>
      </c>
      <c r="DP119">
        <v>2.7699999809265137</v>
      </c>
      <c r="DQ119">
        <v>2.440000057220459</v>
      </c>
      <c r="DR119">
        <v>0.38999998569488525</v>
      </c>
      <c r="DS119">
        <v>43</v>
      </c>
      <c r="DT119">
        <v>151</v>
      </c>
      <c r="DU119">
        <f t="shared" si="23"/>
        <v>22.911835626056671</v>
      </c>
      <c r="DV119">
        <f t="shared" si="39"/>
        <v>0</v>
      </c>
      <c r="DW119">
        <f t="shared" si="33"/>
        <v>0</v>
      </c>
      <c r="DX119">
        <f t="shared" si="34"/>
        <v>0</v>
      </c>
      <c r="DY119" t="str">
        <f t="shared" si="35"/>
        <v>Normal weight</v>
      </c>
      <c r="DZ119">
        <v>0</v>
      </c>
      <c r="EA119">
        <v>0</v>
      </c>
      <c r="EB119">
        <v>1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  <c r="EI119">
        <v>0</v>
      </c>
      <c r="EJ119">
        <v>113</v>
      </c>
      <c r="EK119">
        <v>79.333335876464844</v>
      </c>
      <c r="EL119">
        <v>0</v>
      </c>
      <c r="EM119">
        <v>0</v>
      </c>
      <c r="EN119">
        <v>0</v>
      </c>
      <c r="EO119">
        <v>0</v>
      </c>
      <c r="EP119">
        <v>0</v>
      </c>
      <c r="EQ119">
        <v>0</v>
      </c>
      <c r="ER119">
        <v>1</v>
      </c>
      <c r="ES119">
        <v>1</v>
      </c>
      <c r="ET119">
        <v>0</v>
      </c>
      <c r="EU119">
        <v>0</v>
      </c>
      <c r="EV119">
        <v>0</v>
      </c>
      <c r="EW119">
        <v>0</v>
      </c>
      <c r="EX119">
        <v>0</v>
      </c>
      <c r="EY119">
        <v>1</v>
      </c>
      <c r="EZ119">
        <v>0</v>
      </c>
      <c r="FA119">
        <v>0</v>
      </c>
      <c r="FB119">
        <v>0</v>
      </c>
      <c r="FC119">
        <f t="shared" si="24"/>
        <v>5</v>
      </c>
      <c r="FD119" s="2">
        <f t="shared" si="25"/>
        <v>8.7719298245614024</v>
      </c>
      <c r="FE119">
        <v>0</v>
      </c>
      <c r="FF119">
        <v>1</v>
      </c>
    </row>
    <row r="120" spans="1:162" x14ac:dyDescent="0.4">
      <c r="A120">
        <v>1</v>
      </c>
      <c r="B120">
        <v>66</v>
      </c>
      <c r="C120">
        <v>4</v>
      </c>
      <c r="D120">
        <v>4</v>
      </c>
      <c r="E120">
        <v>1</v>
      </c>
      <c r="F120">
        <v>2</v>
      </c>
      <c r="G120">
        <v>1</v>
      </c>
      <c r="H120">
        <v>0</v>
      </c>
      <c r="I120">
        <v>0</v>
      </c>
      <c r="J120">
        <v>0</v>
      </c>
      <c r="K120">
        <v>2</v>
      </c>
      <c r="L120">
        <v>167.33332824707031</v>
      </c>
      <c r="M120">
        <v>91.333335876464844</v>
      </c>
      <c r="N120">
        <v>1</v>
      </c>
      <c r="O120">
        <v>0</v>
      </c>
      <c r="P120">
        <v>2</v>
      </c>
      <c r="R120">
        <v>170</v>
      </c>
      <c r="S120">
        <f t="shared" si="36"/>
        <v>1.7</v>
      </c>
      <c r="T120">
        <v>55</v>
      </c>
      <c r="U120">
        <f t="shared" si="37"/>
        <v>19.031141868512112</v>
      </c>
      <c r="V120">
        <v>2</v>
      </c>
      <c r="W120">
        <v>72</v>
      </c>
      <c r="X120">
        <v>0</v>
      </c>
      <c r="Y120">
        <v>85</v>
      </c>
      <c r="Z120">
        <v>48</v>
      </c>
      <c r="AA120">
        <v>2</v>
      </c>
      <c r="AB120">
        <v>1</v>
      </c>
      <c r="AC120">
        <v>0</v>
      </c>
      <c r="AD120" t="str">
        <f t="shared" si="22"/>
        <v>&lt;200</v>
      </c>
      <c r="AE120">
        <v>1</v>
      </c>
      <c r="AF120">
        <v>934</v>
      </c>
      <c r="AG120" t="str">
        <f t="shared" si="26"/>
        <v>CD4 count &gt; 500 cells/µL</v>
      </c>
      <c r="AH120">
        <v>3</v>
      </c>
      <c r="AJ120">
        <v>5.0999999046325684</v>
      </c>
      <c r="AK120" t="str">
        <f t="shared" si="27"/>
        <v>Non-Hyperglycemia</v>
      </c>
      <c r="AL120">
        <v>5.1999998092651367</v>
      </c>
      <c r="AM120">
        <v>1.7000000476837158</v>
      </c>
      <c r="AN120">
        <v>0</v>
      </c>
      <c r="AO120">
        <v>2</v>
      </c>
      <c r="AP120">
        <v>1</v>
      </c>
      <c r="AQ120">
        <v>96.400001525878906</v>
      </c>
      <c r="AS120">
        <v>4.6999998092651367</v>
      </c>
      <c r="AT120">
        <v>48</v>
      </c>
      <c r="AU120" t="str">
        <f t="shared" si="28"/>
        <v>1-5 years (12-60 months)</v>
      </c>
      <c r="AV120">
        <v>1</v>
      </c>
      <c r="AW120" t="s">
        <v>181</v>
      </c>
      <c r="AX120" t="s">
        <v>173</v>
      </c>
      <c r="AY120">
        <v>3</v>
      </c>
      <c r="AZ120">
        <v>1</v>
      </c>
      <c r="BA120">
        <v>13</v>
      </c>
      <c r="BB120">
        <v>5.3000001907348633</v>
      </c>
      <c r="BC120">
        <v>11.899999618530273</v>
      </c>
      <c r="BD120">
        <v>77</v>
      </c>
      <c r="BE120">
        <v>22.200000762939453</v>
      </c>
      <c r="BF120">
        <v>347</v>
      </c>
      <c r="BG120">
        <v>2.4100000858306885</v>
      </c>
      <c r="BH120">
        <v>2.5399999618530273</v>
      </c>
      <c r="BI120">
        <v>0.36000001430511475</v>
      </c>
      <c r="BJ120">
        <v>1</v>
      </c>
      <c r="BK120">
        <v>70</v>
      </c>
      <c r="BL120" t="str">
        <f t="shared" si="29"/>
        <v>66-80</v>
      </c>
      <c r="BM120" t="str">
        <f t="shared" si="30"/>
        <v>60-80</v>
      </c>
      <c r="BN120">
        <v>3</v>
      </c>
      <c r="BO120">
        <v>1</v>
      </c>
      <c r="BP120">
        <v>4</v>
      </c>
      <c r="BQ120">
        <v>0</v>
      </c>
      <c r="BR120">
        <v>0</v>
      </c>
      <c r="BS120">
        <v>0</v>
      </c>
      <c r="BT120">
        <v>1</v>
      </c>
      <c r="BU120">
        <v>1</v>
      </c>
      <c r="BV120">
        <v>0</v>
      </c>
      <c r="BW120">
        <v>181</v>
      </c>
      <c r="BX120">
        <v>141</v>
      </c>
      <c r="BY120">
        <v>179</v>
      </c>
      <c r="BZ120">
        <v>90</v>
      </c>
      <c r="CA120">
        <v>79</v>
      </c>
      <c r="CB120">
        <v>88</v>
      </c>
      <c r="CC120">
        <v>0</v>
      </c>
      <c r="CD120">
        <v>0</v>
      </c>
      <c r="CE120">
        <v>169</v>
      </c>
      <c r="CF120">
        <f t="shared" si="38"/>
        <v>1.69</v>
      </c>
      <c r="CG120">
        <v>60</v>
      </c>
      <c r="CH120">
        <v>0</v>
      </c>
      <c r="CI120">
        <v>78</v>
      </c>
      <c r="CJ120">
        <v>0</v>
      </c>
      <c r="CK120">
        <v>90</v>
      </c>
      <c r="CL120">
        <v>88</v>
      </c>
      <c r="CM120">
        <v>0</v>
      </c>
      <c r="CN120">
        <v>509</v>
      </c>
      <c r="CO120">
        <v>4.6999998092651367</v>
      </c>
      <c r="CP120">
        <v>2</v>
      </c>
      <c r="CQ120">
        <v>2.5899999141693115</v>
      </c>
      <c r="CR120">
        <v>0.9100000262260437</v>
      </c>
      <c r="CS120">
        <v>1</v>
      </c>
      <c r="CT120">
        <v>1.4500000476837158</v>
      </c>
      <c r="CU120">
        <v>1.190000057220459</v>
      </c>
      <c r="CV120">
        <v>0</v>
      </c>
      <c r="CW120">
        <v>0</v>
      </c>
      <c r="CX120">
        <v>1</v>
      </c>
      <c r="DA120">
        <v>10.600000381469727</v>
      </c>
      <c r="DD120">
        <v>5.6999998092651367</v>
      </c>
      <c r="DE120">
        <v>88</v>
      </c>
      <c r="DF120" t="str">
        <f t="shared" si="31"/>
        <v>5-10 years (60-120 months)</v>
      </c>
      <c r="DG120" t="s">
        <v>184</v>
      </c>
      <c r="DH120">
        <v>4</v>
      </c>
      <c r="DI120">
        <v>3</v>
      </c>
      <c r="DJ120">
        <v>54</v>
      </c>
      <c r="DK120" t="str">
        <f t="shared" si="32"/>
        <v>1-5 years (12-60 months)</v>
      </c>
      <c r="DS120">
        <v>43</v>
      </c>
      <c r="DT120">
        <v>156</v>
      </c>
      <c r="DU120">
        <f t="shared" si="23"/>
        <v>21.007667798746546</v>
      </c>
      <c r="DV120">
        <f t="shared" si="39"/>
        <v>0</v>
      </c>
      <c r="DW120">
        <f t="shared" si="33"/>
        <v>0</v>
      </c>
      <c r="DX120">
        <f t="shared" si="34"/>
        <v>0</v>
      </c>
      <c r="DY120" t="str">
        <f t="shared" si="35"/>
        <v>Normal weight</v>
      </c>
      <c r="DZ120">
        <v>1</v>
      </c>
      <c r="EA120">
        <v>1</v>
      </c>
      <c r="EB120">
        <v>0</v>
      </c>
      <c r="EC120">
        <v>0</v>
      </c>
      <c r="ED120">
        <v>0</v>
      </c>
      <c r="EE120">
        <v>0</v>
      </c>
      <c r="EF120">
        <v>0</v>
      </c>
      <c r="EG120">
        <v>0</v>
      </c>
      <c r="EH120">
        <v>1</v>
      </c>
      <c r="EI120">
        <v>0</v>
      </c>
      <c r="EJ120">
        <v>167</v>
      </c>
      <c r="EK120">
        <v>85.666664123535156</v>
      </c>
      <c r="EL120">
        <v>1</v>
      </c>
      <c r="EM120">
        <v>1</v>
      </c>
      <c r="EN120">
        <v>1</v>
      </c>
      <c r="EO120">
        <v>0</v>
      </c>
      <c r="EP120">
        <v>1</v>
      </c>
      <c r="EQ120">
        <v>0</v>
      </c>
      <c r="ER120">
        <v>0</v>
      </c>
      <c r="ES120">
        <v>0</v>
      </c>
      <c r="ET120">
        <v>0</v>
      </c>
      <c r="EU120">
        <v>0</v>
      </c>
      <c r="EV120">
        <v>0</v>
      </c>
      <c r="EW120">
        <v>1</v>
      </c>
      <c r="EX120">
        <v>0</v>
      </c>
      <c r="EY120">
        <v>1</v>
      </c>
      <c r="EZ120">
        <v>0</v>
      </c>
      <c r="FA120">
        <v>0</v>
      </c>
      <c r="FB120">
        <v>0</v>
      </c>
      <c r="FC120">
        <f t="shared" si="24"/>
        <v>5</v>
      </c>
      <c r="FD120" s="2">
        <f t="shared" si="25"/>
        <v>9.0909090909090917</v>
      </c>
      <c r="FE120">
        <v>0</v>
      </c>
      <c r="FF120">
        <v>1</v>
      </c>
    </row>
    <row r="121" spans="1:162" x14ac:dyDescent="0.4">
      <c r="A121">
        <v>2</v>
      </c>
      <c r="B121">
        <v>49</v>
      </c>
      <c r="C121">
        <v>2</v>
      </c>
      <c r="D121">
        <v>1</v>
      </c>
      <c r="E121">
        <v>1</v>
      </c>
      <c r="F121">
        <v>4</v>
      </c>
      <c r="G121">
        <v>2</v>
      </c>
      <c r="H121">
        <v>0</v>
      </c>
      <c r="I121">
        <v>1</v>
      </c>
      <c r="J121">
        <v>1</v>
      </c>
      <c r="K121">
        <v>2</v>
      </c>
      <c r="L121">
        <v>97.666664123535156</v>
      </c>
      <c r="M121">
        <v>67</v>
      </c>
      <c r="N121">
        <v>0</v>
      </c>
      <c r="O121">
        <v>0</v>
      </c>
      <c r="P121">
        <v>1</v>
      </c>
      <c r="R121">
        <v>161</v>
      </c>
      <c r="S121">
        <f t="shared" si="36"/>
        <v>1.61</v>
      </c>
      <c r="T121">
        <v>45</v>
      </c>
      <c r="U121">
        <f t="shared" si="37"/>
        <v>17.360441340997646</v>
      </c>
      <c r="V121">
        <v>1</v>
      </c>
      <c r="W121">
        <v>72</v>
      </c>
      <c r="X121">
        <v>0</v>
      </c>
      <c r="Y121">
        <v>80</v>
      </c>
      <c r="Z121">
        <v>72</v>
      </c>
      <c r="AA121">
        <v>2</v>
      </c>
      <c r="AB121">
        <v>1</v>
      </c>
      <c r="AC121">
        <v>20</v>
      </c>
      <c r="AD121" t="str">
        <f t="shared" si="22"/>
        <v>&lt;200</v>
      </c>
      <c r="AE121">
        <v>1</v>
      </c>
      <c r="AF121">
        <v>462</v>
      </c>
      <c r="AG121" t="str">
        <f t="shared" si="26"/>
        <v>CD4 count between 200 and 500 cells/µL</v>
      </c>
      <c r="AH121">
        <v>2</v>
      </c>
      <c r="AJ121">
        <v>4.6999998092651367</v>
      </c>
      <c r="AK121" t="str">
        <f t="shared" si="27"/>
        <v>Non-Hyperglycemia</v>
      </c>
      <c r="AL121">
        <v>3.7799999713897705</v>
      </c>
      <c r="AM121">
        <v>1.3999999761581421</v>
      </c>
      <c r="AN121">
        <v>0</v>
      </c>
      <c r="AO121">
        <v>1.3999999761581421</v>
      </c>
      <c r="AP121">
        <v>1</v>
      </c>
      <c r="AQ121">
        <v>95.199996948242188</v>
      </c>
      <c r="AR121">
        <v>91.599998474121094</v>
      </c>
      <c r="AS121">
        <v>2.5999999046325684</v>
      </c>
      <c r="AT121">
        <v>72</v>
      </c>
      <c r="AU121" t="str">
        <f t="shared" si="28"/>
        <v>5-10 years (60-120 months)</v>
      </c>
      <c r="AV121">
        <v>2</v>
      </c>
      <c r="AW121" t="s">
        <v>149</v>
      </c>
      <c r="AX121" t="s">
        <v>150</v>
      </c>
      <c r="AY121">
        <v>2</v>
      </c>
      <c r="AZ121">
        <v>2</v>
      </c>
      <c r="BA121">
        <v>14</v>
      </c>
      <c r="BB121">
        <v>3.0999999046325684</v>
      </c>
      <c r="BC121">
        <v>13.100000381469727</v>
      </c>
      <c r="BD121">
        <v>121</v>
      </c>
      <c r="BE121">
        <v>39.5</v>
      </c>
      <c r="BF121">
        <v>166</v>
      </c>
      <c r="BG121">
        <v>0.74000000953674316</v>
      </c>
      <c r="BH121">
        <v>2.119999885559082</v>
      </c>
      <c r="BI121">
        <v>0.23999999463558197</v>
      </c>
      <c r="BJ121">
        <v>2</v>
      </c>
      <c r="BK121">
        <v>51</v>
      </c>
      <c r="BL121" t="str">
        <f t="shared" si="29"/>
        <v>51-65</v>
      </c>
      <c r="BM121" t="str">
        <f t="shared" si="30"/>
        <v>40-59</v>
      </c>
      <c r="BN121">
        <v>3</v>
      </c>
      <c r="BO121">
        <v>1</v>
      </c>
      <c r="BP121">
        <v>4</v>
      </c>
      <c r="BQ121">
        <v>0</v>
      </c>
      <c r="BR121">
        <v>1</v>
      </c>
      <c r="BS121">
        <v>0</v>
      </c>
      <c r="BT121">
        <v>1</v>
      </c>
      <c r="BU121">
        <v>0</v>
      </c>
      <c r="BV121">
        <v>0</v>
      </c>
      <c r="BW121">
        <v>109</v>
      </c>
      <c r="BX121">
        <v>105</v>
      </c>
      <c r="BY121">
        <v>102</v>
      </c>
      <c r="BZ121">
        <v>71</v>
      </c>
      <c r="CA121">
        <v>76</v>
      </c>
      <c r="CB121">
        <v>69</v>
      </c>
      <c r="CC121">
        <v>0</v>
      </c>
      <c r="CD121">
        <v>1</v>
      </c>
      <c r="CE121">
        <v>162</v>
      </c>
      <c r="CF121">
        <f t="shared" si="38"/>
        <v>1.62</v>
      </c>
      <c r="CG121">
        <v>48</v>
      </c>
      <c r="CH121">
        <v>0</v>
      </c>
      <c r="CI121">
        <v>71</v>
      </c>
      <c r="CJ121">
        <v>0</v>
      </c>
      <c r="CK121">
        <v>87</v>
      </c>
      <c r="CL121">
        <v>113</v>
      </c>
      <c r="CM121">
        <v>0</v>
      </c>
      <c r="CN121">
        <v>406</v>
      </c>
      <c r="CO121">
        <v>5</v>
      </c>
      <c r="CP121">
        <v>2</v>
      </c>
      <c r="CQ121">
        <v>2.5799999237060547</v>
      </c>
      <c r="CR121">
        <v>0.92000001668930054</v>
      </c>
      <c r="CS121">
        <v>1</v>
      </c>
      <c r="CT121">
        <v>1.4099999666213989</v>
      </c>
      <c r="CU121">
        <v>0.86000001430511475</v>
      </c>
      <c r="CV121">
        <v>0</v>
      </c>
      <c r="CW121">
        <v>0</v>
      </c>
      <c r="CX121">
        <v>0</v>
      </c>
      <c r="CY121">
        <v>42.799999237060547</v>
      </c>
      <c r="DC121">
        <v>8.8000001907348633</v>
      </c>
      <c r="DD121">
        <v>4.380000114440918</v>
      </c>
      <c r="DE121">
        <v>113</v>
      </c>
      <c r="DF121" t="str">
        <f t="shared" si="31"/>
        <v>5-10 years (60-120 months)</v>
      </c>
      <c r="DG121" t="s">
        <v>185</v>
      </c>
      <c r="DH121">
        <v>2</v>
      </c>
      <c r="DI121">
        <v>3</v>
      </c>
      <c r="DJ121">
        <v>11</v>
      </c>
      <c r="DK121" t="str">
        <f t="shared" si="32"/>
        <v>1-5 years (12-60 months)</v>
      </c>
      <c r="DL121">
        <v>2.2000000476837158</v>
      </c>
      <c r="DM121">
        <v>13.399999618530273</v>
      </c>
      <c r="DN121">
        <v>116</v>
      </c>
      <c r="DO121">
        <v>258</v>
      </c>
      <c r="DP121">
        <v>0.85000002384185791</v>
      </c>
      <c r="DQ121">
        <v>1.190000057220459</v>
      </c>
      <c r="DR121">
        <v>0.15999999642372131</v>
      </c>
      <c r="DS121">
        <v>44</v>
      </c>
      <c r="DT121">
        <v>283</v>
      </c>
      <c r="DU121">
        <f t="shared" si="23"/>
        <v>18.289894833104707</v>
      </c>
      <c r="DV121">
        <f t="shared" si="39"/>
        <v>0</v>
      </c>
      <c r="DW121">
        <f t="shared" si="33"/>
        <v>0</v>
      </c>
      <c r="DX121">
        <f t="shared" si="34"/>
        <v>0</v>
      </c>
      <c r="DY121" t="str">
        <f t="shared" si="35"/>
        <v>Underweight</v>
      </c>
      <c r="DZ121">
        <v>0</v>
      </c>
      <c r="EA121">
        <v>0</v>
      </c>
      <c r="EB121">
        <v>0</v>
      </c>
      <c r="EC121">
        <v>0</v>
      </c>
      <c r="ED121">
        <v>0</v>
      </c>
      <c r="EE121">
        <v>0</v>
      </c>
      <c r="EF121">
        <v>0</v>
      </c>
      <c r="EG121">
        <v>0</v>
      </c>
      <c r="EH121">
        <v>0</v>
      </c>
      <c r="EI121">
        <v>0</v>
      </c>
      <c r="EJ121">
        <v>105.33333587646484</v>
      </c>
      <c r="EK121">
        <v>72</v>
      </c>
      <c r="EL121">
        <v>0</v>
      </c>
      <c r="EM121">
        <v>0</v>
      </c>
      <c r="EN121">
        <v>0</v>
      </c>
      <c r="EO121">
        <v>0</v>
      </c>
      <c r="EP121">
        <v>0</v>
      </c>
      <c r="EQ121">
        <v>0</v>
      </c>
      <c r="ER121">
        <v>0</v>
      </c>
      <c r="ES121">
        <v>0</v>
      </c>
      <c r="ET121">
        <v>0</v>
      </c>
      <c r="EU121">
        <v>0</v>
      </c>
      <c r="EV121">
        <v>0</v>
      </c>
      <c r="EW121">
        <v>0</v>
      </c>
      <c r="EX121">
        <v>0</v>
      </c>
      <c r="EY121">
        <v>1</v>
      </c>
      <c r="EZ121">
        <v>0</v>
      </c>
      <c r="FA121">
        <v>0</v>
      </c>
      <c r="FB121">
        <v>0</v>
      </c>
      <c r="FC121">
        <f t="shared" si="24"/>
        <v>3</v>
      </c>
      <c r="FD121" s="2">
        <f t="shared" si="25"/>
        <v>6.666666666666667</v>
      </c>
      <c r="FE121">
        <v>0</v>
      </c>
      <c r="FF121">
        <v>1</v>
      </c>
    </row>
    <row r="122" spans="1:162" x14ac:dyDescent="0.4">
      <c r="A122">
        <v>1</v>
      </c>
      <c r="B122">
        <v>23</v>
      </c>
      <c r="C122">
        <v>3</v>
      </c>
      <c r="D122">
        <v>2</v>
      </c>
      <c r="E122">
        <v>0</v>
      </c>
      <c r="F122">
        <v>4</v>
      </c>
      <c r="G122">
        <v>2</v>
      </c>
      <c r="H122">
        <v>0</v>
      </c>
      <c r="I122">
        <v>0</v>
      </c>
      <c r="J122">
        <v>0</v>
      </c>
      <c r="K122">
        <v>2</v>
      </c>
      <c r="L122">
        <v>110</v>
      </c>
      <c r="M122">
        <v>67.666664123535156</v>
      </c>
      <c r="N122">
        <v>0</v>
      </c>
      <c r="O122">
        <v>0</v>
      </c>
      <c r="P122">
        <v>2</v>
      </c>
      <c r="R122">
        <v>178</v>
      </c>
      <c r="S122">
        <f t="shared" si="36"/>
        <v>1.78</v>
      </c>
      <c r="T122">
        <v>66</v>
      </c>
      <c r="U122">
        <f t="shared" si="37"/>
        <v>20.830703194041156</v>
      </c>
      <c r="V122">
        <v>2</v>
      </c>
      <c r="W122">
        <v>76</v>
      </c>
      <c r="X122">
        <v>0</v>
      </c>
      <c r="Y122">
        <v>94</v>
      </c>
      <c r="Z122">
        <v>108</v>
      </c>
      <c r="AA122">
        <v>1</v>
      </c>
      <c r="AB122">
        <v>1</v>
      </c>
      <c r="AC122">
        <v>0</v>
      </c>
      <c r="AD122" t="str">
        <f t="shared" si="22"/>
        <v>&lt;200</v>
      </c>
      <c r="AE122">
        <v>1</v>
      </c>
      <c r="AF122">
        <v>323</v>
      </c>
      <c r="AG122" t="str">
        <f t="shared" si="26"/>
        <v>CD4 count between 200 and 500 cells/µL</v>
      </c>
      <c r="AH122">
        <v>2</v>
      </c>
      <c r="AI122">
        <v>20</v>
      </c>
      <c r="AJ122">
        <v>4.6999998092651367</v>
      </c>
      <c r="AK122" t="str">
        <f t="shared" si="27"/>
        <v>Non-Hyperglycemia</v>
      </c>
      <c r="AL122">
        <v>4.0999999046325684</v>
      </c>
      <c r="AM122">
        <v>1.2000000476837158</v>
      </c>
      <c r="AN122">
        <v>0</v>
      </c>
      <c r="AO122">
        <v>2.4000000953674316</v>
      </c>
      <c r="AP122">
        <v>1</v>
      </c>
      <c r="AQ122">
        <v>92.099998474121094</v>
      </c>
      <c r="AS122">
        <v>1.9800000190734863</v>
      </c>
      <c r="AT122">
        <v>108</v>
      </c>
      <c r="AU122" t="str">
        <f t="shared" si="28"/>
        <v>5-10 years (60-120 months)</v>
      </c>
      <c r="AV122">
        <v>2</v>
      </c>
      <c r="AW122" t="s">
        <v>153</v>
      </c>
      <c r="AX122" t="s">
        <v>147</v>
      </c>
      <c r="AY122">
        <v>1</v>
      </c>
      <c r="AZ122">
        <v>3</v>
      </c>
      <c r="BA122">
        <v>4</v>
      </c>
      <c r="BB122">
        <v>2.7000000476837158</v>
      </c>
      <c r="BC122">
        <v>14</v>
      </c>
      <c r="BD122">
        <v>100</v>
      </c>
      <c r="BE122">
        <v>31.200000762939453</v>
      </c>
      <c r="BF122">
        <v>287</v>
      </c>
      <c r="BG122">
        <v>1.2400000095367432</v>
      </c>
      <c r="BH122">
        <v>1.2899999618530273</v>
      </c>
      <c r="BI122">
        <v>0.17000000178813934</v>
      </c>
      <c r="BJ122">
        <v>1</v>
      </c>
      <c r="BK122">
        <v>27</v>
      </c>
      <c r="BL122" t="str">
        <f t="shared" si="29"/>
        <v>21-35</v>
      </c>
      <c r="BM122" t="str">
        <f t="shared" si="30"/>
        <v>21-39</v>
      </c>
      <c r="BN122">
        <v>3</v>
      </c>
      <c r="BO122">
        <v>0</v>
      </c>
      <c r="BP122">
        <v>3</v>
      </c>
      <c r="BQ122">
        <v>0</v>
      </c>
      <c r="BR122">
        <v>0</v>
      </c>
      <c r="BS122">
        <v>1</v>
      </c>
      <c r="BT122">
        <v>1</v>
      </c>
      <c r="BU122">
        <v>0</v>
      </c>
      <c r="BV122">
        <v>0</v>
      </c>
      <c r="BW122">
        <v>124</v>
      </c>
      <c r="BX122">
        <v>113</v>
      </c>
      <c r="BY122">
        <v>123</v>
      </c>
      <c r="BZ122">
        <v>75</v>
      </c>
      <c r="CA122">
        <v>71</v>
      </c>
      <c r="CB122">
        <v>71</v>
      </c>
      <c r="CC122">
        <v>0</v>
      </c>
      <c r="CD122">
        <v>1</v>
      </c>
      <c r="CE122">
        <v>179</v>
      </c>
      <c r="CF122">
        <f t="shared" si="38"/>
        <v>1.79</v>
      </c>
      <c r="CG122">
        <v>81</v>
      </c>
      <c r="CH122">
        <v>1</v>
      </c>
      <c r="CI122">
        <v>88</v>
      </c>
      <c r="CJ122">
        <v>0</v>
      </c>
      <c r="CK122">
        <v>108</v>
      </c>
      <c r="CL122">
        <v>155</v>
      </c>
      <c r="CM122">
        <v>0</v>
      </c>
      <c r="CN122">
        <v>184</v>
      </c>
      <c r="CO122">
        <v>5.0999999046325684</v>
      </c>
      <c r="CP122">
        <v>2</v>
      </c>
      <c r="CQ122">
        <v>3.690000057220459</v>
      </c>
      <c r="CR122">
        <v>0.93999999761581421</v>
      </c>
      <c r="CS122">
        <v>1</v>
      </c>
      <c r="CT122">
        <v>2.3499999046325684</v>
      </c>
      <c r="CU122">
        <v>2.5999999046325684</v>
      </c>
      <c r="CV122">
        <v>0</v>
      </c>
      <c r="CW122">
        <v>0</v>
      </c>
      <c r="CX122">
        <v>0</v>
      </c>
      <c r="CZ122">
        <v>28.899999618530273</v>
      </c>
      <c r="DA122">
        <v>18</v>
      </c>
      <c r="DC122">
        <v>100.90000152587891</v>
      </c>
      <c r="DE122">
        <v>155</v>
      </c>
      <c r="DF122" t="str">
        <f t="shared" si="31"/>
        <v>&gt;10 years (&gt;120 months)</v>
      </c>
      <c r="DG122" t="s">
        <v>153</v>
      </c>
      <c r="DH122">
        <v>1</v>
      </c>
      <c r="DI122">
        <v>3</v>
      </c>
      <c r="DJ122">
        <v>47</v>
      </c>
      <c r="DK122" t="str">
        <f t="shared" si="32"/>
        <v>1-5 years (12-60 months)</v>
      </c>
      <c r="DL122">
        <v>3.130000114440918</v>
      </c>
      <c r="DM122">
        <v>13.899999618530273</v>
      </c>
      <c r="DN122">
        <v>97</v>
      </c>
      <c r="DO122">
        <v>122</v>
      </c>
      <c r="DP122">
        <v>1.5700000524520874</v>
      </c>
      <c r="DQ122">
        <v>1.1200000047683716</v>
      </c>
      <c r="DR122">
        <v>0.41999998688697815</v>
      </c>
      <c r="DS122">
        <v>43</v>
      </c>
      <c r="DT122">
        <v>179</v>
      </c>
      <c r="DU122">
        <f t="shared" si="23"/>
        <v>25.280109859242845</v>
      </c>
      <c r="DV122">
        <f t="shared" si="39"/>
        <v>1</v>
      </c>
      <c r="DW122">
        <f t="shared" si="33"/>
        <v>0</v>
      </c>
      <c r="DX122">
        <f t="shared" si="34"/>
        <v>1</v>
      </c>
      <c r="DY122" t="str">
        <f t="shared" si="35"/>
        <v>Overweight</v>
      </c>
      <c r="DZ122">
        <v>0</v>
      </c>
      <c r="EA122">
        <v>0</v>
      </c>
      <c r="EB122">
        <v>0</v>
      </c>
      <c r="EC122">
        <v>0</v>
      </c>
      <c r="ED122">
        <v>0</v>
      </c>
      <c r="EE122">
        <v>1</v>
      </c>
      <c r="EF122">
        <v>0</v>
      </c>
      <c r="EG122">
        <v>0</v>
      </c>
      <c r="EH122">
        <v>0</v>
      </c>
      <c r="EI122">
        <v>0</v>
      </c>
      <c r="EJ122">
        <v>120</v>
      </c>
      <c r="EK122">
        <v>72.333335876464844</v>
      </c>
      <c r="EL122">
        <v>0</v>
      </c>
      <c r="EM122">
        <v>0</v>
      </c>
      <c r="EN122">
        <v>0</v>
      </c>
      <c r="EO122">
        <v>0</v>
      </c>
      <c r="EP122">
        <v>0</v>
      </c>
      <c r="EQ122">
        <v>0</v>
      </c>
      <c r="ER122">
        <v>0</v>
      </c>
      <c r="ES122">
        <v>0</v>
      </c>
      <c r="ET122">
        <v>0</v>
      </c>
      <c r="EU122">
        <v>0</v>
      </c>
      <c r="EV122">
        <v>0</v>
      </c>
      <c r="EW122">
        <v>0</v>
      </c>
      <c r="EX122">
        <v>1</v>
      </c>
      <c r="EY122">
        <v>1</v>
      </c>
      <c r="EZ122">
        <v>0</v>
      </c>
      <c r="FA122">
        <v>0</v>
      </c>
      <c r="FB122">
        <v>0</v>
      </c>
      <c r="FC122">
        <f t="shared" si="24"/>
        <v>15</v>
      </c>
      <c r="FD122" s="2">
        <f t="shared" si="25"/>
        <v>22.727272727272727</v>
      </c>
      <c r="FE122">
        <v>1</v>
      </c>
      <c r="FF122">
        <v>1</v>
      </c>
    </row>
    <row r="123" spans="1:162" x14ac:dyDescent="0.4">
      <c r="A123">
        <v>2</v>
      </c>
      <c r="B123">
        <v>51</v>
      </c>
      <c r="C123">
        <v>3</v>
      </c>
      <c r="D123">
        <v>2</v>
      </c>
      <c r="E123">
        <v>1</v>
      </c>
      <c r="F123">
        <v>3</v>
      </c>
      <c r="G123">
        <v>1</v>
      </c>
      <c r="H123">
        <v>0</v>
      </c>
      <c r="I123">
        <v>1</v>
      </c>
      <c r="J123">
        <v>0</v>
      </c>
      <c r="K123">
        <v>2</v>
      </c>
      <c r="L123">
        <v>109.66666412353516</v>
      </c>
      <c r="M123">
        <v>72</v>
      </c>
      <c r="N123">
        <v>0</v>
      </c>
      <c r="O123">
        <v>0</v>
      </c>
      <c r="P123">
        <v>2</v>
      </c>
      <c r="R123">
        <v>154</v>
      </c>
      <c r="S123">
        <f t="shared" si="36"/>
        <v>1.54</v>
      </c>
      <c r="T123">
        <v>51</v>
      </c>
      <c r="U123">
        <f t="shared" si="37"/>
        <v>21.504469556417607</v>
      </c>
      <c r="V123">
        <v>2</v>
      </c>
      <c r="W123">
        <v>74</v>
      </c>
      <c r="X123">
        <v>0</v>
      </c>
      <c r="Y123">
        <v>91</v>
      </c>
      <c r="Z123">
        <v>96</v>
      </c>
      <c r="AB123">
        <v>1</v>
      </c>
      <c r="AC123">
        <v>20</v>
      </c>
      <c r="AD123" t="str">
        <f t="shared" si="22"/>
        <v>&lt;200</v>
      </c>
      <c r="AE123">
        <v>1</v>
      </c>
      <c r="AF123">
        <v>501</v>
      </c>
      <c r="AG123" t="str">
        <f t="shared" si="26"/>
        <v>CD4 count &gt; 500 cells/µL</v>
      </c>
      <c r="AH123">
        <v>3</v>
      </c>
      <c r="AI123">
        <v>42</v>
      </c>
      <c r="AJ123">
        <v>5.0999999046325684</v>
      </c>
      <c r="AK123" t="str">
        <f t="shared" si="27"/>
        <v>Non-Hyperglycemia</v>
      </c>
      <c r="AL123">
        <v>3.3299999237060547</v>
      </c>
      <c r="AM123">
        <v>1.1000000238418579</v>
      </c>
      <c r="AN123">
        <v>1</v>
      </c>
      <c r="AO123">
        <v>0.10000000149011612</v>
      </c>
      <c r="AP123">
        <v>1</v>
      </c>
      <c r="AQ123">
        <v>82.199996948242188</v>
      </c>
      <c r="AR123">
        <v>88.599998474121094</v>
      </c>
      <c r="AS123">
        <v>3.1099998950958252</v>
      </c>
      <c r="AT123">
        <v>96</v>
      </c>
      <c r="AU123" t="str">
        <f t="shared" si="28"/>
        <v>5-10 years (60-120 months)</v>
      </c>
      <c r="AV123">
        <v>2</v>
      </c>
      <c r="AW123" t="s">
        <v>146</v>
      </c>
      <c r="AX123" t="s">
        <v>147</v>
      </c>
      <c r="AY123">
        <v>1</v>
      </c>
      <c r="AZ123">
        <v>1</v>
      </c>
      <c r="BA123">
        <v>56</v>
      </c>
      <c r="BB123">
        <v>3.5</v>
      </c>
      <c r="BC123">
        <v>8.8999996185302734</v>
      </c>
      <c r="BD123">
        <v>71</v>
      </c>
      <c r="BE123">
        <v>20</v>
      </c>
      <c r="BH123">
        <v>1.2000000476837158</v>
      </c>
      <c r="BJ123">
        <v>2</v>
      </c>
      <c r="BK123">
        <v>52</v>
      </c>
      <c r="BL123" t="str">
        <f t="shared" si="29"/>
        <v>51-65</v>
      </c>
      <c r="BM123" t="str">
        <f t="shared" si="30"/>
        <v>40-59</v>
      </c>
      <c r="BN123">
        <v>2</v>
      </c>
      <c r="BO123">
        <v>1</v>
      </c>
      <c r="BP123">
        <v>3</v>
      </c>
      <c r="BQ123">
        <v>0</v>
      </c>
      <c r="BR123">
        <v>0</v>
      </c>
      <c r="BS123">
        <v>0</v>
      </c>
      <c r="BT123">
        <v>1</v>
      </c>
      <c r="BU123">
        <v>0</v>
      </c>
      <c r="BV123">
        <v>0</v>
      </c>
      <c r="BW123">
        <v>120</v>
      </c>
      <c r="BX123">
        <v>120</v>
      </c>
      <c r="BY123">
        <v>111</v>
      </c>
      <c r="BZ123">
        <v>82</v>
      </c>
      <c r="CA123">
        <v>83</v>
      </c>
      <c r="CB123">
        <v>84</v>
      </c>
      <c r="CC123">
        <v>0</v>
      </c>
      <c r="CD123">
        <v>1</v>
      </c>
      <c r="CE123">
        <v>152</v>
      </c>
      <c r="CF123">
        <f t="shared" si="38"/>
        <v>1.52</v>
      </c>
      <c r="CG123">
        <v>53</v>
      </c>
      <c r="CH123">
        <v>0</v>
      </c>
      <c r="CI123">
        <v>83</v>
      </c>
      <c r="CJ123">
        <v>1</v>
      </c>
      <c r="CK123">
        <v>92</v>
      </c>
      <c r="CL123">
        <v>97</v>
      </c>
      <c r="CM123">
        <v>0</v>
      </c>
      <c r="CN123">
        <v>501</v>
      </c>
      <c r="CO123">
        <v>5.9000000953674316</v>
      </c>
      <c r="CP123">
        <v>2</v>
      </c>
      <c r="CQ123">
        <v>3.130000114440918</v>
      </c>
      <c r="CR123">
        <v>0.88999998569488525</v>
      </c>
      <c r="CS123">
        <v>1</v>
      </c>
      <c r="CT123">
        <v>1.7699999809265137</v>
      </c>
      <c r="CU123">
        <v>2.119999885559082</v>
      </c>
      <c r="CV123">
        <v>0</v>
      </c>
      <c r="CW123">
        <v>0</v>
      </c>
      <c r="CX123">
        <v>0</v>
      </c>
      <c r="CY123">
        <v>43.299999237060547</v>
      </c>
      <c r="DA123">
        <v>25.100000381469727</v>
      </c>
      <c r="DE123">
        <v>97</v>
      </c>
      <c r="DF123" t="str">
        <f t="shared" si="31"/>
        <v>5-10 years (60-120 months)</v>
      </c>
      <c r="DG123" t="s">
        <v>153</v>
      </c>
      <c r="DH123">
        <v>1</v>
      </c>
      <c r="DI123">
        <v>3</v>
      </c>
      <c r="DJ123">
        <v>24</v>
      </c>
      <c r="DK123" t="str">
        <f t="shared" si="32"/>
        <v>1-5 years (12-60 months)</v>
      </c>
      <c r="DL123">
        <v>3.7999999523162842</v>
      </c>
      <c r="DM123">
        <v>9.3000001907348633</v>
      </c>
      <c r="DN123">
        <v>70</v>
      </c>
      <c r="DO123">
        <v>399</v>
      </c>
      <c r="DP123">
        <v>1.8700000047683716</v>
      </c>
      <c r="DQ123">
        <v>1.6000000238418579</v>
      </c>
      <c r="DR123">
        <v>0.34000000357627869</v>
      </c>
      <c r="DS123">
        <v>43</v>
      </c>
      <c r="DT123">
        <v>160</v>
      </c>
      <c r="DU123">
        <f t="shared" si="23"/>
        <v>22.939750692520775</v>
      </c>
      <c r="DV123">
        <f t="shared" si="39"/>
        <v>0</v>
      </c>
      <c r="DW123">
        <f t="shared" si="33"/>
        <v>0</v>
      </c>
      <c r="DX123">
        <f t="shared" si="34"/>
        <v>0</v>
      </c>
      <c r="DY123" t="str">
        <f t="shared" si="35"/>
        <v>Normal weight</v>
      </c>
      <c r="DZ123">
        <v>0</v>
      </c>
      <c r="EA123">
        <v>0</v>
      </c>
      <c r="EB123">
        <v>0</v>
      </c>
      <c r="EC123">
        <v>1</v>
      </c>
      <c r="ED123">
        <v>0</v>
      </c>
      <c r="EE123">
        <v>1</v>
      </c>
      <c r="EF123">
        <v>0</v>
      </c>
      <c r="EG123">
        <v>0</v>
      </c>
      <c r="EH123">
        <v>0</v>
      </c>
      <c r="EI123">
        <v>0</v>
      </c>
      <c r="EJ123">
        <v>117</v>
      </c>
      <c r="EK123">
        <v>83</v>
      </c>
      <c r="EL123">
        <v>0</v>
      </c>
      <c r="EM123">
        <v>0</v>
      </c>
      <c r="EN123">
        <v>0</v>
      </c>
      <c r="EO123">
        <v>0</v>
      </c>
      <c r="EP123">
        <v>0</v>
      </c>
      <c r="EQ123">
        <v>0</v>
      </c>
      <c r="ER123">
        <v>1</v>
      </c>
      <c r="ES123">
        <v>0</v>
      </c>
      <c r="ET123">
        <v>0</v>
      </c>
      <c r="EU123">
        <v>0</v>
      </c>
      <c r="EV123">
        <v>1</v>
      </c>
      <c r="EW123">
        <v>0</v>
      </c>
      <c r="EX123">
        <v>1</v>
      </c>
      <c r="EY123">
        <v>1</v>
      </c>
      <c r="EZ123">
        <v>1</v>
      </c>
      <c r="FA123">
        <v>1</v>
      </c>
      <c r="FB123">
        <v>1</v>
      </c>
      <c r="FC123">
        <f t="shared" si="24"/>
        <v>2</v>
      </c>
      <c r="FD123" s="2">
        <f t="shared" si="25"/>
        <v>3.9215686274509802</v>
      </c>
      <c r="FE123">
        <v>0</v>
      </c>
      <c r="FF123">
        <v>0</v>
      </c>
    </row>
    <row r="124" spans="1:162" x14ac:dyDescent="0.4">
      <c r="A124">
        <v>1</v>
      </c>
      <c r="B124">
        <v>45</v>
      </c>
      <c r="C124">
        <v>2</v>
      </c>
      <c r="D124">
        <v>1</v>
      </c>
      <c r="E124">
        <v>1</v>
      </c>
      <c r="F124">
        <v>2</v>
      </c>
      <c r="G124">
        <v>1</v>
      </c>
      <c r="H124">
        <v>1</v>
      </c>
      <c r="I124">
        <v>1</v>
      </c>
      <c r="J124">
        <v>1</v>
      </c>
      <c r="K124">
        <v>2</v>
      </c>
      <c r="L124">
        <v>124.66666412353516</v>
      </c>
      <c r="M124">
        <v>80.333335876464844</v>
      </c>
      <c r="N124">
        <v>0</v>
      </c>
      <c r="O124">
        <v>0</v>
      </c>
      <c r="P124">
        <v>2</v>
      </c>
      <c r="R124">
        <v>185</v>
      </c>
      <c r="S124">
        <f t="shared" si="36"/>
        <v>1.85</v>
      </c>
      <c r="T124">
        <v>68.5</v>
      </c>
      <c r="U124">
        <f t="shared" si="37"/>
        <v>20.01460920379839</v>
      </c>
      <c r="V124">
        <v>2</v>
      </c>
      <c r="W124">
        <v>74</v>
      </c>
      <c r="X124">
        <v>0</v>
      </c>
      <c r="Y124">
        <v>89</v>
      </c>
      <c r="Z124">
        <v>96</v>
      </c>
      <c r="AA124">
        <v>2</v>
      </c>
      <c r="AB124">
        <v>1</v>
      </c>
      <c r="AC124">
        <v>32</v>
      </c>
      <c r="AD124" t="str">
        <f t="shared" si="22"/>
        <v>&lt;200</v>
      </c>
      <c r="AE124">
        <v>1</v>
      </c>
      <c r="AF124">
        <v>475</v>
      </c>
      <c r="AG124" t="str">
        <f t="shared" si="26"/>
        <v>CD4 count between 200 and 500 cells/µL</v>
      </c>
      <c r="AH124">
        <v>2</v>
      </c>
      <c r="AJ124">
        <v>5.1999998092651367</v>
      </c>
      <c r="AK124" t="str">
        <f t="shared" si="27"/>
        <v>Non-Hyperglycemia</v>
      </c>
      <c r="AL124">
        <v>5.809999942779541</v>
      </c>
      <c r="AM124">
        <v>1.7000000476837158</v>
      </c>
      <c r="AN124">
        <v>0</v>
      </c>
      <c r="AO124">
        <v>3.0999999046325684</v>
      </c>
      <c r="AP124">
        <v>1</v>
      </c>
      <c r="AQ124">
        <v>109.69999694824219</v>
      </c>
      <c r="AS124">
        <v>2.2799999713897705</v>
      </c>
      <c r="AT124">
        <v>96</v>
      </c>
      <c r="AU124" t="str">
        <f t="shared" si="28"/>
        <v>5-10 years (60-120 months)</v>
      </c>
      <c r="AV124">
        <v>2</v>
      </c>
      <c r="AW124" t="s">
        <v>153</v>
      </c>
      <c r="AX124" t="s">
        <v>147</v>
      </c>
      <c r="AY124">
        <v>1</v>
      </c>
      <c r="AZ124">
        <v>3</v>
      </c>
      <c r="BA124">
        <v>7</v>
      </c>
      <c r="BB124">
        <v>8.1000003814697266</v>
      </c>
      <c r="BC124">
        <v>17.600000381469727</v>
      </c>
      <c r="BD124">
        <v>94.400001525878906</v>
      </c>
      <c r="BE124">
        <v>29.799999237060547</v>
      </c>
      <c r="BF124">
        <v>231</v>
      </c>
      <c r="BG124">
        <v>0</v>
      </c>
      <c r="BH124">
        <v>2.0099999904632568</v>
      </c>
      <c r="BI124">
        <v>0</v>
      </c>
      <c r="BJ124">
        <v>1</v>
      </c>
      <c r="BK124">
        <v>48</v>
      </c>
      <c r="BL124" t="str">
        <f t="shared" si="29"/>
        <v>36-50</v>
      </c>
      <c r="BM124" t="str">
        <f t="shared" si="30"/>
        <v>40-59</v>
      </c>
      <c r="BN124">
        <v>2</v>
      </c>
      <c r="BO124">
        <v>1</v>
      </c>
      <c r="BP124">
        <v>2</v>
      </c>
      <c r="BQ124">
        <v>1</v>
      </c>
      <c r="BR124">
        <v>1</v>
      </c>
      <c r="BS124">
        <v>1</v>
      </c>
      <c r="BT124">
        <v>1</v>
      </c>
      <c r="BU124">
        <v>1</v>
      </c>
      <c r="BV124">
        <v>0</v>
      </c>
      <c r="BW124">
        <v>116</v>
      </c>
      <c r="BX124">
        <v>129</v>
      </c>
      <c r="BY124">
        <v>119</v>
      </c>
      <c r="BZ124">
        <v>72</v>
      </c>
      <c r="CA124">
        <v>76</v>
      </c>
      <c r="CB124">
        <v>73</v>
      </c>
      <c r="CC124">
        <v>0</v>
      </c>
      <c r="CD124">
        <v>1</v>
      </c>
      <c r="CE124">
        <v>183</v>
      </c>
      <c r="CF124">
        <f t="shared" si="38"/>
        <v>1.83</v>
      </c>
      <c r="CG124">
        <v>65</v>
      </c>
      <c r="CH124">
        <v>0</v>
      </c>
      <c r="CI124">
        <v>74</v>
      </c>
      <c r="CJ124">
        <v>0</v>
      </c>
      <c r="CK124">
        <v>94</v>
      </c>
      <c r="CL124">
        <v>176</v>
      </c>
      <c r="CM124">
        <v>44</v>
      </c>
      <c r="CN124">
        <v>604</v>
      </c>
      <c r="CO124">
        <v>6</v>
      </c>
      <c r="CP124">
        <v>2</v>
      </c>
      <c r="CQ124">
        <v>2.9800000190734863</v>
      </c>
      <c r="CR124">
        <v>0.82999998331069946</v>
      </c>
      <c r="CS124">
        <v>1</v>
      </c>
      <c r="CT124">
        <v>1.9199999570846558</v>
      </c>
      <c r="CU124">
        <v>1.309999942779541</v>
      </c>
      <c r="CV124">
        <v>0</v>
      </c>
      <c r="CW124">
        <v>0</v>
      </c>
      <c r="CX124">
        <v>1</v>
      </c>
      <c r="CY124">
        <v>45</v>
      </c>
      <c r="DA124">
        <v>42.599998474121094</v>
      </c>
      <c r="DB124">
        <v>82.400001525878906</v>
      </c>
      <c r="DD124">
        <v>3</v>
      </c>
      <c r="DE124">
        <v>176</v>
      </c>
      <c r="DF124" t="str">
        <f t="shared" si="31"/>
        <v>&gt;10 years (&gt;120 months)</v>
      </c>
      <c r="DG124" t="s">
        <v>151</v>
      </c>
      <c r="DH124">
        <v>1</v>
      </c>
      <c r="DI124">
        <v>3</v>
      </c>
      <c r="DJ124">
        <v>50</v>
      </c>
      <c r="DK124" t="str">
        <f t="shared" si="32"/>
        <v>1-5 years (12-60 months)</v>
      </c>
      <c r="DL124">
        <v>4.4000000953674316</v>
      </c>
      <c r="DM124">
        <v>13.800000190734863</v>
      </c>
      <c r="DN124">
        <v>95</v>
      </c>
      <c r="DO124">
        <v>241</v>
      </c>
      <c r="DP124">
        <v>1.5700000524520874</v>
      </c>
      <c r="DQ124">
        <v>2.4100000858306885</v>
      </c>
      <c r="DR124">
        <v>0.41999998688697815</v>
      </c>
      <c r="DS124">
        <v>43</v>
      </c>
      <c r="DT124">
        <v>228</v>
      </c>
      <c r="DU124">
        <f t="shared" si="23"/>
        <v>19.409358296754156</v>
      </c>
      <c r="DV124">
        <f t="shared" si="39"/>
        <v>0</v>
      </c>
      <c r="DW124">
        <f t="shared" si="33"/>
        <v>0</v>
      </c>
      <c r="DX124">
        <f t="shared" si="34"/>
        <v>0</v>
      </c>
      <c r="DY124" t="str">
        <f t="shared" si="35"/>
        <v>Normal weight</v>
      </c>
      <c r="DZ124">
        <v>0</v>
      </c>
      <c r="EA124">
        <v>0</v>
      </c>
      <c r="EB124">
        <v>0</v>
      </c>
      <c r="EC124">
        <v>1</v>
      </c>
      <c r="ED124">
        <v>0</v>
      </c>
      <c r="EE124">
        <v>0</v>
      </c>
      <c r="EF124">
        <v>0</v>
      </c>
      <c r="EG124">
        <v>0</v>
      </c>
      <c r="EH124">
        <v>1</v>
      </c>
      <c r="EI124">
        <v>0</v>
      </c>
      <c r="EJ124">
        <v>121.33333587646484</v>
      </c>
      <c r="EK124">
        <v>73.666664123535156</v>
      </c>
      <c r="EL124">
        <v>0</v>
      </c>
      <c r="EM124">
        <v>0</v>
      </c>
      <c r="EN124">
        <v>0</v>
      </c>
      <c r="EO124">
        <v>0</v>
      </c>
      <c r="EP124">
        <v>0</v>
      </c>
      <c r="EQ124">
        <v>0</v>
      </c>
      <c r="ER124">
        <v>0</v>
      </c>
      <c r="ES124">
        <v>0</v>
      </c>
      <c r="ET124">
        <v>0</v>
      </c>
      <c r="EU124">
        <v>0</v>
      </c>
      <c r="EV124">
        <v>0</v>
      </c>
      <c r="EW124">
        <v>0</v>
      </c>
      <c r="EX124">
        <v>0</v>
      </c>
      <c r="EY124">
        <v>1</v>
      </c>
      <c r="EZ124">
        <v>1</v>
      </c>
      <c r="FA124">
        <v>0</v>
      </c>
      <c r="FB124">
        <v>0</v>
      </c>
      <c r="FC124">
        <f t="shared" si="24"/>
        <v>-3.5</v>
      </c>
      <c r="FD124" s="2">
        <f t="shared" si="25"/>
        <v>-5.1094890510948909</v>
      </c>
      <c r="FE124">
        <v>0</v>
      </c>
      <c r="FF124">
        <v>0</v>
      </c>
    </row>
    <row r="125" spans="1:162" x14ac:dyDescent="0.4">
      <c r="A125">
        <v>1</v>
      </c>
      <c r="B125">
        <v>53</v>
      </c>
      <c r="C125">
        <v>3</v>
      </c>
      <c r="D125">
        <v>2</v>
      </c>
      <c r="E125">
        <v>1</v>
      </c>
      <c r="F125">
        <v>2</v>
      </c>
      <c r="G125">
        <v>1</v>
      </c>
      <c r="H125">
        <v>0</v>
      </c>
      <c r="I125">
        <v>0</v>
      </c>
      <c r="J125">
        <v>0</v>
      </c>
      <c r="K125">
        <v>2</v>
      </c>
      <c r="L125">
        <v>119.66666412353516</v>
      </c>
      <c r="M125">
        <v>76.666664123535156</v>
      </c>
      <c r="N125">
        <v>0</v>
      </c>
      <c r="O125">
        <v>0</v>
      </c>
      <c r="P125">
        <v>1</v>
      </c>
      <c r="R125">
        <v>169</v>
      </c>
      <c r="S125">
        <f t="shared" si="36"/>
        <v>1.69</v>
      </c>
      <c r="T125">
        <v>52</v>
      </c>
      <c r="U125">
        <f t="shared" si="37"/>
        <v>18.206645425580341</v>
      </c>
      <c r="V125">
        <v>1</v>
      </c>
      <c r="W125">
        <v>76</v>
      </c>
      <c r="X125">
        <v>0</v>
      </c>
      <c r="Y125">
        <v>84</v>
      </c>
      <c r="Z125">
        <v>144</v>
      </c>
      <c r="AA125">
        <v>2</v>
      </c>
      <c r="AB125">
        <v>1</v>
      </c>
      <c r="AC125">
        <v>2184</v>
      </c>
      <c r="AD125" t="str">
        <f t="shared" si="22"/>
        <v>≥1000</v>
      </c>
      <c r="AE125">
        <v>3</v>
      </c>
      <c r="AF125">
        <v>167</v>
      </c>
      <c r="AG125" t="str">
        <f t="shared" si="26"/>
        <v>CD4 count &lt; 200 cells/µL</v>
      </c>
      <c r="AH125">
        <v>1</v>
      </c>
      <c r="AI125">
        <v>13</v>
      </c>
      <c r="AJ125">
        <v>4.8000001907348633</v>
      </c>
      <c r="AK125" t="str">
        <f t="shared" si="27"/>
        <v>Non-Hyperglycemia</v>
      </c>
      <c r="AL125">
        <v>4.3600001335144043</v>
      </c>
      <c r="AM125">
        <v>1.2999999523162842</v>
      </c>
      <c r="AN125">
        <v>0</v>
      </c>
      <c r="AO125">
        <v>2.2999999523162842</v>
      </c>
      <c r="AP125">
        <v>1</v>
      </c>
      <c r="AQ125">
        <v>85.900001525878906</v>
      </c>
      <c r="AS125">
        <v>4.25</v>
      </c>
      <c r="AT125">
        <v>144</v>
      </c>
      <c r="AU125" t="str">
        <f t="shared" si="28"/>
        <v>&gt;10 years (&gt;120 months)</v>
      </c>
      <c r="AV125">
        <v>3</v>
      </c>
      <c r="AW125" t="s">
        <v>149</v>
      </c>
      <c r="AX125" t="s">
        <v>150</v>
      </c>
      <c r="AY125">
        <v>2</v>
      </c>
      <c r="AZ125">
        <v>2</v>
      </c>
      <c r="BA125">
        <v>12</v>
      </c>
      <c r="BB125">
        <v>5.5</v>
      </c>
      <c r="BC125">
        <v>13.100000381469727</v>
      </c>
      <c r="BD125">
        <v>111</v>
      </c>
      <c r="BE125">
        <v>35.099998474121094</v>
      </c>
      <c r="BF125">
        <v>256</v>
      </c>
      <c r="BG125">
        <v>3.619999885559082</v>
      </c>
      <c r="BH125">
        <v>1.559999942779541</v>
      </c>
      <c r="BI125">
        <v>0.31999999284744263</v>
      </c>
      <c r="BJ125">
        <v>1</v>
      </c>
      <c r="BK125">
        <v>57</v>
      </c>
      <c r="BL125" t="str">
        <f t="shared" si="29"/>
        <v>51-65</v>
      </c>
      <c r="BM125" t="str">
        <f t="shared" si="30"/>
        <v>40-59</v>
      </c>
      <c r="BN125">
        <v>3</v>
      </c>
      <c r="BO125">
        <v>1</v>
      </c>
      <c r="BP125">
        <v>2</v>
      </c>
      <c r="BQ125">
        <v>0</v>
      </c>
      <c r="BR125">
        <v>0</v>
      </c>
      <c r="BS125">
        <v>0</v>
      </c>
      <c r="BT125">
        <v>1</v>
      </c>
      <c r="BU125">
        <v>0</v>
      </c>
      <c r="BV125">
        <v>0</v>
      </c>
      <c r="BW125">
        <v>91</v>
      </c>
      <c r="BX125">
        <v>98</v>
      </c>
      <c r="BY125">
        <v>94</v>
      </c>
      <c r="BZ125">
        <v>94</v>
      </c>
      <c r="CA125">
        <v>61</v>
      </c>
      <c r="CB125">
        <v>64</v>
      </c>
      <c r="CC125">
        <v>0</v>
      </c>
      <c r="CD125">
        <v>1</v>
      </c>
      <c r="CE125">
        <v>170</v>
      </c>
      <c r="CF125">
        <f t="shared" si="38"/>
        <v>1.7</v>
      </c>
      <c r="CG125">
        <v>50</v>
      </c>
      <c r="CH125">
        <v>0</v>
      </c>
      <c r="CI125">
        <v>71</v>
      </c>
      <c r="CJ125">
        <v>0</v>
      </c>
      <c r="CK125">
        <v>86</v>
      </c>
      <c r="CL125">
        <v>187</v>
      </c>
      <c r="CM125">
        <v>1230</v>
      </c>
      <c r="CN125">
        <v>292</v>
      </c>
      <c r="CO125">
        <v>4.9000000953674316</v>
      </c>
      <c r="CP125">
        <v>2</v>
      </c>
      <c r="CQ125">
        <v>2.8599998950958252</v>
      </c>
      <c r="CR125">
        <v>0.85000002384185791</v>
      </c>
      <c r="CS125">
        <v>1</v>
      </c>
      <c r="CT125">
        <v>1.809999942779541</v>
      </c>
      <c r="CU125">
        <v>1.2899999618530273</v>
      </c>
      <c r="CV125">
        <v>0</v>
      </c>
      <c r="CW125">
        <v>0</v>
      </c>
      <c r="CX125">
        <v>0</v>
      </c>
      <c r="DE125">
        <v>187</v>
      </c>
      <c r="DF125" t="str">
        <f t="shared" si="31"/>
        <v>&gt;10 years (&gt;120 months)</v>
      </c>
      <c r="DG125" t="s">
        <v>153</v>
      </c>
      <c r="DH125">
        <v>1</v>
      </c>
      <c r="DI125">
        <v>3</v>
      </c>
      <c r="DJ125">
        <v>7</v>
      </c>
      <c r="DK125" t="str">
        <f t="shared" si="32"/>
        <v>1-5 years (12-60 months)</v>
      </c>
      <c r="DS125">
        <v>43</v>
      </c>
      <c r="DT125">
        <v>168</v>
      </c>
      <c r="DU125">
        <f t="shared" si="23"/>
        <v>17.301038062283737</v>
      </c>
      <c r="DV125">
        <f t="shared" si="39"/>
        <v>0</v>
      </c>
      <c r="DW125">
        <f t="shared" si="33"/>
        <v>0</v>
      </c>
      <c r="DX125">
        <f t="shared" si="34"/>
        <v>0</v>
      </c>
      <c r="DY125" t="str">
        <f t="shared" si="35"/>
        <v>Underweight</v>
      </c>
      <c r="DZ125">
        <v>0</v>
      </c>
      <c r="EA125">
        <v>0</v>
      </c>
      <c r="EB125">
        <v>0</v>
      </c>
      <c r="EC125">
        <v>0</v>
      </c>
      <c r="ED125">
        <v>0</v>
      </c>
      <c r="EE125">
        <v>0</v>
      </c>
      <c r="EF125">
        <v>0</v>
      </c>
      <c r="EG125">
        <v>0</v>
      </c>
      <c r="EH125">
        <v>0</v>
      </c>
      <c r="EI125">
        <v>0</v>
      </c>
      <c r="EJ125">
        <v>94.333335876464844</v>
      </c>
      <c r="EK125">
        <v>73</v>
      </c>
      <c r="EL125">
        <v>0</v>
      </c>
      <c r="EM125">
        <v>0</v>
      </c>
      <c r="EN125">
        <v>0</v>
      </c>
      <c r="EO125">
        <v>0</v>
      </c>
      <c r="EP125">
        <v>0</v>
      </c>
      <c r="EQ125">
        <v>0</v>
      </c>
      <c r="ER125">
        <v>0</v>
      </c>
      <c r="ES125">
        <v>0</v>
      </c>
      <c r="ET125">
        <v>0</v>
      </c>
      <c r="EU125">
        <v>0</v>
      </c>
      <c r="EV125">
        <v>0</v>
      </c>
      <c r="EW125">
        <v>0</v>
      </c>
      <c r="EX125">
        <v>0</v>
      </c>
      <c r="EY125">
        <v>1</v>
      </c>
      <c r="EZ125">
        <v>0</v>
      </c>
      <c r="FA125">
        <v>0</v>
      </c>
      <c r="FB125">
        <v>0</v>
      </c>
      <c r="FC125">
        <f t="shared" si="24"/>
        <v>-2</v>
      </c>
      <c r="FD125" s="2">
        <f t="shared" si="25"/>
        <v>-3.8461538461538463</v>
      </c>
      <c r="FE125">
        <v>0</v>
      </c>
      <c r="FF125">
        <v>0</v>
      </c>
    </row>
    <row r="126" spans="1:162" x14ac:dyDescent="0.4">
      <c r="A126">
        <v>1</v>
      </c>
      <c r="B126">
        <v>61</v>
      </c>
      <c r="C126">
        <v>3</v>
      </c>
      <c r="D126">
        <v>2</v>
      </c>
      <c r="E126">
        <v>1</v>
      </c>
      <c r="F126">
        <v>4</v>
      </c>
      <c r="G126">
        <v>2</v>
      </c>
      <c r="H126">
        <v>0</v>
      </c>
      <c r="I126">
        <v>1</v>
      </c>
      <c r="J126">
        <v>1</v>
      </c>
      <c r="K126">
        <v>2</v>
      </c>
      <c r="L126">
        <v>130.66667175292969</v>
      </c>
      <c r="M126">
        <v>77</v>
      </c>
      <c r="N126">
        <v>0</v>
      </c>
      <c r="O126">
        <v>0</v>
      </c>
      <c r="P126">
        <v>2</v>
      </c>
      <c r="R126">
        <v>186</v>
      </c>
      <c r="S126">
        <f t="shared" si="36"/>
        <v>1.86</v>
      </c>
      <c r="T126">
        <v>57</v>
      </c>
      <c r="U126">
        <f t="shared" si="37"/>
        <v>16.475893166840095</v>
      </c>
      <c r="V126">
        <v>1</v>
      </c>
      <c r="W126">
        <v>72</v>
      </c>
      <c r="X126">
        <v>0</v>
      </c>
      <c r="Y126">
        <v>86</v>
      </c>
      <c r="Z126">
        <v>144</v>
      </c>
      <c r="AA126">
        <v>2</v>
      </c>
      <c r="AB126">
        <v>1</v>
      </c>
      <c r="AC126">
        <v>0</v>
      </c>
      <c r="AD126" t="str">
        <f t="shared" si="22"/>
        <v>&lt;200</v>
      </c>
      <c r="AE126">
        <v>1</v>
      </c>
      <c r="AF126">
        <v>501</v>
      </c>
      <c r="AG126" t="str">
        <f t="shared" si="26"/>
        <v>CD4 count &gt; 500 cells/µL</v>
      </c>
      <c r="AH126">
        <v>3</v>
      </c>
      <c r="AI126">
        <v>25</v>
      </c>
      <c r="AJ126">
        <v>4.9000000953674316</v>
      </c>
      <c r="AK126" t="str">
        <f t="shared" si="27"/>
        <v>Non-Hyperglycemia</v>
      </c>
      <c r="AL126">
        <v>3.5899999141693115</v>
      </c>
      <c r="AM126">
        <v>1.1000000238418579</v>
      </c>
      <c r="AN126">
        <v>0</v>
      </c>
      <c r="AO126">
        <v>2.0999999046325684</v>
      </c>
      <c r="AP126">
        <v>1</v>
      </c>
      <c r="AR126">
        <v>107.09999847412109</v>
      </c>
      <c r="AS126">
        <v>4.679999828338623</v>
      </c>
      <c r="AT126">
        <v>144</v>
      </c>
      <c r="AU126" t="str">
        <f t="shared" si="28"/>
        <v>&gt;10 years (&gt;120 months)</v>
      </c>
      <c r="AV126">
        <v>3</v>
      </c>
      <c r="AW126" t="s">
        <v>153</v>
      </c>
      <c r="AX126" t="s">
        <v>147</v>
      </c>
      <c r="AY126">
        <v>1</v>
      </c>
      <c r="AZ126">
        <v>3</v>
      </c>
      <c r="BA126">
        <v>1</v>
      </c>
      <c r="BB126">
        <v>1.8999999761581421</v>
      </c>
      <c r="BC126">
        <v>6.4000000953674316</v>
      </c>
      <c r="BD126">
        <v>77</v>
      </c>
      <c r="BE126">
        <v>25</v>
      </c>
      <c r="BF126">
        <v>94</v>
      </c>
      <c r="BG126">
        <v>0.62999999523162842</v>
      </c>
      <c r="BH126">
        <v>1.1200000047683716</v>
      </c>
      <c r="BI126">
        <v>0.15000000596046448</v>
      </c>
      <c r="BJ126">
        <v>1</v>
      </c>
      <c r="BK126">
        <v>65</v>
      </c>
      <c r="BL126" t="str">
        <f t="shared" si="29"/>
        <v>51-65</v>
      </c>
      <c r="BM126" t="str">
        <f t="shared" si="30"/>
        <v>60-80</v>
      </c>
      <c r="BN126">
        <v>3</v>
      </c>
      <c r="BO126">
        <v>1</v>
      </c>
      <c r="BP126">
        <v>4</v>
      </c>
      <c r="BQ126">
        <v>1</v>
      </c>
      <c r="BR126">
        <v>0</v>
      </c>
      <c r="BS126">
        <v>0</v>
      </c>
      <c r="BT126">
        <v>0</v>
      </c>
      <c r="BU126">
        <v>1</v>
      </c>
      <c r="BV126">
        <v>0</v>
      </c>
      <c r="BW126">
        <v>116</v>
      </c>
      <c r="BX126">
        <v>123</v>
      </c>
      <c r="BY126">
        <v>134</v>
      </c>
      <c r="BZ126">
        <v>71</v>
      </c>
      <c r="CA126">
        <v>90</v>
      </c>
      <c r="CB126">
        <v>71</v>
      </c>
      <c r="CC126">
        <v>0</v>
      </c>
      <c r="CD126">
        <v>0</v>
      </c>
      <c r="CE126">
        <v>188</v>
      </c>
      <c r="CF126">
        <f t="shared" si="38"/>
        <v>1.88</v>
      </c>
      <c r="CG126">
        <v>57</v>
      </c>
      <c r="CH126">
        <v>0</v>
      </c>
      <c r="CI126">
        <v>72</v>
      </c>
      <c r="CJ126">
        <v>0</v>
      </c>
      <c r="CK126">
        <v>89</v>
      </c>
      <c r="CL126">
        <v>176</v>
      </c>
      <c r="CM126">
        <v>64</v>
      </c>
      <c r="CN126">
        <v>486</v>
      </c>
      <c r="CO126">
        <v>5.1999998092651367</v>
      </c>
      <c r="CP126">
        <v>2</v>
      </c>
      <c r="CQ126">
        <v>1.8400000333786011</v>
      </c>
      <c r="CR126">
        <v>0.5</v>
      </c>
      <c r="CS126">
        <v>1</v>
      </c>
      <c r="CT126">
        <v>1.0499999523162842</v>
      </c>
      <c r="CU126">
        <v>0.73000001907348633</v>
      </c>
      <c r="CV126">
        <v>0</v>
      </c>
      <c r="CW126">
        <v>0</v>
      </c>
      <c r="CX126">
        <v>0</v>
      </c>
      <c r="CY126">
        <v>43.299999237060547</v>
      </c>
      <c r="CZ126">
        <v>27.600000381469727</v>
      </c>
      <c r="DA126">
        <v>15.800000190734863</v>
      </c>
      <c r="DC126">
        <v>117.80000305175781</v>
      </c>
      <c r="DD126">
        <v>5.1700000762939453</v>
      </c>
      <c r="DE126">
        <v>176</v>
      </c>
      <c r="DF126" t="str">
        <f t="shared" si="31"/>
        <v>&gt;10 years (&gt;120 months)</v>
      </c>
      <c r="DG126" t="s">
        <v>153</v>
      </c>
      <c r="DH126">
        <v>1</v>
      </c>
      <c r="DI126">
        <v>3</v>
      </c>
      <c r="DJ126">
        <v>45</v>
      </c>
      <c r="DK126" t="str">
        <f t="shared" si="32"/>
        <v>1-5 years (12-60 months)</v>
      </c>
      <c r="DL126">
        <v>4.5900001525878906</v>
      </c>
      <c r="DM126">
        <v>12.699999809265137</v>
      </c>
      <c r="DN126">
        <v>79.800003051757813</v>
      </c>
      <c r="DO126">
        <v>77</v>
      </c>
      <c r="DP126">
        <v>1.7400000095367432</v>
      </c>
      <c r="DQ126">
        <v>2.3299999237060547</v>
      </c>
      <c r="DR126">
        <v>0.38999998569488525</v>
      </c>
      <c r="DS126">
        <v>43</v>
      </c>
      <c r="DT126">
        <v>197</v>
      </c>
      <c r="DU126">
        <f t="shared" si="23"/>
        <v>16.127206880941603</v>
      </c>
      <c r="DV126">
        <f t="shared" si="39"/>
        <v>0</v>
      </c>
      <c r="DW126">
        <f t="shared" si="33"/>
        <v>0</v>
      </c>
      <c r="DX126">
        <f t="shared" si="34"/>
        <v>0</v>
      </c>
      <c r="DY126" t="str">
        <f t="shared" si="35"/>
        <v>Underweight</v>
      </c>
      <c r="DZ126">
        <v>1</v>
      </c>
      <c r="EA126">
        <v>1</v>
      </c>
      <c r="EB126">
        <v>0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  <c r="EI126">
        <v>0</v>
      </c>
      <c r="EJ126">
        <v>124.33333587646484</v>
      </c>
      <c r="EK126">
        <v>77.333335876464844</v>
      </c>
      <c r="EL126">
        <v>0</v>
      </c>
      <c r="EM126">
        <v>0</v>
      </c>
      <c r="EN126">
        <v>0</v>
      </c>
      <c r="EO126">
        <v>0</v>
      </c>
      <c r="EP126">
        <v>1</v>
      </c>
      <c r="EQ126">
        <v>0</v>
      </c>
      <c r="ER126">
        <v>0</v>
      </c>
      <c r="ES126">
        <v>0</v>
      </c>
      <c r="ET126">
        <v>0</v>
      </c>
      <c r="EU126">
        <v>0</v>
      </c>
      <c r="EV126">
        <v>0</v>
      </c>
      <c r="EW126">
        <v>0</v>
      </c>
      <c r="EX126">
        <v>0</v>
      </c>
      <c r="EY126">
        <v>1</v>
      </c>
      <c r="EZ126">
        <v>0</v>
      </c>
      <c r="FA126">
        <v>0</v>
      </c>
      <c r="FB126">
        <v>0</v>
      </c>
      <c r="FC126">
        <f t="shared" si="24"/>
        <v>0</v>
      </c>
      <c r="FD126" s="2">
        <f t="shared" si="25"/>
        <v>0</v>
      </c>
      <c r="FE126">
        <v>0</v>
      </c>
      <c r="FF126">
        <v>0</v>
      </c>
    </row>
    <row r="127" spans="1:162" x14ac:dyDescent="0.4">
      <c r="A127">
        <v>2</v>
      </c>
      <c r="B127">
        <v>45</v>
      </c>
      <c r="C127">
        <v>2</v>
      </c>
      <c r="D127">
        <v>1</v>
      </c>
      <c r="E127">
        <v>1</v>
      </c>
      <c r="F127">
        <v>4</v>
      </c>
      <c r="G127">
        <v>2</v>
      </c>
      <c r="H127">
        <v>0</v>
      </c>
      <c r="I127">
        <v>1</v>
      </c>
      <c r="J127">
        <v>1</v>
      </c>
      <c r="K127">
        <v>2</v>
      </c>
      <c r="L127">
        <v>101</v>
      </c>
      <c r="M127">
        <v>74.333335876464844</v>
      </c>
      <c r="N127">
        <v>0</v>
      </c>
      <c r="O127">
        <v>0</v>
      </c>
      <c r="P127">
        <v>2</v>
      </c>
      <c r="R127">
        <v>159</v>
      </c>
      <c r="S127">
        <f t="shared" si="36"/>
        <v>1.59</v>
      </c>
      <c r="T127">
        <v>57</v>
      </c>
      <c r="U127">
        <f t="shared" si="37"/>
        <v>22.546576480360741</v>
      </c>
      <c r="V127">
        <v>2</v>
      </c>
      <c r="W127">
        <v>74</v>
      </c>
      <c r="X127">
        <v>0</v>
      </c>
      <c r="Y127">
        <v>80</v>
      </c>
      <c r="Z127">
        <v>84</v>
      </c>
      <c r="AA127">
        <v>2</v>
      </c>
      <c r="AB127">
        <v>1</v>
      </c>
      <c r="AC127">
        <v>58</v>
      </c>
      <c r="AD127" t="str">
        <f t="shared" si="22"/>
        <v>&lt;200</v>
      </c>
      <c r="AE127">
        <v>1</v>
      </c>
      <c r="AF127">
        <v>1050</v>
      </c>
      <c r="AG127" t="str">
        <f t="shared" si="26"/>
        <v>CD4 count &gt; 500 cells/µL</v>
      </c>
      <c r="AH127">
        <v>3</v>
      </c>
      <c r="AI127">
        <v>35</v>
      </c>
      <c r="AJ127">
        <v>4.5999999046325684</v>
      </c>
      <c r="AK127" t="str">
        <f t="shared" si="27"/>
        <v>Non-Hyperglycemia</v>
      </c>
      <c r="AL127">
        <v>2.2200000286102295</v>
      </c>
      <c r="AM127">
        <v>1.2000000476837158</v>
      </c>
      <c r="AN127">
        <v>1</v>
      </c>
      <c r="AO127">
        <v>2</v>
      </c>
      <c r="AP127">
        <v>1</v>
      </c>
      <c r="AR127">
        <v>39.299999237060547</v>
      </c>
      <c r="AS127">
        <v>1.4099999666213989</v>
      </c>
      <c r="AT127">
        <v>84</v>
      </c>
      <c r="AU127" t="str">
        <f t="shared" si="28"/>
        <v>5-10 years (60-120 months)</v>
      </c>
      <c r="AV127">
        <v>2</v>
      </c>
      <c r="AW127" t="s">
        <v>146</v>
      </c>
      <c r="AX127" t="s">
        <v>147</v>
      </c>
      <c r="AY127">
        <v>1</v>
      </c>
      <c r="AZ127">
        <v>1</v>
      </c>
      <c r="BA127">
        <v>77</v>
      </c>
      <c r="BB127">
        <v>4.8000001907348633</v>
      </c>
      <c r="BC127">
        <v>14.100000381469727</v>
      </c>
      <c r="BD127">
        <v>95</v>
      </c>
      <c r="BE127">
        <v>30.600000381469727</v>
      </c>
      <c r="BF127">
        <v>192</v>
      </c>
      <c r="BG127">
        <v>2.4000000953674316</v>
      </c>
      <c r="BH127">
        <v>2.119999885559082</v>
      </c>
      <c r="BI127">
        <v>0.2800000011920929</v>
      </c>
      <c r="BJ127">
        <v>2</v>
      </c>
      <c r="BK127">
        <v>48</v>
      </c>
      <c r="BL127" t="str">
        <f t="shared" si="29"/>
        <v>36-50</v>
      </c>
      <c r="BM127" t="str">
        <f t="shared" si="30"/>
        <v>40-59</v>
      </c>
      <c r="BN127">
        <v>2</v>
      </c>
      <c r="BO127">
        <v>1</v>
      </c>
      <c r="BP127">
        <v>3</v>
      </c>
      <c r="BQ127">
        <v>0</v>
      </c>
      <c r="BR127">
        <v>0</v>
      </c>
      <c r="BS127">
        <v>0</v>
      </c>
      <c r="BT127">
        <v>1</v>
      </c>
      <c r="BU127">
        <v>1</v>
      </c>
      <c r="BV127">
        <v>0</v>
      </c>
      <c r="BW127">
        <v>130</v>
      </c>
      <c r="BX127">
        <v>131</v>
      </c>
      <c r="BY127">
        <v>121</v>
      </c>
      <c r="BZ127">
        <v>100</v>
      </c>
      <c r="CA127">
        <v>103</v>
      </c>
      <c r="CB127">
        <v>100</v>
      </c>
      <c r="CC127">
        <v>0</v>
      </c>
      <c r="CD127">
        <v>1</v>
      </c>
      <c r="CE127">
        <v>159</v>
      </c>
      <c r="CF127">
        <f t="shared" si="38"/>
        <v>1.59</v>
      </c>
      <c r="CG127">
        <v>60</v>
      </c>
      <c r="CH127">
        <v>0</v>
      </c>
      <c r="CI127">
        <v>80</v>
      </c>
      <c r="CJ127">
        <v>1</v>
      </c>
      <c r="CK127">
        <v>92</v>
      </c>
      <c r="CL127">
        <v>139</v>
      </c>
      <c r="CM127">
        <v>0</v>
      </c>
      <c r="CN127">
        <v>800</v>
      </c>
      <c r="CO127">
        <v>5.3000001907348633</v>
      </c>
      <c r="CP127">
        <v>2</v>
      </c>
      <c r="CQ127">
        <v>4.0900001525878906</v>
      </c>
      <c r="CR127">
        <v>1.3500000238418579</v>
      </c>
      <c r="CS127">
        <v>0</v>
      </c>
      <c r="CT127">
        <v>2.5199999809265137</v>
      </c>
      <c r="CU127">
        <v>2.059999942779541</v>
      </c>
      <c r="CV127">
        <v>1</v>
      </c>
      <c r="CW127">
        <v>0</v>
      </c>
      <c r="CX127">
        <v>0</v>
      </c>
      <c r="CY127">
        <v>12.399999618530273</v>
      </c>
      <c r="CZ127">
        <v>29.600000381469727</v>
      </c>
      <c r="DA127">
        <v>21.299999237060547</v>
      </c>
      <c r="DE127">
        <v>139</v>
      </c>
      <c r="DF127" t="str">
        <f t="shared" si="31"/>
        <v>&gt;10 years (&gt;120 months)</v>
      </c>
      <c r="DG127" t="s">
        <v>153</v>
      </c>
      <c r="DH127">
        <v>1</v>
      </c>
      <c r="DI127">
        <v>3</v>
      </c>
      <c r="DJ127">
        <v>20</v>
      </c>
      <c r="DK127" t="str">
        <f t="shared" si="32"/>
        <v>1-5 years (12-60 months)</v>
      </c>
      <c r="DL127">
        <v>4.7600002288818359</v>
      </c>
      <c r="DM127">
        <v>16</v>
      </c>
      <c r="DN127">
        <v>95.5</v>
      </c>
      <c r="DO127">
        <v>271</v>
      </c>
      <c r="DP127">
        <v>2.690000057220459</v>
      </c>
      <c r="DQ127">
        <v>1.75</v>
      </c>
      <c r="DR127">
        <v>0.2800000011920929</v>
      </c>
      <c r="DS127">
        <v>44</v>
      </c>
      <c r="DT127">
        <v>291</v>
      </c>
      <c r="DU127">
        <f t="shared" si="23"/>
        <v>23.733238400379729</v>
      </c>
      <c r="DV127">
        <f t="shared" si="39"/>
        <v>0</v>
      </c>
      <c r="DW127">
        <f t="shared" si="33"/>
        <v>0</v>
      </c>
      <c r="DX127">
        <f t="shared" si="34"/>
        <v>0</v>
      </c>
      <c r="DY127" t="str">
        <f t="shared" si="35"/>
        <v>Normal weight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1</v>
      </c>
      <c r="EF127">
        <v>0</v>
      </c>
      <c r="EG127">
        <v>0</v>
      </c>
      <c r="EH127">
        <v>0</v>
      </c>
      <c r="EI127">
        <v>0</v>
      </c>
      <c r="EJ127">
        <v>127.33333587646484</v>
      </c>
      <c r="EK127">
        <v>101</v>
      </c>
      <c r="EL127">
        <v>0</v>
      </c>
      <c r="EM127">
        <v>1</v>
      </c>
      <c r="EN127">
        <v>1</v>
      </c>
      <c r="EO127">
        <v>0</v>
      </c>
      <c r="EP127">
        <v>0</v>
      </c>
      <c r="EQ127">
        <v>0</v>
      </c>
      <c r="ER127">
        <v>1</v>
      </c>
      <c r="ES127">
        <v>0</v>
      </c>
      <c r="ET127">
        <v>0</v>
      </c>
      <c r="EU127">
        <v>0</v>
      </c>
      <c r="EV127">
        <v>1</v>
      </c>
      <c r="EW127">
        <v>1</v>
      </c>
      <c r="EX127">
        <v>1</v>
      </c>
      <c r="EY127">
        <v>0</v>
      </c>
      <c r="EZ127">
        <v>0</v>
      </c>
      <c r="FA127">
        <v>1</v>
      </c>
      <c r="FB127">
        <v>1</v>
      </c>
      <c r="FC127">
        <f t="shared" si="24"/>
        <v>3</v>
      </c>
      <c r="FD127" s="2">
        <f t="shared" si="25"/>
        <v>5.2631578947368416</v>
      </c>
      <c r="FE127">
        <v>0</v>
      </c>
      <c r="FF127">
        <v>1</v>
      </c>
    </row>
    <row r="128" spans="1:162" x14ac:dyDescent="0.4">
      <c r="A128">
        <v>2</v>
      </c>
      <c r="B128">
        <v>59</v>
      </c>
      <c r="C128">
        <v>4</v>
      </c>
      <c r="D128">
        <v>4</v>
      </c>
      <c r="E128">
        <v>1</v>
      </c>
      <c r="F128">
        <v>2</v>
      </c>
      <c r="G128">
        <v>1</v>
      </c>
      <c r="H128">
        <v>0</v>
      </c>
      <c r="I128">
        <v>0</v>
      </c>
      <c r="J128">
        <v>1</v>
      </c>
      <c r="K128">
        <v>2</v>
      </c>
      <c r="L128">
        <v>115.33333587646484</v>
      </c>
      <c r="M128">
        <v>79</v>
      </c>
      <c r="N128">
        <v>0</v>
      </c>
      <c r="O128">
        <v>0</v>
      </c>
      <c r="P128">
        <v>1</v>
      </c>
      <c r="R128">
        <v>168</v>
      </c>
      <c r="S128">
        <f t="shared" si="36"/>
        <v>1.68</v>
      </c>
      <c r="T128">
        <v>65</v>
      </c>
      <c r="U128">
        <f t="shared" si="37"/>
        <v>23.030045351473927</v>
      </c>
      <c r="V128">
        <v>2</v>
      </c>
      <c r="W128">
        <v>90</v>
      </c>
      <c r="X128">
        <v>1</v>
      </c>
      <c r="Y128">
        <v>97</v>
      </c>
      <c r="Z128">
        <v>168</v>
      </c>
      <c r="AA128">
        <v>2</v>
      </c>
      <c r="AB128">
        <v>1</v>
      </c>
      <c r="AC128">
        <v>20</v>
      </c>
      <c r="AD128" t="str">
        <f t="shared" si="22"/>
        <v>&lt;200</v>
      </c>
      <c r="AE128">
        <v>1</v>
      </c>
      <c r="AF128">
        <v>963</v>
      </c>
      <c r="AG128" t="str">
        <f t="shared" si="26"/>
        <v>CD4 count &gt; 500 cells/µL</v>
      </c>
      <c r="AH128">
        <v>3</v>
      </c>
      <c r="AI128">
        <v>27</v>
      </c>
      <c r="AJ128">
        <v>5</v>
      </c>
      <c r="AK128" t="str">
        <f t="shared" si="27"/>
        <v>Non-Hyperglycemia</v>
      </c>
      <c r="AL128">
        <v>2.4100000858306885</v>
      </c>
      <c r="AM128">
        <v>1</v>
      </c>
      <c r="AN128">
        <v>1</v>
      </c>
      <c r="AO128">
        <v>2.2000000476837158</v>
      </c>
      <c r="AP128">
        <v>1</v>
      </c>
      <c r="AQ128">
        <v>44.299999237060547</v>
      </c>
      <c r="AT128">
        <v>168</v>
      </c>
      <c r="AU128" t="str">
        <f t="shared" si="28"/>
        <v>&gt;10 years (&gt;120 months)</v>
      </c>
      <c r="AV128">
        <v>3</v>
      </c>
      <c r="AW128" t="s">
        <v>153</v>
      </c>
      <c r="AX128" t="s">
        <v>147</v>
      </c>
      <c r="AY128">
        <v>1</v>
      </c>
      <c r="AZ128">
        <v>3</v>
      </c>
      <c r="BA128">
        <v>8</v>
      </c>
      <c r="BB128">
        <v>5.4000000953674316</v>
      </c>
      <c r="BC128">
        <v>12.699999809265137</v>
      </c>
      <c r="BD128">
        <v>95</v>
      </c>
      <c r="BE128">
        <v>28.700000762939453</v>
      </c>
      <c r="BF128">
        <v>249</v>
      </c>
      <c r="BG128">
        <v>2.0299999713897705</v>
      </c>
      <c r="BI128">
        <v>0.28999999165534973</v>
      </c>
      <c r="BJ128">
        <v>2</v>
      </c>
      <c r="BK128">
        <v>62</v>
      </c>
      <c r="BL128" t="str">
        <f t="shared" si="29"/>
        <v>51-65</v>
      </c>
      <c r="BM128" t="str">
        <f t="shared" si="30"/>
        <v>60-80</v>
      </c>
      <c r="BN128">
        <v>4</v>
      </c>
      <c r="BO128">
        <v>1</v>
      </c>
      <c r="BP128">
        <v>3</v>
      </c>
      <c r="BQ128">
        <v>0</v>
      </c>
      <c r="BR128">
        <v>0</v>
      </c>
      <c r="BS128">
        <v>0</v>
      </c>
      <c r="BT128">
        <v>0</v>
      </c>
      <c r="BU128">
        <v>1</v>
      </c>
      <c r="BV128">
        <v>0</v>
      </c>
      <c r="BW128">
        <v>117</v>
      </c>
      <c r="BX128">
        <v>125</v>
      </c>
      <c r="BY128">
        <v>112</v>
      </c>
      <c r="BZ128">
        <v>74</v>
      </c>
      <c r="CA128">
        <v>72</v>
      </c>
      <c r="CB128">
        <v>74</v>
      </c>
      <c r="CC128">
        <v>0</v>
      </c>
      <c r="CD128">
        <v>0</v>
      </c>
      <c r="CE128">
        <v>167</v>
      </c>
      <c r="CF128">
        <f t="shared" si="38"/>
        <v>1.67</v>
      </c>
      <c r="CG128">
        <v>75</v>
      </c>
      <c r="CH128">
        <v>1</v>
      </c>
      <c r="CI128">
        <v>95</v>
      </c>
      <c r="CJ128">
        <v>1</v>
      </c>
      <c r="CK128">
        <v>104</v>
      </c>
      <c r="CL128">
        <v>216</v>
      </c>
      <c r="CM128">
        <v>0</v>
      </c>
      <c r="CN128">
        <v>1088</v>
      </c>
      <c r="CO128">
        <v>6</v>
      </c>
      <c r="CP128">
        <v>2</v>
      </c>
      <c r="CQ128">
        <v>5.8299999237060547</v>
      </c>
      <c r="CR128">
        <v>1.309999942779541</v>
      </c>
      <c r="CS128">
        <v>0</v>
      </c>
      <c r="CT128">
        <v>3.619999885559082</v>
      </c>
      <c r="CU128">
        <v>4.7100000381469727</v>
      </c>
      <c r="CV128">
        <v>0</v>
      </c>
      <c r="CW128">
        <v>0</v>
      </c>
      <c r="CX128">
        <v>0</v>
      </c>
      <c r="CY128">
        <v>43.799999237060547</v>
      </c>
      <c r="CZ128">
        <v>27.5</v>
      </c>
      <c r="DA128">
        <v>23.600000381469727</v>
      </c>
      <c r="DD128">
        <v>4.1399998664855957</v>
      </c>
      <c r="DE128">
        <v>216</v>
      </c>
      <c r="DF128" t="str">
        <f t="shared" si="31"/>
        <v>&gt;10 years (&gt;120 months)</v>
      </c>
      <c r="DG128" t="s">
        <v>164</v>
      </c>
      <c r="DH128">
        <v>4</v>
      </c>
      <c r="DI128">
        <v>3</v>
      </c>
      <c r="DJ128">
        <v>2</v>
      </c>
      <c r="DK128" t="str">
        <f t="shared" si="32"/>
        <v>1-5 years (12-60 months)</v>
      </c>
      <c r="DL128">
        <v>4.5</v>
      </c>
      <c r="DM128">
        <v>13.300000190734863</v>
      </c>
      <c r="DN128">
        <v>94</v>
      </c>
      <c r="DO128">
        <v>237</v>
      </c>
      <c r="DP128">
        <v>1.3200000524520874</v>
      </c>
      <c r="DQ128">
        <v>2.9700000286102295</v>
      </c>
      <c r="DR128">
        <v>0.20999999344348907</v>
      </c>
      <c r="DS128">
        <v>44</v>
      </c>
      <c r="DT128">
        <v>244</v>
      </c>
      <c r="DU128">
        <f t="shared" si="23"/>
        <v>26.892323138154829</v>
      </c>
      <c r="DV128">
        <f t="shared" si="39"/>
        <v>1</v>
      </c>
      <c r="DW128">
        <f t="shared" si="33"/>
        <v>0</v>
      </c>
      <c r="DX128">
        <f t="shared" si="34"/>
        <v>1</v>
      </c>
      <c r="DY128" t="str">
        <f t="shared" si="35"/>
        <v>Overweight</v>
      </c>
      <c r="DZ128">
        <v>0</v>
      </c>
      <c r="EA128">
        <v>0</v>
      </c>
      <c r="EB128">
        <v>0</v>
      </c>
      <c r="EC128">
        <v>1</v>
      </c>
      <c r="ED128">
        <v>0</v>
      </c>
      <c r="EE128">
        <v>1</v>
      </c>
      <c r="EF128">
        <v>0</v>
      </c>
      <c r="EG128">
        <v>1</v>
      </c>
      <c r="EH128">
        <v>0</v>
      </c>
      <c r="EI128">
        <v>1</v>
      </c>
      <c r="EJ128">
        <v>118</v>
      </c>
      <c r="EK128">
        <v>73.333335876464844</v>
      </c>
      <c r="EL128">
        <v>0</v>
      </c>
      <c r="EM128">
        <v>0</v>
      </c>
      <c r="EN128">
        <v>0</v>
      </c>
      <c r="EO128">
        <v>0</v>
      </c>
      <c r="EP128">
        <v>0</v>
      </c>
      <c r="EQ128">
        <v>0</v>
      </c>
      <c r="ER128">
        <v>1</v>
      </c>
      <c r="ES128">
        <v>0</v>
      </c>
      <c r="ET128">
        <v>1</v>
      </c>
      <c r="EU128">
        <v>0</v>
      </c>
      <c r="EV128">
        <v>1</v>
      </c>
      <c r="EW128">
        <v>0</v>
      </c>
      <c r="EX128">
        <v>1</v>
      </c>
      <c r="EY128">
        <v>0</v>
      </c>
      <c r="EZ128">
        <v>1</v>
      </c>
      <c r="FA128">
        <v>1</v>
      </c>
      <c r="FB128">
        <v>1</v>
      </c>
      <c r="FC128">
        <f t="shared" si="24"/>
        <v>10</v>
      </c>
      <c r="FD128" s="2">
        <f t="shared" si="25"/>
        <v>15.384615384615385</v>
      </c>
      <c r="FE128">
        <v>1</v>
      </c>
      <c r="FF128">
        <v>1</v>
      </c>
    </row>
    <row r="129" spans="1:162" x14ac:dyDescent="0.4">
      <c r="A129">
        <v>1</v>
      </c>
      <c r="B129">
        <v>42</v>
      </c>
      <c r="C129">
        <v>2</v>
      </c>
      <c r="D129">
        <v>1</v>
      </c>
      <c r="E129">
        <v>1</v>
      </c>
      <c r="F129">
        <v>2</v>
      </c>
      <c r="G129">
        <v>1</v>
      </c>
      <c r="H129">
        <v>0</v>
      </c>
      <c r="I129">
        <v>1</v>
      </c>
      <c r="J129">
        <v>1</v>
      </c>
      <c r="K129">
        <v>2</v>
      </c>
      <c r="L129">
        <v>109</v>
      </c>
      <c r="M129">
        <v>72.666664123535156</v>
      </c>
      <c r="N129">
        <v>0</v>
      </c>
      <c r="O129">
        <v>0</v>
      </c>
      <c r="P129">
        <v>1</v>
      </c>
      <c r="R129">
        <v>153</v>
      </c>
      <c r="S129">
        <f t="shared" si="36"/>
        <v>1.53</v>
      </c>
      <c r="T129">
        <v>54</v>
      </c>
      <c r="U129">
        <f t="shared" si="37"/>
        <v>23.068050749711649</v>
      </c>
      <c r="V129">
        <v>2</v>
      </c>
      <c r="W129">
        <v>76</v>
      </c>
      <c r="X129">
        <v>0</v>
      </c>
      <c r="Y129">
        <v>86</v>
      </c>
      <c r="Z129">
        <v>60</v>
      </c>
      <c r="AA129">
        <v>2</v>
      </c>
      <c r="AB129">
        <v>1</v>
      </c>
      <c r="AC129">
        <v>23</v>
      </c>
      <c r="AD129" t="str">
        <f t="shared" si="22"/>
        <v>&lt;200</v>
      </c>
      <c r="AE129">
        <v>1</v>
      </c>
      <c r="AF129">
        <v>458</v>
      </c>
      <c r="AG129" t="str">
        <f t="shared" si="26"/>
        <v>CD4 count between 200 and 500 cells/µL</v>
      </c>
      <c r="AH129">
        <v>2</v>
      </c>
      <c r="AI129">
        <v>25</v>
      </c>
      <c r="AJ129">
        <v>4.9000000953674316</v>
      </c>
      <c r="AK129" t="str">
        <f t="shared" si="27"/>
        <v>Non-Hyperglycemia</v>
      </c>
      <c r="AL129">
        <v>2.5399999618530273</v>
      </c>
      <c r="AM129">
        <v>0.69999998807907104</v>
      </c>
      <c r="AN129">
        <v>1</v>
      </c>
      <c r="AO129">
        <v>1.3999999761581421</v>
      </c>
      <c r="AP129">
        <v>1</v>
      </c>
      <c r="AQ129">
        <v>75.900001525878906</v>
      </c>
      <c r="AR129">
        <v>89.699996948242188</v>
      </c>
      <c r="AS129">
        <v>4.309999942779541</v>
      </c>
      <c r="AT129">
        <v>60</v>
      </c>
      <c r="AU129" t="str">
        <f t="shared" si="28"/>
        <v>5-10 years (60-120 months)</v>
      </c>
      <c r="AV129">
        <v>2</v>
      </c>
      <c r="AW129" t="s">
        <v>153</v>
      </c>
      <c r="AX129" t="s">
        <v>147</v>
      </c>
      <c r="AY129">
        <v>1</v>
      </c>
      <c r="AZ129">
        <v>3</v>
      </c>
      <c r="BA129">
        <v>5</v>
      </c>
      <c r="BB129">
        <v>4</v>
      </c>
      <c r="BC129">
        <v>14</v>
      </c>
      <c r="BD129">
        <v>89</v>
      </c>
      <c r="BE129">
        <v>25.700000762939453</v>
      </c>
      <c r="BF129">
        <v>331</v>
      </c>
      <c r="BG129">
        <v>2.4100000858306885</v>
      </c>
      <c r="BH129">
        <v>1.2699999809265137</v>
      </c>
      <c r="BI129">
        <v>0.31999999284744263</v>
      </c>
      <c r="BJ129">
        <v>1</v>
      </c>
      <c r="BK129">
        <v>54</v>
      </c>
      <c r="BL129" t="str">
        <f t="shared" si="29"/>
        <v>51-65</v>
      </c>
      <c r="BM129" t="str">
        <f t="shared" si="30"/>
        <v>40-59</v>
      </c>
      <c r="BN129">
        <v>3</v>
      </c>
      <c r="BO129">
        <v>1</v>
      </c>
      <c r="BP129">
        <v>3</v>
      </c>
      <c r="BQ129">
        <v>0</v>
      </c>
      <c r="BR129">
        <v>0</v>
      </c>
      <c r="BS129">
        <v>0</v>
      </c>
      <c r="BT129">
        <v>1</v>
      </c>
      <c r="BU129">
        <v>1</v>
      </c>
      <c r="BV129">
        <v>0</v>
      </c>
      <c r="BW129">
        <v>109</v>
      </c>
      <c r="BX129">
        <v>106</v>
      </c>
      <c r="BY129">
        <v>105</v>
      </c>
      <c r="BZ129">
        <v>92</v>
      </c>
      <c r="CA129">
        <v>65</v>
      </c>
      <c r="CB129">
        <v>76</v>
      </c>
      <c r="CC129">
        <v>0</v>
      </c>
      <c r="CD129">
        <v>1</v>
      </c>
      <c r="CE129">
        <v>154</v>
      </c>
      <c r="CF129">
        <f t="shared" si="38"/>
        <v>1.54</v>
      </c>
      <c r="CG129">
        <v>52</v>
      </c>
      <c r="CH129">
        <v>0</v>
      </c>
      <c r="CI129">
        <v>76</v>
      </c>
      <c r="CJ129">
        <v>0</v>
      </c>
      <c r="CK129">
        <v>88</v>
      </c>
      <c r="CL129">
        <v>177</v>
      </c>
      <c r="CM129">
        <v>0</v>
      </c>
      <c r="CN129">
        <v>253</v>
      </c>
      <c r="CO129">
        <v>3</v>
      </c>
      <c r="CP129">
        <v>2</v>
      </c>
      <c r="CQ129">
        <v>1.7699999809265137</v>
      </c>
      <c r="CR129">
        <v>0.55000001192092896</v>
      </c>
      <c r="CS129">
        <v>1</v>
      </c>
      <c r="CT129">
        <v>1</v>
      </c>
      <c r="CU129">
        <v>2.9500000476837158</v>
      </c>
      <c r="CV129">
        <v>1</v>
      </c>
      <c r="CW129">
        <v>0</v>
      </c>
      <c r="CX129">
        <v>1</v>
      </c>
      <c r="DC129">
        <v>89</v>
      </c>
      <c r="DD129">
        <v>3.619999885559082</v>
      </c>
      <c r="DE129">
        <v>177</v>
      </c>
      <c r="DF129" t="str">
        <f t="shared" si="31"/>
        <v>&gt;10 years (&gt;120 months)</v>
      </c>
      <c r="DG129" t="s">
        <v>148</v>
      </c>
      <c r="DH129">
        <v>1</v>
      </c>
      <c r="DI129">
        <v>3</v>
      </c>
      <c r="DJ129">
        <v>49</v>
      </c>
      <c r="DK129" t="str">
        <f t="shared" si="32"/>
        <v>1-5 years (12-60 months)</v>
      </c>
      <c r="DL129">
        <v>3.4800000190734863</v>
      </c>
      <c r="DM129">
        <v>14</v>
      </c>
      <c r="DN129">
        <v>42.700000762939453</v>
      </c>
      <c r="DO129">
        <v>191</v>
      </c>
      <c r="DP129">
        <v>1.5399999618530273</v>
      </c>
      <c r="DQ129">
        <v>0.92000001668930054</v>
      </c>
      <c r="DR129">
        <v>0.37999999523162842</v>
      </c>
      <c r="DS129">
        <v>43</v>
      </c>
      <c r="DT129">
        <v>120</v>
      </c>
      <c r="DU129">
        <f t="shared" si="23"/>
        <v>21.926125822229718</v>
      </c>
      <c r="DV129">
        <f t="shared" si="39"/>
        <v>0</v>
      </c>
      <c r="DW129">
        <f t="shared" si="33"/>
        <v>0</v>
      </c>
      <c r="DX129">
        <f t="shared" si="34"/>
        <v>0</v>
      </c>
      <c r="DY129" t="str">
        <f t="shared" si="35"/>
        <v>Normal weight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1</v>
      </c>
      <c r="EF129">
        <v>0</v>
      </c>
      <c r="EG129">
        <v>0</v>
      </c>
      <c r="EH129">
        <v>0</v>
      </c>
      <c r="EI129">
        <v>0</v>
      </c>
      <c r="EJ129">
        <v>106.66666412353516</v>
      </c>
      <c r="EK129">
        <v>77.666664123535156</v>
      </c>
      <c r="EL129">
        <v>0</v>
      </c>
      <c r="EM129">
        <v>0</v>
      </c>
      <c r="EN129">
        <v>0</v>
      </c>
      <c r="EO129">
        <v>0</v>
      </c>
      <c r="EP129">
        <v>0</v>
      </c>
      <c r="EQ129">
        <v>0</v>
      </c>
      <c r="ER129">
        <v>1</v>
      </c>
      <c r="ES129">
        <v>0</v>
      </c>
      <c r="ET129">
        <v>0</v>
      </c>
      <c r="EU129">
        <v>0</v>
      </c>
      <c r="EV129">
        <v>0</v>
      </c>
      <c r="EW129">
        <v>0</v>
      </c>
      <c r="EX129">
        <v>1</v>
      </c>
      <c r="EY129">
        <v>1</v>
      </c>
      <c r="EZ129">
        <v>0</v>
      </c>
      <c r="FA129">
        <v>0</v>
      </c>
      <c r="FB129">
        <v>0</v>
      </c>
      <c r="FC129">
        <f t="shared" si="24"/>
        <v>-2</v>
      </c>
      <c r="FD129" s="2">
        <f t="shared" si="25"/>
        <v>-3.7037037037037033</v>
      </c>
      <c r="FE129">
        <v>0</v>
      </c>
      <c r="FF129">
        <v>0</v>
      </c>
    </row>
    <row r="130" spans="1:162" x14ac:dyDescent="0.4">
      <c r="A130">
        <v>1</v>
      </c>
      <c r="B130">
        <v>50</v>
      </c>
      <c r="C130">
        <v>3</v>
      </c>
      <c r="D130">
        <v>2</v>
      </c>
      <c r="E130">
        <v>1</v>
      </c>
      <c r="F130">
        <v>3</v>
      </c>
      <c r="G130">
        <v>1</v>
      </c>
      <c r="H130">
        <v>0</v>
      </c>
      <c r="I130">
        <v>1</v>
      </c>
      <c r="J130">
        <v>0</v>
      </c>
      <c r="K130">
        <v>2</v>
      </c>
      <c r="L130">
        <v>118</v>
      </c>
      <c r="M130">
        <v>81.666664123535156</v>
      </c>
      <c r="N130">
        <v>0</v>
      </c>
      <c r="O130">
        <v>0</v>
      </c>
      <c r="P130">
        <v>2</v>
      </c>
      <c r="R130">
        <v>177</v>
      </c>
      <c r="S130">
        <f t="shared" si="36"/>
        <v>1.77</v>
      </c>
      <c r="T130">
        <v>56</v>
      </c>
      <c r="U130">
        <f t="shared" si="37"/>
        <v>17.874812474065561</v>
      </c>
      <c r="V130">
        <v>1</v>
      </c>
      <c r="W130">
        <v>77</v>
      </c>
      <c r="X130">
        <v>0</v>
      </c>
      <c r="Y130">
        <v>86</v>
      </c>
      <c r="Z130">
        <v>216</v>
      </c>
      <c r="AA130">
        <v>2</v>
      </c>
      <c r="AB130">
        <v>1</v>
      </c>
      <c r="AC130">
        <v>20</v>
      </c>
      <c r="AD130" t="str">
        <f t="shared" ref="AD130:AD193" si="40">IF(AC130&lt;200, "&lt;200",
 IF(AND(AC130&gt;=200, AC130&lt;1000), "200-1000",
 IF(AC130&gt;=1000, "≥1000", "Out of Range")))</f>
        <v>&lt;200</v>
      </c>
      <c r="AE130">
        <v>1</v>
      </c>
      <c r="AF130">
        <v>556</v>
      </c>
      <c r="AG130" t="str">
        <f t="shared" si="26"/>
        <v>CD4 count &gt; 500 cells/µL</v>
      </c>
      <c r="AH130">
        <v>3</v>
      </c>
      <c r="AI130">
        <v>14</v>
      </c>
      <c r="AJ130">
        <v>4.6999998092651367</v>
      </c>
      <c r="AK130" t="str">
        <f t="shared" si="27"/>
        <v>Non-Hyperglycemia</v>
      </c>
      <c r="AL130">
        <v>5.8600001335144043</v>
      </c>
      <c r="AM130">
        <v>1</v>
      </c>
      <c r="AN130">
        <v>0</v>
      </c>
      <c r="AO130">
        <v>3.7999999523162842</v>
      </c>
      <c r="AP130">
        <v>2</v>
      </c>
      <c r="AR130">
        <v>102.19999694824219</v>
      </c>
      <c r="AS130">
        <v>3.3499999046325684</v>
      </c>
      <c r="AT130">
        <v>24</v>
      </c>
      <c r="AU130" t="str">
        <f t="shared" si="28"/>
        <v>1-5 years (12-60 months)</v>
      </c>
      <c r="AV130">
        <v>1</v>
      </c>
      <c r="AW130" t="s">
        <v>146</v>
      </c>
      <c r="AX130" t="s">
        <v>147</v>
      </c>
      <c r="AY130">
        <v>1</v>
      </c>
      <c r="AZ130">
        <v>1</v>
      </c>
      <c r="BA130">
        <v>70</v>
      </c>
      <c r="BB130">
        <v>4.9000000953674316</v>
      </c>
      <c r="BC130">
        <v>13</v>
      </c>
      <c r="BD130">
        <v>101</v>
      </c>
      <c r="BE130">
        <v>31.700000762939453</v>
      </c>
      <c r="BF130">
        <v>327</v>
      </c>
      <c r="BG130">
        <v>1.9800000190734863</v>
      </c>
      <c r="BH130">
        <v>2.690000057220459</v>
      </c>
      <c r="BI130">
        <v>0.23000000417232513</v>
      </c>
      <c r="BJ130">
        <v>1</v>
      </c>
      <c r="BK130">
        <v>53</v>
      </c>
      <c r="BL130" t="str">
        <f t="shared" si="29"/>
        <v>51-65</v>
      </c>
      <c r="BM130" t="str">
        <f t="shared" si="30"/>
        <v>40-59</v>
      </c>
      <c r="BN130">
        <v>3</v>
      </c>
      <c r="BO130">
        <v>1</v>
      </c>
      <c r="BP130">
        <v>3</v>
      </c>
      <c r="BR130">
        <v>0</v>
      </c>
      <c r="BS130">
        <v>1</v>
      </c>
      <c r="BT130">
        <v>1</v>
      </c>
      <c r="BU130">
        <v>1</v>
      </c>
      <c r="BV130">
        <v>0</v>
      </c>
      <c r="BW130">
        <v>98</v>
      </c>
      <c r="BX130">
        <v>98</v>
      </c>
      <c r="BY130">
        <v>100</v>
      </c>
      <c r="BZ130">
        <v>72</v>
      </c>
      <c r="CA130">
        <v>67</v>
      </c>
      <c r="CB130">
        <v>80</v>
      </c>
      <c r="CC130">
        <v>0</v>
      </c>
      <c r="CD130">
        <v>0</v>
      </c>
      <c r="CE130">
        <v>180</v>
      </c>
      <c r="CF130">
        <f t="shared" si="38"/>
        <v>1.8</v>
      </c>
      <c r="CG130">
        <v>54</v>
      </c>
      <c r="CH130">
        <v>0</v>
      </c>
      <c r="CI130">
        <v>73</v>
      </c>
      <c r="CJ130">
        <v>0</v>
      </c>
      <c r="CK130">
        <v>90</v>
      </c>
      <c r="CL130">
        <v>264</v>
      </c>
      <c r="CM130">
        <v>30</v>
      </c>
      <c r="CN130">
        <v>531</v>
      </c>
      <c r="CO130">
        <v>5.0999999046325684</v>
      </c>
      <c r="CP130">
        <v>2</v>
      </c>
      <c r="CQ130">
        <v>2.4800000190734863</v>
      </c>
      <c r="CR130">
        <v>0.47999998927116394</v>
      </c>
      <c r="CS130">
        <v>1</v>
      </c>
      <c r="CT130">
        <v>1.3300000429153442</v>
      </c>
      <c r="CU130">
        <v>2.4800000190734863</v>
      </c>
      <c r="CV130">
        <v>0</v>
      </c>
      <c r="CW130">
        <v>0</v>
      </c>
      <c r="CX130">
        <v>0</v>
      </c>
      <c r="DC130">
        <v>111.90000152587891</v>
      </c>
      <c r="DD130">
        <v>0.80000001192092896</v>
      </c>
      <c r="DE130">
        <v>264</v>
      </c>
      <c r="DF130" t="str">
        <f t="shared" si="31"/>
        <v>&gt;10 years (&gt;120 months)</v>
      </c>
      <c r="DG130" t="s">
        <v>153</v>
      </c>
      <c r="DH130">
        <v>1</v>
      </c>
      <c r="DI130">
        <v>3</v>
      </c>
      <c r="DJ130">
        <v>40</v>
      </c>
      <c r="DK130" t="str">
        <f t="shared" si="32"/>
        <v>1-5 years (12-60 months)</v>
      </c>
      <c r="DL130">
        <v>3.5899999141693115</v>
      </c>
      <c r="DM130">
        <v>13.300000190734863</v>
      </c>
      <c r="DN130">
        <v>99.5</v>
      </c>
      <c r="DO130">
        <v>267</v>
      </c>
      <c r="DP130">
        <v>1.0399999618530273</v>
      </c>
      <c r="DQ130">
        <v>2.2599999904632568</v>
      </c>
      <c r="DR130">
        <v>0.27000001072883606</v>
      </c>
      <c r="DS130">
        <v>43</v>
      </c>
      <c r="DT130">
        <v>113</v>
      </c>
      <c r="DU130">
        <f t="shared" ref="DU130:DU193" si="41">CG130/(CF130*CF130)</f>
        <v>16.666666666666664</v>
      </c>
      <c r="DV130">
        <f t="shared" si="39"/>
        <v>0</v>
      </c>
      <c r="DW130">
        <f t="shared" si="33"/>
        <v>0</v>
      </c>
      <c r="DX130">
        <f t="shared" si="34"/>
        <v>0</v>
      </c>
      <c r="DY130" t="str">
        <f t="shared" si="35"/>
        <v>Underweight</v>
      </c>
      <c r="DZ130">
        <v>0</v>
      </c>
      <c r="EA130">
        <v>0</v>
      </c>
      <c r="EB130">
        <v>0</v>
      </c>
      <c r="EC130">
        <v>0</v>
      </c>
      <c r="ED130">
        <v>1</v>
      </c>
      <c r="EE130">
        <v>1</v>
      </c>
      <c r="EF130">
        <v>1</v>
      </c>
      <c r="EG130">
        <v>0</v>
      </c>
      <c r="EH130">
        <v>1</v>
      </c>
      <c r="EI130">
        <v>0</v>
      </c>
      <c r="EJ130">
        <v>98.666664123535156</v>
      </c>
      <c r="EK130">
        <v>73</v>
      </c>
      <c r="EL130">
        <v>0</v>
      </c>
      <c r="EM130">
        <v>0</v>
      </c>
      <c r="EN130">
        <v>0</v>
      </c>
      <c r="EO130">
        <v>0</v>
      </c>
      <c r="EP130">
        <v>0</v>
      </c>
      <c r="EQ130">
        <v>1</v>
      </c>
      <c r="ER130">
        <v>0</v>
      </c>
      <c r="ES130">
        <v>0</v>
      </c>
      <c r="ET130">
        <v>0</v>
      </c>
      <c r="EU130">
        <v>0</v>
      </c>
      <c r="EV130">
        <v>0</v>
      </c>
      <c r="EW130">
        <v>0</v>
      </c>
      <c r="EX130">
        <v>1</v>
      </c>
      <c r="EY130">
        <v>1</v>
      </c>
      <c r="EZ130">
        <v>0</v>
      </c>
      <c r="FA130">
        <v>0</v>
      </c>
      <c r="FB130">
        <v>0</v>
      </c>
      <c r="FC130">
        <f t="shared" ref="FC130:FC193" si="42">CG130-T130</f>
        <v>-2</v>
      </c>
      <c r="FD130" s="2">
        <f t="shared" ref="FD130:FD193" si="43">(FC130/T130)*100</f>
        <v>-3.5714285714285712</v>
      </c>
      <c r="FE130">
        <v>0</v>
      </c>
      <c r="FF130">
        <v>0</v>
      </c>
    </row>
    <row r="131" spans="1:162" x14ac:dyDescent="0.4">
      <c r="A131">
        <v>2</v>
      </c>
      <c r="B131">
        <v>47</v>
      </c>
      <c r="C131">
        <v>3</v>
      </c>
      <c r="D131">
        <v>2</v>
      </c>
      <c r="E131">
        <v>1</v>
      </c>
      <c r="F131">
        <v>2</v>
      </c>
      <c r="G131">
        <v>1</v>
      </c>
      <c r="H131">
        <v>0</v>
      </c>
      <c r="I131">
        <v>0</v>
      </c>
      <c r="J131">
        <v>0</v>
      </c>
      <c r="K131">
        <v>2</v>
      </c>
      <c r="L131">
        <v>118.66666412353516</v>
      </c>
      <c r="M131">
        <v>64.333335876464844</v>
      </c>
      <c r="N131">
        <v>0</v>
      </c>
      <c r="O131">
        <v>0</v>
      </c>
      <c r="P131">
        <v>2</v>
      </c>
      <c r="R131">
        <v>160</v>
      </c>
      <c r="S131">
        <f t="shared" si="36"/>
        <v>1.6</v>
      </c>
      <c r="T131">
        <v>60</v>
      </c>
      <c r="U131">
        <f t="shared" si="37"/>
        <v>23.437499999999996</v>
      </c>
      <c r="V131">
        <v>2</v>
      </c>
      <c r="W131">
        <v>70</v>
      </c>
      <c r="X131">
        <v>0</v>
      </c>
      <c r="Y131">
        <v>99</v>
      </c>
      <c r="Z131">
        <v>144</v>
      </c>
      <c r="AA131">
        <v>2</v>
      </c>
      <c r="AB131">
        <v>1</v>
      </c>
      <c r="AC131">
        <v>0</v>
      </c>
      <c r="AD131" t="str">
        <f t="shared" si="40"/>
        <v>&lt;200</v>
      </c>
      <c r="AE131">
        <v>1</v>
      </c>
      <c r="AF131">
        <v>985</v>
      </c>
      <c r="AG131" t="str">
        <f t="shared" ref="AG131:AG194" si="44">IF(AF131&gt;500, "CD4 count &gt; 500 cells/µL", IF(AF131&gt;=200, "CD4 count between 200 and 500 cells/µL", "CD4 count &lt; 200 cells/µL"))</f>
        <v>CD4 count &gt; 500 cells/µL</v>
      </c>
      <c r="AH131">
        <v>3</v>
      </c>
      <c r="AI131">
        <v>29</v>
      </c>
      <c r="AJ131">
        <v>5.1999998092651367</v>
      </c>
      <c r="AK131" t="str">
        <f t="shared" ref="AK131:AK193" si="45">IF(AJ131&lt;5.6, "Non-Hyperglycemia", "Hyperglycemia")</f>
        <v>Non-Hyperglycemia</v>
      </c>
      <c r="AL131">
        <v>4.4200000762939453</v>
      </c>
      <c r="AM131">
        <v>1.2000000476837158</v>
      </c>
      <c r="AN131">
        <v>1</v>
      </c>
      <c r="AO131">
        <v>2.5</v>
      </c>
      <c r="AP131">
        <v>1</v>
      </c>
      <c r="AQ131">
        <v>77.099998474121094</v>
      </c>
      <c r="AR131">
        <v>77.699996948242188</v>
      </c>
      <c r="AS131">
        <v>0.85000002384185791</v>
      </c>
      <c r="AT131">
        <v>144</v>
      </c>
      <c r="AU131" t="str">
        <f t="shared" ref="AU131:AU194" si="46">IF(AT131&lt;60, "1-5 years (12-60 months)",
 IF(AND(AT131&gt;=60, AT131&lt;=120), "5-10 years (60-120 months)",
 IF(AT131&gt;120, "&gt;10 years (&gt;120 months)", "Out of Range")))</f>
        <v>&gt;10 years (&gt;120 months)</v>
      </c>
      <c r="AV131">
        <v>3</v>
      </c>
      <c r="AW131" t="s">
        <v>146</v>
      </c>
      <c r="AX131" t="s">
        <v>147</v>
      </c>
      <c r="AY131">
        <v>1</v>
      </c>
      <c r="AZ131">
        <v>1</v>
      </c>
      <c r="BA131">
        <v>37</v>
      </c>
      <c r="BB131">
        <v>4.8000001907348633</v>
      </c>
      <c r="BC131">
        <v>12.100000381469727</v>
      </c>
      <c r="BD131">
        <v>90</v>
      </c>
      <c r="BE131">
        <v>28</v>
      </c>
      <c r="BF131">
        <v>251</v>
      </c>
      <c r="BG131">
        <v>2.3199999332427979</v>
      </c>
      <c r="BH131">
        <v>2.2300000190734863</v>
      </c>
      <c r="BI131">
        <v>0.25</v>
      </c>
      <c r="BJ131">
        <v>2</v>
      </c>
      <c r="BK131">
        <v>50</v>
      </c>
      <c r="BL131" t="str">
        <f t="shared" ref="BL131:BL194" si="47">IF(AND(BK131&gt;=21, BK131&lt;=35), "21-35",
 IF(AND(BK131&gt;=36, BK131&lt;=50), "36-50",
 IF(AND(BK131&gt;=51, BK131&lt;=65), "51-65",
 IF(AND(BK131&gt;=66, BK131&lt;=80), "66-80", "Out of Range"))))</f>
        <v>36-50</v>
      </c>
      <c r="BM131" t="str">
        <f t="shared" ref="BM131:BM194" si="48">IF(AND(BK131&gt;=21, BK131&lt;=39), "21-39",
 IF(AND(BK131&gt;=40, BK131&lt;=59), "40-59",
 IF(AND(BK131&gt;=60, BK131&lt;=80), "60-80", "Out of Range")))</f>
        <v>40-59</v>
      </c>
      <c r="BN131">
        <v>3</v>
      </c>
      <c r="BO131">
        <v>0</v>
      </c>
      <c r="BP131">
        <v>2</v>
      </c>
      <c r="BQ131">
        <v>0</v>
      </c>
      <c r="BR131">
        <v>0</v>
      </c>
      <c r="BS131">
        <v>0</v>
      </c>
      <c r="BT131">
        <v>0</v>
      </c>
      <c r="BU131">
        <v>1</v>
      </c>
      <c r="BV131">
        <v>0</v>
      </c>
      <c r="BW131">
        <v>110</v>
      </c>
      <c r="BX131">
        <v>128</v>
      </c>
      <c r="BY131">
        <v>122</v>
      </c>
      <c r="BZ131">
        <v>62</v>
      </c>
      <c r="CA131">
        <v>69</v>
      </c>
      <c r="CB131">
        <v>65</v>
      </c>
      <c r="CC131">
        <v>0</v>
      </c>
      <c r="CD131">
        <v>0</v>
      </c>
      <c r="CE131">
        <v>162</v>
      </c>
      <c r="CF131">
        <f t="shared" si="38"/>
        <v>1.62</v>
      </c>
      <c r="CG131">
        <v>62</v>
      </c>
      <c r="CH131">
        <v>0</v>
      </c>
      <c r="CI131">
        <v>73</v>
      </c>
      <c r="CJ131">
        <v>0</v>
      </c>
      <c r="CK131">
        <v>103</v>
      </c>
      <c r="CL131">
        <v>189</v>
      </c>
      <c r="CM131">
        <v>30</v>
      </c>
      <c r="CN131">
        <v>577</v>
      </c>
      <c r="CO131">
        <v>4.9000000953674316</v>
      </c>
      <c r="CP131">
        <v>2</v>
      </c>
      <c r="CQ131">
        <v>1.6599999666213989</v>
      </c>
      <c r="CR131">
        <v>0.38999998569488525</v>
      </c>
      <c r="CS131">
        <v>1</v>
      </c>
      <c r="CT131">
        <v>1.0499999523162842</v>
      </c>
      <c r="CU131">
        <v>0.49000000953674316</v>
      </c>
      <c r="CV131">
        <v>0</v>
      </c>
      <c r="CW131">
        <v>0</v>
      </c>
      <c r="CX131">
        <v>1</v>
      </c>
      <c r="CY131">
        <v>39.900001525878906</v>
      </c>
      <c r="DC131">
        <v>81.800003051757812</v>
      </c>
      <c r="DD131">
        <v>2.0799999237060547</v>
      </c>
      <c r="DE131">
        <v>189</v>
      </c>
      <c r="DF131" t="str">
        <f t="shared" ref="DF131:DF194" si="49">IF(DE131&lt;60, "1-5 years (12-60 months)",
 IF(AND(DE131&gt;=60, DE131&lt;=120), "5-10 years (60-120 months)",
 IF(DE131&gt;120, "&gt;10 years (&gt;120 months)", "Out of Range")))</f>
        <v>&gt;10 years (&gt;120 months)</v>
      </c>
      <c r="DG131" t="s">
        <v>153</v>
      </c>
      <c r="DH131">
        <v>1</v>
      </c>
      <c r="DI131">
        <v>3</v>
      </c>
      <c r="DJ131">
        <v>20</v>
      </c>
      <c r="DK131" t="str">
        <f t="shared" ref="DK131:DK194" si="50">IF(DJ131&lt;60, "1-5 years (12-60 months)",
 IF(AND(DJ131&gt;=60, DJ131&lt;=120), "5-10 years (60-120 months)",
 IF(DJ131&gt;120, "&gt;10 years (&gt;120 months)", "Out of Range")))</f>
        <v>1-5 years (12-60 months)</v>
      </c>
      <c r="DL131">
        <v>5.3499999046325684</v>
      </c>
      <c r="DM131">
        <v>12</v>
      </c>
      <c r="DN131">
        <v>92.699996948242188</v>
      </c>
      <c r="DP131">
        <v>2.8900001049041748</v>
      </c>
      <c r="DQ131">
        <v>1.9700000286102295</v>
      </c>
      <c r="DR131">
        <v>0.43000000715255737</v>
      </c>
      <c r="DS131">
        <v>43</v>
      </c>
      <c r="DT131">
        <v>104</v>
      </c>
      <c r="DU131">
        <f t="shared" si="41"/>
        <v>23.624447492760247</v>
      </c>
      <c r="DV131">
        <f t="shared" si="39"/>
        <v>0</v>
      </c>
      <c r="DW131">
        <f t="shared" ref="DW131:DW194" si="51">IF(DU131&gt;= 30, 1, 0)</f>
        <v>0</v>
      </c>
      <c r="DX131">
        <f t="shared" ref="DX131:DX194" si="52">IF(AND(DU131 &gt;= 25, DU131 &lt; 30), 1, 0)</f>
        <v>0</v>
      </c>
      <c r="DY131" t="str">
        <f t="shared" ref="DY131:DY194" si="53">IF(DU131 &lt; 18.5, "Underweight", IF(DU131 &lt; 25, "Normal weight", IF(DU131 &lt; 30, "Overweight", "Obesity")))</f>
        <v>Normal weight</v>
      </c>
      <c r="DZ131">
        <v>0</v>
      </c>
      <c r="EA131">
        <v>0</v>
      </c>
      <c r="EB131">
        <v>0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  <c r="EI131">
        <v>0</v>
      </c>
      <c r="EJ131">
        <v>120</v>
      </c>
      <c r="EK131">
        <v>65.333335876464844</v>
      </c>
      <c r="EL131">
        <v>0</v>
      </c>
      <c r="EM131">
        <v>0</v>
      </c>
      <c r="EN131">
        <v>0</v>
      </c>
      <c r="EO131">
        <v>0</v>
      </c>
      <c r="EP131">
        <v>0</v>
      </c>
      <c r="EQ131">
        <v>0</v>
      </c>
      <c r="ER131">
        <v>1</v>
      </c>
      <c r="ES131">
        <v>0</v>
      </c>
      <c r="ET131">
        <v>0</v>
      </c>
      <c r="EU131">
        <v>0</v>
      </c>
      <c r="EV131">
        <v>0</v>
      </c>
      <c r="EW131">
        <v>0</v>
      </c>
      <c r="EX131">
        <v>0</v>
      </c>
      <c r="EY131">
        <v>1</v>
      </c>
      <c r="EZ131">
        <v>0</v>
      </c>
      <c r="FA131">
        <v>0</v>
      </c>
      <c r="FB131">
        <v>0</v>
      </c>
      <c r="FC131">
        <f t="shared" si="42"/>
        <v>2</v>
      </c>
      <c r="FD131" s="2">
        <f t="shared" si="43"/>
        <v>3.3333333333333335</v>
      </c>
      <c r="FE131">
        <v>0</v>
      </c>
      <c r="FF131">
        <v>0</v>
      </c>
    </row>
    <row r="132" spans="1:162" x14ac:dyDescent="0.4">
      <c r="A132">
        <v>1</v>
      </c>
      <c r="B132">
        <v>43</v>
      </c>
      <c r="C132">
        <v>2</v>
      </c>
      <c r="D132">
        <v>1</v>
      </c>
      <c r="E132">
        <v>1</v>
      </c>
      <c r="F132">
        <v>2</v>
      </c>
      <c r="G132">
        <v>1</v>
      </c>
      <c r="H132">
        <v>0</v>
      </c>
      <c r="I132">
        <v>1</v>
      </c>
      <c r="J132">
        <v>0</v>
      </c>
      <c r="K132">
        <v>2</v>
      </c>
      <c r="L132">
        <v>143</v>
      </c>
      <c r="M132">
        <v>52.333332061767578</v>
      </c>
      <c r="N132">
        <v>0</v>
      </c>
      <c r="O132">
        <v>0</v>
      </c>
      <c r="P132">
        <v>1</v>
      </c>
      <c r="R132">
        <v>174</v>
      </c>
      <c r="S132">
        <f t="shared" si="36"/>
        <v>1.74</v>
      </c>
      <c r="T132">
        <v>65</v>
      </c>
      <c r="U132">
        <f t="shared" si="37"/>
        <v>21.469150482230148</v>
      </c>
      <c r="V132">
        <v>2</v>
      </c>
      <c r="W132">
        <v>74</v>
      </c>
      <c r="X132">
        <v>0</v>
      </c>
      <c r="Y132">
        <v>86</v>
      </c>
      <c r="Z132">
        <v>156</v>
      </c>
      <c r="AA132">
        <v>2</v>
      </c>
      <c r="AB132">
        <v>1</v>
      </c>
      <c r="AC132">
        <v>0</v>
      </c>
      <c r="AD132" t="str">
        <f t="shared" si="40"/>
        <v>&lt;200</v>
      </c>
      <c r="AE132">
        <v>1</v>
      </c>
      <c r="AF132">
        <v>459</v>
      </c>
      <c r="AG132" t="str">
        <f t="shared" si="44"/>
        <v>CD4 count between 200 and 500 cells/µL</v>
      </c>
      <c r="AH132">
        <v>2</v>
      </c>
      <c r="AI132">
        <v>32</v>
      </c>
      <c r="AJ132">
        <v>6</v>
      </c>
      <c r="AK132" t="str">
        <f t="shared" si="45"/>
        <v>Hyperglycemia</v>
      </c>
      <c r="AL132">
        <v>4.7699999809265137</v>
      </c>
      <c r="AM132">
        <v>1.2999999523162842</v>
      </c>
      <c r="AN132">
        <v>0</v>
      </c>
      <c r="AO132">
        <v>2.0999999046325684</v>
      </c>
      <c r="AP132">
        <v>1</v>
      </c>
      <c r="AQ132">
        <v>43.700000762939453</v>
      </c>
      <c r="AS132">
        <v>3.2999999523162842</v>
      </c>
      <c r="AT132">
        <v>156</v>
      </c>
      <c r="AU132" t="str">
        <f t="shared" si="46"/>
        <v>&gt;10 years (&gt;120 months)</v>
      </c>
      <c r="AV132">
        <v>3</v>
      </c>
      <c r="AW132" t="s">
        <v>146</v>
      </c>
      <c r="AX132" t="s">
        <v>147</v>
      </c>
      <c r="AY132">
        <v>1</v>
      </c>
      <c r="AZ132">
        <v>1</v>
      </c>
      <c r="BA132">
        <v>60</v>
      </c>
      <c r="BB132">
        <v>6.3000001907348633</v>
      </c>
      <c r="BC132">
        <v>14.199999809265137</v>
      </c>
      <c r="BD132">
        <v>93</v>
      </c>
      <c r="BE132">
        <v>29</v>
      </c>
      <c r="BF132">
        <v>168</v>
      </c>
      <c r="BG132">
        <v>4.4200000762939453</v>
      </c>
      <c r="BH132">
        <v>1.5800000429153442</v>
      </c>
      <c r="BI132">
        <v>0.30000001192092896</v>
      </c>
      <c r="BJ132">
        <v>1</v>
      </c>
      <c r="BK132">
        <v>49</v>
      </c>
      <c r="BL132" t="str">
        <f t="shared" si="47"/>
        <v>36-50</v>
      </c>
      <c r="BM132" t="str">
        <f t="shared" si="48"/>
        <v>40-59</v>
      </c>
      <c r="BN132">
        <v>3</v>
      </c>
      <c r="BO132">
        <v>1</v>
      </c>
      <c r="BP132">
        <v>2</v>
      </c>
      <c r="BQ132">
        <v>1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130</v>
      </c>
      <c r="BX132">
        <v>138</v>
      </c>
      <c r="BY132">
        <v>125</v>
      </c>
      <c r="BZ132">
        <v>62</v>
      </c>
      <c r="CA132">
        <v>56</v>
      </c>
      <c r="CB132">
        <v>49</v>
      </c>
      <c r="CC132">
        <v>0</v>
      </c>
      <c r="CD132">
        <v>1</v>
      </c>
      <c r="CE132">
        <v>175</v>
      </c>
      <c r="CF132">
        <f t="shared" si="38"/>
        <v>1.75</v>
      </c>
      <c r="CG132">
        <v>71</v>
      </c>
      <c r="CH132">
        <v>0</v>
      </c>
      <c r="CI132">
        <v>89</v>
      </c>
      <c r="CJ132">
        <v>0</v>
      </c>
      <c r="CK132">
        <v>101</v>
      </c>
      <c r="CL132">
        <v>180</v>
      </c>
      <c r="CM132">
        <v>0</v>
      </c>
      <c r="CN132">
        <v>459</v>
      </c>
      <c r="CO132">
        <v>5.3000001907348633</v>
      </c>
      <c r="CP132">
        <v>2</v>
      </c>
      <c r="CQ132">
        <v>3.4100000858306885</v>
      </c>
      <c r="CR132">
        <v>0.92000001668930054</v>
      </c>
      <c r="CS132">
        <v>1</v>
      </c>
      <c r="CT132">
        <v>2.0799999237060547</v>
      </c>
      <c r="CU132">
        <v>1.2699999809265137</v>
      </c>
      <c r="CV132">
        <v>1</v>
      </c>
      <c r="CW132">
        <v>0</v>
      </c>
      <c r="CX132">
        <v>0</v>
      </c>
      <c r="DC132">
        <v>133.60000610351562</v>
      </c>
      <c r="DD132">
        <v>4.0100002288818359</v>
      </c>
      <c r="DE132">
        <v>180</v>
      </c>
      <c r="DF132" t="str">
        <f t="shared" si="49"/>
        <v>&gt;10 years (&gt;120 months)</v>
      </c>
      <c r="DG132" t="s">
        <v>153</v>
      </c>
      <c r="DH132">
        <v>1</v>
      </c>
      <c r="DI132">
        <v>3</v>
      </c>
      <c r="DJ132">
        <v>40</v>
      </c>
      <c r="DK132" t="str">
        <f t="shared" si="50"/>
        <v>1-5 years (12-60 months)</v>
      </c>
      <c r="DL132">
        <v>5.5900001525878906</v>
      </c>
      <c r="DM132">
        <v>14.800000190734863</v>
      </c>
      <c r="DN132">
        <v>85.699996948242188</v>
      </c>
      <c r="DO132">
        <v>186</v>
      </c>
      <c r="DP132">
        <v>2.5499999523162842</v>
      </c>
      <c r="DQ132">
        <v>2.5499999523162842</v>
      </c>
      <c r="DR132">
        <v>0.40000000596046448</v>
      </c>
      <c r="DS132">
        <v>43</v>
      </c>
      <c r="DT132">
        <v>233</v>
      </c>
      <c r="DU132">
        <f t="shared" si="41"/>
        <v>23.183673469387756</v>
      </c>
      <c r="DV132">
        <f t="shared" si="39"/>
        <v>0</v>
      </c>
      <c r="DW132">
        <f t="shared" si="51"/>
        <v>0</v>
      </c>
      <c r="DX132">
        <f t="shared" si="52"/>
        <v>0</v>
      </c>
      <c r="DY132" t="str">
        <f t="shared" si="53"/>
        <v>Normal weight</v>
      </c>
      <c r="DZ132">
        <v>1</v>
      </c>
      <c r="EA132">
        <v>1</v>
      </c>
      <c r="EB132">
        <v>1</v>
      </c>
      <c r="EC132">
        <v>0</v>
      </c>
      <c r="ED132">
        <v>0</v>
      </c>
      <c r="EE132">
        <v>0</v>
      </c>
      <c r="EF132">
        <v>0</v>
      </c>
      <c r="EG132">
        <v>0</v>
      </c>
      <c r="EH132">
        <v>0</v>
      </c>
      <c r="EI132">
        <v>0</v>
      </c>
      <c r="EJ132">
        <v>131</v>
      </c>
      <c r="EK132">
        <v>55.666667938232422</v>
      </c>
      <c r="EL132">
        <v>1</v>
      </c>
      <c r="EM132">
        <v>0</v>
      </c>
      <c r="EN132">
        <v>1</v>
      </c>
      <c r="EO132">
        <v>0</v>
      </c>
      <c r="EP132">
        <v>1</v>
      </c>
      <c r="EQ132">
        <v>0</v>
      </c>
      <c r="ER132">
        <v>0</v>
      </c>
      <c r="ES132">
        <v>1</v>
      </c>
      <c r="ET132">
        <v>0</v>
      </c>
      <c r="EU132">
        <v>0</v>
      </c>
      <c r="EV132">
        <v>0</v>
      </c>
      <c r="EW132">
        <v>1</v>
      </c>
      <c r="EX132">
        <v>0</v>
      </c>
      <c r="EY132">
        <v>1</v>
      </c>
      <c r="EZ132">
        <v>0</v>
      </c>
      <c r="FA132">
        <v>0</v>
      </c>
      <c r="FB132">
        <v>0</v>
      </c>
      <c r="FC132">
        <f t="shared" si="42"/>
        <v>6</v>
      </c>
      <c r="FD132" s="2">
        <f t="shared" si="43"/>
        <v>9.2307692307692317</v>
      </c>
      <c r="FE132">
        <v>0</v>
      </c>
      <c r="FF132">
        <v>1</v>
      </c>
    </row>
    <row r="133" spans="1:162" x14ac:dyDescent="0.4">
      <c r="A133">
        <v>1</v>
      </c>
      <c r="B133">
        <v>42</v>
      </c>
      <c r="C133">
        <v>4</v>
      </c>
      <c r="D133">
        <v>4</v>
      </c>
      <c r="E133">
        <v>0</v>
      </c>
      <c r="F133">
        <v>2</v>
      </c>
      <c r="G133">
        <v>1</v>
      </c>
      <c r="H133">
        <v>1</v>
      </c>
      <c r="I133">
        <v>0</v>
      </c>
      <c r="J133">
        <v>1</v>
      </c>
      <c r="K133">
        <v>2</v>
      </c>
      <c r="L133">
        <v>119.33333587646484</v>
      </c>
      <c r="M133">
        <v>70.333335876464844</v>
      </c>
      <c r="N133">
        <v>0</v>
      </c>
      <c r="O133">
        <v>0</v>
      </c>
      <c r="P133">
        <v>2</v>
      </c>
      <c r="R133">
        <v>171</v>
      </c>
      <c r="S133">
        <f t="shared" si="36"/>
        <v>1.71</v>
      </c>
      <c r="T133">
        <v>49</v>
      </c>
      <c r="U133">
        <f t="shared" si="37"/>
        <v>16.757292842242059</v>
      </c>
      <c r="V133">
        <v>1</v>
      </c>
      <c r="W133">
        <v>65</v>
      </c>
      <c r="X133">
        <v>0</v>
      </c>
      <c r="Y133">
        <v>80</v>
      </c>
      <c r="Z133">
        <v>36</v>
      </c>
      <c r="AA133">
        <v>2</v>
      </c>
      <c r="AB133">
        <v>1</v>
      </c>
      <c r="AC133">
        <v>50</v>
      </c>
      <c r="AD133" t="str">
        <f t="shared" si="40"/>
        <v>&lt;200</v>
      </c>
      <c r="AE133">
        <v>1</v>
      </c>
      <c r="AF133">
        <v>453</v>
      </c>
      <c r="AG133" t="str">
        <f t="shared" si="44"/>
        <v>CD4 count between 200 and 500 cells/µL</v>
      </c>
      <c r="AH133">
        <v>2</v>
      </c>
      <c r="AI133">
        <v>35</v>
      </c>
      <c r="AJ133">
        <v>6.3000001907348633</v>
      </c>
      <c r="AK133" t="str">
        <f t="shared" si="45"/>
        <v>Hyperglycemia</v>
      </c>
      <c r="AL133">
        <v>4.9000000953674316</v>
      </c>
      <c r="AM133">
        <v>1.3999999761581421</v>
      </c>
      <c r="AN133">
        <v>0</v>
      </c>
      <c r="AO133">
        <v>2.7999999523162842</v>
      </c>
      <c r="AP133">
        <v>1</v>
      </c>
      <c r="AQ133">
        <v>82.400001525878906</v>
      </c>
      <c r="AR133">
        <v>91.599998474121094</v>
      </c>
      <c r="AS133">
        <v>3.2400000095367432</v>
      </c>
      <c r="AT133">
        <v>36</v>
      </c>
      <c r="AU133" t="str">
        <f t="shared" si="46"/>
        <v>1-5 years (12-60 months)</v>
      </c>
      <c r="AV133">
        <v>1</v>
      </c>
      <c r="AW133" t="s">
        <v>146</v>
      </c>
      <c r="AX133" t="s">
        <v>147</v>
      </c>
      <c r="AY133">
        <v>1</v>
      </c>
      <c r="AZ133">
        <v>1</v>
      </c>
      <c r="BA133">
        <v>39</v>
      </c>
      <c r="BB133">
        <v>6</v>
      </c>
      <c r="BC133">
        <v>15.699999809265137</v>
      </c>
      <c r="BD133">
        <v>99</v>
      </c>
      <c r="BE133">
        <v>31.600000381469727</v>
      </c>
      <c r="BF133">
        <v>158</v>
      </c>
      <c r="BG133">
        <v>4.3400001525878906</v>
      </c>
      <c r="BH133">
        <v>1.2400000095367432</v>
      </c>
      <c r="BI133">
        <v>0.43000000715255737</v>
      </c>
      <c r="BJ133">
        <v>1</v>
      </c>
      <c r="BK133">
        <v>45</v>
      </c>
      <c r="BL133" t="str">
        <f t="shared" si="47"/>
        <v>36-50</v>
      </c>
      <c r="BM133" t="str">
        <f t="shared" si="48"/>
        <v>40-59</v>
      </c>
      <c r="BN133">
        <v>4</v>
      </c>
      <c r="BO133">
        <v>1</v>
      </c>
      <c r="BP133">
        <v>3</v>
      </c>
      <c r="BQ133">
        <v>1</v>
      </c>
      <c r="BR133">
        <v>0</v>
      </c>
      <c r="BS133">
        <v>0</v>
      </c>
      <c r="BT133">
        <v>0</v>
      </c>
      <c r="BU133">
        <v>1</v>
      </c>
      <c r="BV133">
        <v>0</v>
      </c>
      <c r="BW133">
        <v>108</v>
      </c>
      <c r="BX133">
        <v>108</v>
      </c>
      <c r="BY133">
        <v>110</v>
      </c>
      <c r="BZ133">
        <v>81</v>
      </c>
      <c r="CA133">
        <v>67</v>
      </c>
      <c r="CB133">
        <v>80</v>
      </c>
      <c r="CC133">
        <v>0</v>
      </c>
      <c r="CD133">
        <v>0</v>
      </c>
      <c r="CE133">
        <v>171</v>
      </c>
      <c r="CF133">
        <f t="shared" si="38"/>
        <v>1.71</v>
      </c>
      <c r="CG133">
        <v>50</v>
      </c>
      <c r="CH133">
        <v>0</v>
      </c>
      <c r="CI133">
        <v>69</v>
      </c>
      <c r="CJ133">
        <v>0</v>
      </c>
      <c r="CK133">
        <v>69</v>
      </c>
      <c r="CL133">
        <v>80</v>
      </c>
      <c r="CM133">
        <v>0</v>
      </c>
      <c r="CN133">
        <v>372</v>
      </c>
      <c r="CO133">
        <v>4</v>
      </c>
      <c r="CP133">
        <v>2</v>
      </c>
      <c r="CQ133">
        <v>2.440000057220459</v>
      </c>
      <c r="CR133">
        <v>0.80000001192092896</v>
      </c>
      <c r="CS133">
        <v>1</v>
      </c>
      <c r="CT133">
        <v>1.8200000524520874</v>
      </c>
      <c r="CU133">
        <v>1.6000000238418579</v>
      </c>
      <c r="CV133">
        <v>0</v>
      </c>
      <c r="CW133">
        <v>0</v>
      </c>
      <c r="CX133">
        <v>1</v>
      </c>
      <c r="DA133">
        <v>27.799999237060547</v>
      </c>
      <c r="DB133">
        <v>24.399999618530273</v>
      </c>
      <c r="DD133">
        <v>100</v>
      </c>
      <c r="DE133">
        <v>83</v>
      </c>
      <c r="DF133" t="str">
        <f t="shared" si="49"/>
        <v>5-10 years (60-120 months)</v>
      </c>
      <c r="DG133" t="s">
        <v>186</v>
      </c>
      <c r="DH133">
        <v>4</v>
      </c>
      <c r="DI133">
        <v>3</v>
      </c>
      <c r="DJ133">
        <v>22</v>
      </c>
      <c r="DK133" t="str">
        <f t="shared" si="50"/>
        <v>1-5 years (12-60 months)</v>
      </c>
      <c r="DL133">
        <v>4</v>
      </c>
      <c r="DM133">
        <v>14.100000381469727</v>
      </c>
      <c r="DN133">
        <v>98.400001525878906</v>
      </c>
      <c r="DO133">
        <v>148</v>
      </c>
      <c r="DS133">
        <v>43</v>
      </c>
      <c r="DT133">
        <v>227</v>
      </c>
      <c r="DU133">
        <f t="shared" si="41"/>
        <v>17.099278410451081</v>
      </c>
      <c r="DV133">
        <f t="shared" si="39"/>
        <v>0</v>
      </c>
      <c r="DW133">
        <f t="shared" si="51"/>
        <v>0</v>
      </c>
      <c r="DX133">
        <f t="shared" si="52"/>
        <v>0</v>
      </c>
      <c r="DY133" t="str">
        <f t="shared" si="53"/>
        <v>Underweight</v>
      </c>
      <c r="DZ133">
        <v>0</v>
      </c>
      <c r="EA133">
        <v>0</v>
      </c>
      <c r="EB133">
        <v>1</v>
      </c>
      <c r="EC133">
        <v>0</v>
      </c>
      <c r="ED133">
        <v>0</v>
      </c>
      <c r="EE133">
        <v>0</v>
      </c>
      <c r="EF133">
        <v>0</v>
      </c>
      <c r="EG133">
        <v>0</v>
      </c>
      <c r="EH133">
        <v>0</v>
      </c>
      <c r="EI133">
        <v>0</v>
      </c>
      <c r="EJ133">
        <v>108.66666412353516</v>
      </c>
      <c r="EK133">
        <v>76</v>
      </c>
      <c r="EL133">
        <v>0</v>
      </c>
      <c r="EM133">
        <v>0</v>
      </c>
      <c r="EN133">
        <v>0</v>
      </c>
      <c r="EO133">
        <v>0</v>
      </c>
      <c r="EP133">
        <v>0</v>
      </c>
      <c r="EQ133">
        <v>0</v>
      </c>
      <c r="ER133">
        <v>0</v>
      </c>
      <c r="ES133">
        <v>1</v>
      </c>
      <c r="ET133">
        <v>0</v>
      </c>
      <c r="EU133">
        <v>0</v>
      </c>
      <c r="EV133">
        <v>0</v>
      </c>
      <c r="EW133">
        <v>0</v>
      </c>
      <c r="EX133">
        <v>0</v>
      </c>
      <c r="EY133">
        <v>1</v>
      </c>
      <c r="EZ133">
        <v>0</v>
      </c>
      <c r="FA133">
        <v>0</v>
      </c>
      <c r="FB133">
        <v>0</v>
      </c>
      <c r="FC133">
        <f t="shared" si="42"/>
        <v>1</v>
      </c>
      <c r="FD133" s="2">
        <f t="shared" si="43"/>
        <v>2.0408163265306123</v>
      </c>
      <c r="FE133">
        <v>0</v>
      </c>
      <c r="FF133">
        <v>0</v>
      </c>
    </row>
    <row r="134" spans="1:162" x14ac:dyDescent="0.4">
      <c r="A134">
        <v>1</v>
      </c>
      <c r="B134">
        <v>64</v>
      </c>
      <c r="C134">
        <v>3</v>
      </c>
      <c r="D134">
        <v>2</v>
      </c>
      <c r="E134">
        <v>1</v>
      </c>
      <c r="F134">
        <v>2</v>
      </c>
      <c r="G134">
        <v>1</v>
      </c>
      <c r="H134">
        <v>0</v>
      </c>
      <c r="I134">
        <v>1</v>
      </c>
      <c r="J134">
        <v>0</v>
      </c>
      <c r="K134">
        <v>2</v>
      </c>
      <c r="L134">
        <v>163.33332824707031</v>
      </c>
      <c r="M134">
        <v>95.666664123535156</v>
      </c>
      <c r="N134">
        <v>1</v>
      </c>
      <c r="O134">
        <v>0</v>
      </c>
      <c r="P134">
        <v>2</v>
      </c>
      <c r="R134">
        <v>173</v>
      </c>
      <c r="S134">
        <f t="shared" si="36"/>
        <v>1.73</v>
      </c>
      <c r="T134">
        <v>73</v>
      </c>
      <c r="U134">
        <f t="shared" si="37"/>
        <v>24.391058839252899</v>
      </c>
      <c r="V134">
        <v>2</v>
      </c>
      <c r="W134">
        <v>92</v>
      </c>
      <c r="X134">
        <v>0</v>
      </c>
      <c r="Y134">
        <v>101</v>
      </c>
      <c r="Z134">
        <v>180</v>
      </c>
      <c r="AA134">
        <v>2</v>
      </c>
      <c r="AB134">
        <v>1</v>
      </c>
      <c r="AC134">
        <v>0</v>
      </c>
      <c r="AD134" t="str">
        <f t="shared" si="40"/>
        <v>&lt;200</v>
      </c>
      <c r="AE134">
        <v>1</v>
      </c>
      <c r="AF134">
        <v>1398</v>
      </c>
      <c r="AG134" t="str">
        <f t="shared" si="44"/>
        <v>CD4 count &gt; 500 cells/µL</v>
      </c>
      <c r="AH134">
        <v>3</v>
      </c>
      <c r="AI134">
        <v>13</v>
      </c>
      <c r="AJ134">
        <v>4.5999999046325684</v>
      </c>
      <c r="AK134" t="str">
        <f t="shared" si="45"/>
        <v>Non-Hyperglycemia</v>
      </c>
      <c r="AL134">
        <v>4.0999999046325684</v>
      </c>
      <c r="AM134">
        <v>0.80000001192092896</v>
      </c>
      <c r="AN134">
        <v>1</v>
      </c>
      <c r="AO134">
        <v>2</v>
      </c>
      <c r="AP134">
        <v>1</v>
      </c>
      <c r="AQ134">
        <v>101.69999694824219</v>
      </c>
      <c r="AR134">
        <v>131.5</v>
      </c>
      <c r="AS134">
        <v>4.309999942779541</v>
      </c>
      <c r="AT134">
        <v>180</v>
      </c>
      <c r="AU134" t="str">
        <f t="shared" si="46"/>
        <v>&gt;10 years (&gt;120 months)</v>
      </c>
      <c r="AV134">
        <v>3</v>
      </c>
      <c r="AW134" t="s">
        <v>153</v>
      </c>
      <c r="AX134" t="s">
        <v>147</v>
      </c>
      <c r="AY134">
        <v>1</v>
      </c>
      <c r="AZ134">
        <v>3</v>
      </c>
      <c r="BA134">
        <v>7</v>
      </c>
      <c r="BB134">
        <v>5.4000000953674316</v>
      </c>
      <c r="BC134">
        <v>15.600000381469727</v>
      </c>
      <c r="BD134">
        <v>94</v>
      </c>
      <c r="BE134">
        <v>27.799999237060547</v>
      </c>
      <c r="BF134">
        <v>183</v>
      </c>
      <c r="BG134">
        <v>2.4600000381469727</v>
      </c>
      <c r="BH134">
        <v>2.5299999713897705</v>
      </c>
      <c r="BI134">
        <v>0.40999999642372131</v>
      </c>
      <c r="BJ134">
        <v>1</v>
      </c>
      <c r="BK134">
        <v>68</v>
      </c>
      <c r="BL134" t="str">
        <f t="shared" si="47"/>
        <v>66-80</v>
      </c>
      <c r="BM134" t="str">
        <f t="shared" si="48"/>
        <v>60-80</v>
      </c>
      <c r="BN134">
        <v>3</v>
      </c>
      <c r="BO134">
        <v>1</v>
      </c>
      <c r="BP134">
        <v>4</v>
      </c>
      <c r="BQ134">
        <v>0</v>
      </c>
      <c r="BR134">
        <v>0</v>
      </c>
      <c r="BS134">
        <v>0</v>
      </c>
      <c r="BT134">
        <v>0</v>
      </c>
      <c r="BU134">
        <v>1</v>
      </c>
      <c r="BV134">
        <v>0</v>
      </c>
      <c r="BW134">
        <v>134</v>
      </c>
      <c r="BX134">
        <v>127</v>
      </c>
      <c r="BY134">
        <v>130</v>
      </c>
      <c r="BZ134">
        <v>86</v>
      </c>
      <c r="CA134">
        <v>83</v>
      </c>
      <c r="CB134">
        <v>85</v>
      </c>
      <c r="CC134">
        <v>1</v>
      </c>
      <c r="CD134">
        <v>1</v>
      </c>
      <c r="CE134">
        <v>175</v>
      </c>
      <c r="CF134">
        <f t="shared" si="38"/>
        <v>1.75</v>
      </c>
      <c r="CG134">
        <v>76</v>
      </c>
      <c r="CH134">
        <v>0</v>
      </c>
      <c r="CI134">
        <v>96</v>
      </c>
      <c r="CJ134">
        <v>1</v>
      </c>
      <c r="CK134">
        <v>100</v>
      </c>
      <c r="CL134">
        <v>218</v>
      </c>
      <c r="CM134">
        <v>0</v>
      </c>
      <c r="CN134">
        <v>747</v>
      </c>
      <c r="CO134">
        <v>6.6999998092651367</v>
      </c>
      <c r="CP134">
        <v>2</v>
      </c>
      <c r="CQ134">
        <v>2.869999885559082</v>
      </c>
      <c r="CR134">
        <v>0.75999999046325684</v>
      </c>
      <c r="CS134">
        <v>1</v>
      </c>
      <c r="CT134">
        <v>1.7999999523162842</v>
      </c>
      <c r="CU134">
        <v>1.4900000095367432</v>
      </c>
      <c r="CV134">
        <v>1</v>
      </c>
      <c r="CW134">
        <v>0</v>
      </c>
      <c r="CX134">
        <v>0</v>
      </c>
      <c r="DA134">
        <v>28.600000381469727</v>
      </c>
      <c r="DC134">
        <v>130.69999694824219</v>
      </c>
      <c r="DD134">
        <v>5.690000057220459</v>
      </c>
      <c r="DE134">
        <v>218</v>
      </c>
      <c r="DF134" t="str">
        <f t="shared" si="49"/>
        <v>&gt;10 years (&gt;120 months)</v>
      </c>
      <c r="DG134" t="s">
        <v>153</v>
      </c>
      <c r="DH134">
        <v>1</v>
      </c>
      <c r="DI134">
        <v>3</v>
      </c>
      <c r="DJ134">
        <v>5</v>
      </c>
      <c r="DK134" t="str">
        <f t="shared" si="50"/>
        <v>1-5 years (12-60 months)</v>
      </c>
      <c r="DL134">
        <v>7.4600000381469727</v>
      </c>
      <c r="DM134">
        <v>15.899999618530273</v>
      </c>
      <c r="DN134">
        <v>94.900001525878906</v>
      </c>
      <c r="DO134">
        <v>191</v>
      </c>
      <c r="DP134">
        <v>2.4200000762939453</v>
      </c>
      <c r="DQ134">
        <v>3.6700000762939453</v>
      </c>
      <c r="DR134">
        <v>0.75</v>
      </c>
      <c r="DS134">
        <v>43</v>
      </c>
      <c r="DT134">
        <v>210</v>
      </c>
      <c r="DU134">
        <f t="shared" si="41"/>
        <v>24.816326530612244</v>
      </c>
      <c r="DV134">
        <f t="shared" si="39"/>
        <v>0</v>
      </c>
      <c r="DW134">
        <f t="shared" si="51"/>
        <v>0</v>
      </c>
      <c r="DX134">
        <f t="shared" si="52"/>
        <v>0</v>
      </c>
      <c r="DY134" t="str">
        <f t="shared" si="53"/>
        <v>Normal weight</v>
      </c>
      <c r="DZ134">
        <v>1</v>
      </c>
      <c r="EA134">
        <v>1</v>
      </c>
      <c r="EB134">
        <v>0</v>
      </c>
      <c r="EC134">
        <v>1</v>
      </c>
      <c r="ED134">
        <v>0</v>
      </c>
      <c r="EE134">
        <v>0</v>
      </c>
      <c r="EF134">
        <v>0</v>
      </c>
      <c r="EG134">
        <v>0</v>
      </c>
      <c r="EH134">
        <v>0</v>
      </c>
      <c r="EI134">
        <v>0</v>
      </c>
      <c r="EJ134">
        <v>130.33332824707031</v>
      </c>
      <c r="EK134">
        <v>84.666664123535156</v>
      </c>
      <c r="EL134">
        <v>1</v>
      </c>
      <c r="EM134">
        <v>0</v>
      </c>
      <c r="EN134">
        <v>1</v>
      </c>
      <c r="EO134">
        <v>0</v>
      </c>
      <c r="EP134">
        <v>1</v>
      </c>
      <c r="EQ134">
        <v>0</v>
      </c>
      <c r="ER134">
        <v>1</v>
      </c>
      <c r="ES134">
        <v>0</v>
      </c>
      <c r="ET134">
        <v>0</v>
      </c>
      <c r="EU134">
        <v>0</v>
      </c>
      <c r="EV134">
        <v>1</v>
      </c>
      <c r="EW134">
        <v>1</v>
      </c>
      <c r="EX134">
        <v>0</v>
      </c>
      <c r="EY134">
        <v>1</v>
      </c>
      <c r="EZ134">
        <v>1</v>
      </c>
      <c r="FA134">
        <v>1</v>
      </c>
      <c r="FB134">
        <v>1</v>
      </c>
      <c r="FC134">
        <f t="shared" si="42"/>
        <v>3</v>
      </c>
      <c r="FD134" s="2">
        <f t="shared" si="43"/>
        <v>4.10958904109589</v>
      </c>
      <c r="FE134">
        <v>0</v>
      </c>
      <c r="FF134">
        <v>0</v>
      </c>
    </row>
    <row r="135" spans="1:162" x14ac:dyDescent="0.4">
      <c r="A135">
        <v>2</v>
      </c>
      <c r="B135">
        <v>55</v>
      </c>
      <c r="C135">
        <v>2</v>
      </c>
      <c r="D135">
        <v>1</v>
      </c>
      <c r="E135">
        <v>1</v>
      </c>
      <c r="F135">
        <v>4</v>
      </c>
      <c r="G135">
        <v>2</v>
      </c>
      <c r="H135">
        <v>0</v>
      </c>
      <c r="I135">
        <v>0</v>
      </c>
      <c r="J135">
        <v>0</v>
      </c>
      <c r="K135">
        <v>2</v>
      </c>
      <c r="L135">
        <v>125.33333587646484</v>
      </c>
      <c r="M135">
        <v>91.333335876464844</v>
      </c>
      <c r="N135">
        <v>1</v>
      </c>
      <c r="O135">
        <v>0</v>
      </c>
      <c r="P135">
        <v>2</v>
      </c>
      <c r="R135">
        <v>158</v>
      </c>
      <c r="S135">
        <f t="shared" si="36"/>
        <v>1.58</v>
      </c>
      <c r="T135">
        <v>49</v>
      </c>
      <c r="U135">
        <f t="shared" si="37"/>
        <v>19.62826470116968</v>
      </c>
      <c r="V135">
        <v>2</v>
      </c>
      <c r="W135">
        <v>73</v>
      </c>
      <c r="X135">
        <v>0</v>
      </c>
      <c r="Y135">
        <v>91</v>
      </c>
      <c r="Z135">
        <v>156</v>
      </c>
      <c r="AA135">
        <v>2</v>
      </c>
      <c r="AB135">
        <v>1</v>
      </c>
      <c r="AC135">
        <v>45</v>
      </c>
      <c r="AD135" t="str">
        <f t="shared" si="40"/>
        <v>&lt;200</v>
      </c>
      <c r="AE135">
        <v>1</v>
      </c>
      <c r="AF135">
        <v>1056</v>
      </c>
      <c r="AG135" t="str">
        <f t="shared" si="44"/>
        <v>CD4 count &gt; 500 cells/µL</v>
      </c>
      <c r="AH135">
        <v>3</v>
      </c>
      <c r="AI135">
        <v>24</v>
      </c>
      <c r="AJ135">
        <v>2.4000000953674316</v>
      </c>
      <c r="AK135" t="str">
        <f t="shared" si="45"/>
        <v>Non-Hyperglycemia</v>
      </c>
      <c r="AL135">
        <v>4.8000001907348633</v>
      </c>
      <c r="AM135">
        <v>1.7000000476837158</v>
      </c>
      <c r="AN135">
        <v>0</v>
      </c>
      <c r="AO135">
        <v>2.2000000476837158</v>
      </c>
      <c r="AP135">
        <v>1</v>
      </c>
      <c r="AQ135">
        <v>90.099998474121094</v>
      </c>
      <c r="AR135">
        <v>88</v>
      </c>
      <c r="AS135">
        <v>4.070000171661377</v>
      </c>
      <c r="AT135">
        <v>144</v>
      </c>
      <c r="AU135" t="str">
        <f t="shared" si="46"/>
        <v>&gt;10 years (&gt;120 months)</v>
      </c>
      <c r="AV135">
        <v>3</v>
      </c>
      <c r="AW135" t="s">
        <v>154</v>
      </c>
      <c r="AX135" t="s">
        <v>147</v>
      </c>
      <c r="AY135">
        <v>1</v>
      </c>
      <c r="AZ135">
        <v>1</v>
      </c>
      <c r="BA135">
        <v>28</v>
      </c>
      <c r="BB135">
        <v>6.5</v>
      </c>
      <c r="BC135">
        <v>13.399999618530273</v>
      </c>
      <c r="BD135">
        <v>106</v>
      </c>
      <c r="BE135">
        <v>44.599998474121094</v>
      </c>
      <c r="BF135">
        <v>214</v>
      </c>
      <c r="BG135">
        <v>2.9900000095367432</v>
      </c>
      <c r="BH135">
        <v>3.0799999237060547</v>
      </c>
      <c r="BI135">
        <v>0.43000000715255737</v>
      </c>
      <c r="BJ135">
        <v>2</v>
      </c>
      <c r="BK135">
        <v>58</v>
      </c>
      <c r="BL135" t="str">
        <f t="shared" si="47"/>
        <v>51-65</v>
      </c>
      <c r="BM135" t="str">
        <f t="shared" si="48"/>
        <v>40-59</v>
      </c>
      <c r="BN135">
        <v>2</v>
      </c>
      <c r="BO135">
        <v>0</v>
      </c>
      <c r="BP135">
        <v>3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94</v>
      </c>
      <c r="BX135">
        <v>92</v>
      </c>
      <c r="BY135">
        <v>93</v>
      </c>
      <c r="BZ135">
        <v>70</v>
      </c>
      <c r="CA135">
        <v>65</v>
      </c>
      <c r="CB135">
        <v>65</v>
      </c>
      <c r="CC135">
        <v>0</v>
      </c>
      <c r="CD135">
        <v>0</v>
      </c>
      <c r="CE135">
        <v>159</v>
      </c>
      <c r="CF135">
        <f t="shared" si="38"/>
        <v>1.59</v>
      </c>
      <c r="CG135">
        <v>46</v>
      </c>
      <c r="CH135">
        <v>0</v>
      </c>
      <c r="CI135">
        <v>72</v>
      </c>
      <c r="CJ135">
        <v>0</v>
      </c>
      <c r="CK135">
        <v>87</v>
      </c>
      <c r="CL135">
        <v>160</v>
      </c>
      <c r="CM135">
        <v>0</v>
      </c>
      <c r="CN135">
        <v>722</v>
      </c>
      <c r="CO135">
        <v>5.0999999046325684</v>
      </c>
      <c r="CP135">
        <v>2</v>
      </c>
      <c r="CQ135">
        <v>3.0999999046325684</v>
      </c>
      <c r="CR135">
        <v>1.0199999809265137</v>
      </c>
      <c r="CS135">
        <v>1</v>
      </c>
      <c r="CT135">
        <v>1.940000057220459</v>
      </c>
      <c r="CU135">
        <v>1.2899999618530273</v>
      </c>
      <c r="CV135">
        <v>1</v>
      </c>
      <c r="CW135">
        <v>0</v>
      </c>
      <c r="CX135">
        <v>0</v>
      </c>
      <c r="CY135">
        <v>41.700000762939453</v>
      </c>
      <c r="CZ135">
        <v>34.099998474121094</v>
      </c>
      <c r="DA135">
        <v>17.399999618530273</v>
      </c>
      <c r="DD135">
        <v>3.0099999904632568</v>
      </c>
      <c r="DE135">
        <v>160</v>
      </c>
      <c r="DF135" t="str">
        <f t="shared" si="49"/>
        <v>&gt;10 years (&gt;120 months)</v>
      </c>
      <c r="DG135" t="s">
        <v>166</v>
      </c>
      <c r="DH135">
        <v>1</v>
      </c>
      <c r="DI135">
        <v>3</v>
      </c>
      <c r="DJ135">
        <v>46</v>
      </c>
      <c r="DK135" t="str">
        <f t="shared" si="50"/>
        <v>1-5 years (12-60 months)</v>
      </c>
      <c r="DL135">
        <v>5</v>
      </c>
      <c r="DM135">
        <v>12.800000190734863</v>
      </c>
      <c r="DN135">
        <v>97</v>
      </c>
      <c r="DO135">
        <v>220</v>
      </c>
      <c r="DP135">
        <v>2.2899999618530273</v>
      </c>
      <c r="DQ135">
        <v>2.2999999523162842</v>
      </c>
      <c r="DR135">
        <v>0.40999999642372131</v>
      </c>
      <c r="DS135">
        <v>44</v>
      </c>
      <c r="DT135">
        <v>293</v>
      </c>
      <c r="DU135">
        <f t="shared" si="41"/>
        <v>18.195482773624459</v>
      </c>
      <c r="DV135">
        <f t="shared" si="39"/>
        <v>0</v>
      </c>
      <c r="DW135">
        <f t="shared" si="51"/>
        <v>0</v>
      </c>
      <c r="DX135">
        <f t="shared" si="52"/>
        <v>0</v>
      </c>
      <c r="DY135" t="str">
        <f t="shared" si="53"/>
        <v>Underweight</v>
      </c>
      <c r="DZ135">
        <v>0</v>
      </c>
      <c r="EA135">
        <v>1</v>
      </c>
      <c r="EB135">
        <v>0</v>
      </c>
      <c r="EC135">
        <v>0</v>
      </c>
      <c r="ED135">
        <v>0</v>
      </c>
      <c r="EE135">
        <v>0</v>
      </c>
      <c r="EF135">
        <v>0</v>
      </c>
      <c r="EG135">
        <v>0</v>
      </c>
      <c r="EH135">
        <v>0</v>
      </c>
      <c r="EI135">
        <v>0</v>
      </c>
      <c r="EJ135">
        <v>93</v>
      </c>
      <c r="EK135">
        <v>66.666664123535156</v>
      </c>
      <c r="EL135">
        <v>0</v>
      </c>
      <c r="EM135">
        <v>0</v>
      </c>
      <c r="EN135">
        <v>0</v>
      </c>
      <c r="EO135">
        <v>0</v>
      </c>
      <c r="EP135">
        <v>1</v>
      </c>
      <c r="EQ135">
        <v>0</v>
      </c>
      <c r="ER135">
        <v>0</v>
      </c>
      <c r="ES135">
        <v>0</v>
      </c>
      <c r="ET135">
        <v>0</v>
      </c>
      <c r="EU135">
        <v>0</v>
      </c>
      <c r="EV135">
        <v>0</v>
      </c>
      <c r="EW135">
        <v>0</v>
      </c>
      <c r="EX135">
        <v>0</v>
      </c>
      <c r="EY135">
        <v>1</v>
      </c>
      <c r="EZ135">
        <v>0</v>
      </c>
      <c r="FA135">
        <v>0</v>
      </c>
      <c r="FB135">
        <v>0</v>
      </c>
      <c r="FC135">
        <f t="shared" si="42"/>
        <v>-3</v>
      </c>
      <c r="FD135" s="2">
        <f t="shared" si="43"/>
        <v>-6.1224489795918364</v>
      </c>
      <c r="FE135">
        <v>0</v>
      </c>
      <c r="FF135">
        <v>0</v>
      </c>
    </row>
    <row r="136" spans="1:162" x14ac:dyDescent="0.4">
      <c r="A136">
        <v>2</v>
      </c>
      <c r="B136">
        <v>40</v>
      </c>
      <c r="C136">
        <v>3</v>
      </c>
      <c r="D136">
        <v>2</v>
      </c>
      <c r="E136">
        <v>1</v>
      </c>
      <c r="F136">
        <v>2</v>
      </c>
      <c r="G136">
        <v>1</v>
      </c>
      <c r="H136">
        <v>0</v>
      </c>
      <c r="I136">
        <v>1</v>
      </c>
      <c r="J136">
        <v>0</v>
      </c>
      <c r="K136">
        <v>2</v>
      </c>
      <c r="L136">
        <v>181.66667175292969</v>
      </c>
      <c r="M136">
        <v>116</v>
      </c>
      <c r="N136">
        <v>1</v>
      </c>
      <c r="O136">
        <v>1</v>
      </c>
      <c r="P136">
        <v>1</v>
      </c>
      <c r="R136">
        <v>159</v>
      </c>
      <c r="S136">
        <f t="shared" si="36"/>
        <v>1.59</v>
      </c>
      <c r="T136">
        <v>46</v>
      </c>
      <c r="U136">
        <f t="shared" si="37"/>
        <v>18.195482773624459</v>
      </c>
      <c r="V136">
        <v>1</v>
      </c>
      <c r="W136">
        <v>85</v>
      </c>
      <c r="X136">
        <v>1</v>
      </c>
      <c r="Y136">
        <v>88</v>
      </c>
      <c r="Z136">
        <v>218</v>
      </c>
      <c r="AA136">
        <v>2</v>
      </c>
      <c r="AB136">
        <v>3</v>
      </c>
      <c r="AC136">
        <v>0</v>
      </c>
      <c r="AD136" t="str">
        <f t="shared" si="40"/>
        <v>&lt;200</v>
      </c>
      <c r="AE136">
        <v>1</v>
      </c>
      <c r="AF136">
        <v>1300</v>
      </c>
      <c r="AG136" t="str">
        <f t="shared" si="44"/>
        <v>CD4 count &gt; 500 cells/µL</v>
      </c>
      <c r="AH136">
        <v>3</v>
      </c>
      <c r="AI136">
        <v>34</v>
      </c>
      <c r="AL136">
        <v>5.5100002288818359</v>
      </c>
      <c r="AM136">
        <v>1.2999999523162842</v>
      </c>
      <c r="AN136">
        <v>0</v>
      </c>
      <c r="AO136">
        <v>2.9000000953674316</v>
      </c>
      <c r="AP136">
        <v>1</v>
      </c>
      <c r="AR136">
        <v>86.199996948242188</v>
      </c>
      <c r="AS136">
        <v>3.5399999618530273</v>
      </c>
      <c r="AT136">
        <v>204</v>
      </c>
      <c r="AU136" t="str">
        <f t="shared" si="46"/>
        <v>&gt;10 years (&gt;120 months)</v>
      </c>
      <c r="AV136">
        <v>3</v>
      </c>
      <c r="AW136" t="s">
        <v>146</v>
      </c>
      <c r="AX136" t="s">
        <v>147</v>
      </c>
      <c r="AY136">
        <v>1</v>
      </c>
      <c r="AZ136">
        <v>1</v>
      </c>
      <c r="BA136">
        <v>59</v>
      </c>
      <c r="BB136">
        <v>6.5999999046325684</v>
      </c>
      <c r="BC136">
        <v>11.800000190734863</v>
      </c>
      <c r="BD136">
        <v>97</v>
      </c>
      <c r="BE136">
        <v>31.200000762939453</v>
      </c>
      <c r="BF136">
        <v>309</v>
      </c>
      <c r="BG136">
        <v>4.1500000953674316</v>
      </c>
      <c r="BH136">
        <v>2.0699999332427979</v>
      </c>
      <c r="BI136">
        <v>0.37999999523162842</v>
      </c>
      <c r="BJ136">
        <v>2</v>
      </c>
      <c r="BK136">
        <v>42</v>
      </c>
      <c r="BL136" t="str">
        <f t="shared" si="47"/>
        <v>36-50</v>
      </c>
      <c r="BM136" t="str">
        <f t="shared" si="48"/>
        <v>40-59</v>
      </c>
      <c r="BN136">
        <v>4</v>
      </c>
      <c r="BO136">
        <v>1</v>
      </c>
      <c r="BP136">
        <v>3</v>
      </c>
      <c r="BQ136">
        <v>0</v>
      </c>
      <c r="BR136">
        <v>1</v>
      </c>
      <c r="BS136">
        <v>1</v>
      </c>
      <c r="BT136">
        <v>1</v>
      </c>
      <c r="BU136">
        <v>1</v>
      </c>
      <c r="BV136">
        <v>0</v>
      </c>
      <c r="BW136">
        <v>119</v>
      </c>
      <c r="BX136">
        <v>114</v>
      </c>
      <c r="BY136">
        <v>115</v>
      </c>
      <c r="BZ136">
        <v>78</v>
      </c>
      <c r="CA136">
        <v>75</v>
      </c>
      <c r="CB136">
        <v>74</v>
      </c>
      <c r="CC136">
        <v>0</v>
      </c>
      <c r="CD136">
        <v>1</v>
      </c>
      <c r="CE136">
        <v>157</v>
      </c>
      <c r="CF136">
        <f t="shared" si="38"/>
        <v>1.57</v>
      </c>
      <c r="CG136">
        <v>68</v>
      </c>
      <c r="CH136">
        <v>1</v>
      </c>
      <c r="CI136">
        <v>95</v>
      </c>
      <c r="CJ136">
        <v>1</v>
      </c>
      <c r="CK136">
        <v>108</v>
      </c>
      <c r="CL136">
        <v>168</v>
      </c>
      <c r="CM136">
        <v>0</v>
      </c>
      <c r="CN136">
        <v>582</v>
      </c>
      <c r="CO136">
        <v>5.1999998092651367</v>
      </c>
      <c r="CP136">
        <v>2</v>
      </c>
      <c r="CQ136">
        <v>1.0700000524520874</v>
      </c>
      <c r="CR136">
        <v>0.46000000834465027</v>
      </c>
      <c r="CS136">
        <v>1</v>
      </c>
      <c r="CT136">
        <v>0.49000000953674316</v>
      </c>
      <c r="CU136">
        <v>0.2800000011920929</v>
      </c>
      <c r="CV136">
        <v>0</v>
      </c>
      <c r="CW136">
        <v>0</v>
      </c>
      <c r="CX136">
        <v>0</v>
      </c>
      <c r="DE136">
        <v>168</v>
      </c>
      <c r="DF136" t="str">
        <f t="shared" si="49"/>
        <v>&gt;10 years (&gt;120 months)</v>
      </c>
      <c r="DG136" t="s">
        <v>153</v>
      </c>
      <c r="DH136">
        <v>1</v>
      </c>
      <c r="DI136">
        <v>3</v>
      </c>
      <c r="DJ136">
        <v>24</v>
      </c>
      <c r="DK136" t="str">
        <f t="shared" si="50"/>
        <v>1-5 years (12-60 months)</v>
      </c>
      <c r="DS136">
        <v>44</v>
      </c>
      <c r="DT136">
        <v>281</v>
      </c>
      <c r="DU136">
        <f t="shared" si="41"/>
        <v>27.587326057852245</v>
      </c>
      <c r="DV136">
        <f t="shared" si="39"/>
        <v>1</v>
      </c>
      <c r="DW136">
        <f t="shared" si="51"/>
        <v>0</v>
      </c>
      <c r="DX136">
        <f t="shared" si="52"/>
        <v>1</v>
      </c>
      <c r="DY136" t="str">
        <f t="shared" si="53"/>
        <v>Overweight</v>
      </c>
      <c r="DZ136">
        <v>1</v>
      </c>
      <c r="EA136">
        <v>1</v>
      </c>
      <c r="EC136">
        <v>0</v>
      </c>
      <c r="ED136">
        <v>0</v>
      </c>
      <c r="EE136">
        <v>0</v>
      </c>
      <c r="EF136">
        <v>0</v>
      </c>
      <c r="EG136">
        <v>0</v>
      </c>
      <c r="EH136">
        <v>1</v>
      </c>
      <c r="EI136">
        <v>0</v>
      </c>
      <c r="EJ136">
        <v>116</v>
      </c>
      <c r="EK136">
        <v>75.666664123535156</v>
      </c>
      <c r="EL136">
        <v>0</v>
      </c>
      <c r="EM136">
        <v>0</v>
      </c>
      <c r="EN136">
        <v>0</v>
      </c>
      <c r="EP136">
        <v>1</v>
      </c>
      <c r="EQ136">
        <v>0</v>
      </c>
      <c r="ER136">
        <v>0</v>
      </c>
      <c r="ES136">
        <v>0</v>
      </c>
      <c r="ET136">
        <v>1</v>
      </c>
      <c r="EU136">
        <v>0</v>
      </c>
      <c r="EV136">
        <v>0</v>
      </c>
      <c r="EW136">
        <v>0</v>
      </c>
      <c r="EX136">
        <v>0</v>
      </c>
      <c r="EY136">
        <v>1</v>
      </c>
      <c r="EZ136">
        <v>0</v>
      </c>
      <c r="FA136">
        <v>1</v>
      </c>
      <c r="FB136">
        <v>0</v>
      </c>
      <c r="FC136">
        <f t="shared" si="42"/>
        <v>22</v>
      </c>
      <c r="FD136" s="2">
        <f t="shared" si="43"/>
        <v>47.826086956521742</v>
      </c>
      <c r="FE136">
        <v>1</v>
      </c>
      <c r="FF136">
        <v>1</v>
      </c>
    </row>
    <row r="137" spans="1:162" x14ac:dyDescent="0.4">
      <c r="A137">
        <v>1</v>
      </c>
      <c r="B137">
        <v>38</v>
      </c>
      <c r="C137">
        <v>3</v>
      </c>
      <c r="D137">
        <v>2</v>
      </c>
      <c r="E137">
        <v>1</v>
      </c>
      <c r="F137">
        <v>3</v>
      </c>
      <c r="G137">
        <v>1</v>
      </c>
      <c r="H137">
        <v>0</v>
      </c>
      <c r="I137">
        <v>0</v>
      </c>
      <c r="J137">
        <v>0</v>
      </c>
      <c r="K137">
        <v>2</v>
      </c>
      <c r="L137">
        <v>100.66666412353516</v>
      </c>
      <c r="M137">
        <v>69.333335876464844</v>
      </c>
      <c r="N137">
        <v>0</v>
      </c>
      <c r="O137">
        <v>0</v>
      </c>
      <c r="P137">
        <v>2</v>
      </c>
      <c r="R137">
        <v>172</v>
      </c>
      <c r="S137">
        <f t="shared" si="36"/>
        <v>1.72</v>
      </c>
      <c r="T137">
        <v>67</v>
      </c>
      <c r="U137">
        <f t="shared" si="37"/>
        <v>22.647376960519203</v>
      </c>
      <c r="V137">
        <v>2</v>
      </c>
      <c r="W137">
        <v>84</v>
      </c>
      <c r="X137">
        <v>0</v>
      </c>
      <c r="Y137">
        <v>96</v>
      </c>
      <c r="Z137">
        <v>48</v>
      </c>
      <c r="AA137">
        <v>2</v>
      </c>
      <c r="AB137">
        <v>1</v>
      </c>
      <c r="AC137">
        <v>228000</v>
      </c>
      <c r="AD137" t="str">
        <f t="shared" si="40"/>
        <v>≥1000</v>
      </c>
      <c r="AE137">
        <v>3</v>
      </c>
      <c r="AF137">
        <v>81</v>
      </c>
      <c r="AG137" t="str">
        <f t="shared" si="44"/>
        <v>CD4 count &lt; 200 cells/µL</v>
      </c>
      <c r="AH137">
        <v>1</v>
      </c>
      <c r="AJ137">
        <v>4.5</v>
      </c>
      <c r="AK137" t="str">
        <f t="shared" si="45"/>
        <v>Non-Hyperglycemia</v>
      </c>
      <c r="AL137">
        <v>3.5</v>
      </c>
      <c r="AM137">
        <v>0.30000001192092896</v>
      </c>
      <c r="AN137">
        <v>1</v>
      </c>
      <c r="AO137">
        <v>0.80000001192092896</v>
      </c>
      <c r="AP137">
        <v>1</v>
      </c>
      <c r="AQ137">
        <v>107.90000152587891</v>
      </c>
      <c r="AR137">
        <v>95.099998474121094</v>
      </c>
      <c r="AS137">
        <v>2.5499999523162842</v>
      </c>
      <c r="AT137">
        <v>48</v>
      </c>
      <c r="AU137" t="str">
        <f t="shared" si="46"/>
        <v>1-5 years (12-60 months)</v>
      </c>
      <c r="AV137">
        <v>1</v>
      </c>
      <c r="AW137" t="s">
        <v>146</v>
      </c>
      <c r="AX137" t="s">
        <v>147</v>
      </c>
      <c r="AY137">
        <v>1</v>
      </c>
      <c r="AZ137">
        <v>1</v>
      </c>
      <c r="BA137">
        <v>1</v>
      </c>
      <c r="BB137">
        <v>4</v>
      </c>
      <c r="BC137">
        <v>10.100000381469727</v>
      </c>
      <c r="BD137">
        <v>85</v>
      </c>
      <c r="BE137">
        <v>25.700000762939453</v>
      </c>
      <c r="BF137">
        <v>389</v>
      </c>
      <c r="BG137">
        <v>2.7100000381469727</v>
      </c>
      <c r="BH137">
        <v>0.95999997854232788</v>
      </c>
      <c r="BI137">
        <v>0.33000001311302185</v>
      </c>
      <c r="BJ137">
        <v>2</v>
      </c>
      <c r="BK137">
        <v>42</v>
      </c>
      <c r="BL137" t="str">
        <f t="shared" si="47"/>
        <v>36-50</v>
      </c>
      <c r="BM137" t="str">
        <f t="shared" si="48"/>
        <v>40-59</v>
      </c>
      <c r="BN137">
        <v>3</v>
      </c>
      <c r="BO137">
        <v>1</v>
      </c>
      <c r="BP137">
        <v>3</v>
      </c>
      <c r="BQ137">
        <v>1</v>
      </c>
      <c r="BR137">
        <v>0</v>
      </c>
      <c r="BS137">
        <v>0</v>
      </c>
      <c r="BT137">
        <v>1</v>
      </c>
      <c r="BU137">
        <v>1</v>
      </c>
      <c r="BV137">
        <v>0</v>
      </c>
      <c r="BW137">
        <v>120</v>
      </c>
      <c r="BX137">
        <v>121</v>
      </c>
      <c r="BY137">
        <v>114</v>
      </c>
      <c r="BZ137">
        <v>78</v>
      </c>
      <c r="CA137">
        <v>81</v>
      </c>
      <c r="CB137">
        <v>73</v>
      </c>
      <c r="CC137">
        <v>0</v>
      </c>
      <c r="CD137">
        <v>1</v>
      </c>
      <c r="CE137">
        <v>173</v>
      </c>
      <c r="CF137">
        <f t="shared" si="38"/>
        <v>1.73</v>
      </c>
      <c r="CG137">
        <v>84</v>
      </c>
      <c r="CH137">
        <v>1</v>
      </c>
      <c r="CI137">
        <v>95</v>
      </c>
      <c r="CJ137">
        <v>1</v>
      </c>
      <c r="CK137">
        <v>101</v>
      </c>
      <c r="CL137">
        <v>42</v>
      </c>
      <c r="CM137">
        <v>30</v>
      </c>
      <c r="CN137">
        <v>879</v>
      </c>
      <c r="CO137">
        <v>10.800000190734863</v>
      </c>
      <c r="CP137">
        <v>1</v>
      </c>
      <c r="CQ137">
        <v>3.5799999237060547</v>
      </c>
      <c r="CR137">
        <v>0.68000000715255737</v>
      </c>
      <c r="CS137">
        <v>1</v>
      </c>
      <c r="CT137">
        <v>2.1500000953674316</v>
      </c>
      <c r="CU137">
        <v>2.9200000762939453</v>
      </c>
      <c r="CV137">
        <v>0</v>
      </c>
      <c r="CW137">
        <v>0</v>
      </c>
      <c r="CX137">
        <v>0</v>
      </c>
      <c r="DC137">
        <v>103.90000152587891</v>
      </c>
      <c r="DD137">
        <v>5.5300002098083496</v>
      </c>
      <c r="DE137">
        <v>42</v>
      </c>
      <c r="DF137" t="str">
        <f t="shared" si="49"/>
        <v>1-5 years (12-60 months)</v>
      </c>
      <c r="DG137" t="s">
        <v>187</v>
      </c>
      <c r="DH137">
        <v>2</v>
      </c>
      <c r="DI137">
        <v>3</v>
      </c>
      <c r="DJ137">
        <v>20</v>
      </c>
      <c r="DK137" t="str">
        <f t="shared" si="50"/>
        <v>1-5 years (12-60 months)</v>
      </c>
      <c r="DL137">
        <v>4.5900001525878906</v>
      </c>
      <c r="DM137">
        <v>14.399999618530273</v>
      </c>
      <c r="DN137">
        <v>105.30000305175781</v>
      </c>
      <c r="DO137">
        <v>289</v>
      </c>
      <c r="DP137">
        <v>1.940000057220459</v>
      </c>
      <c r="DQ137">
        <v>1.8400000333786011</v>
      </c>
      <c r="DR137">
        <v>0.49000000953674316</v>
      </c>
      <c r="DS137">
        <v>43</v>
      </c>
      <c r="DT137">
        <v>198</v>
      </c>
      <c r="DU137">
        <f t="shared" si="41"/>
        <v>28.06642386982525</v>
      </c>
      <c r="DV137">
        <f t="shared" si="39"/>
        <v>1</v>
      </c>
      <c r="DW137">
        <f t="shared" si="51"/>
        <v>0</v>
      </c>
      <c r="DX137">
        <f t="shared" si="52"/>
        <v>1</v>
      </c>
      <c r="DY137" t="str">
        <f t="shared" si="53"/>
        <v>Overweight</v>
      </c>
      <c r="DZ137">
        <v>0</v>
      </c>
      <c r="EA137">
        <v>0</v>
      </c>
      <c r="EB137">
        <v>0</v>
      </c>
      <c r="EC137">
        <v>1</v>
      </c>
      <c r="ED137">
        <v>0</v>
      </c>
      <c r="EE137">
        <v>1</v>
      </c>
      <c r="EF137">
        <v>0</v>
      </c>
      <c r="EG137">
        <v>0</v>
      </c>
      <c r="EH137">
        <v>0</v>
      </c>
      <c r="EI137">
        <v>0</v>
      </c>
      <c r="EJ137">
        <v>118.33333587646484</v>
      </c>
      <c r="EK137">
        <v>77.333335876464844</v>
      </c>
      <c r="EL137">
        <v>0</v>
      </c>
      <c r="EM137">
        <v>0</v>
      </c>
      <c r="EN137">
        <v>0</v>
      </c>
      <c r="EO137">
        <v>0</v>
      </c>
      <c r="EP137">
        <v>0</v>
      </c>
      <c r="EQ137">
        <v>0</v>
      </c>
      <c r="ER137">
        <v>1</v>
      </c>
      <c r="ES137">
        <v>0</v>
      </c>
      <c r="ET137">
        <v>0</v>
      </c>
      <c r="EU137">
        <v>0</v>
      </c>
      <c r="EV137">
        <v>1</v>
      </c>
      <c r="EW137">
        <v>0</v>
      </c>
      <c r="EX137">
        <v>1</v>
      </c>
      <c r="EY137">
        <v>1</v>
      </c>
      <c r="EZ137">
        <v>1</v>
      </c>
      <c r="FA137">
        <v>1</v>
      </c>
      <c r="FB137">
        <v>1</v>
      </c>
      <c r="FC137">
        <f t="shared" si="42"/>
        <v>17</v>
      </c>
      <c r="FD137" s="2">
        <f t="shared" si="43"/>
        <v>25.373134328358208</v>
      </c>
      <c r="FE137">
        <v>1</v>
      </c>
      <c r="FF137">
        <v>1</v>
      </c>
    </row>
    <row r="138" spans="1:162" x14ac:dyDescent="0.4">
      <c r="A138">
        <v>1</v>
      </c>
      <c r="B138">
        <v>42</v>
      </c>
      <c r="C138">
        <v>2</v>
      </c>
      <c r="D138">
        <v>1</v>
      </c>
      <c r="E138">
        <v>1</v>
      </c>
      <c r="F138">
        <v>3</v>
      </c>
      <c r="G138">
        <v>1</v>
      </c>
      <c r="H138">
        <v>1</v>
      </c>
      <c r="I138">
        <v>1</v>
      </c>
      <c r="J138">
        <v>0</v>
      </c>
      <c r="K138">
        <v>2</v>
      </c>
      <c r="L138">
        <v>113</v>
      </c>
      <c r="M138">
        <v>61.333332061767578</v>
      </c>
      <c r="N138">
        <v>0</v>
      </c>
      <c r="O138">
        <v>0</v>
      </c>
      <c r="P138">
        <v>2</v>
      </c>
      <c r="R138">
        <v>182</v>
      </c>
      <c r="S138">
        <f t="shared" si="36"/>
        <v>1.82</v>
      </c>
      <c r="T138">
        <v>57</v>
      </c>
      <c r="U138">
        <f t="shared" si="37"/>
        <v>17.208066658616108</v>
      </c>
      <c r="V138">
        <v>1</v>
      </c>
      <c r="W138">
        <v>67</v>
      </c>
      <c r="X138">
        <v>0</v>
      </c>
      <c r="Y138">
        <v>80</v>
      </c>
      <c r="Z138">
        <v>48</v>
      </c>
      <c r="AA138">
        <v>2</v>
      </c>
      <c r="AB138">
        <v>1</v>
      </c>
      <c r="AC138">
        <v>89</v>
      </c>
      <c r="AD138" t="str">
        <f t="shared" si="40"/>
        <v>&lt;200</v>
      </c>
      <c r="AE138">
        <v>1</v>
      </c>
      <c r="AF138">
        <v>735</v>
      </c>
      <c r="AG138" t="str">
        <f t="shared" si="44"/>
        <v>CD4 count &gt; 500 cells/µL</v>
      </c>
      <c r="AH138">
        <v>3</v>
      </c>
      <c r="AI138">
        <v>35</v>
      </c>
      <c r="AJ138">
        <v>5.4000000953674316</v>
      </c>
      <c r="AK138" t="str">
        <f t="shared" si="45"/>
        <v>Non-Hyperglycemia</v>
      </c>
      <c r="AL138">
        <v>3.7999999523162842</v>
      </c>
      <c r="AM138">
        <v>1.5</v>
      </c>
      <c r="AN138">
        <v>0</v>
      </c>
      <c r="AO138">
        <v>1.5</v>
      </c>
      <c r="AP138">
        <v>1</v>
      </c>
      <c r="AQ138">
        <v>80.900001525878906</v>
      </c>
      <c r="AR138">
        <v>107.69999694824219</v>
      </c>
      <c r="AS138">
        <v>4.5100002288818359</v>
      </c>
      <c r="AT138">
        <v>41</v>
      </c>
      <c r="AU138" t="str">
        <f t="shared" si="46"/>
        <v>1-5 years (12-60 months)</v>
      </c>
      <c r="AV138">
        <v>1</v>
      </c>
      <c r="AW138" t="s">
        <v>146</v>
      </c>
      <c r="AX138" t="s">
        <v>147</v>
      </c>
      <c r="AY138">
        <v>1</v>
      </c>
      <c r="AZ138">
        <v>1</v>
      </c>
      <c r="BA138">
        <v>41</v>
      </c>
      <c r="BB138">
        <v>3.9000000953674316</v>
      </c>
      <c r="BC138">
        <v>14.699999809265137</v>
      </c>
      <c r="BD138">
        <v>95</v>
      </c>
      <c r="BE138">
        <v>28.100000381469727</v>
      </c>
      <c r="BF138">
        <v>289</v>
      </c>
      <c r="BG138">
        <v>2.0799999237060547</v>
      </c>
      <c r="BH138">
        <v>1.5399999618530273</v>
      </c>
      <c r="BI138">
        <v>0.2800000011920929</v>
      </c>
      <c r="BJ138">
        <v>1</v>
      </c>
      <c r="BK138">
        <v>46</v>
      </c>
      <c r="BL138" t="str">
        <f t="shared" si="47"/>
        <v>36-50</v>
      </c>
      <c r="BM138" t="str">
        <f t="shared" si="48"/>
        <v>40-59</v>
      </c>
      <c r="BN138">
        <v>2</v>
      </c>
      <c r="BO138">
        <v>1</v>
      </c>
      <c r="BP138">
        <v>4</v>
      </c>
      <c r="BR138">
        <v>1</v>
      </c>
      <c r="BS138">
        <v>0</v>
      </c>
      <c r="BT138">
        <v>1</v>
      </c>
      <c r="BU138">
        <v>0</v>
      </c>
      <c r="BV138">
        <v>0</v>
      </c>
      <c r="BW138">
        <v>129</v>
      </c>
      <c r="BX138">
        <v>121</v>
      </c>
      <c r="BY138">
        <v>126</v>
      </c>
      <c r="BZ138">
        <v>81</v>
      </c>
      <c r="CA138">
        <v>80</v>
      </c>
      <c r="CB138">
        <v>77</v>
      </c>
      <c r="CC138">
        <v>0</v>
      </c>
      <c r="CD138">
        <v>1</v>
      </c>
      <c r="CE138">
        <v>180</v>
      </c>
      <c r="CF138">
        <f t="shared" si="38"/>
        <v>1.8</v>
      </c>
      <c r="CG138">
        <v>55</v>
      </c>
      <c r="CH138">
        <v>0</v>
      </c>
      <c r="CI138">
        <v>74</v>
      </c>
      <c r="CJ138">
        <v>0</v>
      </c>
      <c r="CK138">
        <v>86</v>
      </c>
      <c r="CL138">
        <v>88</v>
      </c>
      <c r="CM138">
        <v>29</v>
      </c>
      <c r="CN138">
        <v>735</v>
      </c>
      <c r="CO138">
        <v>5.9000000953674316</v>
      </c>
      <c r="CP138">
        <v>2</v>
      </c>
      <c r="CQ138">
        <v>2.190000057220459</v>
      </c>
      <c r="CR138">
        <v>1.0800000429153442</v>
      </c>
      <c r="CS138">
        <v>0</v>
      </c>
      <c r="CT138">
        <v>1.0299999713897705</v>
      </c>
      <c r="CU138">
        <v>1.4099999666213989</v>
      </c>
      <c r="CV138">
        <v>0</v>
      </c>
      <c r="CW138">
        <v>0</v>
      </c>
      <c r="CX138">
        <v>0</v>
      </c>
      <c r="CY138">
        <v>46.5</v>
      </c>
      <c r="CZ138">
        <v>66.400001525878906</v>
      </c>
      <c r="DA138">
        <v>55.099998474121094</v>
      </c>
      <c r="DC138">
        <v>101.40000152587891</v>
      </c>
      <c r="DD138">
        <v>4.6999998092651367</v>
      </c>
      <c r="DE138">
        <v>88</v>
      </c>
      <c r="DF138" t="str">
        <f t="shared" si="49"/>
        <v>5-10 years (60-120 months)</v>
      </c>
      <c r="DG138" t="s">
        <v>153</v>
      </c>
      <c r="DH138">
        <v>1</v>
      </c>
      <c r="DI138">
        <v>3</v>
      </c>
      <c r="DJ138">
        <v>19</v>
      </c>
      <c r="DK138" t="str">
        <f t="shared" si="50"/>
        <v>1-5 years (12-60 months)</v>
      </c>
      <c r="DS138">
        <v>43</v>
      </c>
      <c r="DT138">
        <v>107</v>
      </c>
      <c r="DU138">
        <f t="shared" si="41"/>
        <v>16.975308641975307</v>
      </c>
      <c r="DV138">
        <f t="shared" si="39"/>
        <v>0</v>
      </c>
      <c r="DW138">
        <f t="shared" si="51"/>
        <v>0</v>
      </c>
      <c r="DX138">
        <f t="shared" si="52"/>
        <v>0</v>
      </c>
      <c r="DY138" t="str">
        <f t="shared" si="53"/>
        <v>Underweight</v>
      </c>
      <c r="DZ138">
        <v>0</v>
      </c>
      <c r="EA138">
        <v>0</v>
      </c>
      <c r="EB138">
        <v>0</v>
      </c>
      <c r="EC138">
        <v>1</v>
      </c>
      <c r="ED138">
        <v>0</v>
      </c>
      <c r="EE138">
        <v>0</v>
      </c>
      <c r="EF138">
        <v>0</v>
      </c>
      <c r="EG138">
        <v>0</v>
      </c>
      <c r="EH138">
        <v>0</v>
      </c>
      <c r="EI138">
        <v>0</v>
      </c>
      <c r="EJ138">
        <v>125.33333587646484</v>
      </c>
      <c r="EK138">
        <v>79.333335876464844</v>
      </c>
      <c r="EL138">
        <v>0</v>
      </c>
      <c r="EM138">
        <v>0</v>
      </c>
      <c r="EN138">
        <v>0</v>
      </c>
      <c r="EO138">
        <v>0</v>
      </c>
      <c r="EP138">
        <v>0</v>
      </c>
      <c r="EQ138">
        <v>0</v>
      </c>
      <c r="ER138">
        <v>0</v>
      </c>
      <c r="ES138">
        <v>0</v>
      </c>
      <c r="ET138">
        <v>0</v>
      </c>
      <c r="EU138">
        <v>0</v>
      </c>
      <c r="EV138">
        <v>0</v>
      </c>
      <c r="EW138">
        <v>0</v>
      </c>
      <c r="EX138">
        <v>0</v>
      </c>
      <c r="EY138">
        <v>0</v>
      </c>
      <c r="EZ138">
        <v>1</v>
      </c>
      <c r="FA138">
        <v>0</v>
      </c>
      <c r="FB138">
        <v>0</v>
      </c>
      <c r="FC138">
        <f t="shared" si="42"/>
        <v>-2</v>
      </c>
      <c r="FD138" s="2">
        <f t="shared" si="43"/>
        <v>-3.5087719298245612</v>
      </c>
      <c r="FE138">
        <v>0</v>
      </c>
      <c r="FF138">
        <v>0</v>
      </c>
    </row>
    <row r="139" spans="1:162" x14ac:dyDescent="0.4">
      <c r="A139">
        <v>2</v>
      </c>
      <c r="B139">
        <v>56</v>
      </c>
      <c r="C139">
        <v>3</v>
      </c>
      <c r="D139">
        <v>2</v>
      </c>
      <c r="E139">
        <v>0</v>
      </c>
      <c r="F139">
        <v>2</v>
      </c>
      <c r="G139">
        <v>1</v>
      </c>
      <c r="H139">
        <v>0</v>
      </c>
      <c r="I139">
        <v>0</v>
      </c>
      <c r="J139">
        <v>1</v>
      </c>
      <c r="K139">
        <v>2</v>
      </c>
      <c r="L139">
        <v>105.33333587646484</v>
      </c>
      <c r="M139">
        <v>71.333335876464844</v>
      </c>
      <c r="N139">
        <v>0</v>
      </c>
      <c r="O139">
        <v>0</v>
      </c>
      <c r="P139">
        <v>2</v>
      </c>
      <c r="R139">
        <v>156</v>
      </c>
      <c r="S139">
        <f t="shared" si="36"/>
        <v>1.56</v>
      </c>
      <c r="T139">
        <v>50</v>
      </c>
      <c r="U139">
        <f t="shared" si="37"/>
        <v>20.5456936226167</v>
      </c>
      <c r="V139">
        <v>2</v>
      </c>
      <c r="W139">
        <v>72</v>
      </c>
      <c r="X139">
        <v>0</v>
      </c>
      <c r="Y139">
        <v>83</v>
      </c>
      <c r="Z139">
        <v>144</v>
      </c>
      <c r="AA139">
        <v>2</v>
      </c>
      <c r="AB139">
        <v>1</v>
      </c>
      <c r="AC139">
        <v>414</v>
      </c>
      <c r="AD139" t="str">
        <f t="shared" si="40"/>
        <v>200-1000</v>
      </c>
      <c r="AE139">
        <v>2</v>
      </c>
      <c r="AF139">
        <v>1519</v>
      </c>
      <c r="AG139" t="str">
        <f t="shared" si="44"/>
        <v>CD4 count &gt; 500 cells/µL</v>
      </c>
      <c r="AH139">
        <v>3</v>
      </c>
      <c r="AI139">
        <v>48</v>
      </c>
      <c r="AJ139">
        <v>5</v>
      </c>
      <c r="AK139" t="str">
        <f t="shared" si="45"/>
        <v>Non-Hyperglycemia</v>
      </c>
      <c r="AL139">
        <v>4.5</v>
      </c>
      <c r="AM139">
        <v>1.3999999761581421</v>
      </c>
      <c r="AN139">
        <v>0</v>
      </c>
      <c r="AO139">
        <v>2.0999999046325684</v>
      </c>
      <c r="AP139">
        <v>1</v>
      </c>
      <c r="AQ139">
        <v>37.400001525878906</v>
      </c>
      <c r="AR139">
        <v>60.799999237060547</v>
      </c>
      <c r="AS139">
        <v>3</v>
      </c>
      <c r="AT139">
        <v>144</v>
      </c>
      <c r="AU139" t="str">
        <f t="shared" si="46"/>
        <v>&gt;10 years (&gt;120 months)</v>
      </c>
      <c r="AV139">
        <v>3</v>
      </c>
      <c r="AW139" t="s">
        <v>153</v>
      </c>
      <c r="AX139" t="s">
        <v>147</v>
      </c>
      <c r="AY139">
        <v>1</v>
      </c>
      <c r="AZ139">
        <v>3</v>
      </c>
      <c r="BA139">
        <v>12</v>
      </c>
      <c r="BB139">
        <v>0.80000001192092896</v>
      </c>
      <c r="BC139">
        <v>12.199999809265137</v>
      </c>
      <c r="BD139">
        <v>86</v>
      </c>
      <c r="BE139">
        <v>29.700000762939453</v>
      </c>
      <c r="BF139">
        <v>263</v>
      </c>
      <c r="BG139">
        <v>7.9999998211860657E-2</v>
      </c>
      <c r="BH139">
        <v>0.62000000476837158</v>
      </c>
      <c r="BI139">
        <v>0.10000000149011612</v>
      </c>
      <c r="BJ139">
        <v>2</v>
      </c>
      <c r="BK139">
        <v>60</v>
      </c>
      <c r="BL139" t="str">
        <f t="shared" si="47"/>
        <v>51-65</v>
      </c>
      <c r="BM139" t="str">
        <f t="shared" si="48"/>
        <v>60-80</v>
      </c>
      <c r="BN139">
        <v>3</v>
      </c>
      <c r="BO139">
        <v>0</v>
      </c>
      <c r="BP139">
        <v>4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145</v>
      </c>
      <c r="BX139">
        <v>138</v>
      </c>
      <c r="BY139">
        <v>135</v>
      </c>
      <c r="BZ139">
        <v>95</v>
      </c>
      <c r="CA139">
        <v>90</v>
      </c>
      <c r="CB139">
        <v>62</v>
      </c>
      <c r="CC139">
        <v>0</v>
      </c>
      <c r="CD139">
        <v>0</v>
      </c>
      <c r="CE139">
        <v>162</v>
      </c>
      <c r="CF139">
        <f t="shared" si="38"/>
        <v>1.62</v>
      </c>
      <c r="CG139">
        <v>50</v>
      </c>
      <c r="CH139">
        <v>0</v>
      </c>
      <c r="CI139">
        <v>75</v>
      </c>
      <c r="CJ139">
        <v>0</v>
      </c>
      <c r="CK139">
        <v>87</v>
      </c>
      <c r="CL139">
        <v>181</v>
      </c>
      <c r="CM139">
        <v>30</v>
      </c>
      <c r="CN139">
        <v>940</v>
      </c>
      <c r="CO139">
        <v>5.3000001907348633</v>
      </c>
      <c r="CP139">
        <v>2</v>
      </c>
      <c r="CQ139">
        <v>3.5299999713897705</v>
      </c>
      <c r="CR139">
        <v>0.98000001907348633</v>
      </c>
      <c r="CS139">
        <v>1</v>
      </c>
      <c r="CT139">
        <v>2.1500000953674316</v>
      </c>
      <c r="CU139">
        <v>1.559999942779541</v>
      </c>
      <c r="CV139">
        <v>0</v>
      </c>
      <c r="CW139">
        <v>0</v>
      </c>
      <c r="CX139">
        <v>0</v>
      </c>
      <c r="DC139">
        <v>86.800003051757813</v>
      </c>
      <c r="DD139">
        <v>3.4500000476837158</v>
      </c>
      <c r="DE139">
        <v>181</v>
      </c>
      <c r="DF139" t="str">
        <f t="shared" si="49"/>
        <v>&gt;10 years (&gt;120 months)</v>
      </c>
      <c r="DG139" t="s">
        <v>153</v>
      </c>
      <c r="DH139">
        <v>1</v>
      </c>
      <c r="DI139">
        <v>3</v>
      </c>
      <c r="DJ139">
        <v>44</v>
      </c>
      <c r="DK139" t="str">
        <f t="shared" si="50"/>
        <v>1-5 years (12-60 months)</v>
      </c>
      <c r="DL139">
        <v>4.9899997711181641</v>
      </c>
      <c r="DM139">
        <v>12.899999618530273</v>
      </c>
      <c r="DN139">
        <v>85.699996948242188</v>
      </c>
      <c r="DO139">
        <v>259</v>
      </c>
      <c r="DP139">
        <v>1.7599999904632568</v>
      </c>
      <c r="DQ139">
        <v>2.619999885559082</v>
      </c>
      <c r="DR139">
        <v>0.52999997138977051</v>
      </c>
      <c r="DS139">
        <v>43</v>
      </c>
      <c r="DT139">
        <v>224</v>
      </c>
      <c r="DU139">
        <f t="shared" si="41"/>
        <v>19.051973784484069</v>
      </c>
      <c r="DV139">
        <f t="shared" si="39"/>
        <v>0</v>
      </c>
      <c r="DW139">
        <f t="shared" si="51"/>
        <v>0</v>
      </c>
      <c r="DX139">
        <f t="shared" si="52"/>
        <v>0</v>
      </c>
      <c r="DY139" t="str">
        <f t="shared" si="53"/>
        <v>Normal weight</v>
      </c>
      <c r="DZ139">
        <v>0</v>
      </c>
      <c r="EA139">
        <v>0</v>
      </c>
      <c r="EB139">
        <v>0</v>
      </c>
      <c r="EC139">
        <v>0</v>
      </c>
      <c r="ED139">
        <v>0</v>
      </c>
      <c r="EE139">
        <v>0</v>
      </c>
      <c r="EF139">
        <v>0</v>
      </c>
      <c r="EG139">
        <v>0</v>
      </c>
      <c r="EH139">
        <v>0</v>
      </c>
      <c r="EI139">
        <v>0</v>
      </c>
      <c r="EJ139">
        <v>139.33332824707031</v>
      </c>
      <c r="EK139">
        <v>82.333335876464844</v>
      </c>
      <c r="EL139">
        <v>1</v>
      </c>
      <c r="EM139">
        <v>0</v>
      </c>
      <c r="EN139">
        <v>1</v>
      </c>
      <c r="EO139">
        <v>0</v>
      </c>
      <c r="EP139">
        <v>0</v>
      </c>
      <c r="EQ139">
        <v>0</v>
      </c>
      <c r="ER139">
        <v>0</v>
      </c>
      <c r="ES139">
        <v>0</v>
      </c>
      <c r="ET139">
        <v>0</v>
      </c>
      <c r="EU139">
        <v>0</v>
      </c>
      <c r="EV139">
        <v>0</v>
      </c>
      <c r="EW139">
        <v>1</v>
      </c>
      <c r="EX139">
        <v>0</v>
      </c>
      <c r="EY139">
        <v>1</v>
      </c>
      <c r="EZ139">
        <v>0</v>
      </c>
      <c r="FA139">
        <v>0</v>
      </c>
      <c r="FB139">
        <v>0</v>
      </c>
      <c r="FC139">
        <f t="shared" si="42"/>
        <v>0</v>
      </c>
      <c r="FD139" s="2">
        <f t="shared" si="43"/>
        <v>0</v>
      </c>
      <c r="FE139">
        <v>0</v>
      </c>
      <c r="FF139">
        <v>0</v>
      </c>
    </row>
    <row r="140" spans="1:162" x14ac:dyDescent="0.4">
      <c r="A140">
        <v>1</v>
      </c>
      <c r="B140">
        <v>51</v>
      </c>
      <c r="C140">
        <v>3</v>
      </c>
      <c r="D140">
        <v>2</v>
      </c>
      <c r="E140">
        <v>1</v>
      </c>
      <c r="F140">
        <v>3</v>
      </c>
      <c r="G140">
        <v>1</v>
      </c>
      <c r="H140">
        <v>1</v>
      </c>
      <c r="I140">
        <v>1</v>
      </c>
      <c r="J140">
        <v>1</v>
      </c>
      <c r="K140">
        <v>2</v>
      </c>
      <c r="L140">
        <v>139.33332824707031</v>
      </c>
      <c r="M140">
        <v>78.666664123535156</v>
      </c>
      <c r="N140">
        <v>0</v>
      </c>
      <c r="O140">
        <v>0</v>
      </c>
      <c r="P140">
        <v>2</v>
      </c>
      <c r="R140">
        <v>185</v>
      </c>
      <c r="S140">
        <f t="shared" si="36"/>
        <v>1.85</v>
      </c>
      <c r="T140">
        <v>62</v>
      </c>
      <c r="U140">
        <f t="shared" si="37"/>
        <v>18.115412710007302</v>
      </c>
      <c r="V140">
        <v>1</v>
      </c>
      <c r="W140">
        <v>77</v>
      </c>
      <c r="X140">
        <v>0</v>
      </c>
      <c r="Y140">
        <v>86</v>
      </c>
      <c r="Z140">
        <v>156</v>
      </c>
      <c r="AA140">
        <v>2</v>
      </c>
      <c r="AB140">
        <v>1</v>
      </c>
      <c r="AC140">
        <v>82</v>
      </c>
      <c r="AD140" t="str">
        <f t="shared" si="40"/>
        <v>&lt;200</v>
      </c>
      <c r="AE140">
        <v>1</v>
      </c>
      <c r="AF140">
        <v>769</v>
      </c>
      <c r="AG140" t="str">
        <f t="shared" si="44"/>
        <v>CD4 count &gt; 500 cells/µL</v>
      </c>
      <c r="AH140">
        <v>3</v>
      </c>
      <c r="AI140">
        <v>18</v>
      </c>
      <c r="AJ140">
        <v>3.9000000953674316</v>
      </c>
      <c r="AK140" t="str">
        <f t="shared" si="45"/>
        <v>Non-Hyperglycemia</v>
      </c>
      <c r="AL140">
        <v>4.25</v>
      </c>
      <c r="AM140">
        <v>1.2000000476837158</v>
      </c>
      <c r="AN140">
        <v>0</v>
      </c>
      <c r="AO140">
        <v>1.7999999523162842</v>
      </c>
      <c r="AP140">
        <v>1</v>
      </c>
      <c r="AR140">
        <v>111.69999694824219</v>
      </c>
      <c r="AS140">
        <v>4.1599998474121094</v>
      </c>
      <c r="AT140">
        <v>156</v>
      </c>
      <c r="AU140" t="str">
        <f t="shared" si="46"/>
        <v>&gt;10 years (&gt;120 months)</v>
      </c>
      <c r="AV140">
        <v>3</v>
      </c>
      <c r="AW140" t="s">
        <v>146</v>
      </c>
      <c r="AX140" t="s">
        <v>147</v>
      </c>
      <c r="AY140">
        <v>1</v>
      </c>
      <c r="AZ140">
        <v>1</v>
      </c>
      <c r="BA140">
        <v>61</v>
      </c>
      <c r="BB140">
        <v>5.5</v>
      </c>
      <c r="BC140">
        <v>15.699999809265137</v>
      </c>
      <c r="BD140">
        <v>107</v>
      </c>
      <c r="BE140">
        <v>33.599998474121094</v>
      </c>
      <c r="BF140">
        <v>166</v>
      </c>
      <c r="BG140">
        <v>1.8999999761581421</v>
      </c>
      <c r="BH140">
        <v>3.2000000476837158</v>
      </c>
      <c r="BI140">
        <v>0.40000000596046448</v>
      </c>
      <c r="BJ140">
        <v>1</v>
      </c>
      <c r="BK140">
        <v>55</v>
      </c>
      <c r="BL140" t="str">
        <f t="shared" si="47"/>
        <v>51-65</v>
      </c>
      <c r="BM140" t="str">
        <f t="shared" si="48"/>
        <v>40-59</v>
      </c>
      <c r="BN140">
        <v>2</v>
      </c>
      <c r="BO140">
        <v>1</v>
      </c>
      <c r="BP140">
        <v>3</v>
      </c>
      <c r="BQ140">
        <v>0</v>
      </c>
      <c r="BR140">
        <v>1</v>
      </c>
      <c r="BS140">
        <v>1</v>
      </c>
      <c r="BT140">
        <v>1</v>
      </c>
      <c r="BU140">
        <v>0</v>
      </c>
      <c r="BV140">
        <v>0</v>
      </c>
      <c r="BW140">
        <v>136</v>
      </c>
      <c r="BX140">
        <v>140</v>
      </c>
      <c r="BY140">
        <v>136</v>
      </c>
      <c r="BZ140">
        <v>83</v>
      </c>
      <c r="CA140">
        <v>84</v>
      </c>
      <c r="CB140">
        <v>80</v>
      </c>
      <c r="CC140">
        <v>0</v>
      </c>
      <c r="CD140">
        <v>1</v>
      </c>
      <c r="CE140">
        <v>184</v>
      </c>
      <c r="CF140">
        <f t="shared" si="38"/>
        <v>1.84</v>
      </c>
      <c r="CG140">
        <v>62</v>
      </c>
      <c r="CH140">
        <v>0</v>
      </c>
      <c r="CI140">
        <v>73</v>
      </c>
      <c r="CJ140">
        <v>0</v>
      </c>
      <c r="CK140">
        <v>89</v>
      </c>
      <c r="CL140">
        <v>180</v>
      </c>
      <c r="CM140">
        <v>49</v>
      </c>
      <c r="CN140">
        <v>377</v>
      </c>
      <c r="CO140">
        <v>4.4000000953674316</v>
      </c>
      <c r="CP140">
        <v>2</v>
      </c>
      <c r="CQ140">
        <v>2.6500000953674316</v>
      </c>
      <c r="CR140">
        <v>1.0299999713897705</v>
      </c>
      <c r="CS140">
        <v>0</v>
      </c>
      <c r="CT140">
        <v>1.4600000381469727</v>
      </c>
      <c r="CU140">
        <v>1.0299999713897705</v>
      </c>
      <c r="CV140">
        <v>1</v>
      </c>
      <c r="CW140">
        <v>0</v>
      </c>
      <c r="CX140">
        <v>0</v>
      </c>
      <c r="CY140">
        <v>45</v>
      </c>
      <c r="DE140">
        <v>180</v>
      </c>
      <c r="DF140" t="str">
        <f t="shared" si="49"/>
        <v>&gt;10 years (&gt;120 months)</v>
      </c>
      <c r="DG140" t="s">
        <v>153</v>
      </c>
      <c r="DH140">
        <v>1</v>
      </c>
      <c r="DI140">
        <v>3</v>
      </c>
      <c r="DJ140">
        <v>51</v>
      </c>
      <c r="DK140" t="str">
        <f t="shared" si="50"/>
        <v>1-5 years (12-60 months)</v>
      </c>
      <c r="DL140">
        <v>4.5</v>
      </c>
      <c r="DM140">
        <v>12.699999809265137</v>
      </c>
      <c r="DN140">
        <v>86</v>
      </c>
      <c r="DO140">
        <v>315</v>
      </c>
      <c r="DP140">
        <v>1.8999999761581421</v>
      </c>
      <c r="DQ140">
        <v>2.2300000190734863</v>
      </c>
      <c r="DR140">
        <v>0.37000000476837158</v>
      </c>
      <c r="DS140">
        <v>43</v>
      </c>
      <c r="DT140">
        <v>105</v>
      </c>
      <c r="DU140">
        <f t="shared" si="41"/>
        <v>18.312854442344044</v>
      </c>
      <c r="DV140">
        <f t="shared" si="39"/>
        <v>0</v>
      </c>
      <c r="DW140">
        <f t="shared" si="51"/>
        <v>0</v>
      </c>
      <c r="DX140">
        <f t="shared" si="52"/>
        <v>0</v>
      </c>
      <c r="DY140" t="str">
        <f t="shared" si="53"/>
        <v>Underweight</v>
      </c>
      <c r="DZ140">
        <v>1</v>
      </c>
      <c r="EA140">
        <v>1</v>
      </c>
      <c r="EB140">
        <v>0</v>
      </c>
      <c r="EC140">
        <v>0</v>
      </c>
      <c r="ED140">
        <v>0</v>
      </c>
      <c r="EE140">
        <v>0</v>
      </c>
      <c r="EF140">
        <v>0</v>
      </c>
      <c r="EG140">
        <v>0</v>
      </c>
      <c r="EH140">
        <v>0</v>
      </c>
      <c r="EI140">
        <v>0</v>
      </c>
      <c r="EJ140">
        <v>137.33332824707031</v>
      </c>
      <c r="EK140">
        <v>82.333335876464844</v>
      </c>
      <c r="EL140">
        <v>1</v>
      </c>
      <c r="EM140">
        <v>0</v>
      </c>
      <c r="EN140">
        <v>1</v>
      </c>
      <c r="EO140">
        <v>0</v>
      </c>
      <c r="EP140">
        <v>1</v>
      </c>
      <c r="EQ140">
        <v>0</v>
      </c>
      <c r="ER140">
        <v>0</v>
      </c>
      <c r="ES140">
        <v>0</v>
      </c>
      <c r="ET140">
        <v>0</v>
      </c>
      <c r="EU140">
        <v>0</v>
      </c>
      <c r="EV140">
        <v>0</v>
      </c>
      <c r="EW140">
        <v>1</v>
      </c>
      <c r="EX140">
        <v>0</v>
      </c>
      <c r="EY140">
        <v>0</v>
      </c>
      <c r="EZ140">
        <v>0</v>
      </c>
      <c r="FA140">
        <v>0</v>
      </c>
      <c r="FB140">
        <v>0</v>
      </c>
      <c r="FC140">
        <f t="shared" si="42"/>
        <v>0</v>
      </c>
      <c r="FD140" s="2">
        <f t="shared" si="43"/>
        <v>0</v>
      </c>
      <c r="FE140">
        <v>0</v>
      </c>
      <c r="FF140">
        <v>0</v>
      </c>
    </row>
    <row r="141" spans="1:162" x14ac:dyDescent="0.4">
      <c r="A141">
        <v>2</v>
      </c>
      <c r="B141">
        <v>31</v>
      </c>
      <c r="C141">
        <v>3</v>
      </c>
      <c r="D141">
        <v>2</v>
      </c>
      <c r="E141">
        <v>1</v>
      </c>
      <c r="F141">
        <v>3</v>
      </c>
      <c r="G141">
        <v>1</v>
      </c>
      <c r="H141">
        <v>0</v>
      </c>
      <c r="I141">
        <v>1</v>
      </c>
      <c r="J141">
        <v>1</v>
      </c>
      <c r="K141">
        <v>2</v>
      </c>
      <c r="L141">
        <v>114.33333587646484</v>
      </c>
      <c r="M141">
        <v>75.333335876464844</v>
      </c>
      <c r="N141">
        <v>0</v>
      </c>
      <c r="O141">
        <v>0</v>
      </c>
      <c r="P141">
        <v>2</v>
      </c>
      <c r="R141">
        <v>162</v>
      </c>
      <c r="S141">
        <f t="shared" si="36"/>
        <v>1.62</v>
      </c>
      <c r="T141">
        <v>60</v>
      </c>
      <c r="U141">
        <f t="shared" si="37"/>
        <v>22.862368541380881</v>
      </c>
      <c r="V141">
        <v>2</v>
      </c>
      <c r="W141">
        <v>80</v>
      </c>
      <c r="X141">
        <v>1</v>
      </c>
      <c r="Y141">
        <v>95</v>
      </c>
      <c r="Z141">
        <v>108</v>
      </c>
      <c r="AB141">
        <v>1</v>
      </c>
      <c r="AC141">
        <v>1280</v>
      </c>
      <c r="AD141" t="str">
        <f t="shared" si="40"/>
        <v>≥1000</v>
      </c>
      <c r="AE141">
        <v>3</v>
      </c>
      <c r="AF141">
        <v>1004</v>
      </c>
      <c r="AG141" t="str">
        <f t="shared" si="44"/>
        <v>CD4 count &gt; 500 cells/µL</v>
      </c>
      <c r="AH141">
        <v>3</v>
      </c>
      <c r="AI141">
        <v>39</v>
      </c>
      <c r="AJ141">
        <v>5.6999998092651367</v>
      </c>
      <c r="AK141" t="str">
        <f t="shared" si="45"/>
        <v>Hyperglycemia</v>
      </c>
      <c r="AL141">
        <v>4.6999998092651367</v>
      </c>
      <c r="AM141">
        <v>1.8999999761581421</v>
      </c>
      <c r="AN141">
        <v>0</v>
      </c>
      <c r="AO141">
        <v>2</v>
      </c>
      <c r="AP141">
        <v>1</v>
      </c>
      <c r="AQ141">
        <v>73.300003051757812</v>
      </c>
      <c r="AR141">
        <v>63.299999237060547</v>
      </c>
      <c r="AS141">
        <v>2.2799999713897705</v>
      </c>
      <c r="AT141">
        <v>108</v>
      </c>
      <c r="AU141" t="str">
        <f t="shared" si="46"/>
        <v>5-10 years (60-120 months)</v>
      </c>
      <c r="AV141">
        <v>2</v>
      </c>
      <c r="AW141" t="s">
        <v>146</v>
      </c>
      <c r="AX141" t="s">
        <v>147</v>
      </c>
      <c r="AY141">
        <v>1</v>
      </c>
      <c r="AZ141">
        <v>1</v>
      </c>
      <c r="BA141">
        <v>69</v>
      </c>
      <c r="BB141">
        <v>5.6999998092651367</v>
      </c>
      <c r="BC141">
        <v>11.699999809265137</v>
      </c>
      <c r="BD141">
        <v>97.900001525878906</v>
      </c>
      <c r="BE141">
        <v>30.899999618530273</v>
      </c>
      <c r="BF141">
        <v>387</v>
      </c>
      <c r="BG141">
        <v>2.940000057220459</v>
      </c>
      <c r="BH141">
        <v>2.3900001049041748</v>
      </c>
      <c r="BI141">
        <v>0.37000000476837158</v>
      </c>
      <c r="BJ141">
        <v>2</v>
      </c>
      <c r="BK141">
        <v>34</v>
      </c>
      <c r="BL141" t="str">
        <f t="shared" si="47"/>
        <v>21-35</v>
      </c>
      <c r="BM141" t="str">
        <f t="shared" si="48"/>
        <v>21-39</v>
      </c>
      <c r="BN141">
        <v>3</v>
      </c>
      <c r="BO141">
        <v>1</v>
      </c>
      <c r="BP141">
        <v>3</v>
      </c>
      <c r="BQ141">
        <v>1</v>
      </c>
      <c r="BR141">
        <v>0</v>
      </c>
      <c r="BS141">
        <v>1</v>
      </c>
      <c r="BT141">
        <v>1</v>
      </c>
      <c r="BU141">
        <v>1</v>
      </c>
      <c r="BV141">
        <v>0</v>
      </c>
      <c r="BW141">
        <v>122</v>
      </c>
      <c r="BX141">
        <v>132</v>
      </c>
      <c r="BY141">
        <v>130</v>
      </c>
      <c r="BZ141">
        <v>91</v>
      </c>
      <c r="CA141">
        <v>98</v>
      </c>
      <c r="CB141">
        <v>84</v>
      </c>
      <c r="CC141">
        <v>0</v>
      </c>
      <c r="CD141">
        <v>0</v>
      </c>
      <c r="CE141">
        <v>163</v>
      </c>
      <c r="CF141">
        <f t="shared" si="38"/>
        <v>1.63</v>
      </c>
      <c r="CG141">
        <v>69</v>
      </c>
      <c r="CH141">
        <v>1</v>
      </c>
      <c r="CI141">
        <v>90</v>
      </c>
      <c r="CJ141">
        <v>1</v>
      </c>
      <c r="CK141">
        <v>105</v>
      </c>
      <c r="CL141">
        <v>151</v>
      </c>
      <c r="CM141">
        <v>0</v>
      </c>
      <c r="CN141">
        <v>956</v>
      </c>
      <c r="CO141">
        <v>4.8000001907348633</v>
      </c>
      <c r="CP141">
        <v>2</v>
      </c>
      <c r="CQ141">
        <v>3.559999942779541</v>
      </c>
      <c r="CR141">
        <v>1.1799999475479126</v>
      </c>
      <c r="CS141">
        <v>1</v>
      </c>
      <c r="CT141">
        <v>2.0299999713897705</v>
      </c>
      <c r="CU141">
        <v>1.5199999809265137</v>
      </c>
      <c r="CV141">
        <v>0</v>
      </c>
      <c r="CW141">
        <v>0</v>
      </c>
      <c r="CX141">
        <v>0</v>
      </c>
      <c r="DC141">
        <v>71.400001525878906</v>
      </c>
      <c r="DD141">
        <v>2.2999999523162842</v>
      </c>
      <c r="DE141">
        <v>151</v>
      </c>
      <c r="DF141" t="str">
        <f t="shared" si="49"/>
        <v>&gt;10 years (&gt;120 months)</v>
      </c>
      <c r="DG141" t="s">
        <v>153</v>
      </c>
      <c r="DH141">
        <v>1</v>
      </c>
      <c r="DI141">
        <v>3</v>
      </c>
      <c r="DJ141">
        <v>22</v>
      </c>
      <c r="DK141" t="str">
        <f t="shared" si="50"/>
        <v>1-5 years (12-60 months)</v>
      </c>
      <c r="DL141">
        <v>6.5100002288818359</v>
      </c>
      <c r="DM141">
        <v>12</v>
      </c>
      <c r="DN141">
        <v>101.59999847412109</v>
      </c>
      <c r="DO141">
        <v>366</v>
      </c>
      <c r="DP141">
        <v>3.4600000381469727</v>
      </c>
      <c r="DQ141">
        <v>2.5499999523162842</v>
      </c>
      <c r="DR141">
        <v>0.40999999642372131</v>
      </c>
      <c r="DS141">
        <v>43</v>
      </c>
      <c r="DT141">
        <v>108</v>
      </c>
      <c r="DU141">
        <f t="shared" si="41"/>
        <v>25.970115548195267</v>
      </c>
      <c r="DV141">
        <f t="shared" si="39"/>
        <v>1</v>
      </c>
      <c r="DW141">
        <f t="shared" si="51"/>
        <v>0</v>
      </c>
      <c r="DX141">
        <f t="shared" si="52"/>
        <v>1</v>
      </c>
      <c r="DY141" t="str">
        <f t="shared" si="53"/>
        <v>Overweight</v>
      </c>
      <c r="DZ141">
        <v>0</v>
      </c>
      <c r="EA141">
        <v>0</v>
      </c>
      <c r="EB141">
        <v>1</v>
      </c>
      <c r="EC141">
        <v>0</v>
      </c>
      <c r="ED141">
        <v>0</v>
      </c>
      <c r="EE141">
        <v>0</v>
      </c>
      <c r="EF141">
        <v>0</v>
      </c>
      <c r="EG141">
        <v>0</v>
      </c>
      <c r="EH141">
        <v>0</v>
      </c>
      <c r="EI141">
        <v>0</v>
      </c>
      <c r="EJ141">
        <v>128</v>
      </c>
      <c r="EK141">
        <v>91</v>
      </c>
      <c r="EL141">
        <v>0</v>
      </c>
      <c r="EM141">
        <v>1</v>
      </c>
      <c r="EN141">
        <v>1</v>
      </c>
      <c r="EO141">
        <v>0</v>
      </c>
      <c r="EP141">
        <v>0</v>
      </c>
      <c r="EQ141">
        <v>0</v>
      </c>
      <c r="ER141">
        <v>0</v>
      </c>
      <c r="ES141">
        <v>1</v>
      </c>
      <c r="ET141">
        <v>1</v>
      </c>
      <c r="EU141">
        <v>0</v>
      </c>
      <c r="EV141">
        <v>1</v>
      </c>
      <c r="EW141">
        <v>1</v>
      </c>
      <c r="EX141">
        <v>0</v>
      </c>
      <c r="EY141">
        <v>1</v>
      </c>
      <c r="EZ141">
        <v>0</v>
      </c>
      <c r="FA141">
        <v>1</v>
      </c>
      <c r="FB141">
        <v>1</v>
      </c>
      <c r="FC141">
        <f t="shared" si="42"/>
        <v>9</v>
      </c>
      <c r="FD141" s="2">
        <f t="shared" si="43"/>
        <v>15</v>
      </c>
      <c r="FE141">
        <v>1</v>
      </c>
      <c r="FF141">
        <v>1</v>
      </c>
    </row>
    <row r="142" spans="1:162" x14ac:dyDescent="0.4">
      <c r="A142">
        <v>2</v>
      </c>
      <c r="B142">
        <v>24</v>
      </c>
      <c r="C142">
        <v>3</v>
      </c>
      <c r="D142">
        <v>2</v>
      </c>
      <c r="E142">
        <v>0</v>
      </c>
      <c r="F142">
        <v>3</v>
      </c>
      <c r="G142">
        <v>1</v>
      </c>
      <c r="H142">
        <v>0</v>
      </c>
      <c r="I142">
        <v>1</v>
      </c>
      <c r="J142">
        <v>0</v>
      </c>
      <c r="K142">
        <v>2</v>
      </c>
      <c r="L142">
        <v>108.33333587646484</v>
      </c>
      <c r="M142">
        <v>69.333335876464844</v>
      </c>
      <c r="N142">
        <v>0</v>
      </c>
      <c r="O142">
        <v>0</v>
      </c>
      <c r="P142">
        <v>1</v>
      </c>
      <c r="R142">
        <v>164</v>
      </c>
      <c r="S142">
        <f t="shared" si="36"/>
        <v>1.64</v>
      </c>
      <c r="T142">
        <v>49</v>
      </c>
      <c r="U142">
        <f t="shared" si="37"/>
        <v>18.218322427126715</v>
      </c>
      <c r="V142">
        <v>1</v>
      </c>
      <c r="W142">
        <v>82</v>
      </c>
      <c r="X142">
        <v>1</v>
      </c>
      <c r="Y142">
        <v>89</v>
      </c>
      <c r="Z142">
        <v>24</v>
      </c>
      <c r="AA142">
        <v>2</v>
      </c>
      <c r="AB142">
        <v>1</v>
      </c>
      <c r="AC142">
        <v>0</v>
      </c>
      <c r="AD142" t="str">
        <f t="shared" si="40"/>
        <v>&lt;200</v>
      </c>
      <c r="AE142">
        <v>1</v>
      </c>
      <c r="AF142">
        <v>1142</v>
      </c>
      <c r="AG142" t="str">
        <f t="shared" si="44"/>
        <v>CD4 count &gt; 500 cells/µL</v>
      </c>
      <c r="AH142">
        <v>3</v>
      </c>
      <c r="AI142">
        <v>49</v>
      </c>
      <c r="AJ142">
        <v>4.8000001907348633</v>
      </c>
      <c r="AK142" t="str">
        <f t="shared" si="45"/>
        <v>Non-Hyperglycemia</v>
      </c>
      <c r="AL142">
        <v>4.9000000953674316</v>
      </c>
      <c r="AM142">
        <v>2.2999999523162842</v>
      </c>
      <c r="AN142">
        <v>0</v>
      </c>
      <c r="AO142">
        <v>0.69999998807907104</v>
      </c>
      <c r="AP142">
        <v>1</v>
      </c>
      <c r="AQ142">
        <v>81.699996948242188</v>
      </c>
      <c r="AS142">
        <v>3.9100000858306885</v>
      </c>
      <c r="AT142">
        <v>12</v>
      </c>
      <c r="AU142" t="str">
        <f t="shared" si="46"/>
        <v>1-5 years (12-60 months)</v>
      </c>
      <c r="AV142">
        <v>1</v>
      </c>
      <c r="AW142" t="s">
        <v>146</v>
      </c>
      <c r="AX142" t="s">
        <v>147</v>
      </c>
      <c r="AY142">
        <v>1</v>
      </c>
      <c r="AZ142">
        <v>1</v>
      </c>
      <c r="BA142">
        <v>23</v>
      </c>
      <c r="BB142">
        <v>7.1999998092651367</v>
      </c>
      <c r="BC142">
        <v>11.899999618530273</v>
      </c>
      <c r="BD142">
        <v>92</v>
      </c>
      <c r="BE142">
        <v>27.899999618530273</v>
      </c>
      <c r="BF142">
        <v>304</v>
      </c>
      <c r="BG142">
        <v>4.179999828338623</v>
      </c>
      <c r="BH142">
        <v>2.6400001049041748</v>
      </c>
      <c r="BI142">
        <v>0.37999999523162842</v>
      </c>
      <c r="BJ142">
        <v>2</v>
      </c>
      <c r="BK142">
        <v>29</v>
      </c>
      <c r="BL142" t="str">
        <f t="shared" si="47"/>
        <v>21-35</v>
      </c>
      <c r="BM142" t="str">
        <f t="shared" si="48"/>
        <v>21-39</v>
      </c>
      <c r="BN142">
        <v>2</v>
      </c>
      <c r="BO142">
        <v>1</v>
      </c>
      <c r="BP142">
        <v>2</v>
      </c>
      <c r="BQ142">
        <v>1</v>
      </c>
      <c r="BR142">
        <v>0</v>
      </c>
      <c r="BS142">
        <v>1</v>
      </c>
      <c r="BT142">
        <v>1</v>
      </c>
      <c r="BU142">
        <v>0</v>
      </c>
      <c r="BV142">
        <v>0</v>
      </c>
      <c r="BW142">
        <v>135</v>
      </c>
      <c r="BX142">
        <v>124</v>
      </c>
      <c r="BY142">
        <v>127</v>
      </c>
      <c r="BZ142">
        <v>84</v>
      </c>
      <c r="CA142">
        <v>90</v>
      </c>
      <c r="CB142">
        <v>83</v>
      </c>
      <c r="CC142">
        <v>0</v>
      </c>
      <c r="CD142">
        <v>1</v>
      </c>
      <c r="CE142">
        <v>166</v>
      </c>
      <c r="CF142">
        <f t="shared" si="38"/>
        <v>1.66</v>
      </c>
      <c r="CG142">
        <v>49</v>
      </c>
      <c r="CH142">
        <v>0</v>
      </c>
      <c r="CI142">
        <v>64</v>
      </c>
      <c r="CJ142">
        <v>0</v>
      </c>
      <c r="CK142">
        <v>64</v>
      </c>
      <c r="CL142">
        <v>82</v>
      </c>
      <c r="CM142">
        <v>0</v>
      </c>
      <c r="CN142">
        <v>1142</v>
      </c>
      <c r="CO142">
        <v>5.1999998092651367</v>
      </c>
      <c r="CP142">
        <v>2</v>
      </c>
      <c r="CQ142">
        <v>2.7799999713897705</v>
      </c>
      <c r="CR142">
        <v>0.99000000953674316</v>
      </c>
      <c r="CS142">
        <v>1</v>
      </c>
      <c r="CT142">
        <v>1.5900000333786011</v>
      </c>
      <c r="CU142">
        <v>0.88999998569488525</v>
      </c>
      <c r="CV142">
        <v>1</v>
      </c>
      <c r="CW142">
        <v>0</v>
      </c>
      <c r="CX142">
        <v>1</v>
      </c>
      <c r="CY142">
        <v>41.799999237060547</v>
      </c>
      <c r="DA142">
        <v>15.5</v>
      </c>
      <c r="DB142">
        <v>73.5</v>
      </c>
      <c r="DD142">
        <v>3.0099999904632568</v>
      </c>
      <c r="DE142">
        <v>38</v>
      </c>
      <c r="DF142" t="str">
        <f t="shared" si="49"/>
        <v>1-5 years (12-60 months)</v>
      </c>
      <c r="DG142" t="s">
        <v>153</v>
      </c>
      <c r="DH142">
        <v>1</v>
      </c>
      <c r="DI142">
        <v>3</v>
      </c>
      <c r="DJ142">
        <v>18</v>
      </c>
      <c r="DK142" t="str">
        <f t="shared" si="50"/>
        <v>1-5 years (12-60 months)</v>
      </c>
      <c r="DL142">
        <v>4.0999999046325684</v>
      </c>
      <c r="DM142">
        <v>11</v>
      </c>
      <c r="DN142">
        <v>89</v>
      </c>
      <c r="DO142">
        <v>185</v>
      </c>
      <c r="DP142">
        <v>1.6299999952316284</v>
      </c>
      <c r="DQ142">
        <v>2.2000000476837158</v>
      </c>
      <c r="DR142">
        <v>0.27000001072883606</v>
      </c>
      <c r="DS142">
        <v>43</v>
      </c>
      <c r="DT142">
        <v>123</v>
      </c>
      <c r="DU142">
        <f t="shared" si="41"/>
        <v>17.781971258528088</v>
      </c>
      <c r="DV142">
        <f t="shared" si="39"/>
        <v>0</v>
      </c>
      <c r="DW142">
        <f t="shared" si="51"/>
        <v>0</v>
      </c>
      <c r="DX142">
        <f t="shared" si="52"/>
        <v>0</v>
      </c>
      <c r="DY142" t="str">
        <f t="shared" si="53"/>
        <v>Underweight</v>
      </c>
      <c r="DZ142">
        <v>0</v>
      </c>
      <c r="EA142">
        <v>0</v>
      </c>
      <c r="EB142">
        <v>0</v>
      </c>
      <c r="EC142">
        <v>0</v>
      </c>
      <c r="ED142">
        <v>0</v>
      </c>
      <c r="EE142">
        <v>0</v>
      </c>
      <c r="EF142">
        <v>0</v>
      </c>
      <c r="EG142">
        <v>0</v>
      </c>
      <c r="EH142">
        <v>0</v>
      </c>
      <c r="EI142">
        <v>0</v>
      </c>
      <c r="EJ142">
        <v>128.66667175292969</v>
      </c>
      <c r="EK142">
        <v>85.666664123535156</v>
      </c>
      <c r="EL142">
        <v>0</v>
      </c>
      <c r="EM142">
        <v>1</v>
      </c>
      <c r="EN142">
        <v>1</v>
      </c>
      <c r="EO142">
        <v>0</v>
      </c>
      <c r="EP142">
        <v>0</v>
      </c>
      <c r="EQ142">
        <v>0</v>
      </c>
      <c r="ER142">
        <v>0</v>
      </c>
      <c r="ES142">
        <v>0</v>
      </c>
      <c r="ET142">
        <v>1</v>
      </c>
      <c r="EU142">
        <v>0</v>
      </c>
      <c r="EV142">
        <v>0</v>
      </c>
      <c r="EW142">
        <v>1</v>
      </c>
      <c r="EX142">
        <v>0</v>
      </c>
      <c r="EY142">
        <v>1</v>
      </c>
      <c r="EZ142">
        <v>0</v>
      </c>
      <c r="FA142">
        <v>0</v>
      </c>
      <c r="FB142">
        <v>0</v>
      </c>
      <c r="FC142">
        <f t="shared" si="42"/>
        <v>0</v>
      </c>
      <c r="FD142" s="2">
        <f t="shared" si="43"/>
        <v>0</v>
      </c>
      <c r="FE142">
        <v>0</v>
      </c>
      <c r="FF142">
        <v>0</v>
      </c>
    </row>
    <row r="143" spans="1:162" x14ac:dyDescent="0.4">
      <c r="A143">
        <v>2</v>
      </c>
      <c r="B143">
        <v>46</v>
      </c>
      <c r="C143">
        <v>2</v>
      </c>
      <c r="D143">
        <v>1</v>
      </c>
      <c r="E143">
        <v>1</v>
      </c>
      <c r="F143">
        <v>3</v>
      </c>
      <c r="G143">
        <v>1</v>
      </c>
      <c r="H143">
        <v>0</v>
      </c>
      <c r="I143">
        <v>0</v>
      </c>
      <c r="J143">
        <v>0</v>
      </c>
      <c r="K143">
        <v>2</v>
      </c>
      <c r="L143">
        <v>119</v>
      </c>
      <c r="M143">
        <v>79.666664123535156</v>
      </c>
      <c r="N143">
        <v>0</v>
      </c>
      <c r="O143">
        <v>0</v>
      </c>
      <c r="P143">
        <v>2</v>
      </c>
      <c r="R143">
        <v>162.19999694824219</v>
      </c>
      <c r="S143">
        <f t="shared" si="36"/>
        <v>1.6219999694824219</v>
      </c>
      <c r="T143">
        <v>60.5</v>
      </c>
      <c r="U143">
        <f t="shared" si="37"/>
        <v>22.996073668238058</v>
      </c>
      <c r="V143">
        <v>2</v>
      </c>
      <c r="W143">
        <v>68</v>
      </c>
      <c r="X143">
        <v>0</v>
      </c>
      <c r="Y143">
        <v>85</v>
      </c>
      <c r="Z143">
        <v>48</v>
      </c>
      <c r="AA143">
        <v>2</v>
      </c>
      <c r="AB143">
        <v>1</v>
      </c>
      <c r="AC143">
        <v>739</v>
      </c>
      <c r="AD143" t="str">
        <f t="shared" si="40"/>
        <v>200-1000</v>
      </c>
      <c r="AE143">
        <v>2</v>
      </c>
      <c r="AF143">
        <v>491</v>
      </c>
      <c r="AG143" t="str">
        <f t="shared" si="44"/>
        <v>CD4 count between 200 and 500 cells/µL</v>
      </c>
      <c r="AH143">
        <v>2</v>
      </c>
      <c r="AI143">
        <v>28</v>
      </c>
      <c r="AJ143">
        <v>4.6999998092651367</v>
      </c>
      <c r="AK143" t="str">
        <f t="shared" si="45"/>
        <v>Non-Hyperglycemia</v>
      </c>
      <c r="AL143">
        <v>3.9800000190734863</v>
      </c>
      <c r="AM143">
        <v>1.2000000476837158</v>
      </c>
      <c r="AN143">
        <v>1</v>
      </c>
      <c r="AO143">
        <v>1</v>
      </c>
      <c r="AP143">
        <v>1</v>
      </c>
      <c r="AQ143">
        <v>69.599998474121094</v>
      </c>
      <c r="AS143">
        <v>2.2899999618530273</v>
      </c>
      <c r="AT143">
        <v>48</v>
      </c>
      <c r="AU143" t="str">
        <f t="shared" si="46"/>
        <v>1-5 years (12-60 months)</v>
      </c>
      <c r="AV143">
        <v>1</v>
      </c>
      <c r="AW143" t="s">
        <v>146</v>
      </c>
      <c r="AX143" t="s">
        <v>147</v>
      </c>
      <c r="AY143">
        <v>1</v>
      </c>
      <c r="AZ143">
        <v>1</v>
      </c>
      <c r="BA143">
        <v>41</v>
      </c>
      <c r="BB143">
        <v>3.4000000953674316</v>
      </c>
      <c r="BC143">
        <v>12.5</v>
      </c>
      <c r="BD143">
        <v>93</v>
      </c>
      <c r="BE143">
        <v>29.200000762939453</v>
      </c>
      <c r="BF143">
        <v>189</v>
      </c>
      <c r="BG143">
        <v>1.2799999713897705</v>
      </c>
      <c r="BH143">
        <v>1.8700000047683716</v>
      </c>
      <c r="BI143">
        <v>0.23999999463558197</v>
      </c>
      <c r="BJ143">
        <v>2</v>
      </c>
      <c r="BK143">
        <v>50</v>
      </c>
      <c r="BL143" t="str">
        <f t="shared" si="47"/>
        <v>36-50</v>
      </c>
      <c r="BM143" t="str">
        <f t="shared" si="48"/>
        <v>40-59</v>
      </c>
      <c r="BN143">
        <v>2</v>
      </c>
      <c r="BO143">
        <v>1</v>
      </c>
      <c r="BP143">
        <v>3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124</v>
      </c>
      <c r="BX143">
        <v>127</v>
      </c>
      <c r="BY143">
        <v>130</v>
      </c>
      <c r="BZ143">
        <v>85</v>
      </c>
      <c r="CA143">
        <v>82</v>
      </c>
      <c r="CB143">
        <v>73</v>
      </c>
      <c r="CC143">
        <v>0</v>
      </c>
      <c r="CD143">
        <v>1</v>
      </c>
      <c r="CE143">
        <v>162</v>
      </c>
      <c r="CF143">
        <f t="shared" si="38"/>
        <v>1.62</v>
      </c>
      <c r="CG143">
        <v>62</v>
      </c>
      <c r="CH143">
        <v>0</v>
      </c>
      <c r="CI143">
        <v>80</v>
      </c>
      <c r="CJ143">
        <v>1</v>
      </c>
      <c r="CK143">
        <v>94</v>
      </c>
      <c r="CL143">
        <v>86</v>
      </c>
      <c r="CM143">
        <v>0</v>
      </c>
      <c r="CN143">
        <v>610</v>
      </c>
      <c r="CO143">
        <v>5.1999998092651367</v>
      </c>
      <c r="CP143">
        <v>2</v>
      </c>
      <c r="CQ143">
        <v>1.5800000429153442</v>
      </c>
      <c r="CR143">
        <v>0.43000000715255737</v>
      </c>
      <c r="CS143">
        <v>1</v>
      </c>
      <c r="CT143">
        <v>1.0199999809265137</v>
      </c>
      <c r="CU143">
        <v>0.68000000715255737</v>
      </c>
      <c r="CV143">
        <v>0</v>
      </c>
      <c r="CW143">
        <v>0</v>
      </c>
      <c r="CX143">
        <v>0</v>
      </c>
      <c r="DA143">
        <v>20.600000381469727</v>
      </c>
      <c r="DC143">
        <v>101.40000152587891</v>
      </c>
      <c r="DD143">
        <v>3.5699999332427979</v>
      </c>
      <c r="DE143">
        <v>86</v>
      </c>
      <c r="DF143" t="str">
        <f t="shared" si="49"/>
        <v>5-10 years (60-120 months)</v>
      </c>
      <c r="DG143" t="s">
        <v>153</v>
      </c>
      <c r="DH143">
        <v>1</v>
      </c>
      <c r="DI143">
        <v>3</v>
      </c>
      <c r="DJ143">
        <v>19</v>
      </c>
      <c r="DK143" t="str">
        <f t="shared" si="50"/>
        <v>1-5 years (12-60 months)</v>
      </c>
      <c r="DL143">
        <v>3.3599998950958252</v>
      </c>
      <c r="DM143">
        <v>12.199999809265137</v>
      </c>
      <c r="DN143">
        <v>95.900001525878906</v>
      </c>
      <c r="DO143">
        <v>195</v>
      </c>
      <c r="DP143">
        <v>1.2699999809265137</v>
      </c>
      <c r="DQ143">
        <v>1.062000036239624</v>
      </c>
      <c r="DR143">
        <v>0.11999999731779099</v>
      </c>
      <c r="DS143">
        <v>43</v>
      </c>
      <c r="DT143">
        <v>205</v>
      </c>
      <c r="DU143">
        <f t="shared" si="41"/>
        <v>23.624447492760247</v>
      </c>
      <c r="DV143">
        <f t="shared" si="39"/>
        <v>0</v>
      </c>
      <c r="DW143">
        <f t="shared" si="51"/>
        <v>0</v>
      </c>
      <c r="DX143">
        <f t="shared" si="52"/>
        <v>0</v>
      </c>
      <c r="DY143" t="str">
        <f t="shared" si="53"/>
        <v>Normal weight</v>
      </c>
      <c r="DZ143">
        <v>0</v>
      </c>
      <c r="EA143">
        <v>0</v>
      </c>
      <c r="EB143">
        <v>0</v>
      </c>
      <c r="EC143">
        <v>0</v>
      </c>
      <c r="ED143">
        <v>0</v>
      </c>
      <c r="EE143">
        <v>0</v>
      </c>
      <c r="EF143">
        <v>0</v>
      </c>
      <c r="EG143">
        <v>0</v>
      </c>
      <c r="EH143">
        <v>0</v>
      </c>
      <c r="EI143">
        <v>0</v>
      </c>
      <c r="EJ143">
        <v>127</v>
      </c>
      <c r="EK143">
        <v>80</v>
      </c>
      <c r="EL143">
        <v>0</v>
      </c>
      <c r="EM143">
        <v>0</v>
      </c>
      <c r="EN143">
        <v>0</v>
      </c>
      <c r="EO143">
        <v>0</v>
      </c>
      <c r="EP143">
        <v>0</v>
      </c>
      <c r="EQ143">
        <v>0</v>
      </c>
      <c r="ER143">
        <v>1</v>
      </c>
      <c r="ES143">
        <v>0</v>
      </c>
      <c r="ET143">
        <v>0</v>
      </c>
      <c r="EU143">
        <v>0</v>
      </c>
      <c r="EV143">
        <v>0</v>
      </c>
      <c r="EW143">
        <v>0</v>
      </c>
      <c r="EX143">
        <v>0</v>
      </c>
      <c r="EY143">
        <v>1</v>
      </c>
      <c r="EZ143">
        <v>0</v>
      </c>
      <c r="FA143">
        <v>1</v>
      </c>
      <c r="FB143">
        <v>0</v>
      </c>
      <c r="FC143">
        <f t="shared" si="42"/>
        <v>1.5</v>
      </c>
      <c r="FD143" s="2">
        <f t="shared" si="43"/>
        <v>2.4793388429752068</v>
      </c>
      <c r="FE143">
        <v>0</v>
      </c>
      <c r="FF143">
        <v>0</v>
      </c>
    </row>
    <row r="144" spans="1:162" x14ac:dyDescent="0.4">
      <c r="A144">
        <v>2</v>
      </c>
      <c r="B144">
        <v>62</v>
      </c>
      <c r="C144">
        <v>2</v>
      </c>
      <c r="D144">
        <v>1</v>
      </c>
      <c r="E144">
        <v>0</v>
      </c>
      <c r="F144">
        <v>4</v>
      </c>
      <c r="G144">
        <v>2</v>
      </c>
      <c r="H144">
        <v>0</v>
      </c>
      <c r="I144">
        <v>0</v>
      </c>
      <c r="J144">
        <v>0</v>
      </c>
      <c r="K144">
        <v>2</v>
      </c>
      <c r="L144">
        <v>83</v>
      </c>
      <c r="M144">
        <v>49.333332061767578</v>
      </c>
      <c r="N144">
        <v>0</v>
      </c>
      <c r="O144">
        <v>0</v>
      </c>
      <c r="P144">
        <v>2</v>
      </c>
      <c r="R144">
        <v>173</v>
      </c>
      <c r="S144">
        <f t="shared" si="36"/>
        <v>1.73</v>
      </c>
      <c r="T144">
        <v>39</v>
      </c>
      <c r="U144">
        <f t="shared" si="37"/>
        <v>13.030839653847439</v>
      </c>
      <c r="V144">
        <v>1</v>
      </c>
      <c r="W144">
        <v>63</v>
      </c>
      <c r="X144">
        <v>0</v>
      </c>
      <c r="Y144">
        <v>79</v>
      </c>
      <c r="Z144">
        <v>144</v>
      </c>
      <c r="AA144">
        <v>2</v>
      </c>
      <c r="AB144">
        <v>1</v>
      </c>
      <c r="AC144">
        <v>0</v>
      </c>
      <c r="AD144" t="str">
        <f t="shared" si="40"/>
        <v>&lt;200</v>
      </c>
      <c r="AE144">
        <v>1</v>
      </c>
      <c r="AF144">
        <v>849</v>
      </c>
      <c r="AG144" t="str">
        <f t="shared" si="44"/>
        <v>CD4 count &gt; 500 cells/µL</v>
      </c>
      <c r="AH144">
        <v>3</v>
      </c>
      <c r="AI144">
        <v>22</v>
      </c>
      <c r="AJ144">
        <v>4.6999998092651367</v>
      </c>
      <c r="AK144" t="str">
        <f t="shared" si="45"/>
        <v>Non-Hyperglycemia</v>
      </c>
      <c r="AL144">
        <v>6.619999885559082</v>
      </c>
      <c r="AM144">
        <v>1.7000000476837158</v>
      </c>
      <c r="AN144">
        <v>0</v>
      </c>
      <c r="AO144">
        <v>2.5999999046325684</v>
      </c>
      <c r="AP144">
        <v>1</v>
      </c>
      <c r="AR144">
        <v>8.8000001907348633</v>
      </c>
      <c r="AS144">
        <v>0.80000001192092896</v>
      </c>
      <c r="AT144">
        <v>144</v>
      </c>
      <c r="AU144" t="str">
        <f t="shared" si="46"/>
        <v>&gt;10 years (&gt;120 months)</v>
      </c>
      <c r="AV144">
        <v>3</v>
      </c>
      <c r="AW144" t="s">
        <v>146</v>
      </c>
      <c r="AX144" t="s">
        <v>147</v>
      </c>
      <c r="AY144">
        <v>1</v>
      </c>
      <c r="AZ144">
        <v>1</v>
      </c>
      <c r="BA144">
        <v>34</v>
      </c>
      <c r="BB144">
        <v>4.5</v>
      </c>
      <c r="BC144">
        <v>11.5</v>
      </c>
      <c r="BD144">
        <v>93</v>
      </c>
      <c r="BE144">
        <v>29.100000381469727</v>
      </c>
      <c r="BF144">
        <v>241</v>
      </c>
      <c r="BG144">
        <v>1.9099999666213989</v>
      </c>
      <c r="BH144">
        <v>2.2300000190734863</v>
      </c>
      <c r="BI144">
        <v>0.36000001430511475</v>
      </c>
      <c r="BJ144">
        <v>2</v>
      </c>
      <c r="BK144">
        <v>65</v>
      </c>
      <c r="BL144" t="str">
        <f t="shared" si="47"/>
        <v>51-65</v>
      </c>
      <c r="BM144" t="str">
        <f t="shared" si="48"/>
        <v>60-80</v>
      </c>
      <c r="BN144">
        <v>4</v>
      </c>
      <c r="BO144">
        <v>0</v>
      </c>
      <c r="BP144">
        <v>4</v>
      </c>
      <c r="BQ144">
        <v>0</v>
      </c>
      <c r="BR144">
        <v>0</v>
      </c>
      <c r="BS144">
        <v>0</v>
      </c>
      <c r="BT144">
        <v>0</v>
      </c>
      <c r="BU144">
        <v>1</v>
      </c>
      <c r="BV144">
        <v>0</v>
      </c>
      <c r="BW144">
        <v>132</v>
      </c>
      <c r="BX144">
        <v>125</v>
      </c>
      <c r="BY144">
        <v>125</v>
      </c>
      <c r="BZ144">
        <v>92</v>
      </c>
      <c r="CA144">
        <v>89</v>
      </c>
      <c r="CB144">
        <v>85</v>
      </c>
      <c r="CC144">
        <v>0</v>
      </c>
      <c r="CD144">
        <v>0</v>
      </c>
      <c r="CE144">
        <v>174</v>
      </c>
      <c r="CF144">
        <f t="shared" si="38"/>
        <v>1.74</v>
      </c>
      <c r="CG144">
        <v>62</v>
      </c>
      <c r="CH144">
        <v>1</v>
      </c>
      <c r="CI144">
        <v>77</v>
      </c>
      <c r="CJ144">
        <v>0</v>
      </c>
      <c r="CK144">
        <v>98</v>
      </c>
      <c r="CL144">
        <v>183</v>
      </c>
      <c r="CM144">
        <v>30</v>
      </c>
      <c r="CN144">
        <v>849</v>
      </c>
      <c r="CO144">
        <v>4.8000001907348633</v>
      </c>
      <c r="CP144">
        <v>2</v>
      </c>
      <c r="CQ144">
        <v>3.4100000858306885</v>
      </c>
      <c r="CR144">
        <v>0.87000000476837158</v>
      </c>
      <c r="CS144">
        <v>1</v>
      </c>
      <c r="CT144">
        <v>2.2400000095367432</v>
      </c>
      <c r="CU144">
        <v>1.4700000286102295</v>
      </c>
      <c r="CV144">
        <v>0</v>
      </c>
      <c r="CW144">
        <v>0</v>
      </c>
      <c r="CX144">
        <v>0</v>
      </c>
      <c r="DD144">
        <v>5.5100002288818359</v>
      </c>
      <c r="DE144">
        <v>183</v>
      </c>
      <c r="DF144" t="str">
        <f t="shared" si="49"/>
        <v>&gt;10 years (&gt;120 months)</v>
      </c>
      <c r="DG144" t="s">
        <v>153</v>
      </c>
      <c r="DH144">
        <v>1</v>
      </c>
      <c r="DI144">
        <v>3</v>
      </c>
      <c r="DJ144">
        <v>1</v>
      </c>
      <c r="DK144" t="str">
        <f t="shared" si="50"/>
        <v>1-5 years (12-60 months)</v>
      </c>
      <c r="DL144">
        <v>6.0100002288818359</v>
      </c>
      <c r="DM144">
        <v>12.5</v>
      </c>
      <c r="DN144">
        <v>86.400001525878906</v>
      </c>
      <c r="DO144">
        <v>204</v>
      </c>
      <c r="DP144">
        <v>2.7200000286102295</v>
      </c>
      <c r="DQ144">
        <v>1.7599999904632568</v>
      </c>
      <c r="DR144">
        <v>1.3600000143051147</v>
      </c>
      <c r="DS144">
        <v>44</v>
      </c>
      <c r="DT144">
        <v>277</v>
      </c>
      <c r="DU144">
        <f t="shared" si="41"/>
        <v>20.478266613819528</v>
      </c>
      <c r="DV144">
        <f t="shared" si="39"/>
        <v>0</v>
      </c>
      <c r="DW144">
        <f t="shared" si="51"/>
        <v>0</v>
      </c>
      <c r="DX144">
        <f t="shared" si="52"/>
        <v>0</v>
      </c>
      <c r="DY144" t="str">
        <f t="shared" si="53"/>
        <v>Normal weight</v>
      </c>
      <c r="DZ144">
        <v>0</v>
      </c>
      <c r="EA144">
        <v>0</v>
      </c>
      <c r="EB144">
        <v>0</v>
      </c>
      <c r="EC144">
        <v>0</v>
      </c>
      <c r="ED144">
        <v>0</v>
      </c>
      <c r="EE144">
        <v>0</v>
      </c>
      <c r="EF144">
        <v>0</v>
      </c>
      <c r="EG144">
        <v>0</v>
      </c>
      <c r="EH144">
        <v>1</v>
      </c>
      <c r="EI144">
        <v>0</v>
      </c>
      <c r="EJ144">
        <v>127.33333587646484</v>
      </c>
      <c r="EK144">
        <v>88.666664123535156</v>
      </c>
      <c r="EL144">
        <v>0</v>
      </c>
      <c r="EM144">
        <v>1</v>
      </c>
      <c r="EN144">
        <v>1</v>
      </c>
      <c r="EO144">
        <v>0</v>
      </c>
      <c r="EP144">
        <v>0</v>
      </c>
      <c r="EQ144">
        <v>0</v>
      </c>
      <c r="ER144">
        <v>0</v>
      </c>
      <c r="ES144">
        <v>0</v>
      </c>
      <c r="ET144">
        <v>0</v>
      </c>
      <c r="EU144">
        <v>0</v>
      </c>
      <c r="EV144">
        <v>0</v>
      </c>
      <c r="EW144">
        <v>1</v>
      </c>
      <c r="EX144">
        <v>0</v>
      </c>
      <c r="EY144">
        <v>1</v>
      </c>
      <c r="EZ144">
        <v>0</v>
      </c>
      <c r="FA144">
        <v>0</v>
      </c>
      <c r="FB144">
        <v>0</v>
      </c>
      <c r="FC144">
        <f t="shared" si="42"/>
        <v>23</v>
      </c>
      <c r="FD144" s="2">
        <f t="shared" si="43"/>
        <v>58.974358974358978</v>
      </c>
      <c r="FE144">
        <v>1</v>
      </c>
      <c r="FF144">
        <v>1</v>
      </c>
    </row>
    <row r="145" spans="1:162" x14ac:dyDescent="0.4">
      <c r="A145">
        <v>1</v>
      </c>
      <c r="B145">
        <v>37</v>
      </c>
      <c r="C145">
        <v>3</v>
      </c>
      <c r="D145">
        <v>2</v>
      </c>
      <c r="E145">
        <v>1</v>
      </c>
      <c r="F145">
        <v>3</v>
      </c>
      <c r="G145">
        <v>1</v>
      </c>
      <c r="H145">
        <v>0</v>
      </c>
      <c r="I145">
        <v>1</v>
      </c>
      <c r="J145">
        <v>1</v>
      </c>
      <c r="K145">
        <v>2</v>
      </c>
      <c r="L145">
        <v>104.66666412353516</v>
      </c>
      <c r="M145">
        <v>68</v>
      </c>
      <c r="N145">
        <v>0</v>
      </c>
      <c r="O145">
        <v>0</v>
      </c>
      <c r="P145">
        <v>2</v>
      </c>
      <c r="R145">
        <v>180</v>
      </c>
      <c r="S145">
        <f t="shared" si="36"/>
        <v>1.8</v>
      </c>
      <c r="T145">
        <v>59</v>
      </c>
      <c r="U145">
        <f t="shared" si="37"/>
        <v>18.209876543209877</v>
      </c>
      <c r="V145">
        <v>1</v>
      </c>
      <c r="W145">
        <v>86</v>
      </c>
      <c r="X145">
        <v>0</v>
      </c>
      <c r="Y145">
        <v>88</v>
      </c>
      <c r="Z145">
        <v>120</v>
      </c>
      <c r="AA145">
        <v>2</v>
      </c>
      <c r="AB145">
        <v>1</v>
      </c>
      <c r="AC145">
        <v>227</v>
      </c>
      <c r="AD145" t="str">
        <f t="shared" si="40"/>
        <v>200-1000</v>
      </c>
      <c r="AE145">
        <v>2</v>
      </c>
      <c r="AF145">
        <v>886</v>
      </c>
      <c r="AG145" t="str">
        <f t="shared" si="44"/>
        <v>CD4 count &gt; 500 cells/µL</v>
      </c>
      <c r="AH145">
        <v>3</v>
      </c>
      <c r="AI145">
        <v>53</v>
      </c>
      <c r="AJ145">
        <v>3.5</v>
      </c>
      <c r="AK145" t="str">
        <f t="shared" si="45"/>
        <v>Non-Hyperglycemia</v>
      </c>
      <c r="AL145">
        <v>4.0999999046325684</v>
      </c>
      <c r="AM145">
        <v>0.40000000596046448</v>
      </c>
      <c r="AN145">
        <v>1</v>
      </c>
      <c r="AO145">
        <v>0.40000000596046448</v>
      </c>
      <c r="AP145">
        <v>1</v>
      </c>
      <c r="AQ145">
        <v>120</v>
      </c>
      <c r="AR145">
        <v>135.39999389648437</v>
      </c>
      <c r="AS145">
        <v>4.6999998092651367</v>
      </c>
      <c r="AT145">
        <v>120</v>
      </c>
      <c r="AU145" t="str">
        <f t="shared" si="46"/>
        <v>5-10 years (60-120 months)</v>
      </c>
      <c r="AV145">
        <v>2</v>
      </c>
      <c r="AW145" t="s">
        <v>153</v>
      </c>
      <c r="AX145" t="s">
        <v>147</v>
      </c>
      <c r="AY145">
        <v>1</v>
      </c>
      <c r="AZ145">
        <v>3</v>
      </c>
      <c r="BA145">
        <v>9</v>
      </c>
      <c r="BB145">
        <v>2.9000000953674316</v>
      </c>
      <c r="BC145">
        <v>16.100000381469727</v>
      </c>
      <c r="BD145">
        <v>95.900001525878906</v>
      </c>
      <c r="BE145">
        <v>32.799999237060547</v>
      </c>
      <c r="BF145">
        <v>191</v>
      </c>
      <c r="BG145">
        <v>1.0900000333786011</v>
      </c>
      <c r="BH145">
        <v>1.5700000524520874</v>
      </c>
      <c r="BI145">
        <v>0.23000000417232513</v>
      </c>
      <c r="BJ145">
        <v>1</v>
      </c>
      <c r="BK145">
        <v>40</v>
      </c>
      <c r="BL145" t="str">
        <f t="shared" si="47"/>
        <v>36-50</v>
      </c>
      <c r="BM145" t="str">
        <f t="shared" si="48"/>
        <v>40-59</v>
      </c>
      <c r="BN145">
        <v>3</v>
      </c>
      <c r="BO145">
        <v>1</v>
      </c>
      <c r="BP145">
        <v>1</v>
      </c>
      <c r="BQ145">
        <v>1</v>
      </c>
      <c r="BR145">
        <v>0</v>
      </c>
      <c r="BS145">
        <v>1</v>
      </c>
      <c r="BT145">
        <v>1</v>
      </c>
      <c r="BU145">
        <v>0</v>
      </c>
      <c r="BV145">
        <v>0</v>
      </c>
      <c r="BW145">
        <v>112</v>
      </c>
      <c r="BX145">
        <v>109</v>
      </c>
      <c r="BY145">
        <v>113</v>
      </c>
      <c r="BZ145">
        <v>70</v>
      </c>
      <c r="CA145">
        <v>70</v>
      </c>
      <c r="CB145">
        <v>72</v>
      </c>
      <c r="CC145">
        <v>0</v>
      </c>
      <c r="CD145">
        <v>1</v>
      </c>
      <c r="CE145">
        <v>183</v>
      </c>
      <c r="CF145">
        <f t="shared" si="38"/>
        <v>1.83</v>
      </c>
      <c r="CG145">
        <v>61</v>
      </c>
      <c r="CH145">
        <v>0</v>
      </c>
      <c r="CI145">
        <v>69</v>
      </c>
      <c r="CJ145">
        <v>0</v>
      </c>
      <c r="CK145">
        <v>83</v>
      </c>
      <c r="CL145">
        <v>156</v>
      </c>
      <c r="CM145">
        <v>0</v>
      </c>
      <c r="CN145">
        <v>980</v>
      </c>
      <c r="CP145">
        <v>2</v>
      </c>
      <c r="CQ145">
        <v>1.8300000429153442</v>
      </c>
      <c r="CR145">
        <v>0.94999998807907104</v>
      </c>
      <c r="CS145">
        <v>1</v>
      </c>
      <c r="CT145">
        <v>0.60000002384185791</v>
      </c>
      <c r="CU145">
        <v>0.9100000262260437</v>
      </c>
      <c r="CV145">
        <v>0</v>
      </c>
      <c r="CW145">
        <v>0</v>
      </c>
      <c r="CX145">
        <v>0</v>
      </c>
      <c r="DC145">
        <v>100.30000305175781</v>
      </c>
      <c r="DD145">
        <v>2.059999942779541</v>
      </c>
      <c r="DE145">
        <v>156</v>
      </c>
      <c r="DF145" t="str">
        <f t="shared" si="49"/>
        <v>&gt;10 years (&gt;120 months)</v>
      </c>
      <c r="DG145" t="s">
        <v>148</v>
      </c>
      <c r="DH145">
        <v>1</v>
      </c>
      <c r="DI145">
        <v>3</v>
      </c>
      <c r="DJ145">
        <v>51</v>
      </c>
      <c r="DK145" t="str">
        <f t="shared" si="50"/>
        <v>1-5 years (12-60 months)</v>
      </c>
      <c r="DL145">
        <v>3.559999942779541</v>
      </c>
      <c r="DM145">
        <v>15.800000190734863</v>
      </c>
      <c r="DN145">
        <v>97.300003051757813</v>
      </c>
      <c r="DO145">
        <v>201</v>
      </c>
      <c r="DP145">
        <v>1.3500000238418579</v>
      </c>
      <c r="DQ145">
        <v>1.809999942779541</v>
      </c>
      <c r="DR145">
        <v>0.36000001430511475</v>
      </c>
      <c r="DS145">
        <v>44</v>
      </c>
      <c r="DT145">
        <v>296</v>
      </c>
      <c r="DU145">
        <f t="shared" si="41"/>
        <v>18.214936247723131</v>
      </c>
      <c r="DV145">
        <f t="shared" si="39"/>
        <v>0</v>
      </c>
      <c r="DW145">
        <f t="shared" si="51"/>
        <v>0</v>
      </c>
      <c r="DX145">
        <f t="shared" si="52"/>
        <v>0</v>
      </c>
      <c r="DY145" t="str">
        <f t="shared" si="53"/>
        <v>Underweight</v>
      </c>
      <c r="DZ145">
        <v>0</v>
      </c>
      <c r="EA145">
        <v>0</v>
      </c>
      <c r="EB145">
        <v>0</v>
      </c>
      <c r="ED145">
        <v>0</v>
      </c>
      <c r="EE145">
        <v>0</v>
      </c>
      <c r="EF145">
        <v>0</v>
      </c>
      <c r="EG145">
        <v>0</v>
      </c>
      <c r="EH145">
        <v>0</v>
      </c>
      <c r="EI145">
        <v>0</v>
      </c>
      <c r="EJ145">
        <v>111.33333587646484</v>
      </c>
      <c r="EK145">
        <v>70.666664123535156</v>
      </c>
      <c r="EL145">
        <v>0</v>
      </c>
      <c r="EM145">
        <v>0</v>
      </c>
      <c r="EN145">
        <v>0</v>
      </c>
      <c r="EO145">
        <v>0</v>
      </c>
      <c r="EP145">
        <v>0</v>
      </c>
      <c r="EQ145">
        <v>0</v>
      </c>
      <c r="ER145">
        <v>1</v>
      </c>
      <c r="ES145">
        <v>0</v>
      </c>
      <c r="ET145">
        <v>0</v>
      </c>
      <c r="EU145">
        <v>0</v>
      </c>
      <c r="EW145">
        <v>0</v>
      </c>
      <c r="EX145">
        <v>0</v>
      </c>
      <c r="EY145">
        <v>1</v>
      </c>
      <c r="EZ145">
        <v>0</v>
      </c>
      <c r="FA145">
        <v>0</v>
      </c>
      <c r="FB145">
        <v>0</v>
      </c>
      <c r="FC145">
        <f t="shared" si="42"/>
        <v>2</v>
      </c>
      <c r="FD145" s="2">
        <f t="shared" si="43"/>
        <v>3.3898305084745761</v>
      </c>
      <c r="FE145">
        <v>0</v>
      </c>
      <c r="FF145">
        <v>0</v>
      </c>
    </row>
    <row r="146" spans="1:162" x14ac:dyDescent="0.4">
      <c r="A146">
        <v>1</v>
      </c>
      <c r="B146">
        <v>67</v>
      </c>
      <c r="C146">
        <v>3</v>
      </c>
      <c r="D146">
        <v>2</v>
      </c>
      <c r="E146">
        <v>1</v>
      </c>
      <c r="F146">
        <v>4</v>
      </c>
      <c r="G146">
        <v>2</v>
      </c>
      <c r="H146">
        <v>0</v>
      </c>
      <c r="I146">
        <v>0</v>
      </c>
      <c r="J146">
        <v>0</v>
      </c>
      <c r="K146">
        <v>2</v>
      </c>
      <c r="L146">
        <v>123</v>
      </c>
      <c r="M146">
        <v>64.666664123535156</v>
      </c>
      <c r="N146">
        <v>0</v>
      </c>
      <c r="O146">
        <v>0</v>
      </c>
      <c r="P146">
        <v>2</v>
      </c>
      <c r="R146">
        <v>182</v>
      </c>
      <c r="S146">
        <f t="shared" si="36"/>
        <v>1.82</v>
      </c>
      <c r="T146">
        <v>55</v>
      </c>
      <c r="U146">
        <f t="shared" si="37"/>
        <v>16.604274846033086</v>
      </c>
      <c r="V146">
        <v>1</v>
      </c>
      <c r="W146">
        <v>36</v>
      </c>
      <c r="X146">
        <v>0</v>
      </c>
      <c r="Y146">
        <v>94</v>
      </c>
      <c r="Z146">
        <v>72</v>
      </c>
      <c r="AB146">
        <v>3</v>
      </c>
      <c r="AC146">
        <v>57667</v>
      </c>
      <c r="AD146" t="str">
        <f t="shared" si="40"/>
        <v>≥1000</v>
      </c>
      <c r="AE146">
        <v>3</v>
      </c>
      <c r="AF146">
        <v>318</v>
      </c>
      <c r="AG146" t="str">
        <f t="shared" si="44"/>
        <v>CD4 count between 200 and 500 cells/µL</v>
      </c>
      <c r="AH146">
        <v>2</v>
      </c>
      <c r="AI146">
        <v>14</v>
      </c>
      <c r="AJ146">
        <v>6</v>
      </c>
      <c r="AK146" t="str">
        <f t="shared" si="45"/>
        <v>Hyperglycemia</v>
      </c>
      <c r="AL146">
        <v>4.2600002288818359</v>
      </c>
      <c r="AM146">
        <v>1.3999999761581421</v>
      </c>
      <c r="AN146">
        <v>0</v>
      </c>
      <c r="AO146">
        <v>1.2999999523162842</v>
      </c>
      <c r="AP146">
        <v>1</v>
      </c>
      <c r="AQ146">
        <v>70.699996948242187</v>
      </c>
      <c r="AR146">
        <v>96</v>
      </c>
      <c r="AS146">
        <v>3.5199999809265137</v>
      </c>
      <c r="AT146">
        <v>72</v>
      </c>
      <c r="AU146" t="str">
        <f t="shared" si="46"/>
        <v>5-10 years (60-120 months)</v>
      </c>
      <c r="AV146">
        <v>2</v>
      </c>
      <c r="AW146" t="s">
        <v>146</v>
      </c>
      <c r="AX146" t="s">
        <v>147</v>
      </c>
      <c r="AY146">
        <v>1</v>
      </c>
      <c r="AZ146">
        <v>1</v>
      </c>
      <c r="BA146">
        <v>70</v>
      </c>
      <c r="BB146">
        <v>4.1999998092651367</v>
      </c>
      <c r="BC146">
        <v>13.100000381469727</v>
      </c>
      <c r="BD146">
        <v>93.199996948242188</v>
      </c>
      <c r="BE146">
        <v>28.600000381469727</v>
      </c>
      <c r="BF146">
        <v>198</v>
      </c>
      <c r="BG146">
        <v>1.3400000333786011</v>
      </c>
      <c r="BH146">
        <v>2.0999999046325684</v>
      </c>
      <c r="BI146">
        <v>0.75999999046325684</v>
      </c>
      <c r="BJ146">
        <v>1</v>
      </c>
      <c r="BK146">
        <v>71</v>
      </c>
      <c r="BL146" t="str">
        <f t="shared" si="47"/>
        <v>66-80</v>
      </c>
      <c r="BM146" t="str">
        <f t="shared" si="48"/>
        <v>60-80</v>
      </c>
      <c r="BN146">
        <v>3</v>
      </c>
      <c r="BO146">
        <v>1</v>
      </c>
      <c r="BP146">
        <v>4</v>
      </c>
      <c r="BQ146">
        <v>0</v>
      </c>
      <c r="BR146">
        <v>0</v>
      </c>
      <c r="BS146">
        <v>0</v>
      </c>
      <c r="BT146">
        <v>0</v>
      </c>
      <c r="BU146">
        <v>1</v>
      </c>
      <c r="BV146">
        <v>0</v>
      </c>
      <c r="BW146">
        <v>129</v>
      </c>
      <c r="BX146">
        <v>126</v>
      </c>
      <c r="BY146">
        <v>125</v>
      </c>
      <c r="BZ146">
        <v>71</v>
      </c>
      <c r="CA146">
        <v>73</v>
      </c>
      <c r="CB146">
        <v>87</v>
      </c>
      <c r="CC146">
        <v>0</v>
      </c>
      <c r="CD146">
        <v>0</v>
      </c>
      <c r="CE146">
        <v>185</v>
      </c>
      <c r="CF146">
        <f t="shared" si="38"/>
        <v>1.85</v>
      </c>
      <c r="CG146">
        <v>59</v>
      </c>
      <c r="CH146">
        <v>0</v>
      </c>
      <c r="CI146">
        <v>77</v>
      </c>
      <c r="CJ146">
        <v>0</v>
      </c>
      <c r="CK146">
        <v>94</v>
      </c>
      <c r="CL146">
        <v>108</v>
      </c>
      <c r="CM146">
        <v>30</v>
      </c>
      <c r="CN146">
        <v>572</v>
      </c>
      <c r="CO146">
        <v>9.3000001907348633</v>
      </c>
      <c r="CP146">
        <v>2</v>
      </c>
      <c r="CQ146">
        <v>4.130000114440918</v>
      </c>
      <c r="CR146">
        <v>1.6599999666213989</v>
      </c>
      <c r="CS146">
        <v>0</v>
      </c>
      <c r="CT146">
        <v>2.2000000476837158</v>
      </c>
      <c r="CU146">
        <v>2.2999999523162842</v>
      </c>
      <c r="CV146">
        <v>0</v>
      </c>
      <c r="CW146">
        <v>0</v>
      </c>
      <c r="CX146">
        <v>0</v>
      </c>
      <c r="CY146">
        <v>1</v>
      </c>
      <c r="DE146">
        <v>108</v>
      </c>
      <c r="DF146" t="str">
        <f t="shared" si="49"/>
        <v>5-10 years (60-120 months)</v>
      </c>
      <c r="DG146" t="s">
        <v>188</v>
      </c>
      <c r="DH146">
        <v>4</v>
      </c>
      <c r="DI146">
        <v>3</v>
      </c>
      <c r="DJ146">
        <v>21</v>
      </c>
      <c r="DK146" t="str">
        <f t="shared" si="50"/>
        <v>1-5 years (12-60 months)</v>
      </c>
      <c r="DL146">
        <v>4.4000000953674316</v>
      </c>
      <c r="DM146">
        <v>14</v>
      </c>
      <c r="DN146">
        <v>90</v>
      </c>
      <c r="DO146">
        <v>223</v>
      </c>
      <c r="DP146">
        <v>1.5499999523162842</v>
      </c>
      <c r="DQ146">
        <v>2.4600000381469727</v>
      </c>
      <c r="DR146">
        <v>0.37999999523162842</v>
      </c>
      <c r="DS146">
        <v>41</v>
      </c>
      <c r="DT146">
        <v>44</v>
      </c>
      <c r="DU146">
        <f t="shared" si="41"/>
        <v>17.238860482103725</v>
      </c>
      <c r="DV146">
        <f t="shared" si="39"/>
        <v>0</v>
      </c>
      <c r="DW146">
        <f t="shared" si="51"/>
        <v>0</v>
      </c>
      <c r="DX146">
        <f t="shared" si="52"/>
        <v>0</v>
      </c>
      <c r="DY146" t="str">
        <f t="shared" si="53"/>
        <v>Underweight</v>
      </c>
      <c r="DZ146">
        <v>0</v>
      </c>
      <c r="EA146">
        <v>0</v>
      </c>
      <c r="EB146">
        <v>1</v>
      </c>
      <c r="EC146">
        <v>1</v>
      </c>
      <c r="ED146">
        <v>0</v>
      </c>
      <c r="EE146">
        <v>1</v>
      </c>
      <c r="EF146">
        <v>0</v>
      </c>
      <c r="EG146">
        <v>0</v>
      </c>
      <c r="EH146">
        <v>0</v>
      </c>
      <c r="EI146">
        <v>0</v>
      </c>
      <c r="EJ146">
        <v>126.66666412353516</v>
      </c>
      <c r="EK146">
        <v>77</v>
      </c>
      <c r="EL146">
        <v>0</v>
      </c>
      <c r="EM146">
        <v>0</v>
      </c>
      <c r="EN146">
        <v>0</v>
      </c>
      <c r="EO146">
        <v>0</v>
      </c>
      <c r="EP146">
        <v>0</v>
      </c>
      <c r="EQ146">
        <v>0</v>
      </c>
      <c r="ER146">
        <v>0</v>
      </c>
      <c r="ES146">
        <v>1</v>
      </c>
      <c r="ET146">
        <v>0</v>
      </c>
      <c r="EU146">
        <v>0</v>
      </c>
      <c r="EV146">
        <v>0</v>
      </c>
      <c r="EW146">
        <v>0</v>
      </c>
      <c r="EX146">
        <v>1</v>
      </c>
      <c r="EY146">
        <v>0</v>
      </c>
      <c r="EZ146">
        <v>1</v>
      </c>
      <c r="FA146">
        <v>0</v>
      </c>
      <c r="FB146">
        <v>0</v>
      </c>
      <c r="FC146">
        <f t="shared" si="42"/>
        <v>4</v>
      </c>
      <c r="FD146" s="2">
        <f t="shared" si="43"/>
        <v>7.2727272727272725</v>
      </c>
      <c r="FE146">
        <v>0</v>
      </c>
      <c r="FF146">
        <v>1</v>
      </c>
    </row>
    <row r="147" spans="1:162" x14ac:dyDescent="0.4">
      <c r="A147">
        <v>1</v>
      </c>
      <c r="B147">
        <v>32</v>
      </c>
      <c r="C147">
        <v>4</v>
      </c>
      <c r="D147">
        <v>4</v>
      </c>
      <c r="E147">
        <v>1</v>
      </c>
      <c r="F147">
        <v>3</v>
      </c>
      <c r="G147">
        <v>1</v>
      </c>
      <c r="H147">
        <v>0</v>
      </c>
      <c r="I147">
        <v>1</v>
      </c>
      <c r="J147">
        <v>1</v>
      </c>
      <c r="K147">
        <v>2</v>
      </c>
      <c r="L147">
        <v>105.33333587646484</v>
      </c>
      <c r="M147">
        <v>64.666664123535156</v>
      </c>
      <c r="N147">
        <v>0</v>
      </c>
      <c r="O147">
        <v>0</v>
      </c>
      <c r="P147">
        <v>1</v>
      </c>
      <c r="R147">
        <v>179</v>
      </c>
      <c r="S147">
        <f t="shared" si="36"/>
        <v>1.79</v>
      </c>
      <c r="T147">
        <v>54</v>
      </c>
      <c r="U147">
        <f t="shared" si="37"/>
        <v>16.853406572828565</v>
      </c>
      <c r="V147">
        <v>1</v>
      </c>
      <c r="W147">
        <v>76</v>
      </c>
      <c r="X147">
        <v>0</v>
      </c>
      <c r="Y147">
        <v>80</v>
      </c>
      <c r="Z147">
        <v>36</v>
      </c>
      <c r="AA147">
        <v>2</v>
      </c>
      <c r="AB147">
        <v>1</v>
      </c>
      <c r="AC147">
        <v>0</v>
      </c>
      <c r="AD147" t="str">
        <f t="shared" si="40"/>
        <v>&lt;200</v>
      </c>
      <c r="AE147">
        <v>1</v>
      </c>
      <c r="AF147">
        <v>181</v>
      </c>
      <c r="AG147" t="str">
        <f t="shared" si="44"/>
        <v>CD4 count &lt; 200 cells/µL</v>
      </c>
      <c r="AH147">
        <v>1</v>
      </c>
      <c r="AI147">
        <v>22</v>
      </c>
      <c r="AJ147">
        <v>4.6999998092651367</v>
      </c>
      <c r="AK147" t="str">
        <f t="shared" si="45"/>
        <v>Non-Hyperglycemia</v>
      </c>
      <c r="AL147">
        <v>2.0999999046325684</v>
      </c>
      <c r="AM147">
        <v>0.89999997615814209</v>
      </c>
      <c r="AN147">
        <v>1</v>
      </c>
      <c r="AO147">
        <v>0.60000002384185791</v>
      </c>
      <c r="AP147">
        <v>1</v>
      </c>
      <c r="AQ147">
        <v>70.900001525878906</v>
      </c>
      <c r="AR147">
        <v>64.300003051757812</v>
      </c>
      <c r="AS147">
        <v>2.5199999809265137</v>
      </c>
      <c r="AT147">
        <v>36</v>
      </c>
      <c r="AU147" t="str">
        <f t="shared" si="46"/>
        <v>1-5 years (12-60 months)</v>
      </c>
      <c r="AV147">
        <v>1</v>
      </c>
      <c r="AW147" t="s">
        <v>146</v>
      </c>
      <c r="AX147" t="s">
        <v>147</v>
      </c>
      <c r="AY147">
        <v>1</v>
      </c>
      <c r="AZ147">
        <v>1</v>
      </c>
      <c r="BA147">
        <v>38</v>
      </c>
      <c r="BB147">
        <v>1.8999999761581421</v>
      </c>
      <c r="BC147">
        <v>10.699999809265137</v>
      </c>
      <c r="BD147">
        <v>33.599998474121094</v>
      </c>
      <c r="BE147">
        <v>31.700000762939453</v>
      </c>
      <c r="BF147">
        <v>261</v>
      </c>
      <c r="BG147">
        <v>1.2300000190734863</v>
      </c>
      <c r="BH147">
        <v>0.4699999988079071</v>
      </c>
      <c r="BI147">
        <v>0.20999999344348907</v>
      </c>
      <c r="BJ147">
        <v>1</v>
      </c>
      <c r="BK147">
        <v>36</v>
      </c>
      <c r="BL147" t="str">
        <f t="shared" si="47"/>
        <v>36-50</v>
      </c>
      <c r="BM147" t="str">
        <f t="shared" si="48"/>
        <v>21-39</v>
      </c>
      <c r="BN147">
        <v>3</v>
      </c>
      <c r="BO147">
        <v>1</v>
      </c>
      <c r="BP147">
        <v>3</v>
      </c>
      <c r="BQ147">
        <v>1</v>
      </c>
      <c r="BR147">
        <v>0</v>
      </c>
      <c r="BS147">
        <v>0</v>
      </c>
      <c r="BT147">
        <v>0</v>
      </c>
      <c r="BU147">
        <v>1</v>
      </c>
      <c r="BV147">
        <v>0</v>
      </c>
      <c r="BW147">
        <v>116</v>
      </c>
      <c r="BX147">
        <v>104</v>
      </c>
      <c r="BY147">
        <v>103</v>
      </c>
      <c r="BZ147">
        <v>83</v>
      </c>
      <c r="CA147">
        <v>75</v>
      </c>
      <c r="CB147">
        <v>76</v>
      </c>
      <c r="CC147">
        <v>0</v>
      </c>
      <c r="CD147">
        <v>1</v>
      </c>
      <c r="CE147">
        <v>176.5</v>
      </c>
      <c r="CF147">
        <f t="shared" si="38"/>
        <v>1.7649999999999999</v>
      </c>
      <c r="CG147">
        <v>55</v>
      </c>
      <c r="CH147">
        <v>0</v>
      </c>
      <c r="CI147">
        <v>74</v>
      </c>
      <c r="CJ147">
        <v>0</v>
      </c>
      <c r="CK147">
        <v>90</v>
      </c>
      <c r="CL147">
        <v>82</v>
      </c>
      <c r="CM147">
        <v>0</v>
      </c>
      <c r="CN147">
        <v>82</v>
      </c>
      <c r="CO147">
        <v>4.3000001907348633</v>
      </c>
      <c r="CP147">
        <v>2</v>
      </c>
      <c r="CQ147">
        <v>3.309999942779541</v>
      </c>
      <c r="CR147">
        <v>1.3999999761581421</v>
      </c>
      <c r="CS147">
        <v>0</v>
      </c>
      <c r="CT147">
        <v>1.7300000190734863</v>
      </c>
      <c r="CU147">
        <v>1.4600000381469727</v>
      </c>
      <c r="CV147">
        <v>0</v>
      </c>
      <c r="CW147">
        <v>0</v>
      </c>
      <c r="CX147">
        <v>0</v>
      </c>
      <c r="CY147">
        <v>43.200000762939453</v>
      </c>
      <c r="CZ147">
        <v>74.300003051757813</v>
      </c>
      <c r="DA147">
        <v>28.5</v>
      </c>
      <c r="DD147">
        <v>2.309999942779541</v>
      </c>
      <c r="DE147">
        <v>82</v>
      </c>
      <c r="DF147" t="str">
        <f t="shared" si="49"/>
        <v>5-10 years (60-120 months)</v>
      </c>
      <c r="DG147" t="s">
        <v>153</v>
      </c>
      <c r="DH147">
        <v>1</v>
      </c>
      <c r="DI147">
        <v>3</v>
      </c>
      <c r="DJ147">
        <v>41</v>
      </c>
      <c r="DK147" t="str">
        <f t="shared" si="50"/>
        <v>1-5 years (12-60 months)</v>
      </c>
      <c r="DL147">
        <v>2.2000000476837158</v>
      </c>
      <c r="DM147">
        <v>14.600000381469727</v>
      </c>
      <c r="DN147">
        <v>99</v>
      </c>
      <c r="DO147">
        <v>154</v>
      </c>
      <c r="DP147">
        <v>1.1799999475479126</v>
      </c>
      <c r="DQ147">
        <v>0.81000000238418579</v>
      </c>
      <c r="DR147">
        <v>0.20999999344348907</v>
      </c>
      <c r="DS147">
        <v>44</v>
      </c>
      <c r="DT147">
        <v>243</v>
      </c>
      <c r="DU147">
        <f t="shared" si="41"/>
        <v>17.655225545506347</v>
      </c>
      <c r="DV147">
        <f t="shared" si="39"/>
        <v>0</v>
      </c>
      <c r="DW147">
        <f t="shared" si="51"/>
        <v>0</v>
      </c>
      <c r="DX147">
        <f t="shared" si="52"/>
        <v>0</v>
      </c>
      <c r="DY147" t="str">
        <f t="shared" si="53"/>
        <v>Underweight</v>
      </c>
      <c r="DZ147">
        <v>0</v>
      </c>
      <c r="EA147">
        <v>0</v>
      </c>
      <c r="EB147">
        <v>0</v>
      </c>
      <c r="EC147">
        <v>0</v>
      </c>
      <c r="ED147">
        <v>0</v>
      </c>
      <c r="EE147">
        <v>0</v>
      </c>
      <c r="EF147">
        <v>0</v>
      </c>
      <c r="EG147">
        <v>0</v>
      </c>
      <c r="EH147">
        <v>0</v>
      </c>
      <c r="EI147">
        <v>0</v>
      </c>
      <c r="EJ147">
        <v>107.66666412353516</v>
      </c>
      <c r="EK147">
        <v>78</v>
      </c>
      <c r="EL147">
        <v>0</v>
      </c>
      <c r="EM147">
        <v>0</v>
      </c>
      <c r="EN147">
        <v>0</v>
      </c>
      <c r="EO147">
        <v>0</v>
      </c>
      <c r="EP147">
        <v>0</v>
      </c>
      <c r="EQ147">
        <v>0</v>
      </c>
      <c r="ER147">
        <v>1</v>
      </c>
      <c r="ES147">
        <v>0</v>
      </c>
      <c r="ET147">
        <v>0</v>
      </c>
      <c r="EU147">
        <v>0</v>
      </c>
      <c r="EV147">
        <v>0</v>
      </c>
      <c r="EW147">
        <v>0</v>
      </c>
      <c r="EX147">
        <v>0</v>
      </c>
      <c r="EY147">
        <v>0</v>
      </c>
      <c r="EZ147">
        <v>0</v>
      </c>
      <c r="FA147">
        <v>0</v>
      </c>
      <c r="FB147">
        <v>0</v>
      </c>
      <c r="FC147">
        <f t="shared" si="42"/>
        <v>1</v>
      </c>
      <c r="FD147" s="2">
        <f t="shared" si="43"/>
        <v>1.8518518518518516</v>
      </c>
      <c r="FE147">
        <v>0</v>
      </c>
      <c r="FF147">
        <v>0</v>
      </c>
    </row>
    <row r="148" spans="1:162" x14ac:dyDescent="0.4">
      <c r="A148">
        <v>2</v>
      </c>
      <c r="B148">
        <v>45</v>
      </c>
      <c r="C148">
        <v>3</v>
      </c>
      <c r="D148">
        <v>2</v>
      </c>
      <c r="E148">
        <v>1</v>
      </c>
      <c r="F148">
        <v>3</v>
      </c>
      <c r="G148">
        <v>1</v>
      </c>
      <c r="H148">
        <v>0</v>
      </c>
      <c r="I148">
        <v>0</v>
      </c>
      <c r="J148">
        <v>0</v>
      </c>
      <c r="K148">
        <v>2</v>
      </c>
      <c r="L148">
        <v>116.66666412353516</v>
      </c>
      <c r="M148">
        <v>68</v>
      </c>
      <c r="N148">
        <v>0</v>
      </c>
      <c r="O148">
        <v>0</v>
      </c>
      <c r="P148">
        <v>1</v>
      </c>
      <c r="R148">
        <v>163</v>
      </c>
      <c r="S148">
        <f t="shared" si="36"/>
        <v>1.63</v>
      </c>
      <c r="T148">
        <v>63</v>
      </c>
      <c r="U148">
        <f t="shared" si="37"/>
        <v>23.711844630960897</v>
      </c>
      <c r="V148">
        <v>2</v>
      </c>
      <c r="W148">
        <v>87</v>
      </c>
      <c r="X148">
        <v>1</v>
      </c>
      <c r="Y148">
        <v>97</v>
      </c>
      <c r="Z148">
        <v>168</v>
      </c>
      <c r="AA148">
        <v>2</v>
      </c>
      <c r="AB148">
        <v>3</v>
      </c>
      <c r="AC148">
        <v>217</v>
      </c>
      <c r="AD148" t="str">
        <f t="shared" si="40"/>
        <v>200-1000</v>
      </c>
      <c r="AE148">
        <v>2</v>
      </c>
      <c r="AF148">
        <v>718</v>
      </c>
      <c r="AG148" t="str">
        <f t="shared" si="44"/>
        <v>CD4 count &gt; 500 cells/µL</v>
      </c>
      <c r="AH148">
        <v>3</v>
      </c>
      <c r="AI148">
        <v>37</v>
      </c>
      <c r="AL148">
        <v>4.0500001907348633</v>
      </c>
      <c r="AM148">
        <v>1.5</v>
      </c>
      <c r="AN148">
        <v>0</v>
      </c>
      <c r="AO148">
        <v>1.7999999523162842</v>
      </c>
      <c r="AP148">
        <v>1</v>
      </c>
      <c r="AQ148">
        <v>64.099998474121094</v>
      </c>
      <c r="AR148">
        <v>90.900001525878906</v>
      </c>
      <c r="AS148">
        <v>4.0399999618530273</v>
      </c>
      <c r="AT148">
        <v>168</v>
      </c>
      <c r="AU148" t="str">
        <f t="shared" si="46"/>
        <v>&gt;10 years (&gt;120 months)</v>
      </c>
      <c r="AV148">
        <v>3</v>
      </c>
      <c r="AW148" t="s">
        <v>146</v>
      </c>
      <c r="AX148" t="s">
        <v>147</v>
      </c>
      <c r="AY148">
        <v>1</v>
      </c>
      <c r="AZ148">
        <v>1</v>
      </c>
      <c r="BA148">
        <v>69</v>
      </c>
      <c r="BB148">
        <v>6.3000001907348633</v>
      </c>
      <c r="BC148">
        <v>12.5</v>
      </c>
      <c r="BD148">
        <v>91</v>
      </c>
      <c r="BE148">
        <v>28.100000381469727</v>
      </c>
      <c r="BF148">
        <v>205</v>
      </c>
      <c r="BG148">
        <v>3.6400001049041748</v>
      </c>
      <c r="BH148">
        <v>2.130000114440918</v>
      </c>
      <c r="BI148">
        <v>0.52999997138977051</v>
      </c>
      <c r="BJ148">
        <v>2</v>
      </c>
      <c r="BK148">
        <v>47</v>
      </c>
      <c r="BL148" t="str">
        <f t="shared" si="47"/>
        <v>36-50</v>
      </c>
      <c r="BM148" t="str">
        <f t="shared" si="48"/>
        <v>40-59</v>
      </c>
      <c r="BN148">
        <v>3</v>
      </c>
      <c r="BO148">
        <v>0</v>
      </c>
      <c r="BP148">
        <v>3</v>
      </c>
      <c r="BQ148">
        <v>0</v>
      </c>
      <c r="BR148">
        <v>0</v>
      </c>
      <c r="BS148">
        <v>0</v>
      </c>
      <c r="BT148">
        <v>1</v>
      </c>
      <c r="BU148">
        <v>0</v>
      </c>
      <c r="BV148">
        <v>0</v>
      </c>
      <c r="BW148">
        <v>128</v>
      </c>
      <c r="BX148">
        <v>134</v>
      </c>
      <c r="BY148">
        <v>132</v>
      </c>
      <c r="BZ148">
        <v>66</v>
      </c>
      <c r="CA148">
        <v>67</v>
      </c>
      <c r="CB148">
        <v>66</v>
      </c>
      <c r="CC148">
        <v>0</v>
      </c>
      <c r="CD148">
        <v>1</v>
      </c>
      <c r="CE148">
        <v>162</v>
      </c>
      <c r="CF148">
        <f t="shared" si="38"/>
        <v>1.62</v>
      </c>
      <c r="CG148">
        <v>70</v>
      </c>
      <c r="CH148">
        <v>1</v>
      </c>
      <c r="CI148">
        <v>94</v>
      </c>
      <c r="CJ148">
        <v>1</v>
      </c>
      <c r="CK148">
        <v>97</v>
      </c>
      <c r="CL148">
        <v>213</v>
      </c>
      <c r="CM148">
        <v>23</v>
      </c>
      <c r="CN148">
        <v>1029</v>
      </c>
      <c r="CO148">
        <v>4.8000001907348633</v>
      </c>
      <c r="CP148">
        <v>2</v>
      </c>
      <c r="CQ148">
        <v>3.0299999713897705</v>
      </c>
      <c r="CR148">
        <v>0.51999998092651367</v>
      </c>
      <c r="CS148">
        <v>1</v>
      </c>
      <c r="CT148">
        <v>1.809999942779541</v>
      </c>
      <c r="CU148">
        <v>2.5</v>
      </c>
      <c r="CV148">
        <v>0</v>
      </c>
      <c r="CW148">
        <v>0</v>
      </c>
      <c r="CX148">
        <v>0</v>
      </c>
      <c r="CY148">
        <v>40.700000762939453</v>
      </c>
      <c r="CZ148">
        <v>46.700000762939453</v>
      </c>
      <c r="DA148">
        <v>32.400001525878906</v>
      </c>
      <c r="DD148">
        <v>4.1700000762939453</v>
      </c>
      <c r="DE148">
        <v>213</v>
      </c>
      <c r="DF148" t="str">
        <f t="shared" si="49"/>
        <v>&gt;10 years (&gt;120 months)</v>
      </c>
      <c r="DG148" t="s">
        <v>153</v>
      </c>
      <c r="DH148">
        <v>1</v>
      </c>
      <c r="DI148">
        <v>3</v>
      </c>
      <c r="DJ148">
        <v>19</v>
      </c>
      <c r="DK148" t="str">
        <f t="shared" si="50"/>
        <v>1-5 years (12-60 months)</v>
      </c>
      <c r="DL148">
        <v>6.5</v>
      </c>
      <c r="DM148">
        <v>12.100000381469727</v>
      </c>
      <c r="DN148">
        <v>87.5</v>
      </c>
      <c r="DO148">
        <v>271</v>
      </c>
      <c r="DP148">
        <v>3.119999885559082</v>
      </c>
      <c r="DQ148">
        <v>2.4500000476837158</v>
      </c>
      <c r="DR148">
        <v>0.72000002861022949</v>
      </c>
      <c r="DS148">
        <v>43</v>
      </c>
      <c r="DT148">
        <v>184</v>
      </c>
      <c r="DU148">
        <f t="shared" si="41"/>
        <v>26.672763298277697</v>
      </c>
      <c r="DV148">
        <f t="shared" si="39"/>
        <v>1</v>
      </c>
      <c r="DW148">
        <f t="shared" si="51"/>
        <v>0</v>
      </c>
      <c r="DX148">
        <f t="shared" si="52"/>
        <v>1</v>
      </c>
      <c r="DY148" t="str">
        <f t="shared" si="53"/>
        <v>Overweight</v>
      </c>
      <c r="DZ148">
        <v>0</v>
      </c>
      <c r="EA148">
        <v>0</v>
      </c>
      <c r="EC148">
        <v>0</v>
      </c>
      <c r="ED148">
        <v>0</v>
      </c>
      <c r="EE148">
        <v>1</v>
      </c>
      <c r="EF148">
        <v>0</v>
      </c>
      <c r="EG148">
        <v>0</v>
      </c>
      <c r="EH148">
        <v>0</v>
      </c>
      <c r="EI148">
        <v>0</v>
      </c>
      <c r="EJ148">
        <v>131.33332824707031</v>
      </c>
      <c r="EK148">
        <v>66.333335876464844</v>
      </c>
      <c r="EL148">
        <v>1</v>
      </c>
      <c r="EM148">
        <v>0</v>
      </c>
      <c r="EN148">
        <v>1</v>
      </c>
      <c r="EP148">
        <v>0</v>
      </c>
      <c r="EQ148">
        <v>0</v>
      </c>
      <c r="ER148">
        <v>0</v>
      </c>
      <c r="ES148">
        <v>0</v>
      </c>
      <c r="ET148">
        <v>1</v>
      </c>
      <c r="EU148">
        <v>0</v>
      </c>
      <c r="EV148">
        <v>1</v>
      </c>
      <c r="EW148">
        <v>1</v>
      </c>
      <c r="EX148">
        <v>1</v>
      </c>
      <c r="EY148">
        <v>1</v>
      </c>
      <c r="EZ148">
        <v>0</v>
      </c>
      <c r="FA148">
        <v>1</v>
      </c>
      <c r="FB148">
        <v>1</v>
      </c>
      <c r="FC148">
        <f t="shared" si="42"/>
        <v>7</v>
      </c>
      <c r="FD148" s="2">
        <f t="shared" si="43"/>
        <v>11.111111111111111</v>
      </c>
      <c r="FE148">
        <v>1</v>
      </c>
      <c r="FF148">
        <v>1</v>
      </c>
    </row>
    <row r="149" spans="1:162" x14ac:dyDescent="0.4">
      <c r="A149">
        <v>1</v>
      </c>
      <c r="B149">
        <v>33</v>
      </c>
      <c r="C149">
        <v>2</v>
      </c>
      <c r="D149">
        <v>1</v>
      </c>
      <c r="E149">
        <v>0</v>
      </c>
      <c r="F149">
        <v>4</v>
      </c>
      <c r="G149">
        <v>2</v>
      </c>
      <c r="H149">
        <v>0</v>
      </c>
      <c r="I149">
        <v>0</v>
      </c>
      <c r="J149">
        <v>1</v>
      </c>
      <c r="K149">
        <v>2</v>
      </c>
      <c r="L149">
        <v>115</v>
      </c>
      <c r="M149">
        <v>70.666664123535156</v>
      </c>
      <c r="N149">
        <v>0</v>
      </c>
      <c r="O149">
        <v>0</v>
      </c>
      <c r="P149">
        <v>2</v>
      </c>
      <c r="R149">
        <v>172</v>
      </c>
      <c r="S149">
        <f t="shared" si="36"/>
        <v>1.72</v>
      </c>
      <c r="T149">
        <v>69</v>
      </c>
      <c r="U149">
        <f t="shared" si="37"/>
        <v>23.323418063818284</v>
      </c>
      <c r="V149">
        <v>2</v>
      </c>
      <c r="W149">
        <v>74</v>
      </c>
      <c r="X149">
        <v>0</v>
      </c>
      <c r="Y149">
        <v>104</v>
      </c>
      <c r="Z149">
        <v>72</v>
      </c>
      <c r="AB149">
        <v>1</v>
      </c>
      <c r="AC149">
        <v>0</v>
      </c>
      <c r="AD149" t="str">
        <f t="shared" si="40"/>
        <v>&lt;200</v>
      </c>
      <c r="AE149">
        <v>1</v>
      </c>
      <c r="AF149">
        <v>678</v>
      </c>
      <c r="AG149" t="str">
        <f t="shared" si="44"/>
        <v>CD4 count &gt; 500 cells/µL</v>
      </c>
      <c r="AH149">
        <v>3</v>
      </c>
      <c r="AI149">
        <v>41</v>
      </c>
      <c r="AJ149">
        <v>5.3000001907348633</v>
      </c>
      <c r="AK149" t="str">
        <f t="shared" si="45"/>
        <v>Non-Hyperglycemia</v>
      </c>
      <c r="AL149">
        <v>7.5</v>
      </c>
      <c r="AM149">
        <v>2.2999999523162842</v>
      </c>
      <c r="AN149">
        <v>0</v>
      </c>
      <c r="AO149">
        <v>4.4000000953674316</v>
      </c>
      <c r="AP149">
        <v>1</v>
      </c>
      <c r="AQ149">
        <v>90.099998474121094</v>
      </c>
      <c r="AR149">
        <v>59.299999237060547</v>
      </c>
      <c r="AS149">
        <v>2.2799999713897705</v>
      </c>
      <c r="AT149">
        <v>72</v>
      </c>
      <c r="AU149" t="str">
        <f t="shared" si="46"/>
        <v>5-10 years (60-120 months)</v>
      </c>
      <c r="AV149">
        <v>2</v>
      </c>
      <c r="AW149" t="s">
        <v>146</v>
      </c>
      <c r="AX149" t="s">
        <v>147</v>
      </c>
      <c r="AY149">
        <v>1</v>
      </c>
      <c r="AZ149">
        <v>1</v>
      </c>
      <c r="BA149">
        <v>69</v>
      </c>
      <c r="BB149">
        <v>4.4000000953674316</v>
      </c>
      <c r="BC149">
        <v>12.5</v>
      </c>
      <c r="BD149">
        <v>90.800003051757812</v>
      </c>
      <c r="BE149">
        <v>28.799999237060547</v>
      </c>
      <c r="BF149">
        <v>339</v>
      </c>
      <c r="BG149">
        <v>2.4500000476837158</v>
      </c>
      <c r="BH149">
        <v>1.6100000143051147</v>
      </c>
      <c r="BI149">
        <v>0.34000000357627869</v>
      </c>
      <c r="BJ149">
        <v>2</v>
      </c>
      <c r="BK149">
        <v>37</v>
      </c>
      <c r="BL149" t="str">
        <f t="shared" si="47"/>
        <v>36-50</v>
      </c>
      <c r="BM149" t="str">
        <f t="shared" si="48"/>
        <v>21-39</v>
      </c>
      <c r="BN149">
        <v>2</v>
      </c>
      <c r="BO149">
        <v>0</v>
      </c>
      <c r="BP149">
        <v>2</v>
      </c>
      <c r="BQ149">
        <v>1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107</v>
      </c>
      <c r="BX149">
        <v>104</v>
      </c>
      <c r="BY149">
        <v>110</v>
      </c>
      <c r="BZ149">
        <v>67</v>
      </c>
      <c r="CA149">
        <v>65</v>
      </c>
      <c r="CB149">
        <v>64</v>
      </c>
      <c r="CC149">
        <v>0</v>
      </c>
      <c r="CD149">
        <v>0</v>
      </c>
      <c r="CE149">
        <v>169</v>
      </c>
      <c r="CF149">
        <f t="shared" si="38"/>
        <v>1.69</v>
      </c>
      <c r="CG149">
        <v>85</v>
      </c>
      <c r="CH149">
        <v>1</v>
      </c>
      <c r="CI149">
        <v>112</v>
      </c>
      <c r="CK149">
        <v>98</v>
      </c>
      <c r="CL149">
        <v>111</v>
      </c>
      <c r="CM149">
        <v>1107</v>
      </c>
      <c r="CN149">
        <v>781</v>
      </c>
      <c r="CO149">
        <v>6.5</v>
      </c>
      <c r="CP149">
        <v>2</v>
      </c>
      <c r="CQ149">
        <v>4.940000057220459</v>
      </c>
      <c r="CR149">
        <v>1.2999999523162842</v>
      </c>
      <c r="CS149">
        <v>0</v>
      </c>
      <c r="CT149">
        <v>3.4100000858306885</v>
      </c>
      <c r="CU149">
        <v>1.9099999666213989</v>
      </c>
      <c r="CV149">
        <v>0</v>
      </c>
      <c r="CW149">
        <v>0</v>
      </c>
      <c r="CX149">
        <v>0</v>
      </c>
      <c r="DE149">
        <v>111</v>
      </c>
      <c r="DF149" t="str">
        <f t="shared" si="49"/>
        <v>5-10 years (60-120 months)</v>
      </c>
      <c r="DG149" t="s">
        <v>153</v>
      </c>
      <c r="DH149">
        <v>1</v>
      </c>
      <c r="DI149">
        <v>3</v>
      </c>
      <c r="DJ149">
        <v>19</v>
      </c>
      <c r="DK149" t="str">
        <f t="shared" si="50"/>
        <v>1-5 years (12-60 months)</v>
      </c>
      <c r="DL149">
        <v>6.9000000953674316</v>
      </c>
      <c r="DM149">
        <v>11.300000190734863</v>
      </c>
      <c r="DN149">
        <v>90</v>
      </c>
      <c r="DO149">
        <v>733</v>
      </c>
      <c r="DP149">
        <v>2.3499999046325684</v>
      </c>
      <c r="DQ149">
        <v>3.0099999904632568</v>
      </c>
      <c r="DR149">
        <v>1.5499999523162842</v>
      </c>
      <c r="DS149">
        <v>44</v>
      </c>
      <c r="DT149">
        <v>280</v>
      </c>
      <c r="DU149">
        <f t="shared" si="41"/>
        <v>29.760862714890941</v>
      </c>
      <c r="DV149">
        <f t="shared" si="39"/>
        <v>1</v>
      </c>
      <c r="DW149">
        <f t="shared" si="51"/>
        <v>0</v>
      </c>
      <c r="DX149">
        <f t="shared" si="52"/>
        <v>1</v>
      </c>
      <c r="DY149" t="str">
        <f t="shared" si="53"/>
        <v>Overweight</v>
      </c>
      <c r="DZ149">
        <v>0</v>
      </c>
      <c r="EA149">
        <v>0</v>
      </c>
      <c r="EB149">
        <v>0</v>
      </c>
      <c r="EC149">
        <v>1</v>
      </c>
      <c r="ED149">
        <v>0</v>
      </c>
      <c r="EE149">
        <v>1</v>
      </c>
      <c r="EF149">
        <v>1</v>
      </c>
      <c r="EG149">
        <v>1</v>
      </c>
      <c r="EH149">
        <v>1</v>
      </c>
      <c r="EI149">
        <v>0</v>
      </c>
      <c r="EJ149">
        <v>107</v>
      </c>
      <c r="EK149">
        <v>65.333335876464844</v>
      </c>
      <c r="EL149">
        <v>0</v>
      </c>
      <c r="EM149">
        <v>0</v>
      </c>
      <c r="EN149">
        <v>0</v>
      </c>
      <c r="EO149">
        <v>0</v>
      </c>
      <c r="EP149">
        <v>0</v>
      </c>
      <c r="EQ149">
        <v>0</v>
      </c>
      <c r="ER149">
        <v>0</v>
      </c>
      <c r="ES149">
        <v>0</v>
      </c>
      <c r="ET149">
        <v>0</v>
      </c>
      <c r="EU149">
        <v>0</v>
      </c>
      <c r="EW149">
        <v>0</v>
      </c>
      <c r="EX149">
        <v>1</v>
      </c>
      <c r="EY149">
        <v>0</v>
      </c>
      <c r="EZ149">
        <v>1</v>
      </c>
      <c r="FA149">
        <v>0</v>
      </c>
      <c r="FB149">
        <v>0</v>
      </c>
      <c r="FC149">
        <f t="shared" si="42"/>
        <v>16</v>
      </c>
      <c r="FD149" s="2">
        <f t="shared" si="43"/>
        <v>23.188405797101449</v>
      </c>
      <c r="FE149">
        <v>1</v>
      </c>
      <c r="FF149">
        <v>1</v>
      </c>
    </row>
    <row r="150" spans="1:162" x14ac:dyDescent="0.4">
      <c r="A150">
        <v>2</v>
      </c>
      <c r="B150">
        <v>40</v>
      </c>
      <c r="C150">
        <v>3</v>
      </c>
      <c r="D150">
        <v>2</v>
      </c>
      <c r="E150">
        <v>1</v>
      </c>
      <c r="F150">
        <v>4</v>
      </c>
      <c r="G150">
        <v>2</v>
      </c>
      <c r="H150">
        <v>0</v>
      </c>
      <c r="I150">
        <v>0</v>
      </c>
      <c r="J150">
        <v>0</v>
      </c>
      <c r="K150">
        <v>2</v>
      </c>
      <c r="L150">
        <v>143</v>
      </c>
      <c r="M150">
        <v>91.333335876464844</v>
      </c>
      <c r="N150">
        <v>1</v>
      </c>
      <c r="O150">
        <v>1</v>
      </c>
      <c r="P150">
        <v>2</v>
      </c>
      <c r="R150">
        <v>151</v>
      </c>
      <c r="S150">
        <f t="shared" si="36"/>
        <v>1.51</v>
      </c>
      <c r="T150">
        <v>53.5</v>
      </c>
      <c r="U150">
        <f t="shared" si="37"/>
        <v>23.463883163019165</v>
      </c>
      <c r="V150">
        <v>2</v>
      </c>
      <c r="W150">
        <v>92</v>
      </c>
      <c r="X150">
        <v>1</v>
      </c>
      <c r="Y150">
        <v>88</v>
      </c>
      <c r="Z150">
        <v>132</v>
      </c>
      <c r="AA150">
        <v>2</v>
      </c>
      <c r="AB150">
        <v>1</v>
      </c>
      <c r="AC150">
        <v>21</v>
      </c>
      <c r="AD150" t="str">
        <f t="shared" si="40"/>
        <v>&lt;200</v>
      </c>
      <c r="AE150">
        <v>1</v>
      </c>
      <c r="AF150">
        <v>518</v>
      </c>
      <c r="AG150" t="str">
        <f t="shared" si="44"/>
        <v>CD4 count &gt; 500 cells/µL</v>
      </c>
      <c r="AH150">
        <v>3</v>
      </c>
      <c r="AI150">
        <v>31</v>
      </c>
      <c r="AL150">
        <v>7.4499998092651367</v>
      </c>
      <c r="AM150">
        <v>1.8999999761581421</v>
      </c>
      <c r="AN150">
        <v>0</v>
      </c>
      <c r="AO150">
        <v>6</v>
      </c>
      <c r="AP150">
        <v>1</v>
      </c>
      <c r="AQ150">
        <v>85</v>
      </c>
      <c r="AT150">
        <v>132</v>
      </c>
      <c r="AU150" t="str">
        <f t="shared" si="46"/>
        <v>&gt;10 years (&gt;120 months)</v>
      </c>
      <c r="AV150">
        <v>3</v>
      </c>
      <c r="AW150" t="s">
        <v>153</v>
      </c>
      <c r="AX150" t="s">
        <v>147</v>
      </c>
      <c r="AY150">
        <v>1</v>
      </c>
      <c r="AZ150">
        <v>3</v>
      </c>
      <c r="BA150">
        <v>4</v>
      </c>
      <c r="BB150">
        <v>7</v>
      </c>
      <c r="BC150">
        <v>14.300000190734863</v>
      </c>
      <c r="BD150">
        <v>89.300003051757813</v>
      </c>
      <c r="BE150">
        <v>28.299999237060547</v>
      </c>
      <c r="BF150">
        <v>303</v>
      </c>
      <c r="BG150">
        <v>4.880000114440918</v>
      </c>
      <c r="BH150">
        <v>1.7400000095367432</v>
      </c>
      <c r="BI150">
        <v>0.37999999523162842</v>
      </c>
      <c r="BJ150">
        <v>2</v>
      </c>
      <c r="BK150">
        <v>54</v>
      </c>
      <c r="BL150" t="str">
        <f t="shared" si="47"/>
        <v>51-65</v>
      </c>
      <c r="BM150" t="str">
        <f t="shared" si="48"/>
        <v>40-59</v>
      </c>
      <c r="BN150">
        <v>3</v>
      </c>
      <c r="BO150">
        <v>1</v>
      </c>
      <c r="BP150">
        <v>4</v>
      </c>
      <c r="BQ150">
        <v>0</v>
      </c>
      <c r="BR150">
        <v>0</v>
      </c>
      <c r="BS150">
        <v>1</v>
      </c>
      <c r="BT150">
        <v>1</v>
      </c>
      <c r="BU150">
        <v>0</v>
      </c>
      <c r="BV150">
        <v>0</v>
      </c>
      <c r="BW150">
        <v>134</v>
      </c>
      <c r="BX150">
        <v>136</v>
      </c>
      <c r="BY150">
        <v>136</v>
      </c>
      <c r="BZ150">
        <v>77</v>
      </c>
      <c r="CA150">
        <v>85</v>
      </c>
      <c r="CB150">
        <v>83</v>
      </c>
      <c r="CC150">
        <v>0</v>
      </c>
      <c r="CD150">
        <v>1</v>
      </c>
      <c r="CE150">
        <v>152</v>
      </c>
      <c r="CF150">
        <f t="shared" si="38"/>
        <v>1.52</v>
      </c>
      <c r="CG150">
        <v>51</v>
      </c>
      <c r="CH150">
        <v>0</v>
      </c>
      <c r="CI150">
        <v>85</v>
      </c>
      <c r="CJ150">
        <v>1</v>
      </c>
      <c r="CK150">
        <v>90</v>
      </c>
      <c r="CL150">
        <v>175</v>
      </c>
      <c r="CM150">
        <v>1180</v>
      </c>
      <c r="CN150">
        <v>555</v>
      </c>
      <c r="CO150">
        <v>13.5</v>
      </c>
      <c r="CP150">
        <v>2</v>
      </c>
      <c r="CQ150">
        <v>4.179999828338623</v>
      </c>
      <c r="CR150">
        <v>1.1299999952316284</v>
      </c>
      <c r="CS150">
        <v>1</v>
      </c>
      <c r="CT150">
        <v>2.7400000095367432</v>
      </c>
      <c r="CU150">
        <v>1.8899999856948853</v>
      </c>
      <c r="CV150">
        <v>0</v>
      </c>
      <c r="CW150">
        <v>0</v>
      </c>
      <c r="CX150">
        <v>0</v>
      </c>
      <c r="CY150">
        <v>44.099998474121094</v>
      </c>
      <c r="DE150">
        <v>175</v>
      </c>
      <c r="DF150" t="str">
        <f t="shared" si="49"/>
        <v>&gt;10 years (&gt;120 months)</v>
      </c>
      <c r="DG150" t="s">
        <v>153</v>
      </c>
      <c r="DH150">
        <v>1</v>
      </c>
      <c r="DI150">
        <v>3</v>
      </c>
      <c r="DJ150">
        <v>46</v>
      </c>
      <c r="DK150" t="str">
        <f t="shared" si="50"/>
        <v>1-5 years (12-60 months)</v>
      </c>
      <c r="DL150">
        <v>7.5</v>
      </c>
      <c r="DM150">
        <v>13.600000381469727</v>
      </c>
      <c r="DN150">
        <v>93</v>
      </c>
      <c r="DO150">
        <v>250</v>
      </c>
      <c r="DP150">
        <v>5.5799999237060547</v>
      </c>
      <c r="DQ150">
        <v>1.5</v>
      </c>
      <c r="DR150">
        <v>0.41999998688697815</v>
      </c>
      <c r="DS150">
        <v>42</v>
      </c>
      <c r="DT150">
        <v>67</v>
      </c>
      <c r="DU150">
        <f t="shared" si="41"/>
        <v>22.07409972299169</v>
      </c>
      <c r="DV150">
        <f t="shared" si="39"/>
        <v>0</v>
      </c>
      <c r="DW150">
        <f t="shared" si="51"/>
        <v>0</v>
      </c>
      <c r="DX150">
        <f t="shared" si="52"/>
        <v>0</v>
      </c>
      <c r="DY150" t="str">
        <f t="shared" si="53"/>
        <v>Normal weight</v>
      </c>
      <c r="DZ150">
        <v>1</v>
      </c>
      <c r="EA150">
        <v>1</v>
      </c>
      <c r="EC150">
        <v>1</v>
      </c>
      <c r="ED150">
        <v>0</v>
      </c>
      <c r="EE150">
        <v>1</v>
      </c>
      <c r="EF150">
        <v>1</v>
      </c>
      <c r="EG150">
        <v>0</v>
      </c>
      <c r="EH150">
        <v>1</v>
      </c>
      <c r="EI150">
        <v>0</v>
      </c>
      <c r="EJ150">
        <v>135.33332824707031</v>
      </c>
      <c r="EK150">
        <v>81.666664123535156</v>
      </c>
      <c r="EL150">
        <v>1</v>
      </c>
      <c r="EM150">
        <v>0</v>
      </c>
      <c r="EN150">
        <v>1</v>
      </c>
      <c r="EP150">
        <v>1</v>
      </c>
      <c r="EQ150">
        <v>0</v>
      </c>
      <c r="ER150">
        <v>0</v>
      </c>
      <c r="ES150">
        <v>0</v>
      </c>
      <c r="ET150">
        <v>1</v>
      </c>
      <c r="EU150">
        <v>0</v>
      </c>
      <c r="EV150">
        <v>1</v>
      </c>
      <c r="EW150">
        <v>1</v>
      </c>
      <c r="EX150">
        <v>1</v>
      </c>
      <c r="EY150">
        <v>1</v>
      </c>
      <c r="EZ150">
        <v>1</v>
      </c>
      <c r="FA150">
        <v>1</v>
      </c>
      <c r="FB150">
        <v>1</v>
      </c>
      <c r="FC150">
        <f t="shared" si="42"/>
        <v>-2.5</v>
      </c>
      <c r="FD150" s="2">
        <f t="shared" si="43"/>
        <v>-4.6728971962616823</v>
      </c>
      <c r="FE150">
        <v>0</v>
      </c>
      <c r="FF150">
        <v>0</v>
      </c>
    </row>
    <row r="151" spans="1:162" x14ac:dyDescent="0.4">
      <c r="A151">
        <v>2</v>
      </c>
      <c r="B151">
        <v>48</v>
      </c>
      <c r="C151">
        <v>2</v>
      </c>
      <c r="D151">
        <v>1</v>
      </c>
      <c r="E151">
        <v>1</v>
      </c>
      <c r="F151">
        <v>3</v>
      </c>
      <c r="G151">
        <v>1</v>
      </c>
      <c r="H151">
        <v>0</v>
      </c>
      <c r="I151">
        <v>1</v>
      </c>
      <c r="J151">
        <v>0</v>
      </c>
      <c r="K151">
        <v>2</v>
      </c>
      <c r="L151">
        <v>103</v>
      </c>
      <c r="M151">
        <v>65.666664123535156</v>
      </c>
      <c r="N151">
        <v>0</v>
      </c>
      <c r="O151">
        <v>1</v>
      </c>
      <c r="P151">
        <v>1</v>
      </c>
      <c r="R151">
        <v>158</v>
      </c>
      <c r="S151">
        <f t="shared" ref="S151:S198" si="54">R151/100</f>
        <v>1.58</v>
      </c>
      <c r="T151">
        <v>51</v>
      </c>
      <c r="U151">
        <f t="shared" ref="U151:U198" si="55">T151/(S151*S151)</f>
        <v>20.429418362441915</v>
      </c>
      <c r="V151">
        <v>2</v>
      </c>
      <c r="W151">
        <v>77</v>
      </c>
      <c r="X151">
        <v>0</v>
      </c>
      <c r="Y151">
        <v>93</v>
      </c>
      <c r="Z151">
        <v>156</v>
      </c>
      <c r="AA151">
        <v>2</v>
      </c>
      <c r="AB151">
        <v>1</v>
      </c>
      <c r="AC151">
        <v>59</v>
      </c>
      <c r="AD151" t="str">
        <f t="shared" si="40"/>
        <v>&lt;200</v>
      </c>
      <c r="AE151">
        <v>1</v>
      </c>
      <c r="AF151">
        <v>537</v>
      </c>
      <c r="AG151" t="str">
        <f t="shared" si="44"/>
        <v>CD4 count &gt; 500 cells/µL</v>
      </c>
      <c r="AH151">
        <v>3</v>
      </c>
      <c r="AI151">
        <v>14</v>
      </c>
      <c r="AJ151">
        <v>4.5999999046325684</v>
      </c>
      <c r="AK151" t="str">
        <f t="shared" si="45"/>
        <v>Non-Hyperglycemia</v>
      </c>
      <c r="AL151">
        <v>5.4699997901916504</v>
      </c>
      <c r="AM151">
        <v>0.69999998807907104</v>
      </c>
      <c r="AN151">
        <v>1</v>
      </c>
      <c r="AO151">
        <v>2.2999999523162842</v>
      </c>
      <c r="AP151">
        <v>1</v>
      </c>
      <c r="AR151">
        <v>70.199996948242188</v>
      </c>
      <c r="AS151">
        <v>2.4700000286102295</v>
      </c>
      <c r="AT151">
        <v>156</v>
      </c>
      <c r="AU151" t="str">
        <f t="shared" si="46"/>
        <v>&gt;10 years (&gt;120 months)</v>
      </c>
      <c r="AV151">
        <v>3</v>
      </c>
      <c r="AW151" t="s">
        <v>149</v>
      </c>
      <c r="AX151" t="s">
        <v>150</v>
      </c>
      <c r="AY151">
        <v>2</v>
      </c>
      <c r="AZ151">
        <v>2</v>
      </c>
      <c r="BA151">
        <v>6</v>
      </c>
      <c r="BB151">
        <v>5.5999999046325684</v>
      </c>
      <c r="BC151">
        <v>12.600000381469727</v>
      </c>
      <c r="BD151">
        <v>108</v>
      </c>
      <c r="BE151">
        <v>34.299999237060547</v>
      </c>
      <c r="BF151">
        <v>111</v>
      </c>
      <c r="BG151">
        <v>2.7799999713897705</v>
      </c>
      <c r="BH151">
        <v>2.440000057220459</v>
      </c>
      <c r="BI151">
        <v>0.37999999523162842</v>
      </c>
      <c r="BJ151">
        <v>2</v>
      </c>
      <c r="BK151">
        <v>48</v>
      </c>
      <c r="BL151" t="str">
        <f t="shared" si="47"/>
        <v>36-50</v>
      </c>
      <c r="BM151" t="str">
        <f t="shared" si="48"/>
        <v>40-59</v>
      </c>
      <c r="BN151">
        <v>3</v>
      </c>
      <c r="BO151">
        <v>1</v>
      </c>
      <c r="BP151">
        <v>3</v>
      </c>
      <c r="BQ151">
        <v>1</v>
      </c>
      <c r="BR151">
        <v>0</v>
      </c>
      <c r="BS151">
        <v>1</v>
      </c>
      <c r="BT151">
        <v>1</v>
      </c>
      <c r="BU151">
        <v>0</v>
      </c>
      <c r="BV151">
        <v>0</v>
      </c>
      <c r="BW151">
        <v>125</v>
      </c>
      <c r="BX151">
        <v>137</v>
      </c>
      <c r="BY151">
        <v>106</v>
      </c>
      <c r="BZ151">
        <v>70</v>
      </c>
      <c r="CA151">
        <v>67</v>
      </c>
      <c r="CB151">
        <v>63</v>
      </c>
      <c r="CC151">
        <v>0</v>
      </c>
      <c r="CD151">
        <v>1</v>
      </c>
      <c r="CE151">
        <v>156</v>
      </c>
      <c r="CF151">
        <f t="shared" ref="CF151:CF198" si="56">CE151/100</f>
        <v>1.56</v>
      </c>
      <c r="CG151">
        <v>65</v>
      </c>
      <c r="CH151">
        <v>1</v>
      </c>
      <c r="CI151">
        <v>88</v>
      </c>
      <c r="CJ151">
        <v>1</v>
      </c>
      <c r="CK151">
        <v>99</v>
      </c>
      <c r="CL151">
        <v>228</v>
      </c>
      <c r="CM151">
        <v>20</v>
      </c>
      <c r="CN151">
        <v>497</v>
      </c>
      <c r="CO151">
        <v>5.1999998092651367</v>
      </c>
      <c r="CP151">
        <v>2</v>
      </c>
      <c r="CQ151">
        <v>2.2899999618530273</v>
      </c>
      <c r="CR151">
        <v>0.6600000262260437</v>
      </c>
      <c r="CS151">
        <v>1</v>
      </c>
      <c r="CT151">
        <v>1.309999942779541</v>
      </c>
      <c r="CU151">
        <v>1.7300000190734863</v>
      </c>
      <c r="CV151">
        <v>0</v>
      </c>
      <c r="CW151">
        <v>0</v>
      </c>
      <c r="CX151">
        <v>1</v>
      </c>
      <c r="CY151">
        <v>44.900001525878906</v>
      </c>
      <c r="DC151">
        <v>72.300003051757813</v>
      </c>
      <c r="DD151">
        <v>4.4000000953674316</v>
      </c>
      <c r="DE151">
        <v>204</v>
      </c>
      <c r="DF151" t="str">
        <f t="shared" si="49"/>
        <v>&gt;10 years (&gt;120 months)</v>
      </c>
      <c r="DG151" t="s">
        <v>183</v>
      </c>
      <c r="DH151">
        <v>2</v>
      </c>
      <c r="DI151">
        <v>3</v>
      </c>
      <c r="DJ151">
        <v>49</v>
      </c>
      <c r="DK151" t="str">
        <f t="shared" si="50"/>
        <v>1-5 years (12-60 months)</v>
      </c>
      <c r="DL151">
        <v>5.9000000953674316</v>
      </c>
      <c r="DM151">
        <v>13.600000381469727</v>
      </c>
      <c r="DN151">
        <v>105</v>
      </c>
      <c r="DO151">
        <v>138</v>
      </c>
      <c r="DP151">
        <v>3.059999942779541</v>
      </c>
      <c r="DQ151">
        <v>2.4600000381469727</v>
      </c>
      <c r="DR151">
        <v>0.37999999523162842</v>
      </c>
      <c r="DS151">
        <v>43</v>
      </c>
      <c r="DT151">
        <v>190</v>
      </c>
      <c r="DU151">
        <f t="shared" si="41"/>
        <v>26.709401709401707</v>
      </c>
      <c r="DV151">
        <f t="shared" ref="DV151:DV198" si="57">IF(DU151&gt;=25, 1, 0)</f>
        <v>1</v>
      </c>
      <c r="DW151">
        <f t="shared" si="51"/>
        <v>0</v>
      </c>
      <c r="DX151">
        <f t="shared" si="52"/>
        <v>1</v>
      </c>
      <c r="DY151" t="str">
        <f t="shared" si="53"/>
        <v>Overweight</v>
      </c>
      <c r="DZ151">
        <v>0</v>
      </c>
      <c r="EA151">
        <v>1</v>
      </c>
      <c r="EB151">
        <v>0</v>
      </c>
      <c r="EC151">
        <v>0</v>
      </c>
      <c r="ED151">
        <v>0</v>
      </c>
      <c r="EE151">
        <v>1</v>
      </c>
      <c r="EF151">
        <v>0</v>
      </c>
      <c r="EG151">
        <v>0</v>
      </c>
      <c r="EH151">
        <v>1</v>
      </c>
      <c r="EI151">
        <v>0</v>
      </c>
      <c r="EJ151">
        <v>122.66666412353516</v>
      </c>
      <c r="EK151">
        <v>66.666664123535156</v>
      </c>
      <c r="EL151">
        <v>0</v>
      </c>
      <c r="EM151">
        <v>0</v>
      </c>
      <c r="EN151">
        <v>0</v>
      </c>
      <c r="EO151">
        <v>0</v>
      </c>
      <c r="EP151">
        <v>1</v>
      </c>
      <c r="EQ151">
        <v>0</v>
      </c>
      <c r="ER151">
        <v>1</v>
      </c>
      <c r="ES151">
        <v>0</v>
      </c>
      <c r="ET151">
        <v>0</v>
      </c>
      <c r="EU151">
        <v>0</v>
      </c>
      <c r="EV151">
        <v>1</v>
      </c>
      <c r="EW151">
        <v>0</v>
      </c>
      <c r="EX151">
        <v>1</v>
      </c>
      <c r="EY151">
        <v>1</v>
      </c>
      <c r="EZ151">
        <v>0</v>
      </c>
      <c r="FA151">
        <v>1</v>
      </c>
      <c r="FB151">
        <v>1</v>
      </c>
      <c r="FC151">
        <f t="shared" si="42"/>
        <v>14</v>
      </c>
      <c r="FD151" s="2">
        <f t="shared" si="43"/>
        <v>27.450980392156865</v>
      </c>
      <c r="FE151">
        <v>1</v>
      </c>
      <c r="FF151">
        <v>1</v>
      </c>
    </row>
    <row r="152" spans="1:162" x14ac:dyDescent="0.4">
      <c r="A152">
        <v>2</v>
      </c>
      <c r="B152">
        <v>49</v>
      </c>
      <c r="C152">
        <v>3</v>
      </c>
      <c r="D152">
        <v>2</v>
      </c>
      <c r="E152">
        <v>0</v>
      </c>
      <c r="F152">
        <v>2</v>
      </c>
      <c r="G152">
        <v>1</v>
      </c>
      <c r="H152">
        <v>0</v>
      </c>
      <c r="I152">
        <v>0</v>
      </c>
      <c r="J152">
        <v>1</v>
      </c>
      <c r="K152">
        <v>2</v>
      </c>
      <c r="L152">
        <v>108</v>
      </c>
      <c r="M152">
        <v>66.666664123535156</v>
      </c>
      <c r="N152">
        <v>0</v>
      </c>
      <c r="O152">
        <v>0</v>
      </c>
      <c r="P152">
        <v>2</v>
      </c>
      <c r="R152">
        <v>162</v>
      </c>
      <c r="S152">
        <f t="shared" si="54"/>
        <v>1.62</v>
      </c>
      <c r="T152">
        <v>56</v>
      </c>
      <c r="U152">
        <f t="shared" si="55"/>
        <v>21.338210638622158</v>
      </c>
      <c r="V152">
        <v>2</v>
      </c>
      <c r="W152">
        <v>78</v>
      </c>
      <c r="X152">
        <v>0</v>
      </c>
      <c r="Y152">
        <v>96</v>
      </c>
      <c r="Z152">
        <v>156</v>
      </c>
      <c r="AA152">
        <v>2</v>
      </c>
      <c r="AB152">
        <v>1</v>
      </c>
      <c r="AC152">
        <v>6115</v>
      </c>
      <c r="AD152" t="str">
        <f t="shared" si="40"/>
        <v>≥1000</v>
      </c>
      <c r="AE152">
        <v>3</v>
      </c>
      <c r="AF152">
        <v>996</v>
      </c>
      <c r="AG152" t="str">
        <f t="shared" si="44"/>
        <v>CD4 count &gt; 500 cells/µL</v>
      </c>
      <c r="AH152">
        <v>3</v>
      </c>
      <c r="AI152">
        <v>29</v>
      </c>
      <c r="AJ152">
        <v>4.6999998092651367</v>
      </c>
      <c r="AK152" t="str">
        <f t="shared" si="45"/>
        <v>Non-Hyperglycemia</v>
      </c>
      <c r="AL152">
        <v>4.4000000953674316</v>
      </c>
      <c r="AM152">
        <v>1.7000000476837158</v>
      </c>
      <c r="AN152">
        <v>0</v>
      </c>
      <c r="AO152">
        <v>2.2999999523162842</v>
      </c>
      <c r="AP152">
        <v>1</v>
      </c>
      <c r="AS152">
        <v>4.2100000381469727</v>
      </c>
      <c r="AT152">
        <v>156</v>
      </c>
      <c r="AU152" t="str">
        <f t="shared" si="46"/>
        <v>&gt;10 years (&gt;120 months)</v>
      </c>
      <c r="AV152">
        <v>3</v>
      </c>
      <c r="AW152" t="s">
        <v>146</v>
      </c>
      <c r="AX152" t="s">
        <v>147</v>
      </c>
      <c r="AY152">
        <v>1</v>
      </c>
      <c r="AZ152">
        <v>1</v>
      </c>
      <c r="BA152">
        <v>49</v>
      </c>
      <c r="BB152">
        <v>5.1999998092651367</v>
      </c>
      <c r="BC152">
        <v>13.800000190734863</v>
      </c>
      <c r="BD152">
        <v>105</v>
      </c>
      <c r="BE152">
        <v>32.799999237060547</v>
      </c>
      <c r="BF152">
        <v>254</v>
      </c>
      <c r="BG152">
        <v>2.3599998950958252</v>
      </c>
      <c r="BH152">
        <v>2.5</v>
      </c>
      <c r="BI152">
        <v>0.31999999284744263</v>
      </c>
      <c r="BJ152">
        <v>2</v>
      </c>
      <c r="BK152">
        <v>48</v>
      </c>
      <c r="BL152" t="str">
        <f t="shared" si="47"/>
        <v>36-50</v>
      </c>
      <c r="BM152" t="str">
        <f t="shared" si="48"/>
        <v>40-59</v>
      </c>
      <c r="BN152">
        <v>3</v>
      </c>
      <c r="BO152">
        <v>0</v>
      </c>
      <c r="BP152">
        <v>2</v>
      </c>
      <c r="BQ152">
        <v>1</v>
      </c>
      <c r="BR152">
        <v>0</v>
      </c>
      <c r="BS152">
        <v>0</v>
      </c>
      <c r="BT152">
        <v>0</v>
      </c>
      <c r="BU152">
        <v>1</v>
      </c>
      <c r="BV152">
        <v>0</v>
      </c>
      <c r="BW152">
        <v>128</v>
      </c>
      <c r="BX152">
        <v>127</v>
      </c>
      <c r="BY152">
        <v>119</v>
      </c>
      <c r="BZ152">
        <v>71</v>
      </c>
      <c r="CA152">
        <v>79</v>
      </c>
      <c r="CB152">
        <v>72</v>
      </c>
      <c r="CC152">
        <v>0</v>
      </c>
      <c r="CD152">
        <v>0</v>
      </c>
      <c r="CE152">
        <v>162</v>
      </c>
      <c r="CF152">
        <f t="shared" si="56"/>
        <v>1.62</v>
      </c>
      <c r="CG152">
        <v>61</v>
      </c>
      <c r="CH152">
        <v>0</v>
      </c>
      <c r="CI152">
        <v>73</v>
      </c>
      <c r="CJ152">
        <v>0</v>
      </c>
      <c r="CK152">
        <v>95</v>
      </c>
      <c r="CL152">
        <v>198</v>
      </c>
      <c r="CM152">
        <v>0</v>
      </c>
      <c r="CN152">
        <v>715</v>
      </c>
      <c r="CO152">
        <v>5.6999998092651367</v>
      </c>
      <c r="CP152">
        <v>2</v>
      </c>
      <c r="CQ152">
        <v>2.5399999618530273</v>
      </c>
      <c r="CR152">
        <v>0.81000000238418579</v>
      </c>
      <c r="CS152">
        <v>1</v>
      </c>
      <c r="CT152">
        <v>1.5900000333786011</v>
      </c>
      <c r="CU152">
        <v>1.059999942779541</v>
      </c>
      <c r="CV152">
        <v>0</v>
      </c>
      <c r="CW152">
        <v>0</v>
      </c>
      <c r="CX152">
        <v>0</v>
      </c>
      <c r="DE152">
        <v>198</v>
      </c>
      <c r="DF152" t="str">
        <f t="shared" si="49"/>
        <v>&gt;10 years (&gt;120 months)</v>
      </c>
      <c r="DG152" t="s">
        <v>151</v>
      </c>
      <c r="DH152">
        <v>1</v>
      </c>
      <c r="DI152">
        <v>3</v>
      </c>
      <c r="DJ152">
        <v>23</v>
      </c>
      <c r="DK152" t="str">
        <f t="shared" si="50"/>
        <v>1-5 years (12-60 months)</v>
      </c>
      <c r="DS152">
        <v>44</v>
      </c>
      <c r="DT152">
        <v>276</v>
      </c>
      <c r="DU152">
        <f t="shared" si="41"/>
        <v>23.243408017070564</v>
      </c>
      <c r="DV152">
        <f t="shared" si="57"/>
        <v>0</v>
      </c>
      <c r="DW152">
        <f t="shared" si="51"/>
        <v>0</v>
      </c>
      <c r="DX152">
        <f t="shared" si="52"/>
        <v>0</v>
      </c>
      <c r="DY152" t="str">
        <f t="shared" si="53"/>
        <v>Normal weight</v>
      </c>
      <c r="DZ152">
        <v>0</v>
      </c>
      <c r="EA152">
        <v>0</v>
      </c>
      <c r="EB152">
        <v>0</v>
      </c>
      <c r="EC152">
        <v>1</v>
      </c>
      <c r="ED152">
        <v>0</v>
      </c>
      <c r="EE152">
        <v>0</v>
      </c>
      <c r="EF152">
        <v>0</v>
      </c>
      <c r="EG152">
        <v>0</v>
      </c>
      <c r="EH152">
        <v>0</v>
      </c>
      <c r="EI152">
        <v>0</v>
      </c>
      <c r="EJ152">
        <v>124.66666412353516</v>
      </c>
      <c r="EK152">
        <v>74</v>
      </c>
      <c r="EL152">
        <v>0</v>
      </c>
      <c r="EM152">
        <v>0</v>
      </c>
      <c r="EN152">
        <v>0</v>
      </c>
      <c r="EO152">
        <v>0</v>
      </c>
      <c r="EP152">
        <v>0</v>
      </c>
      <c r="EQ152">
        <v>0</v>
      </c>
      <c r="ER152">
        <v>0</v>
      </c>
      <c r="ES152">
        <v>0</v>
      </c>
      <c r="ET152">
        <v>0</v>
      </c>
      <c r="EU152">
        <v>0</v>
      </c>
      <c r="EV152">
        <v>0</v>
      </c>
      <c r="EW152">
        <v>0</v>
      </c>
      <c r="EX152">
        <v>0</v>
      </c>
      <c r="EY152">
        <v>1</v>
      </c>
      <c r="EZ152">
        <v>1</v>
      </c>
      <c r="FA152">
        <v>0</v>
      </c>
      <c r="FB152">
        <v>0</v>
      </c>
      <c r="FC152">
        <f t="shared" si="42"/>
        <v>5</v>
      </c>
      <c r="FD152" s="2">
        <f t="shared" si="43"/>
        <v>8.9285714285714288</v>
      </c>
      <c r="FE152">
        <v>0</v>
      </c>
      <c r="FF152">
        <v>1</v>
      </c>
    </row>
    <row r="153" spans="1:162" x14ac:dyDescent="0.4">
      <c r="A153">
        <v>1</v>
      </c>
      <c r="B153">
        <v>61</v>
      </c>
      <c r="C153">
        <v>3</v>
      </c>
      <c r="D153">
        <v>2</v>
      </c>
      <c r="E153">
        <v>1</v>
      </c>
      <c r="F153">
        <v>4</v>
      </c>
      <c r="G153">
        <v>2</v>
      </c>
      <c r="H153">
        <v>0</v>
      </c>
      <c r="I153">
        <v>1</v>
      </c>
      <c r="J153">
        <v>0</v>
      </c>
      <c r="K153">
        <v>2</v>
      </c>
      <c r="L153">
        <v>144.33332824707031</v>
      </c>
      <c r="M153">
        <v>91.333335876464844</v>
      </c>
      <c r="N153">
        <v>1</v>
      </c>
      <c r="O153">
        <v>1</v>
      </c>
      <c r="P153">
        <v>2</v>
      </c>
      <c r="Q153">
        <v>1</v>
      </c>
      <c r="R153">
        <v>176</v>
      </c>
      <c r="S153">
        <f t="shared" si="54"/>
        <v>1.76</v>
      </c>
      <c r="T153">
        <v>61</v>
      </c>
      <c r="U153">
        <f t="shared" si="55"/>
        <v>19.692665289256198</v>
      </c>
      <c r="V153">
        <v>2</v>
      </c>
      <c r="W153">
        <v>76</v>
      </c>
      <c r="X153">
        <v>0</v>
      </c>
      <c r="Y153">
        <v>79</v>
      </c>
      <c r="Z153">
        <v>60</v>
      </c>
      <c r="AA153">
        <v>2</v>
      </c>
      <c r="AB153">
        <v>1</v>
      </c>
      <c r="AC153">
        <v>20</v>
      </c>
      <c r="AD153" t="str">
        <f t="shared" si="40"/>
        <v>&lt;200</v>
      </c>
      <c r="AE153">
        <v>1</v>
      </c>
      <c r="AF153">
        <v>184</v>
      </c>
      <c r="AG153" t="str">
        <f t="shared" si="44"/>
        <v>CD4 count &lt; 200 cells/µL</v>
      </c>
      <c r="AH153">
        <v>1</v>
      </c>
      <c r="AI153">
        <v>18</v>
      </c>
      <c r="AJ153">
        <v>7</v>
      </c>
      <c r="AK153" t="str">
        <f t="shared" si="45"/>
        <v>Hyperglycemia</v>
      </c>
      <c r="AL153">
        <v>3.2999999523162842</v>
      </c>
      <c r="AM153">
        <v>1</v>
      </c>
      <c r="AN153">
        <v>0</v>
      </c>
      <c r="AO153">
        <v>1.3999999761581421</v>
      </c>
      <c r="AP153">
        <v>1</v>
      </c>
      <c r="AQ153">
        <v>80.099998474121094</v>
      </c>
      <c r="AR153">
        <v>134.5</v>
      </c>
      <c r="AS153">
        <v>7.0799999237060547</v>
      </c>
      <c r="AT153">
        <v>60</v>
      </c>
      <c r="AU153" t="str">
        <f t="shared" si="46"/>
        <v>5-10 years (60-120 months)</v>
      </c>
      <c r="AV153">
        <v>2</v>
      </c>
      <c r="AW153" t="s">
        <v>153</v>
      </c>
      <c r="AX153" t="s">
        <v>147</v>
      </c>
      <c r="AY153">
        <v>1</v>
      </c>
      <c r="AZ153">
        <v>3</v>
      </c>
      <c r="BA153">
        <v>4</v>
      </c>
      <c r="BB153">
        <v>2.9000000953674316</v>
      </c>
      <c r="BC153">
        <v>12.199999809265137</v>
      </c>
      <c r="BD153">
        <v>102</v>
      </c>
      <c r="BE153">
        <v>32.900001525878906</v>
      </c>
      <c r="BF153">
        <v>223</v>
      </c>
      <c r="BG153">
        <v>1.5399999618530273</v>
      </c>
      <c r="BH153">
        <v>1.1599999666213989</v>
      </c>
      <c r="BI153">
        <v>0.20000000298023224</v>
      </c>
      <c r="BJ153">
        <v>1</v>
      </c>
      <c r="BK153">
        <v>65</v>
      </c>
      <c r="BL153" t="str">
        <f t="shared" si="47"/>
        <v>51-65</v>
      </c>
      <c r="BM153" t="str">
        <f t="shared" si="48"/>
        <v>60-80</v>
      </c>
      <c r="BN153">
        <v>3</v>
      </c>
      <c r="BO153">
        <v>1</v>
      </c>
      <c r="BP153">
        <v>4</v>
      </c>
      <c r="BQ153">
        <v>1</v>
      </c>
      <c r="BR153">
        <v>0</v>
      </c>
      <c r="BS153">
        <v>0</v>
      </c>
      <c r="BT153">
        <v>1</v>
      </c>
      <c r="BU153">
        <v>0</v>
      </c>
      <c r="BV153">
        <v>0</v>
      </c>
      <c r="BW153">
        <v>135</v>
      </c>
      <c r="BX153">
        <v>134</v>
      </c>
      <c r="BY153">
        <v>135</v>
      </c>
      <c r="BZ153">
        <v>85</v>
      </c>
      <c r="CA153">
        <v>99</v>
      </c>
      <c r="CB153">
        <v>95</v>
      </c>
      <c r="CC153">
        <v>1</v>
      </c>
      <c r="CD153">
        <v>0</v>
      </c>
      <c r="CE153">
        <v>160</v>
      </c>
      <c r="CF153">
        <f t="shared" si="56"/>
        <v>1.6</v>
      </c>
      <c r="CG153">
        <v>62</v>
      </c>
      <c r="CH153">
        <v>0</v>
      </c>
      <c r="CI153">
        <v>75</v>
      </c>
      <c r="CJ153">
        <v>0</v>
      </c>
      <c r="CK153">
        <v>89</v>
      </c>
      <c r="CL153">
        <v>204</v>
      </c>
      <c r="CM153">
        <v>290</v>
      </c>
      <c r="CN153">
        <v>236</v>
      </c>
      <c r="CO153">
        <v>7.4000000953674316</v>
      </c>
      <c r="CP153">
        <v>2</v>
      </c>
      <c r="CQ153">
        <v>3.2999999523162842</v>
      </c>
      <c r="CR153">
        <v>0.60000002384185791</v>
      </c>
      <c r="CS153">
        <v>1</v>
      </c>
      <c r="CT153">
        <v>2.25</v>
      </c>
      <c r="CU153">
        <v>1.9900000095367432</v>
      </c>
      <c r="CV153">
        <v>0</v>
      </c>
      <c r="CW153">
        <v>0</v>
      </c>
      <c r="CX153">
        <v>0</v>
      </c>
      <c r="DD153">
        <v>4.2199997901916504</v>
      </c>
      <c r="DE153">
        <v>204</v>
      </c>
      <c r="DF153" t="str">
        <f t="shared" si="49"/>
        <v>&gt;10 years (&gt;120 months)</v>
      </c>
      <c r="DG153" t="s">
        <v>153</v>
      </c>
      <c r="DH153">
        <v>1</v>
      </c>
      <c r="DI153">
        <v>3</v>
      </c>
      <c r="DJ153">
        <v>44</v>
      </c>
      <c r="DK153" t="str">
        <f t="shared" si="50"/>
        <v>1-5 years (12-60 months)</v>
      </c>
      <c r="DL153">
        <v>3.5999999046325684</v>
      </c>
      <c r="DM153">
        <v>13.5</v>
      </c>
      <c r="DN153">
        <v>105</v>
      </c>
      <c r="DO153">
        <v>234</v>
      </c>
      <c r="DP153">
        <v>1.9299999475479126</v>
      </c>
      <c r="DQ153">
        <v>1.3500000238418579</v>
      </c>
      <c r="DR153">
        <v>0.31999999284744263</v>
      </c>
      <c r="DS153">
        <v>40</v>
      </c>
      <c r="DT153">
        <v>30</v>
      </c>
      <c r="DU153">
        <f t="shared" si="41"/>
        <v>24.218749999999996</v>
      </c>
      <c r="DV153">
        <f t="shared" si="57"/>
        <v>0</v>
      </c>
      <c r="DW153">
        <f t="shared" si="51"/>
        <v>0</v>
      </c>
      <c r="DX153">
        <f t="shared" si="52"/>
        <v>0</v>
      </c>
      <c r="DY153" t="str">
        <f t="shared" si="53"/>
        <v>Normal weight</v>
      </c>
      <c r="DZ153">
        <v>1</v>
      </c>
      <c r="EA153">
        <v>1</v>
      </c>
      <c r="EB153">
        <v>1</v>
      </c>
      <c r="EC153">
        <v>1</v>
      </c>
      <c r="ED153">
        <v>0</v>
      </c>
      <c r="EE153">
        <v>1</v>
      </c>
      <c r="EF153">
        <v>0</v>
      </c>
      <c r="EG153">
        <v>0</v>
      </c>
      <c r="EH153">
        <v>0</v>
      </c>
      <c r="EI153">
        <v>0</v>
      </c>
      <c r="EJ153">
        <v>134.66667175292969</v>
      </c>
      <c r="EK153">
        <v>93</v>
      </c>
      <c r="EL153">
        <v>1</v>
      </c>
      <c r="EM153">
        <v>1</v>
      </c>
      <c r="EN153">
        <v>1</v>
      </c>
      <c r="EO153">
        <v>0</v>
      </c>
      <c r="EP153">
        <v>1</v>
      </c>
      <c r="EQ153">
        <v>0</v>
      </c>
      <c r="ER153">
        <v>0</v>
      </c>
      <c r="ES153">
        <v>1</v>
      </c>
      <c r="ET153">
        <v>0</v>
      </c>
      <c r="EU153">
        <v>0</v>
      </c>
      <c r="EV153">
        <v>1</v>
      </c>
      <c r="EW153">
        <v>1</v>
      </c>
      <c r="EX153">
        <v>1</v>
      </c>
      <c r="EY153">
        <v>1</v>
      </c>
      <c r="EZ153">
        <v>1</v>
      </c>
      <c r="FA153">
        <v>0</v>
      </c>
      <c r="FB153">
        <v>1</v>
      </c>
      <c r="FC153">
        <f t="shared" si="42"/>
        <v>1</v>
      </c>
      <c r="FD153" s="2">
        <f t="shared" si="43"/>
        <v>1.639344262295082</v>
      </c>
      <c r="FE153">
        <v>0</v>
      </c>
      <c r="FF153">
        <v>0</v>
      </c>
    </row>
    <row r="154" spans="1:162" x14ac:dyDescent="0.4">
      <c r="A154">
        <v>2</v>
      </c>
      <c r="B154">
        <v>48</v>
      </c>
      <c r="C154">
        <v>4</v>
      </c>
      <c r="D154">
        <v>4</v>
      </c>
      <c r="E154">
        <v>0</v>
      </c>
      <c r="F154">
        <v>2</v>
      </c>
      <c r="G154">
        <v>1</v>
      </c>
      <c r="H154">
        <v>0</v>
      </c>
      <c r="I154">
        <v>0</v>
      </c>
      <c r="J154">
        <v>0</v>
      </c>
      <c r="K154">
        <v>2</v>
      </c>
      <c r="L154">
        <v>121.33333587646484</v>
      </c>
      <c r="M154">
        <v>81.666664123535156</v>
      </c>
      <c r="N154">
        <v>0</v>
      </c>
      <c r="O154">
        <v>0</v>
      </c>
      <c r="P154">
        <v>2</v>
      </c>
      <c r="R154">
        <v>172.5</v>
      </c>
      <c r="S154">
        <f t="shared" si="54"/>
        <v>1.7250000000000001</v>
      </c>
      <c r="T154">
        <v>65</v>
      </c>
      <c r="U154">
        <f t="shared" si="55"/>
        <v>21.844150388573826</v>
      </c>
      <c r="V154">
        <v>2</v>
      </c>
      <c r="W154">
        <v>85</v>
      </c>
      <c r="X154">
        <v>1</v>
      </c>
      <c r="Y154">
        <v>92</v>
      </c>
      <c r="Z154">
        <v>180</v>
      </c>
      <c r="AA154">
        <v>2</v>
      </c>
      <c r="AB154">
        <v>1</v>
      </c>
      <c r="AC154">
        <v>0</v>
      </c>
      <c r="AD154" t="str">
        <f t="shared" si="40"/>
        <v>&lt;200</v>
      </c>
      <c r="AE154">
        <v>1</v>
      </c>
      <c r="AF154">
        <v>1208</v>
      </c>
      <c r="AG154" t="str">
        <f t="shared" si="44"/>
        <v>CD4 count &gt; 500 cells/µL</v>
      </c>
      <c r="AH154">
        <v>3</v>
      </c>
      <c r="AI154">
        <v>45</v>
      </c>
      <c r="AJ154">
        <v>4.5</v>
      </c>
      <c r="AK154" t="str">
        <f t="shared" si="45"/>
        <v>Non-Hyperglycemia</v>
      </c>
      <c r="AL154">
        <v>3.0999999046325684</v>
      </c>
      <c r="AM154">
        <v>1.1000000238418579</v>
      </c>
      <c r="AN154">
        <v>1</v>
      </c>
      <c r="AO154">
        <v>1.6000000238418579</v>
      </c>
      <c r="AP154">
        <v>1</v>
      </c>
      <c r="AQ154">
        <v>73.599998474121094</v>
      </c>
      <c r="AR154">
        <v>74.5</v>
      </c>
      <c r="AS154">
        <v>3.5299999713897705</v>
      </c>
      <c r="AT154">
        <v>182</v>
      </c>
      <c r="AU154" t="str">
        <f t="shared" si="46"/>
        <v>&gt;10 years (&gt;120 months)</v>
      </c>
      <c r="AV154">
        <v>3</v>
      </c>
      <c r="AW154" t="s">
        <v>146</v>
      </c>
      <c r="AX154" t="s">
        <v>147</v>
      </c>
      <c r="AY154">
        <v>1</v>
      </c>
      <c r="AZ154">
        <v>1</v>
      </c>
      <c r="BA154">
        <v>46</v>
      </c>
      <c r="BB154">
        <v>3.2999999523162842</v>
      </c>
      <c r="BC154">
        <v>7.0999999046325684</v>
      </c>
      <c r="BD154">
        <v>65</v>
      </c>
      <c r="BE154">
        <v>16.399999618530273</v>
      </c>
      <c r="BF154">
        <v>348</v>
      </c>
      <c r="BG154">
        <v>1.1399999856948853</v>
      </c>
      <c r="BH154">
        <v>1.8600000143051147</v>
      </c>
      <c r="BI154">
        <v>0.30000001192092896</v>
      </c>
      <c r="BJ154">
        <v>2</v>
      </c>
      <c r="BK154">
        <v>50</v>
      </c>
      <c r="BL154" t="str">
        <f t="shared" si="47"/>
        <v>36-50</v>
      </c>
      <c r="BM154" t="str">
        <f t="shared" si="48"/>
        <v>40-59</v>
      </c>
      <c r="BN154">
        <v>4</v>
      </c>
      <c r="BO154">
        <v>0</v>
      </c>
      <c r="BP154">
        <v>4</v>
      </c>
      <c r="BQ154">
        <v>1</v>
      </c>
      <c r="BR154">
        <v>0</v>
      </c>
      <c r="BS154">
        <v>0</v>
      </c>
      <c r="BT154">
        <v>1</v>
      </c>
      <c r="BU154">
        <v>1</v>
      </c>
      <c r="BV154">
        <v>0</v>
      </c>
      <c r="BW154">
        <v>121</v>
      </c>
      <c r="BX154">
        <v>124</v>
      </c>
      <c r="BY154">
        <v>126</v>
      </c>
      <c r="BZ154">
        <v>77</v>
      </c>
      <c r="CA154">
        <v>79</v>
      </c>
      <c r="CB154">
        <v>86</v>
      </c>
      <c r="CC154">
        <v>0</v>
      </c>
      <c r="CD154">
        <v>1</v>
      </c>
      <c r="CE154">
        <v>174</v>
      </c>
      <c r="CF154">
        <f t="shared" si="56"/>
        <v>1.74</v>
      </c>
      <c r="CG154">
        <v>73</v>
      </c>
      <c r="CH154">
        <v>1</v>
      </c>
      <c r="CI154">
        <v>94</v>
      </c>
      <c r="CJ154">
        <v>1</v>
      </c>
      <c r="CK154">
        <v>103</v>
      </c>
      <c r="CL154">
        <v>219</v>
      </c>
      <c r="CM154">
        <v>0</v>
      </c>
      <c r="CN154">
        <v>778</v>
      </c>
      <c r="CO154">
        <v>6</v>
      </c>
      <c r="CP154">
        <v>2</v>
      </c>
      <c r="CQ154">
        <v>2.5699999332427979</v>
      </c>
      <c r="CR154">
        <v>0.51999998092651367</v>
      </c>
      <c r="CS154">
        <v>1</v>
      </c>
      <c r="CT154">
        <v>1.7200000286102295</v>
      </c>
      <c r="CU154">
        <v>2.3599998950958252</v>
      </c>
      <c r="CV154">
        <v>0</v>
      </c>
      <c r="CW154">
        <v>0</v>
      </c>
      <c r="CX154">
        <v>0</v>
      </c>
      <c r="DC154">
        <v>107.09999847412109</v>
      </c>
      <c r="DE154">
        <v>219</v>
      </c>
      <c r="DF154" t="str">
        <f t="shared" si="49"/>
        <v>&gt;10 years (&gt;120 months)</v>
      </c>
      <c r="DG154" t="s">
        <v>153</v>
      </c>
      <c r="DH154">
        <v>1</v>
      </c>
      <c r="DI154">
        <v>3</v>
      </c>
      <c r="DJ154">
        <v>21</v>
      </c>
      <c r="DK154" t="str">
        <f t="shared" si="50"/>
        <v>1-5 years (12-60 months)</v>
      </c>
      <c r="DL154">
        <v>3.4000000953674316</v>
      </c>
      <c r="DM154">
        <v>11.300000190734863</v>
      </c>
      <c r="DN154">
        <v>281</v>
      </c>
      <c r="DO154">
        <v>281</v>
      </c>
      <c r="DP154">
        <v>1.5</v>
      </c>
      <c r="DQ154">
        <v>1.6000000238418579</v>
      </c>
      <c r="DR154">
        <v>0.2199999988079071</v>
      </c>
      <c r="DS154">
        <v>43</v>
      </c>
      <c r="DT154">
        <v>149</v>
      </c>
      <c r="DU154">
        <f t="shared" si="41"/>
        <v>24.111507464658473</v>
      </c>
      <c r="DV154">
        <f t="shared" si="57"/>
        <v>0</v>
      </c>
      <c r="DW154">
        <f t="shared" si="51"/>
        <v>0</v>
      </c>
      <c r="DX154">
        <f t="shared" si="52"/>
        <v>0</v>
      </c>
      <c r="DY154" t="str">
        <f t="shared" si="53"/>
        <v>Normal weight</v>
      </c>
      <c r="DZ154">
        <v>0</v>
      </c>
      <c r="EA154">
        <v>0</v>
      </c>
      <c r="EB154">
        <v>0</v>
      </c>
      <c r="EC154">
        <v>1</v>
      </c>
      <c r="ED154">
        <v>0</v>
      </c>
      <c r="EE154">
        <v>1</v>
      </c>
      <c r="EF154">
        <v>0</v>
      </c>
      <c r="EG154">
        <v>0</v>
      </c>
      <c r="EH154">
        <v>0</v>
      </c>
      <c r="EI154">
        <v>0</v>
      </c>
      <c r="EJ154">
        <v>123.66666412353516</v>
      </c>
      <c r="EK154">
        <v>80.666664123535156</v>
      </c>
      <c r="EL154">
        <v>0</v>
      </c>
      <c r="EM154">
        <v>0</v>
      </c>
      <c r="EN154">
        <v>0</v>
      </c>
      <c r="EO154">
        <v>0</v>
      </c>
      <c r="EP154">
        <v>0</v>
      </c>
      <c r="EQ154">
        <v>0</v>
      </c>
      <c r="ER154">
        <v>1</v>
      </c>
      <c r="ES154">
        <v>0</v>
      </c>
      <c r="ET154">
        <v>1</v>
      </c>
      <c r="EU154">
        <v>0</v>
      </c>
      <c r="EV154">
        <v>1</v>
      </c>
      <c r="EW154">
        <v>0</v>
      </c>
      <c r="EX154">
        <v>1</v>
      </c>
      <c r="EY154">
        <v>1</v>
      </c>
      <c r="EZ154">
        <v>1</v>
      </c>
      <c r="FA154">
        <v>1</v>
      </c>
      <c r="FB154">
        <v>1</v>
      </c>
      <c r="FC154">
        <f t="shared" si="42"/>
        <v>8</v>
      </c>
      <c r="FD154" s="2">
        <f t="shared" si="43"/>
        <v>12.307692307692308</v>
      </c>
      <c r="FE154">
        <v>1</v>
      </c>
      <c r="FF154">
        <v>1</v>
      </c>
    </row>
    <row r="155" spans="1:162" x14ac:dyDescent="0.4">
      <c r="A155">
        <v>1</v>
      </c>
      <c r="B155">
        <v>27</v>
      </c>
      <c r="C155">
        <v>3</v>
      </c>
      <c r="D155">
        <v>2</v>
      </c>
      <c r="E155">
        <v>0</v>
      </c>
      <c r="F155">
        <v>3</v>
      </c>
      <c r="G155">
        <v>1</v>
      </c>
      <c r="H155">
        <v>0</v>
      </c>
      <c r="I155">
        <v>1</v>
      </c>
      <c r="J155">
        <v>0</v>
      </c>
      <c r="K155">
        <v>2</v>
      </c>
      <c r="L155">
        <v>168</v>
      </c>
      <c r="M155">
        <v>107.33333587646484</v>
      </c>
      <c r="N155">
        <v>1</v>
      </c>
      <c r="O155">
        <v>0</v>
      </c>
      <c r="P155">
        <v>2</v>
      </c>
      <c r="R155">
        <v>179</v>
      </c>
      <c r="S155">
        <f t="shared" si="54"/>
        <v>1.79</v>
      </c>
      <c r="T155">
        <v>75</v>
      </c>
      <c r="U155">
        <f t="shared" si="55"/>
        <v>23.40750912892856</v>
      </c>
      <c r="V155">
        <v>2</v>
      </c>
      <c r="W155">
        <v>85</v>
      </c>
      <c r="X155">
        <v>0</v>
      </c>
      <c r="Y155">
        <v>100</v>
      </c>
      <c r="Z155">
        <v>72</v>
      </c>
      <c r="AB155">
        <v>1</v>
      </c>
      <c r="AC155">
        <v>0</v>
      </c>
      <c r="AD155" t="str">
        <f t="shared" si="40"/>
        <v>&lt;200</v>
      </c>
      <c r="AE155">
        <v>1</v>
      </c>
      <c r="AF155">
        <v>550</v>
      </c>
      <c r="AG155" t="str">
        <f t="shared" si="44"/>
        <v>CD4 count &gt; 500 cells/µL</v>
      </c>
      <c r="AH155">
        <v>3</v>
      </c>
      <c r="AI155">
        <v>40</v>
      </c>
      <c r="AJ155">
        <v>5.3000001907348633</v>
      </c>
      <c r="AK155" t="str">
        <f t="shared" si="45"/>
        <v>Non-Hyperglycemia</v>
      </c>
      <c r="AL155">
        <v>6</v>
      </c>
      <c r="AM155">
        <v>2.0999999046325684</v>
      </c>
      <c r="AN155">
        <v>0</v>
      </c>
      <c r="AO155">
        <v>0.69999998807907104</v>
      </c>
      <c r="AP155">
        <v>1</v>
      </c>
      <c r="AQ155">
        <v>78.099998474121094</v>
      </c>
      <c r="AR155">
        <v>84.400001525878906</v>
      </c>
      <c r="AS155">
        <v>2.2599999904632568</v>
      </c>
      <c r="AT155">
        <v>72</v>
      </c>
      <c r="AU155" t="str">
        <f t="shared" si="46"/>
        <v>5-10 years (60-120 months)</v>
      </c>
      <c r="AV155">
        <v>2</v>
      </c>
      <c r="AW155" t="s">
        <v>154</v>
      </c>
      <c r="AX155" t="s">
        <v>147</v>
      </c>
      <c r="AY155">
        <v>1</v>
      </c>
      <c r="AZ155">
        <v>1</v>
      </c>
      <c r="BA155">
        <v>42</v>
      </c>
      <c r="BB155">
        <v>3.4000000953674316</v>
      </c>
      <c r="BC155">
        <v>13.600000381469727</v>
      </c>
      <c r="BD155">
        <v>94.5</v>
      </c>
      <c r="BE155">
        <v>31.399999618530273</v>
      </c>
      <c r="BF155">
        <v>279</v>
      </c>
      <c r="BG155">
        <v>1.8300000429153442</v>
      </c>
      <c r="BH155">
        <v>1.2899999618530273</v>
      </c>
      <c r="BI155">
        <v>0.2800000011920929</v>
      </c>
      <c r="BJ155">
        <v>1</v>
      </c>
      <c r="BK155">
        <v>40</v>
      </c>
      <c r="BL155" t="str">
        <f t="shared" si="47"/>
        <v>36-50</v>
      </c>
      <c r="BM155" t="str">
        <f t="shared" si="48"/>
        <v>40-59</v>
      </c>
      <c r="BN155">
        <v>3</v>
      </c>
      <c r="BO155">
        <v>0</v>
      </c>
      <c r="BP155">
        <v>3</v>
      </c>
      <c r="BQ155">
        <v>0</v>
      </c>
      <c r="BR155">
        <v>0</v>
      </c>
      <c r="BS155">
        <v>1</v>
      </c>
      <c r="BT155">
        <v>1</v>
      </c>
      <c r="BU155">
        <v>0</v>
      </c>
      <c r="BV155">
        <v>0</v>
      </c>
      <c r="BW155">
        <v>156</v>
      </c>
      <c r="BX155">
        <v>165</v>
      </c>
      <c r="BY155">
        <v>150</v>
      </c>
      <c r="BZ155">
        <v>109</v>
      </c>
      <c r="CA155">
        <v>100</v>
      </c>
      <c r="CB155">
        <v>101</v>
      </c>
      <c r="CC155">
        <v>0</v>
      </c>
      <c r="CE155">
        <v>182</v>
      </c>
      <c r="CF155">
        <f t="shared" si="56"/>
        <v>1.82</v>
      </c>
      <c r="CG155">
        <v>81</v>
      </c>
      <c r="CH155">
        <v>0</v>
      </c>
      <c r="CI155">
        <v>95</v>
      </c>
      <c r="CJ155">
        <v>1</v>
      </c>
      <c r="CK155">
        <v>107</v>
      </c>
      <c r="CL155">
        <v>113</v>
      </c>
      <c r="CM155">
        <v>616</v>
      </c>
      <c r="CN155">
        <v>749</v>
      </c>
      <c r="CO155">
        <v>4.5999999046325684</v>
      </c>
      <c r="CP155">
        <v>2</v>
      </c>
      <c r="CQ155">
        <v>3.5299999713897705</v>
      </c>
      <c r="CR155">
        <v>1.0800000429153442</v>
      </c>
      <c r="CS155">
        <v>0</v>
      </c>
      <c r="CT155">
        <v>2.0199999809265137</v>
      </c>
      <c r="CU155">
        <v>2.0899999141693115</v>
      </c>
      <c r="CV155">
        <v>0</v>
      </c>
      <c r="CW155">
        <v>0</v>
      </c>
      <c r="CX155">
        <v>0</v>
      </c>
      <c r="CY155">
        <v>48.299999237060547</v>
      </c>
      <c r="DD155">
        <v>1.8700000047683716</v>
      </c>
      <c r="DE155">
        <v>113</v>
      </c>
      <c r="DF155" t="str">
        <f t="shared" si="49"/>
        <v>5-10 years (60-120 months)</v>
      </c>
      <c r="DG155" t="s">
        <v>153</v>
      </c>
      <c r="DH155">
        <v>1</v>
      </c>
      <c r="DI155">
        <v>3</v>
      </c>
      <c r="DJ155">
        <v>38</v>
      </c>
      <c r="DK155" t="str">
        <f t="shared" si="50"/>
        <v>1-5 years (12-60 months)</v>
      </c>
      <c r="DL155">
        <v>75.099998474121094</v>
      </c>
      <c r="DM155">
        <v>4.2600002288818359</v>
      </c>
      <c r="DN155">
        <v>94</v>
      </c>
      <c r="DO155">
        <v>247</v>
      </c>
      <c r="DP155">
        <v>2.4000000953674316</v>
      </c>
      <c r="DQ155">
        <v>2.3900001049041748</v>
      </c>
      <c r="DR155">
        <v>0.31000000238418579</v>
      </c>
      <c r="DS155">
        <v>44</v>
      </c>
      <c r="DT155">
        <v>285</v>
      </c>
      <c r="DU155">
        <f t="shared" si="41"/>
        <v>24.453568409612362</v>
      </c>
      <c r="DV155">
        <f t="shared" si="57"/>
        <v>0</v>
      </c>
      <c r="DW155">
        <f t="shared" si="51"/>
        <v>0</v>
      </c>
      <c r="DX155">
        <f t="shared" si="52"/>
        <v>0</v>
      </c>
      <c r="DY155" t="str">
        <f t="shared" si="53"/>
        <v>Normal weight</v>
      </c>
      <c r="DZ155">
        <v>1</v>
      </c>
      <c r="EA155">
        <v>1</v>
      </c>
      <c r="EB155">
        <v>0</v>
      </c>
      <c r="EC155">
        <v>0</v>
      </c>
      <c r="ED155">
        <v>0</v>
      </c>
      <c r="EE155">
        <v>1</v>
      </c>
      <c r="EF155">
        <v>0</v>
      </c>
      <c r="EG155">
        <v>0</v>
      </c>
      <c r="EH155">
        <v>1</v>
      </c>
      <c r="EI155">
        <v>0</v>
      </c>
      <c r="EJ155">
        <v>157</v>
      </c>
      <c r="EK155">
        <v>103.33333587646484</v>
      </c>
      <c r="EL155">
        <v>1</v>
      </c>
      <c r="EM155">
        <v>1</v>
      </c>
      <c r="EN155">
        <v>1</v>
      </c>
      <c r="EO155">
        <v>0</v>
      </c>
      <c r="EP155">
        <v>1</v>
      </c>
      <c r="EQ155">
        <v>0</v>
      </c>
      <c r="ER155">
        <v>0</v>
      </c>
      <c r="ES155">
        <v>0</v>
      </c>
      <c r="ET155">
        <v>0</v>
      </c>
      <c r="EU155">
        <v>0</v>
      </c>
      <c r="EV155">
        <v>1</v>
      </c>
      <c r="EW155">
        <v>1</v>
      </c>
      <c r="EX155">
        <v>1</v>
      </c>
      <c r="EY155">
        <v>0</v>
      </c>
      <c r="EZ155">
        <v>0</v>
      </c>
      <c r="FA155">
        <v>1</v>
      </c>
      <c r="FB155">
        <v>1</v>
      </c>
      <c r="FC155">
        <f t="shared" si="42"/>
        <v>6</v>
      </c>
      <c r="FD155" s="2">
        <f t="shared" si="43"/>
        <v>8</v>
      </c>
      <c r="FE155">
        <v>0</v>
      </c>
      <c r="FF155">
        <v>1</v>
      </c>
    </row>
    <row r="156" spans="1:162" x14ac:dyDescent="0.4">
      <c r="A156">
        <v>2</v>
      </c>
      <c r="B156">
        <v>22</v>
      </c>
      <c r="C156">
        <v>3</v>
      </c>
      <c r="D156">
        <v>2</v>
      </c>
      <c r="E156">
        <v>0</v>
      </c>
      <c r="F156">
        <v>4</v>
      </c>
      <c r="G156">
        <v>2</v>
      </c>
      <c r="H156">
        <v>0</v>
      </c>
      <c r="I156">
        <v>0</v>
      </c>
      <c r="J156">
        <v>0</v>
      </c>
      <c r="K156">
        <v>1</v>
      </c>
      <c r="L156">
        <v>98.666664123535156</v>
      </c>
      <c r="M156">
        <v>68</v>
      </c>
      <c r="N156">
        <v>0</v>
      </c>
      <c r="O156">
        <v>0</v>
      </c>
      <c r="P156">
        <v>1</v>
      </c>
      <c r="R156">
        <v>161</v>
      </c>
      <c r="S156">
        <f t="shared" si="54"/>
        <v>1.61</v>
      </c>
      <c r="T156">
        <v>48</v>
      </c>
      <c r="U156">
        <f t="shared" si="55"/>
        <v>18.517804097064154</v>
      </c>
      <c r="V156">
        <v>2</v>
      </c>
      <c r="W156">
        <v>72</v>
      </c>
      <c r="X156">
        <v>0</v>
      </c>
      <c r="Y156">
        <v>80</v>
      </c>
      <c r="Z156">
        <v>120</v>
      </c>
      <c r="AA156">
        <v>1</v>
      </c>
      <c r="AB156">
        <v>1</v>
      </c>
      <c r="AC156">
        <v>816</v>
      </c>
      <c r="AD156" t="str">
        <f t="shared" si="40"/>
        <v>200-1000</v>
      </c>
      <c r="AE156">
        <v>2</v>
      </c>
      <c r="AF156">
        <v>649</v>
      </c>
      <c r="AG156" t="str">
        <f t="shared" si="44"/>
        <v>CD4 count &gt; 500 cells/µL</v>
      </c>
      <c r="AH156">
        <v>3</v>
      </c>
      <c r="AI156">
        <v>26</v>
      </c>
      <c r="AJ156">
        <v>5.6999998092651367</v>
      </c>
      <c r="AK156" t="str">
        <f t="shared" si="45"/>
        <v>Hyperglycemia</v>
      </c>
      <c r="AL156">
        <v>2</v>
      </c>
      <c r="AM156">
        <v>0.89999997615814209</v>
      </c>
      <c r="AN156">
        <v>1</v>
      </c>
      <c r="AO156">
        <v>0.89999997615814209</v>
      </c>
      <c r="AP156">
        <v>1</v>
      </c>
      <c r="AR156">
        <v>57.599998474121094</v>
      </c>
      <c r="AS156">
        <v>2.7599999904632568</v>
      </c>
      <c r="AT156">
        <v>60</v>
      </c>
      <c r="AU156" t="str">
        <f t="shared" si="46"/>
        <v>5-10 years (60-120 months)</v>
      </c>
      <c r="AV156">
        <v>2</v>
      </c>
      <c r="AW156" t="s">
        <v>146</v>
      </c>
      <c r="AX156" t="s">
        <v>147</v>
      </c>
      <c r="AY156">
        <v>1</v>
      </c>
      <c r="AZ156">
        <v>1</v>
      </c>
      <c r="BA156">
        <v>83</v>
      </c>
      <c r="BB156">
        <v>5.8000001907348633</v>
      </c>
      <c r="BC156">
        <v>12.300000190734863</v>
      </c>
      <c r="BD156">
        <v>94</v>
      </c>
      <c r="BE156">
        <v>28.799999237060547</v>
      </c>
      <c r="BF156">
        <v>353</v>
      </c>
      <c r="BG156">
        <v>2.3900001049041748</v>
      </c>
      <c r="BH156">
        <v>3.0499999523162842</v>
      </c>
      <c r="BI156">
        <v>0.36000001430511475</v>
      </c>
      <c r="BJ156">
        <v>2</v>
      </c>
      <c r="BK156">
        <v>26</v>
      </c>
      <c r="BL156" t="str">
        <f t="shared" si="47"/>
        <v>21-35</v>
      </c>
      <c r="BM156" t="str">
        <f t="shared" si="48"/>
        <v>21-39</v>
      </c>
      <c r="BN156">
        <v>2</v>
      </c>
      <c r="BO156">
        <v>0</v>
      </c>
      <c r="BP156">
        <v>2</v>
      </c>
      <c r="BQ156">
        <v>0</v>
      </c>
      <c r="BR156">
        <v>0</v>
      </c>
      <c r="BS156">
        <v>1</v>
      </c>
      <c r="BT156">
        <v>1</v>
      </c>
      <c r="BU156">
        <v>1</v>
      </c>
      <c r="BV156">
        <v>0</v>
      </c>
      <c r="BW156">
        <v>123</v>
      </c>
      <c r="BX156">
        <v>112</v>
      </c>
      <c r="BY156">
        <v>112</v>
      </c>
      <c r="BZ156">
        <v>86</v>
      </c>
      <c r="CA156">
        <v>74</v>
      </c>
      <c r="CB156">
        <v>77</v>
      </c>
      <c r="CC156">
        <v>0</v>
      </c>
      <c r="CD156">
        <v>1</v>
      </c>
      <c r="CE156">
        <v>161</v>
      </c>
      <c r="CF156">
        <f t="shared" si="56"/>
        <v>1.61</v>
      </c>
      <c r="CG156">
        <v>46</v>
      </c>
      <c r="CH156">
        <v>0</v>
      </c>
      <c r="CI156">
        <v>68</v>
      </c>
      <c r="CJ156">
        <v>0</v>
      </c>
      <c r="CK156">
        <v>83</v>
      </c>
      <c r="CL156">
        <v>156</v>
      </c>
      <c r="CM156">
        <v>0</v>
      </c>
      <c r="CN156">
        <v>894</v>
      </c>
      <c r="CO156">
        <v>4.6999998092651367</v>
      </c>
      <c r="CP156">
        <v>2</v>
      </c>
      <c r="CQ156">
        <v>1.940000057220459</v>
      </c>
      <c r="CR156">
        <v>0.68000000715255737</v>
      </c>
      <c r="CS156">
        <v>1</v>
      </c>
      <c r="CT156">
        <v>1.2100000381469727</v>
      </c>
      <c r="CU156">
        <v>1.1699999570846558</v>
      </c>
      <c r="CV156">
        <v>0</v>
      </c>
      <c r="CW156">
        <v>0</v>
      </c>
      <c r="CX156">
        <v>0</v>
      </c>
      <c r="CY156">
        <v>45.900001525878906</v>
      </c>
      <c r="DE156">
        <v>125</v>
      </c>
      <c r="DF156" t="str">
        <f t="shared" si="49"/>
        <v>&gt;10 years (&gt;120 months)</v>
      </c>
      <c r="DG156" t="s">
        <v>153</v>
      </c>
      <c r="DH156">
        <v>1</v>
      </c>
      <c r="DI156">
        <v>3</v>
      </c>
      <c r="DJ156">
        <v>19</v>
      </c>
      <c r="DK156" t="str">
        <f t="shared" si="50"/>
        <v>1-5 years (12-60 months)</v>
      </c>
      <c r="DL156">
        <v>6.1999998092651367</v>
      </c>
      <c r="DM156">
        <v>12.300000190734863</v>
      </c>
      <c r="DN156">
        <v>95</v>
      </c>
      <c r="DO156">
        <v>347</v>
      </c>
      <c r="DP156">
        <v>3.059999942779541</v>
      </c>
      <c r="DQ156">
        <v>2.7999999523162842</v>
      </c>
      <c r="DR156">
        <v>0.34000000357627869</v>
      </c>
      <c r="DS156">
        <v>44</v>
      </c>
      <c r="DT156">
        <v>266</v>
      </c>
      <c r="DU156">
        <f t="shared" si="41"/>
        <v>17.746228926353147</v>
      </c>
      <c r="DV156">
        <f t="shared" si="57"/>
        <v>0</v>
      </c>
      <c r="DW156">
        <f t="shared" si="51"/>
        <v>0</v>
      </c>
      <c r="DX156">
        <f t="shared" si="52"/>
        <v>0</v>
      </c>
      <c r="DY156" t="str">
        <f t="shared" si="53"/>
        <v>Underweight</v>
      </c>
      <c r="DZ156">
        <v>0</v>
      </c>
      <c r="EA156">
        <v>0</v>
      </c>
      <c r="EB156">
        <v>1</v>
      </c>
      <c r="EC156">
        <v>0</v>
      </c>
      <c r="ED156">
        <v>0</v>
      </c>
      <c r="EE156">
        <v>0</v>
      </c>
      <c r="EF156">
        <v>0</v>
      </c>
      <c r="EG156">
        <v>0</v>
      </c>
      <c r="EH156">
        <v>0</v>
      </c>
      <c r="EI156">
        <v>0</v>
      </c>
      <c r="EJ156">
        <v>115.66666412353516</v>
      </c>
      <c r="EK156">
        <v>79</v>
      </c>
      <c r="EL156">
        <v>0</v>
      </c>
      <c r="EM156">
        <v>0</v>
      </c>
      <c r="EN156">
        <v>0</v>
      </c>
      <c r="EO156">
        <v>0</v>
      </c>
      <c r="EP156">
        <v>0</v>
      </c>
      <c r="EQ156">
        <v>0</v>
      </c>
      <c r="ER156">
        <v>1</v>
      </c>
      <c r="ES156">
        <v>1</v>
      </c>
      <c r="ET156">
        <v>0</v>
      </c>
      <c r="EU156">
        <v>0</v>
      </c>
      <c r="EV156">
        <v>0</v>
      </c>
      <c r="EW156">
        <v>0</v>
      </c>
      <c r="EX156">
        <v>0</v>
      </c>
      <c r="EY156">
        <v>1</v>
      </c>
      <c r="EZ156">
        <v>0</v>
      </c>
      <c r="FA156">
        <v>0</v>
      </c>
      <c r="FB156">
        <v>0</v>
      </c>
      <c r="FC156">
        <f t="shared" si="42"/>
        <v>-2</v>
      </c>
      <c r="FD156" s="2">
        <f t="shared" si="43"/>
        <v>-4.1666666666666661</v>
      </c>
      <c r="FE156">
        <v>0</v>
      </c>
      <c r="FF156">
        <v>0</v>
      </c>
    </row>
    <row r="157" spans="1:162" x14ac:dyDescent="0.4">
      <c r="A157">
        <v>1</v>
      </c>
      <c r="B157">
        <v>40</v>
      </c>
      <c r="C157">
        <v>3</v>
      </c>
      <c r="D157">
        <v>2</v>
      </c>
      <c r="E157">
        <v>1</v>
      </c>
      <c r="F157">
        <v>3</v>
      </c>
      <c r="G157">
        <v>1</v>
      </c>
      <c r="H157">
        <v>0</v>
      </c>
      <c r="I157">
        <v>1</v>
      </c>
      <c r="J157">
        <v>1</v>
      </c>
      <c r="K157">
        <v>2</v>
      </c>
      <c r="L157">
        <v>151.33332824707031</v>
      </c>
      <c r="M157">
        <v>55.666667938232422</v>
      </c>
      <c r="N157">
        <v>0</v>
      </c>
      <c r="O157">
        <v>0</v>
      </c>
      <c r="P157">
        <v>2</v>
      </c>
      <c r="R157">
        <v>183</v>
      </c>
      <c r="S157">
        <f t="shared" si="54"/>
        <v>1.83</v>
      </c>
      <c r="T157">
        <v>67</v>
      </c>
      <c r="U157">
        <f t="shared" si="55"/>
        <v>20.006569321269669</v>
      </c>
      <c r="V157">
        <v>2</v>
      </c>
      <c r="W157">
        <v>72</v>
      </c>
      <c r="X157">
        <v>0</v>
      </c>
      <c r="Y157">
        <v>88</v>
      </c>
      <c r="Z157">
        <v>60</v>
      </c>
      <c r="AA157">
        <v>2</v>
      </c>
      <c r="AB157">
        <v>1</v>
      </c>
      <c r="AC157">
        <v>0</v>
      </c>
      <c r="AD157" t="str">
        <f t="shared" si="40"/>
        <v>&lt;200</v>
      </c>
      <c r="AE157">
        <v>1</v>
      </c>
      <c r="AF157">
        <v>1238</v>
      </c>
      <c r="AG157" t="str">
        <f t="shared" si="44"/>
        <v>CD4 count &gt; 500 cells/µL</v>
      </c>
      <c r="AH157">
        <v>3</v>
      </c>
      <c r="AI157">
        <v>37</v>
      </c>
      <c r="AJ157">
        <v>5</v>
      </c>
      <c r="AK157" t="str">
        <f t="shared" si="45"/>
        <v>Non-Hyperglycemia</v>
      </c>
      <c r="AL157">
        <v>3.9900000095367432</v>
      </c>
      <c r="AM157">
        <v>1.2000000476837158</v>
      </c>
      <c r="AN157">
        <v>0</v>
      </c>
      <c r="AO157">
        <v>2</v>
      </c>
      <c r="AP157">
        <v>1</v>
      </c>
      <c r="AQ157">
        <v>76.699996948242188</v>
      </c>
      <c r="AS157">
        <v>3.5799999237060547</v>
      </c>
      <c r="AT157">
        <v>60</v>
      </c>
      <c r="AU157" t="str">
        <f t="shared" si="46"/>
        <v>5-10 years (60-120 months)</v>
      </c>
      <c r="AV157">
        <v>2</v>
      </c>
      <c r="AW157" t="s">
        <v>146</v>
      </c>
      <c r="AX157" t="s">
        <v>147</v>
      </c>
      <c r="AY157">
        <v>1</v>
      </c>
      <c r="AZ157">
        <v>1</v>
      </c>
      <c r="BA157">
        <v>68</v>
      </c>
      <c r="BB157">
        <v>5.5999999046325684</v>
      </c>
      <c r="BC157">
        <v>13.199999809265137</v>
      </c>
      <c r="BD157">
        <v>97</v>
      </c>
      <c r="BE157">
        <v>29.299999237060547</v>
      </c>
      <c r="BF157">
        <v>187</v>
      </c>
      <c r="BG157">
        <v>3.25</v>
      </c>
      <c r="BH157">
        <v>1.8899999856948853</v>
      </c>
      <c r="BI157">
        <v>0.46000000834465027</v>
      </c>
      <c r="BJ157">
        <v>1</v>
      </c>
      <c r="BK157">
        <v>54</v>
      </c>
      <c r="BL157" t="str">
        <f t="shared" si="47"/>
        <v>51-65</v>
      </c>
      <c r="BM157" t="str">
        <f t="shared" si="48"/>
        <v>40-59</v>
      </c>
      <c r="BN157">
        <v>3</v>
      </c>
      <c r="BO157">
        <v>0</v>
      </c>
      <c r="BP157">
        <v>4</v>
      </c>
      <c r="BQ157">
        <v>1</v>
      </c>
      <c r="BR157">
        <v>0</v>
      </c>
      <c r="BS157">
        <v>0</v>
      </c>
      <c r="BT157">
        <v>1</v>
      </c>
      <c r="BU157">
        <v>1</v>
      </c>
      <c r="BV157">
        <v>0</v>
      </c>
      <c r="BW157">
        <v>146</v>
      </c>
      <c r="BX157">
        <v>141</v>
      </c>
      <c r="BY157">
        <v>136</v>
      </c>
      <c r="BZ157">
        <v>85</v>
      </c>
      <c r="CA157">
        <v>89</v>
      </c>
      <c r="CB157">
        <v>88</v>
      </c>
      <c r="CC157">
        <v>0</v>
      </c>
      <c r="CD157">
        <v>1</v>
      </c>
      <c r="CE157">
        <v>183</v>
      </c>
      <c r="CF157">
        <f t="shared" si="56"/>
        <v>1.83</v>
      </c>
      <c r="CG157">
        <v>65</v>
      </c>
      <c r="CH157">
        <v>0</v>
      </c>
      <c r="CI157">
        <v>79</v>
      </c>
      <c r="CJ157">
        <v>0</v>
      </c>
      <c r="CK157">
        <v>83</v>
      </c>
      <c r="CL157">
        <v>203</v>
      </c>
      <c r="CM157">
        <v>0</v>
      </c>
      <c r="CN157">
        <v>529</v>
      </c>
      <c r="CO157">
        <v>4.9000000953674316</v>
      </c>
      <c r="CP157">
        <v>2</v>
      </c>
      <c r="CQ157">
        <v>3.5899999141693115</v>
      </c>
      <c r="CR157">
        <v>1.1599999666213989</v>
      </c>
      <c r="CS157">
        <v>0</v>
      </c>
      <c r="CT157">
        <v>2.3499999046325684</v>
      </c>
      <c r="CU157">
        <v>1.6299999952316284</v>
      </c>
      <c r="CV157">
        <v>0</v>
      </c>
      <c r="CW157">
        <v>0</v>
      </c>
      <c r="CX157">
        <v>1</v>
      </c>
      <c r="CY157">
        <v>39.200000762939453</v>
      </c>
      <c r="CZ157">
        <v>24.299999237060547</v>
      </c>
      <c r="DA157">
        <v>15.300000190734863</v>
      </c>
      <c r="DE157">
        <v>203</v>
      </c>
      <c r="DF157" t="str">
        <f t="shared" si="49"/>
        <v>&gt;10 years (&gt;120 months)</v>
      </c>
      <c r="DG157" t="s">
        <v>153</v>
      </c>
      <c r="DH157">
        <v>1</v>
      </c>
      <c r="DI157">
        <v>3</v>
      </c>
      <c r="DJ157">
        <v>43</v>
      </c>
      <c r="DK157" t="str">
        <f t="shared" si="50"/>
        <v>1-5 years (12-60 months)</v>
      </c>
      <c r="DL157">
        <v>6.0999999046325684</v>
      </c>
      <c r="DM157">
        <v>14.100000381469727</v>
      </c>
      <c r="DN157">
        <v>92</v>
      </c>
      <c r="DO157">
        <v>216</v>
      </c>
      <c r="DP157">
        <v>3.2599999904632568</v>
      </c>
      <c r="DQ157">
        <v>2.369999885559082</v>
      </c>
      <c r="DR157">
        <v>0.4699999988079071</v>
      </c>
      <c r="DS157">
        <v>44</v>
      </c>
      <c r="DT157">
        <v>249</v>
      </c>
      <c r="DU157">
        <f t="shared" si="41"/>
        <v>19.409358296754156</v>
      </c>
      <c r="DV157">
        <f t="shared" si="57"/>
        <v>0</v>
      </c>
      <c r="DW157">
        <f t="shared" si="51"/>
        <v>0</v>
      </c>
      <c r="DX157">
        <f t="shared" si="52"/>
        <v>0</v>
      </c>
      <c r="DY157" t="str">
        <f t="shared" si="53"/>
        <v>Normal weight</v>
      </c>
      <c r="DZ157">
        <v>1</v>
      </c>
      <c r="EA157">
        <v>1</v>
      </c>
      <c r="EB157">
        <v>0</v>
      </c>
      <c r="EC157">
        <v>0</v>
      </c>
      <c r="ED157">
        <v>0</v>
      </c>
      <c r="EE157">
        <v>0</v>
      </c>
      <c r="EF157">
        <v>0</v>
      </c>
      <c r="EG157">
        <v>0</v>
      </c>
      <c r="EH157">
        <v>0</v>
      </c>
      <c r="EI157">
        <v>0</v>
      </c>
      <c r="EJ157">
        <v>141</v>
      </c>
      <c r="EK157">
        <v>87.333335876464844</v>
      </c>
      <c r="EL157">
        <v>1</v>
      </c>
      <c r="EM157">
        <v>1</v>
      </c>
      <c r="EN157">
        <v>1</v>
      </c>
      <c r="EO157">
        <v>0</v>
      </c>
      <c r="EP157">
        <v>1</v>
      </c>
      <c r="EQ157">
        <v>0</v>
      </c>
      <c r="ER157">
        <v>0</v>
      </c>
      <c r="ES157">
        <v>0</v>
      </c>
      <c r="ET157">
        <v>0</v>
      </c>
      <c r="EU157">
        <v>0</v>
      </c>
      <c r="EV157">
        <v>0</v>
      </c>
      <c r="EW157">
        <v>1</v>
      </c>
      <c r="EX157">
        <v>0</v>
      </c>
      <c r="EY157">
        <v>0</v>
      </c>
      <c r="EZ157">
        <v>0</v>
      </c>
      <c r="FA157">
        <v>0</v>
      </c>
      <c r="FB157">
        <v>0</v>
      </c>
      <c r="FC157">
        <f t="shared" si="42"/>
        <v>-2</v>
      </c>
      <c r="FD157" s="2">
        <f t="shared" si="43"/>
        <v>-2.9850746268656714</v>
      </c>
      <c r="FE157">
        <v>0</v>
      </c>
      <c r="FF157">
        <v>0</v>
      </c>
    </row>
    <row r="158" spans="1:162" x14ac:dyDescent="0.4">
      <c r="A158">
        <v>2</v>
      </c>
      <c r="B158">
        <v>45</v>
      </c>
      <c r="C158">
        <v>2</v>
      </c>
      <c r="D158">
        <v>1</v>
      </c>
      <c r="E158">
        <v>0</v>
      </c>
      <c r="F158">
        <v>2</v>
      </c>
      <c r="G158">
        <v>1</v>
      </c>
      <c r="H158">
        <v>0</v>
      </c>
      <c r="I158">
        <v>0</v>
      </c>
      <c r="J158">
        <v>1</v>
      </c>
      <c r="K158">
        <v>2</v>
      </c>
      <c r="L158">
        <v>115</v>
      </c>
      <c r="M158">
        <v>78</v>
      </c>
      <c r="N158">
        <v>0</v>
      </c>
      <c r="O158">
        <v>0</v>
      </c>
      <c r="P158">
        <v>1</v>
      </c>
      <c r="R158">
        <v>160</v>
      </c>
      <c r="S158">
        <f t="shared" si="54"/>
        <v>1.6</v>
      </c>
      <c r="T158">
        <v>46</v>
      </c>
      <c r="U158">
        <f t="shared" si="55"/>
        <v>17.968749999999996</v>
      </c>
      <c r="V158">
        <v>1</v>
      </c>
      <c r="W158">
        <v>67</v>
      </c>
      <c r="X158">
        <v>0</v>
      </c>
      <c r="Y158">
        <v>86</v>
      </c>
      <c r="Z158">
        <v>96</v>
      </c>
      <c r="AA158">
        <v>2</v>
      </c>
      <c r="AB158">
        <v>3</v>
      </c>
      <c r="AC158">
        <v>2470</v>
      </c>
      <c r="AD158" t="str">
        <f t="shared" si="40"/>
        <v>≥1000</v>
      </c>
      <c r="AE158">
        <v>3</v>
      </c>
      <c r="AF158">
        <v>419</v>
      </c>
      <c r="AG158" t="str">
        <f t="shared" si="44"/>
        <v>CD4 count between 200 and 500 cells/µL</v>
      </c>
      <c r="AH158">
        <v>2</v>
      </c>
      <c r="AI158">
        <v>22</v>
      </c>
      <c r="AJ158">
        <v>4</v>
      </c>
      <c r="AK158" t="str">
        <f t="shared" si="45"/>
        <v>Non-Hyperglycemia</v>
      </c>
      <c r="AL158">
        <v>4.9499998092651367</v>
      </c>
      <c r="AM158">
        <v>2.0999999046325684</v>
      </c>
      <c r="AN158">
        <v>0</v>
      </c>
      <c r="AO158">
        <v>2.2999999523162842</v>
      </c>
      <c r="AP158">
        <v>1</v>
      </c>
      <c r="AQ158">
        <v>80.900001525878906</v>
      </c>
      <c r="AS158">
        <v>2.130000114440918</v>
      </c>
      <c r="AT158">
        <v>96</v>
      </c>
      <c r="AU158" t="str">
        <f t="shared" si="46"/>
        <v>5-10 years (60-120 months)</v>
      </c>
      <c r="AV158">
        <v>2</v>
      </c>
      <c r="AW158" t="s">
        <v>146</v>
      </c>
      <c r="AX158" t="s">
        <v>147</v>
      </c>
      <c r="AY158">
        <v>1</v>
      </c>
      <c r="AZ158">
        <v>1</v>
      </c>
      <c r="BA158">
        <v>80</v>
      </c>
      <c r="BB158">
        <v>4.6999998092651367</v>
      </c>
      <c r="BC158">
        <v>12.699999809265137</v>
      </c>
      <c r="BD158">
        <v>99</v>
      </c>
      <c r="BE158">
        <v>30.5</v>
      </c>
      <c r="BF158">
        <v>334</v>
      </c>
      <c r="BG158">
        <v>2.2000000476837158</v>
      </c>
      <c r="BH158">
        <v>2.1600000858306885</v>
      </c>
      <c r="BI158">
        <v>0.33000001311302185</v>
      </c>
      <c r="BJ158">
        <v>2</v>
      </c>
      <c r="BK158">
        <v>48</v>
      </c>
      <c r="BL158" t="str">
        <f t="shared" si="47"/>
        <v>36-50</v>
      </c>
      <c r="BM158" t="str">
        <f t="shared" si="48"/>
        <v>40-59</v>
      </c>
      <c r="BN158">
        <v>3</v>
      </c>
      <c r="BO158">
        <v>0</v>
      </c>
      <c r="BP158">
        <v>4</v>
      </c>
      <c r="BQ158">
        <v>1</v>
      </c>
      <c r="BR158">
        <v>0</v>
      </c>
      <c r="BS158">
        <v>0</v>
      </c>
      <c r="BT158">
        <v>0</v>
      </c>
      <c r="BU158">
        <v>1</v>
      </c>
      <c r="BV158">
        <v>0</v>
      </c>
      <c r="BW158">
        <v>131</v>
      </c>
      <c r="BX158">
        <v>126</v>
      </c>
      <c r="BY158">
        <v>115</v>
      </c>
      <c r="BZ158">
        <v>79</v>
      </c>
      <c r="CA158">
        <v>88</v>
      </c>
      <c r="CB158">
        <v>77</v>
      </c>
      <c r="CC158">
        <v>0</v>
      </c>
      <c r="CD158">
        <v>1</v>
      </c>
      <c r="CE158">
        <v>162</v>
      </c>
      <c r="CF158">
        <f t="shared" si="56"/>
        <v>1.62</v>
      </c>
      <c r="CG158">
        <v>47</v>
      </c>
      <c r="CH158">
        <v>0</v>
      </c>
      <c r="CI158">
        <v>77</v>
      </c>
      <c r="CJ158">
        <v>0</v>
      </c>
      <c r="CK158">
        <v>86</v>
      </c>
      <c r="CL158">
        <v>125</v>
      </c>
      <c r="CM158">
        <v>480</v>
      </c>
      <c r="CN158">
        <v>503</v>
      </c>
      <c r="CO158">
        <v>4</v>
      </c>
      <c r="CP158">
        <v>2</v>
      </c>
      <c r="CQ158">
        <v>1.5099999904632568</v>
      </c>
      <c r="CR158">
        <v>0.33000001311302185</v>
      </c>
      <c r="CS158">
        <v>1</v>
      </c>
      <c r="CT158">
        <v>0.95999997854232788</v>
      </c>
      <c r="CU158">
        <v>0.55000001192092896</v>
      </c>
      <c r="CV158">
        <v>0</v>
      </c>
      <c r="CW158">
        <v>0</v>
      </c>
      <c r="CX158">
        <v>0</v>
      </c>
      <c r="CZ158">
        <v>34.599998474121094</v>
      </c>
      <c r="DA158">
        <v>19.200000762939453</v>
      </c>
      <c r="DC158">
        <v>89.300003051757813</v>
      </c>
      <c r="DD158">
        <v>2.6400001049041748</v>
      </c>
      <c r="DE158">
        <v>125</v>
      </c>
      <c r="DF158" t="str">
        <f t="shared" si="49"/>
        <v>&gt;10 years (&gt;120 months)</v>
      </c>
      <c r="DG158" t="s">
        <v>153</v>
      </c>
      <c r="DH158">
        <v>1</v>
      </c>
      <c r="DI158">
        <v>3</v>
      </c>
      <c r="DJ158">
        <v>24</v>
      </c>
      <c r="DK158" t="str">
        <f t="shared" si="50"/>
        <v>1-5 years (12-60 months)</v>
      </c>
      <c r="DL158">
        <v>5.5100002288818359</v>
      </c>
      <c r="DM158">
        <v>8.5</v>
      </c>
      <c r="DN158">
        <v>73.800003051757812</v>
      </c>
      <c r="DO158">
        <v>422</v>
      </c>
      <c r="DP158">
        <v>2.8499999046325684</v>
      </c>
      <c r="DQ158">
        <v>1.8300000429153442</v>
      </c>
      <c r="DR158">
        <v>0.64999997615814209</v>
      </c>
      <c r="DS158">
        <v>43</v>
      </c>
      <c r="DT158">
        <v>129</v>
      </c>
      <c r="DU158">
        <f t="shared" si="41"/>
        <v>17.908855357415025</v>
      </c>
      <c r="DV158">
        <f t="shared" si="57"/>
        <v>0</v>
      </c>
      <c r="DW158">
        <f t="shared" si="51"/>
        <v>0</v>
      </c>
      <c r="DX158">
        <f t="shared" si="52"/>
        <v>0</v>
      </c>
      <c r="DY158" t="str">
        <f t="shared" si="53"/>
        <v>Underweight</v>
      </c>
      <c r="DZ158">
        <v>0</v>
      </c>
      <c r="EA158">
        <v>0</v>
      </c>
      <c r="EB158">
        <v>0</v>
      </c>
      <c r="EC158">
        <v>0</v>
      </c>
      <c r="ED158">
        <v>0</v>
      </c>
      <c r="EE158">
        <v>0</v>
      </c>
      <c r="EF158">
        <v>0</v>
      </c>
      <c r="EG158">
        <v>0</v>
      </c>
      <c r="EH158">
        <v>0</v>
      </c>
      <c r="EI158">
        <v>0</v>
      </c>
      <c r="EJ158">
        <v>124</v>
      </c>
      <c r="EK158">
        <v>81.333335876464844</v>
      </c>
      <c r="EL158">
        <v>0</v>
      </c>
      <c r="EM158">
        <v>0</v>
      </c>
      <c r="EN158">
        <v>0</v>
      </c>
      <c r="EO158">
        <v>0</v>
      </c>
      <c r="EP158">
        <v>0</v>
      </c>
      <c r="EQ158">
        <v>0</v>
      </c>
      <c r="ER158">
        <v>0</v>
      </c>
      <c r="ES158">
        <v>0</v>
      </c>
      <c r="ET158">
        <v>0</v>
      </c>
      <c r="EU158">
        <v>0</v>
      </c>
      <c r="EV158">
        <v>0</v>
      </c>
      <c r="EW158">
        <v>0</v>
      </c>
      <c r="EX158">
        <v>0</v>
      </c>
      <c r="EY158">
        <v>1</v>
      </c>
      <c r="EZ158">
        <v>0</v>
      </c>
      <c r="FA158">
        <v>0</v>
      </c>
      <c r="FB158">
        <v>0</v>
      </c>
      <c r="FC158">
        <f t="shared" si="42"/>
        <v>1</v>
      </c>
      <c r="FD158" s="2">
        <f t="shared" si="43"/>
        <v>2.1739130434782608</v>
      </c>
      <c r="FE158">
        <v>0</v>
      </c>
      <c r="FF158">
        <v>0</v>
      </c>
    </row>
    <row r="159" spans="1:162" x14ac:dyDescent="0.4">
      <c r="A159">
        <v>1</v>
      </c>
      <c r="B159">
        <v>45</v>
      </c>
      <c r="C159">
        <v>2</v>
      </c>
      <c r="D159">
        <v>1</v>
      </c>
      <c r="E159">
        <v>0</v>
      </c>
      <c r="F159">
        <v>2</v>
      </c>
      <c r="G159">
        <v>1</v>
      </c>
      <c r="H159">
        <v>1</v>
      </c>
      <c r="I159">
        <v>1</v>
      </c>
      <c r="J159">
        <v>1</v>
      </c>
      <c r="K159">
        <v>2</v>
      </c>
      <c r="L159">
        <v>110.66666412353516</v>
      </c>
      <c r="M159">
        <v>70.333335876464844</v>
      </c>
      <c r="N159">
        <v>0</v>
      </c>
      <c r="O159">
        <v>0</v>
      </c>
      <c r="P159">
        <v>2</v>
      </c>
      <c r="R159">
        <v>168</v>
      </c>
      <c r="S159">
        <f t="shared" si="54"/>
        <v>1.68</v>
      </c>
      <c r="T159">
        <v>47</v>
      </c>
      <c r="U159">
        <f t="shared" si="55"/>
        <v>16.65249433106576</v>
      </c>
      <c r="V159">
        <v>1</v>
      </c>
      <c r="W159">
        <v>67</v>
      </c>
      <c r="X159">
        <v>0</v>
      </c>
      <c r="Y159">
        <v>77</v>
      </c>
      <c r="Z159">
        <v>72</v>
      </c>
      <c r="AB159">
        <v>1</v>
      </c>
      <c r="AC159">
        <v>0</v>
      </c>
      <c r="AD159" t="str">
        <f t="shared" si="40"/>
        <v>&lt;200</v>
      </c>
      <c r="AE159">
        <v>1</v>
      </c>
      <c r="AF159">
        <v>320</v>
      </c>
      <c r="AG159" t="str">
        <f t="shared" si="44"/>
        <v>CD4 count between 200 and 500 cells/µL</v>
      </c>
      <c r="AH159">
        <v>2</v>
      </c>
      <c r="AI159">
        <v>38</v>
      </c>
      <c r="AJ159">
        <v>6</v>
      </c>
      <c r="AK159" t="str">
        <f t="shared" si="45"/>
        <v>Hyperglycemia</v>
      </c>
      <c r="AL159">
        <v>3.5</v>
      </c>
      <c r="AM159">
        <v>1.1000000238418579</v>
      </c>
      <c r="AN159">
        <v>0</v>
      </c>
      <c r="AO159">
        <v>1.7000000476837158</v>
      </c>
      <c r="AP159">
        <v>1</v>
      </c>
      <c r="AQ159">
        <v>79.800003051757813</v>
      </c>
      <c r="AR159">
        <v>107.5</v>
      </c>
      <c r="AS159">
        <v>4.8899998664855957</v>
      </c>
      <c r="AT159">
        <v>72</v>
      </c>
      <c r="AU159" t="str">
        <f t="shared" si="46"/>
        <v>5-10 years (60-120 months)</v>
      </c>
      <c r="AV159">
        <v>2</v>
      </c>
      <c r="AW159" t="s">
        <v>146</v>
      </c>
      <c r="AX159" t="s">
        <v>147</v>
      </c>
      <c r="AY159">
        <v>1</v>
      </c>
      <c r="AZ159">
        <v>1</v>
      </c>
      <c r="BA159">
        <v>73</v>
      </c>
      <c r="BB159">
        <v>3.7999999523162842</v>
      </c>
      <c r="BC159">
        <v>14</v>
      </c>
      <c r="BD159">
        <v>95</v>
      </c>
      <c r="BE159">
        <v>29.299999237060547</v>
      </c>
      <c r="BF159">
        <v>241</v>
      </c>
      <c r="BG159">
        <v>2.2000000476837158</v>
      </c>
      <c r="BH159">
        <v>1.2400000095367432</v>
      </c>
      <c r="BI159">
        <v>0.33000001311302185</v>
      </c>
      <c r="BJ159">
        <v>1</v>
      </c>
      <c r="BK159">
        <v>48</v>
      </c>
      <c r="BL159" t="str">
        <f t="shared" si="47"/>
        <v>36-50</v>
      </c>
      <c r="BM159" t="str">
        <f t="shared" si="48"/>
        <v>40-59</v>
      </c>
      <c r="BN159">
        <v>2</v>
      </c>
      <c r="BO159">
        <v>1</v>
      </c>
      <c r="BP159">
        <v>3</v>
      </c>
      <c r="BQ159">
        <v>1</v>
      </c>
      <c r="BR159">
        <v>1</v>
      </c>
      <c r="BS159">
        <v>1</v>
      </c>
      <c r="BT159">
        <v>1</v>
      </c>
      <c r="BU159">
        <v>0</v>
      </c>
      <c r="BV159">
        <v>0</v>
      </c>
      <c r="BW159">
        <v>119</v>
      </c>
      <c r="BX159">
        <v>120</v>
      </c>
      <c r="BY159">
        <v>131</v>
      </c>
      <c r="BZ159">
        <v>77</v>
      </c>
      <c r="CA159">
        <v>74</v>
      </c>
      <c r="CB159">
        <v>76</v>
      </c>
      <c r="CC159">
        <v>0</v>
      </c>
      <c r="CD159">
        <v>1</v>
      </c>
      <c r="CE159">
        <v>170</v>
      </c>
      <c r="CF159">
        <f t="shared" si="56"/>
        <v>1.7</v>
      </c>
      <c r="CG159">
        <v>58</v>
      </c>
      <c r="CH159">
        <v>1</v>
      </c>
      <c r="CI159">
        <v>80</v>
      </c>
      <c r="CJ159">
        <v>0</v>
      </c>
      <c r="CK159">
        <v>94</v>
      </c>
      <c r="CL159">
        <v>160</v>
      </c>
      <c r="CM159">
        <v>4610</v>
      </c>
      <c r="CN159">
        <v>966</v>
      </c>
      <c r="CO159">
        <v>5.5999999046325684</v>
      </c>
      <c r="CP159">
        <v>2</v>
      </c>
      <c r="CQ159">
        <v>3.0299999713897705</v>
      </c>
      <c r="CR159">
        <v>1.2400000095367432</v>
      </c>
      <c r="CS159">
        <v>0</v>
      </c>
      <c r="CT159">
        <v>1.4299999475479126</v>
      </c>
      <c r="CU159">
        <v>1.4500000476837158</v>
      </c>
      <c r="CV159">
        <v>0</v>
      </c>
      <c r="CW159">
        <v>0</v>
      </c>
      <c r="CX159">
        <v>0</v>
      </c>
      <c r="CY159">
        <v>40.700000762939453</v>
      </c>
      <c r="CZ159">
        <v>34.5</v>
      </c>
      <c r="DA159">
        <v>17.700000762939453</v>
      </c>
      <c r="DC159">
        <v>168.30000305175781</v>
      </c>
      <c r="DD159">
        <v>6.9899997711181641</v>
      </c>
      <c r="DE159">
        <v>160</v>
      </c>
      <c r="DF159" t="str">
        <f t="shared" si="49"/>
        <v>&gt;10 years (&gt;120 months)</v>
      </c>
      <c r="DG159" t="s">
        <v>153</v>
      </c>
      <c r="DH159">
        <v>1</v>
      </c>
      <c r="DI159">
        <v>3</v>
      </c>
      <c r="DJ159">
        <v>42</v>
      </c>
      <c r="DK159" t="str">
        <f t="shared" si="50"/>
        <v>1-5 years (12-60 months)</v>
      </c>
      <c r="DL159">
        <v>5.5500001907348633</v>
      </c>
      <c r="DM159">
        <v>15.899999618530273</v>
      </c>
      <c r="DN159">
        <v>98.199996948242188</v>
      </c>
      <c r="DO159">
        <v>262</v>
      </c>
      <c r="DP159">
        <v>1.9600000381469727</v>
      </c>
      <c r="DQ159">
        <v>2.2999999523162842</v>
      </c>
      <c r="DR159">
        <v>0.54000002145767212</v>
      </c>
      <c r="DS159">
        <v>41</v>
      </c>
      <c r="DT159">
        <v>54</v>
      </c>
      <c r="DU159">
        <f t="shared" si="41"/>
        <v>20.069204152249139</v>
      </c>
      <c r="DV159">
        <f t="shared" si="57"/>
        <v>0</v>
      </c>
      <c r="DW159">
        <f t="shared" si="51"/>
        <v>0</v>
      </c>
      <c r="DX159">
        <f t="shared" si="52"/>
        <v>0</v>
      </c>
      <c r="DY159" t="str">
        <f t="shared" si="53"/>
        <v>Normal weight</v>
      </c>
      <c r="DZ159">
        <v>0</v>
      </c>
      <c r="EA159">
        <v>0</v>
      </c>
      <c r="EB159">
        <v>1</v>
      </c>
      <c r="EC159">
        <v>1</v>
      </c>
      <c r="ED159">
        <v>0</v>
      </c>
      <c r="EE159">
        <v>0</v>
      </c>
      <c r="EF159">
        <v>0</v>
      </c>
      <c r="EG159">
        <v>0</v>
      </c>
      <c r="EH159">
        <v>0</v>
      </c>
      <c r="EI159">
        <v>0</v>
      </c>
      <c r="EJ159">
        <v>123.33333587646484</v>
      </c>
      <c r="EK159">
        <v>75.666664123535156</v>
      </c>
      <c r="EL159">
        <v>0</v>
      </c>
      <c r="EM159">
        <v>0</v>
      </c>
      <c r="EN159">
        <v>0</v>
      </c>
      <c r="EO159">
        <v>0</v>
      </c>
      <c r="EP159">
        <v>0</v>
      </c>
      <c r="EQ159">
        <v>0</v>
      </c>
      <c r="ER159">
        <v>0</v>
      </c>
      <c r="ES159">
        <v>1</v>
      </c>
      <c r="ET159">
        <v>0</v>
      </c>
      <c r="EU159">
        <v>0</v>
      </c>
      <c r="EV159">
        <v>0</v>
      </c>
      <c r="EW159">
        <v>0</v>
      </c>
      <c r="EX159">
        <v>0</v>
      </c>
      <c r="EY159">
        <v>0</v>
      </c>
      <c r="EZ159">
        <v>1</v>
      </c>
      <c r="FA159">
        <v>0</v>
      </c>
      <c r="FB159">
        <v>0</v>
      </c>
      <c r="FC159">
        <f t="shared" si="42"/>
        <v>11</v>
      </c>
      <c r="FD159" s="2">
        <f t="shared" si="43"/>
        <v>23.404255319148938</v>
      </c>
      <c r="FE159">
        <v>1</v>
      </c>
      <c r="FF159">
        <v>1</v>
      </c>
    </row>
    <row r="160" spans="1:162" x14ac:dyDescent="0.4">
      <c r="A160">
        <v>2</v>
      </c>
      <c r="B160">
        <v>23</v>
      </c>
      <c r="C160">
        <v>3</v>
      </c>
      <c r="D160">
        <v>2</v>
      </c>
      <c r="E160">
        <v>0</v>
      </c>
      <c r="F160">
        <v>3</v>
      </c>
      <c r="G160">
        <v>1</v>
      </c>
      <c r="H160">
        <v>0</v>
      </c>
      <c r="I160">
        <v>1</v>
      </c>
      <c r="J160">
        <v>0</v>
      </c>
      <c r="K160">
        <v>2</v>
      </c>
      <c r="L160">
        <v>125.66666412353516</v>
      </c>
      <c r="M160">
        <v>73.666664123535156</v>
      </c>
      <c r="N160">
        <v>0</v>
      </c>
      <c r="O160">
        <v>0</v>
      </c>
      <c r="P160">
        <v>1</v>
      </c>
      <c r="R160">
        <v>163</v>
      </c>
      <c r="S160">
        <f t="shared" si="54"/>
        <v>1.63</v>
      </c>
      <c r="T160">
        <v>57</v>
      </c>
      <c r="U160">
        <f t="shared" si="55"/>
        <v>21.453573713726524</v>
      </c>
      <c r="V160">
        <v>2</v>
      </c>
      <c r="W160">
        <v>77</v>
      </c>
      <c r="X160">
        <v>0</v>
      </c>
      <c r="Y160">
        <v>92</v>
      </c>
      <c r="Z160">
        <v>24</v>
      </c>
      <c r="AA160">
        <v>2</v>
      </c>
      <c r="AB160">
        <v>1</v>
      </c>
      <c r="AC160">
        <v>0</v>
      </c>
      <c r="AD160" t="str">
        <f t="shared" si="40"/>
        <v>&lt;200</v>
      </c>
      <c r="AE160">
        <v>1</v>
      </c>
      <c r="AF160">
        <v>438</v>
      </c>
      <c r="AG160" t="str">
        <f t="shared" si="44"/>
        <v>CD4 count between 200 and 500 cells/µL</v>
      </c>
      <c r="AH160">
        <v>2</v>
      </c>
      <c r="AI160">
        <v>39</v>
      </c>
      <c r="AJ160">
        <v>5.3000001907348633</v>
      </c>
      <c r="AK160" t="str">
        <f t="shared" si="45"/>
        <v>Non-Hyperglycemia</v>
      </c>
      <c r="AL160">
        <v>3.5399999618530273</v>
      </c>
      <c r="AM160">
        <v>0.5</v>
      </c>
      <c r="AN160">
        <v>1</v>
      </c>
      <c r="AO160">
        <v>0.69999998807907104</v>
      </c>
      <c r="AP160">
        <v>0</v>
      </c>
      <c r="AQ160">
        <v>82.199996948242188</v>
      </c>
      <c r="AS160">
        <v>2.8399999141693115</v>
      </c>
      <c r="AT160">
        <v>12</v>
      </c>
      <c r="AU160" t="str">
        <f t="shared" si="46"/>
        <v>1-5 years (12-60 months)</v>
      </c>
      <c r="AV160">
        <v>1</v>
      </c>
      <c r="AW160" t="s">
        <v>146</v>
      </c>
      <c r="AX160" t="s">
        <v>147</v>
      </c>
      <c r="AY160">
        <v>1</v>
      </c>
      <c r="AZ160">
        <v>1</v>
      </c>
      <c r="BA160">
        <v>9</v>
      </c>
      <c r="BB160">
        <v>6.3000001907348633</v>
      </c>
      <c r="BC160">
        <v>7.6999998092651367</v>
      </c>
      <c r="BD160">
        <v>71</v>
      </c>
      <c r="BE160">
        <v>20</v>
      </c>
      <c r="BG160">
        <v>4.059999942779541</v>
      </c>
      <c r="BH160">
        <v>1.75</v>
      </c>
      <c r="BI160">
        <v>0.49000000953674316</v>
      </c>
      <c r="BJ160">
        <v>2</v>
      </c>
      <c r="BK160">
        <v>27</v>
      </c>
      <c r="BL160" t="str">
        <f t="shared" si="47"/>
        <v>21-35</v>
      </c>
      <c r="BM160" t="str">
        <f t="shared" si="48"/>
        <v>21-39</v>
      </c>
      <c r="BN160">
        <v>3</v>
      </c>
      <c r="BO160">
        <v>0</v>
      </c>
      <c r="BP160">
        <v>4</v>
      </c>
      <c r="BQ160">
        <v>0</v>
      </c>
      <c r="BR160">
        <v>0</v>
      </c>
      <c r="BS160">
        <v>0</v>
      </c>
      <c r="BT160">
        <v>1</v>
      </c>
      <c r="BU160">
        <v>1</v>
      </c>
      <c r="BV160">
        <v>1</v>
      </c>
      <c r="BW160">
        <v>120</v>
      </c>
      <c r="BX160">
        <v>120</v>
      </c>
      <c r="BY160">
        <v>108</v>
      </c>
      <c r="BZ160">
        <v>71</v>
      </c>
      <c r="CA160">
        <v>75</v>
      </c>
      <c r="CB160">
        <v>64</v>
      </c>
      <c r="CC160">
        <v>0</v>
      </c>
      <c r="CD160">
        <v>1</v>
      </c>
      <c r="CE160">
        <v>162</v>
      </c>
      <c r="CF160">
        <f t="shared" si="56"/>
        <v>1.62</v>
      </c>
      <c r="CG160">
        <v>51</v>
      </c>
      <c r="CH160">
        <v>0</v>
      </c>
      <c r="CI160">
        <v>70</v>
      </c>
      <c r="CJ160">
        <v>0</v>
      </c>
      <c r="CK160">
        <v>90</v>
      </c>
      <c r="CL160">
        <v>51</v>
      </c>
      <c r="CM160">
        <v>69</v>
      </c>
      <c r="CN160">
        <v>663</v>
      </c>
      <c r="CO160">
        <v>4.9000000953674316</v>
      </c>
      <c r="CP160">
        <v>2</v>
      </c>
      <c r="CQ160">
        <v>1.4600000381469727</v>
      </c>
      <c r="CR160">
        <v>0.4699999988079071</v>
      </c>
      <c r="CS160">
        <v>1</v>
      </c>
      <c r="CT160">
        <v>0.87999999523162842</v>
      </c>
      <c r="CU160">
        <v>0.56000000238418579</v>
      </c>
      <c r="CV160">
        <v>0</v>
      </c>
      <c r="CW160">
        <v>0</v>
      </c>
      <c r="CX160">
        <v>0</v>
      </c>
      <c r="CY160">
        <v>42</v>
      </c>
      <c r="DD160">
        <v>1.9299999475479126</v>
      </c>
      <c r="DE160">
        <v>51</v>
      </c>
      <c r="DF160" t="str">
        <f t="shared" si="49"/>
        <v>1-5 years (12-60 months)</v>
      </c>
      <c r="DG160" t="s">
        <v>153</v>
      </c>
      <c r="DH160">
        <v>1</v>
      </c>
      <c r="DI160">
        <v>3</v>
      </c>
      <c r="DJ160">
        <v>51</v>
      </c>
      <c r="DK160" t="str">
        <f t="shared" si="50"/>
        <v>1-5 years (12-60 months)</v>
      </c>
      <c r="DL160">
        <v>2.4000000953674316</v>
      </c>
      <c r="DM160">
        <v>7.4000000953674316</v>
      </c>
      <c r="DN160">
        <v>71</v>
      </c>
      <c r="DO160">
        <v>503</v>
      </c>
      <c r="DP160">
        <v>0.88999998569488525</v>
      </c>
      <c r="DQ160">
        <v>1.2999999523162842</v>
      </c>
      <c r="DR160">
        <v>0.20999999344348907</v>
      </c>
      <c r="DS160">
        <v>41</v>
      </c>
      <c r="DT160">
        <v>49</v>
      </c>
      <c r="DU160">
        <f t="shared" si="41"/>
        <v>19.433013260173752</v>
      </c>
      <c r="DV160">
        <f t="shared" si="57"/>
        <v>0</v>
      </c>
      <c r="DW160">
        <f t="shared" si="51"/>
        <v>0</v>
      </c>
      <c r="DX160">
        <f t="shared" si="52"/>
        <v>0</v>
      </c>
      <c r="DY160" t="str">
        <f t="shared" si="53"/>
        <v>Normal weight</v>
      </c>
      <c r="DZ160">
        <v>0</v>
      </c>
      <c r="EA160">
        <v>0</v>
      </c>
      <c r="EB160">
        <v>0</v>
      </c>
      <c r="EC160">
        <v>0</v>
      </c>
      <c r="ED160">
        <v>0</v>
      </c>
      <c r="EE160">
        <v>0</v>
      </c>
      <c r="EF160">
        <v>0</v>
      </c>
      <c r="EG160">
        <v>0</v>
      </c>
      <c r="EH160">
        <v>0</v>
      </c>
      <c r="EI160">
        <v>0</v>
      </c>
      <c r="EJ160">
        <v>116</v>
      </c>
      <c r="EK160">
        <v>70</v>
      </c>
      <c r="EL160">
        <v>0</v>
      </c>
      <c r="EM160">
        <v>0</v>
      </c>
      <c r="EN160">
        <v>0</v>
      </c>
      <c r="EO160">
        <v>0</v>
      </c>
      <c r="EP160">
        <v>0</v>
      </c>
      <c r="EQ160">
        <v>0</v>
      </c>
      <c r="ER160">
        <v>1</v>
      </c>
      <c r="ES160">
        <v>0</v>
      </c>
      <c r="ET160">
        <v>0</v>
      </c>
      <c r="EU160">
        <v>0</v>
      </c>
      <c r="EV160">
        <v>0</v>
      </c>
      <c r="EW160">
        <v>0</v>
      </c>
      <c r="EX160">
        <v>0</v>
      </c>
      <c r="EY160">
        <v>1</v>
      </c>
      <c r="EZ160">
        <v>0</v>
      </c>
      <c r="FA160">
        <v>0</v>
      </c>
      <c r="FB160">
        <v>0</v>
      </c>
      <c r="FC160">
        <f t="shared" si="42"/>
        <v>-6</v>
      </c>
      <c r="FD160" s="2">
        <f t="shared" si="43"/>
        <v>-10.526315789473683</v>
      </c>
      <c r="FE160">
        <v>0</v>
      </c>
      <c r="FF160">
        <v>0</v>
      </c>
    </row>
    <row r="161" spans="1:162" x14ac:dyDescent="0.4">
      <c r="A161">
        <v>1</v>
      </c>
      <c r="B161">
        <v>37</v>
      </c>
      <c r="C161">
        <v>3</v>
      </c>
      <c r="D161">
        <v>2</v>
      </c>
      <c r="E161">
        <v>1</v>
      </c>
      <c r="F161">
        <v>1</v>
      </c>
      <c r="G161">
        <v>1</v>
      </c>
      <c r="H161">
        <v>0</v>
      </c>
      <c r="I161">
        <v>1</v>
      </c>
      <c r="J161">
        <v>0</v>
      </c>
      <c r="K161">
        <v>2</v>
      </c>
      <c r="L161">
        <v>130.33332824707031</v>
      </c>
      <c r="M161">
        <v>66.666664123535156</v>
      </c>
      <c r="N161">
        <v>0</v>
      </c>
      <c r="O161">
        <v>0</v>
      </c>
      <c r="P161">
        <v>2</v>
      </c>
      <c r="R161">
        <v>166</v>
      </c>
      <c r="S161">
        <f t="shared" si="54"/>
        <v>1.66</v>
      </c>
      <c r="T161">
        <v>63</v>
      </c>
      <c r="U161">
        <f t="shared" si="55"/>
        <v>22.862534475250399</v>
      </c>
      <c r="V161">
        <v>2</v>
      </c>
      <c r="W161">
        <v>76</v>
      </c>
      <c r="X161">
        <v>0</v>
      </c>
      <c r="Y161">
        <v>82</v>
      </c>
      <c r="Z161">
        <v>72</v>
      </c>
      <c r="AA161">
        <v>2</v>
      </c>
      <c r="AB161">
        <v>1</v>
      </c>
      <c r="AC161">
        <v>0</v>
      </c>
      <c r="AD161" t="str">
        <f t="shared" si="40"/>
        <v>&lt;200</v>
      </c>
      <c r="AE161">
        <v>1</v>
      </c>
      <c r="AF161">
        <v>432</v>
      </c>
      <c r="AG161" t="str">
        <f t="shared" si="44"/>
        <v>CD4 count between 200 and 500 cells/µL</v>
      </c>
      <c r="AH161">
        <v>2</v>
      </c>
      <c r="AI161">
        <v>29</v>
      </c>
      <c r="AJ161">
        <v>6</v>
      </c>
      <c r="AK161" t="str">
        <f t="shared" si="45"/>
        <v>Hyperglycemia</v>
      </c>
      <c r="AL161">
        <v>4.0999999046325684</v>
      </c>
      <c r="AM161">
        <v>1.1000000238418579</v>
      </c>
      <c r="AN161">
        <v>0</v>
      </c>
      <c r="AO161">
        <v>2.2999999523162842</v>
      </c>
      <c r="AP161">
        <v>1</v>
      </c>
      <c r="AQ161">
        <v>79</v>
      </c>
      <c r="AR161">
        <v>100.69999694824219</v>
      </c>
      <c r="AS161">
        <v>2.8299999237060547</v>
      </c>
      <c r="AT161">
        <v>81</v>
      </c>
      <c r="AU161" t="str">
        <f t="shared" si="46"/>
        <v>5-10 years (60-120 months)</v>
      </c>
      <c r="AV161">
        <v>2</v>
      </c>
      <c r="AW161" t="s">
        <v>146</v>
      </c>
      <c r="AX161" t="s">
        <v>147</v>
      </c>
      <c r="AY161">
        <v>1</v>
      </c>
      <c r="AZ161">
        <v>1</v>
      </c>
      <c r="BA161">
        <v>81</v>
      </c>
      <c r="BB161">
        <v>3.2000000476837158</v>
      </c>
      <c r="BC161">
        <v>14.800000190734863</v>
      </c>
      <c r="BD161">
        <v>95</v>
      </c>
      <c r="BE161">
        <v>29.700000762939453</v>
      </c>
      <c r="BF161">
        <v>199</v>
      </c>
      <c r="BG161">
        <v>1.6299999952316284</v>
      </c>
      <c r="BH161">
        <v>1.3999999761581421</v>
      </c>
      <c r="BI161">
        <v>0.17000000178813934</v>
      </c>
      <c r="BJ161">
        <v>1</v>
      </c>
      <c r="BK161">
        <v>39</v>
      </c>
      <c r="BL161" t="str">
        <f t="shared" si="47"/>
        <v>36-50</v>
      </c>
      <c r="BM161" t="str">
        <f t="shared" si="48"/>
        <v>21-39</v>
      </c>
      <c r="BN161">
        <v>4</v>
      </c>
      <c r="BO161">
        <v>0</v>
      </c>
      <c r="BP161">
        <v>3</v>
      </c>
      <c r="BQ161">
        <v>1</v>
      </c>
      <c r="BR161">
        <v>0</v>
      </c>
      <c r="BS161">
        <v>0</v>
      </c>
      <c r="BT161">
        <v>1</v>
      </c>
      <c r="BU161">
        <v>1</v>
      </c>
      <c r="BV161">
        <v>0</v>
      </c>
      <c r="BW161">
        <v>123</v>
      </c>
      <c r="BX161">
        <v>129</v>
      </c>
      <c r="BY161">
        <v>113</v>
      </c>
      <c r="BZ161">
        <v>76</v>
      </c>
      <c r="CA161">
        <v>76</v>
      </c>
      <c r="CB161">
        <v>84</v>
      </c>
      <c r="CC161">
        <v>0</v>
      </c>
      <c r="CD161">
        <v>1</v>
      </c>
      <c r="CE161">
        <v>171</v>
      </c>
      <c r="CF161">
        <f t="shared" si="56"/>
        <v>1.71</v>
      </c>
      <c r="CG161">
        <v>74</v>
      </c>
      <c r="CH161">
        <v>1</v>
      </c>
      <c r="CI161">
        <v>87</v>
      </c>
      <c r="CJ161">
        <v>0</v>
      </c>
      <c r="CK161">
        <v>105</v>
      </c>
      <c r="CL161">
        <v>264</v>
      </c>
      <c r="CM161">
        <v>0</v>
      </c>
      <c r="CN161">
        <v>455</v>
      </c>
      <c r="CO161">
        <v>5.5</v>
      </c>
      <c r="CP161">
        <v>2</v>
      </c>
      <c r="CQ161">
        <v>3.4600000381469727</v>
      </c>
      <c r="CR161">
        <v>0.62999999523162842</v>
      </c>
      <c r="CS161">
        <v>1</v>
      </c>
      <c r="CT161">
        <v>2.5099999904632568</v>
      </c>
      <c r="CU161">
        <v>1.2799999713897705</v>
      </c>
      <c r="CV161">
        <v>0</v>
      </c>
      <c r="CW161">
        <v>0</v>
      </c>
      <c r="CX161">
        <v>0</v>
      </c>
      <c r="CY161">
        <v>48.099998474121094</v>
      </c>
      <c r="DE161">
        <v>264</v>
      </c>
      <c r="DF161" t="str">
        <f t="shared" si="49"/>
        <v>&gt;10 years (&gt;120 months)</v>
      </c>
      <c r="DG161" t="s">
        <v>153</v>
      </c>
      <c r="DH161">
        <v>1</v>
      </c>
      <c r="DI161">
        <v>3</v>
      </c>
      <c r="DJ161">
        <v>40</v>
      </c>
      <c r="DK161" t="str">
        <f t="shared" si="50"/>
        <v>1-5 years (12-60 months)</v>
      </c>
      <c r="DL161">
        <v>4.9000000953674316</v>
      </c>
      <c r="DM161">
        <v>15.600000381469727</v>
      </c>
      <c r="DN161">
        <v>88.099998474121094</v>
      </c>
      <c r="DO161">
        <v>10</v>
      </c>
      <c r="DP161">
        <v>2.5999999046325684</v>
      </c>
      <c r="DQ161">
        <v>1.7400000095367432</v>
      </c>
      <c r="DR161">
        <v>0.31000000238418579</v>
      </c>
      <c r="DS161">
        <v>39</v>
      </c>
      <c r="DT161">
        <v>14</v>
      </c>
      <c r="DU161">
        <f t="shared" si="41"/>
        <v>25.306932047467601</v>
      </c>
      <c r="DV161">
        <f t="shared" si="57"/>
        <v>1</v>
      </c>
      <c r="DW161">
        <f t="shared" si="51"/>
        <v>0</v>
      </c>
      <c r="DX161">
        <f t="shared" si="52"/>
        <v>1</v>
      </c>
      <c r="DY161" t="str">
        <f t="shared" si="53"/>
        <v>Overweight</v>
      </c>
      <c r="DZ161">
        <v>1</v>
      </c>
      <c r="EA161">
        <v>1</v>
      </c>
      <c r="EB161">
        <v>1</v>
      </c>
      <c r="EC161">
        <v>0</v>
      </c>
      <c r="ED161">
        <v>0</v>
      </c>
      <c r="EE161">
        <v>0</v>
      </c>
      <c r="EF161">
        <v>0</v>
      </c>
      <c r="EG161">
        <v>0</v>
      </c>
      <c r="EH161">
        <v>0</v>
      </c>
      <c r="EI161">
        <v>0</v>
      </c>
      <c r="EJ161">
        <v>121.66666412353516</v>
      </c>
      <c r="EK161">
        <v>78.666664123535156</v>
      </c>
      <c r="EL161">
        <v>0</v>
      </c>
      <c r="EM161">
        <v>0</v>
      </c>
      <c r="EN161">
        <v>0</v>
      </c>
      <c r="EO161">
        <v>0</v>
      </c>
      <c r="EP161">
        <v>1</v>
      </c>
      <c r="EQ161">
        <v>0</v>
      </c>
      <c r="ER161">
        <v>0</v>
      </c>
      <c r="ES161">
        <v>1</v>
      </c>
      <c r="ET161">
        <v>0</v>
      </c>
      <c r="EU161">
        <v>0</v>
      </c>
      <c r="EV161">
        <v>0</v>
      </c>
      <c r="EW161">
        <v>0</v>
      </c>
      <c r="EX161">
        <v>0</v>
      </c>
      <c r="EY161">
        <v>1</v>
      </c>
      <c r="EZ161">
        <v>0</v>
      </c>
      <c r="FA161">
        <v>0</v>
      </c>
      <c r="FB161">
        <v>0</v>
      </c>
      <c r="FC161">
        <f t="shared" si="42"/>
        <v>11</v>
      </c>
      <c r="FD161" s="2">
        <f t="shared" si="43"/>
        <v>17.460317460317459</v>
      </c>
      <c r="FE161">
        <v>1</v>
      </c>
      <c r="FF161">
        <v>1</v>
      </c>
    </row>
    <row r="162" spans="1:162" x14ac:dyDescent="0.4">
      <c r="A162">
        <v>2</v>
      </c>
      <c r="B162">
        <v>49</v>
      </c>
      <c r="C162">
        <v>3</v>
      </c>
      <c r="D162">
        <v>2</v>
      </c>
      <c r="E162">
        <v>1</v>
      </c>
      <c r="F162">
        <v>4</v>
      </c>
      <c r="G162">
        <v>2</v>
      </c>
      <c r="H162">
        <v>0</v>
      </c>
      <c r="I162">
        <v>0</v>
      </c>
      <c r="J162">
        <v>0</v>
      </c>
      <c r="K162">
        <v>2</v>
      </c>
      <c r="L162">
        <v>105.66666412353516</v>
      </c>
      <c r="M162">
        <v>65.666664123535156</v>
      </c>
      <c r="N162">
        <v>0</v>
      </c>
      <c r="O162">
        <v>0</v>
      </c>
      <c r="P162">
        <v>2</v>
      </c>
      <c r="R162">
        <v>163</v>
      </c>
      <c r="S162">
        <f t="shared" si="54"/>
        <v>1.63</v>
      </c>
      <c r="T162">
        <v>49</v>
      </c>
      <c r="U162">
        <f t="shared" si="55"/>
        <v>18.442545824080696</v>
      </c>
      <c r="V162">
        <v>1</v>
      </c>
      <c r="W162">
        <v>67</v>
      </c>
      <c r="X162">
        <v>0</v>
      </c>
      <c r="Y162">
        <v>91</v>
      </c>
      <c r="Z162">
        <v>60</v>
      </c>
      <c r="AA162">
        <v>2</v>
      </c>
      <c r="AB162">
        <v>1</v>
      </c>
      <c r="AC162">
        <v>21</v>
      </c>
      <c r="AD162" t="str">
        <f t="shared" si="40"/>
        <v>&lt;200</v>
      </c>
      <c r="AE162">
        <v>1</v>
      </c>
      <c r="AF162">
        <v>893</v>
      </c>
      <c r="AG162" t="str">
        <f t="shared" si="44"/>
        <v>CD4 count &gt; 500 cells/µL</v>
      </c>
      <c r="AH162">
        <v>3</v>
      </c>
      <c r="AI162">
        <v>42</v>
      </c>
      <c r="AJ162">
        <v>6</v>
      </c>
      <c r="AK162" t="str">
        <f t="shared" si="45"/>
        <v>Hyperglycemia</v>
      </c>
      <c r="AL162">
        <v>4.9000000953674316</v>
      </c>
      <c r="AM162">
        <v>1.7000000476837158</v>
      </c>
      <c r="AN162">
        <v>0</v>
      </c>
      <c r="AO162">
        <v>2.0999999046325684</v>
      </c>
      <c r="AP162">
        <v>2</v>
      </c>
      <c r="AQ162">
        <v>76.099998474121094</v>
      </c>
      <c r="AS162">
        <v>1.6399999856948853</v>
      </c>
      <c r="AT162">
        <v>60</v>
      </c>
      <c r="AU162" t="str">
        <f t="shared" si="46"/>
        <v>5-10 years (60-120 months)</v>
      </c>
      <c r="AV162">
        <v>2</v>
      </c>
      <c r="AW162" t="s">
        <v>146</v>
      </c>
      <c r="AX162" t="s">
        <v>147</v>
      </c>
      <c r="AY162">
        <v>1</v>
      </c>
      <c r="AZ162">
        <v>1</v>
      </c>
      <c r="BA162">
        <v>69</v>
      </c>
      <c r="BB162">
        <v>4.8000001907348633</v>
      </c>
      <c r="BC162">
        <v>11.399999618530273</v>
      </c>
      <c r="BD162">
        <v>74</v>
      </c>
      <c r="BE162">
        <v>22.700000762939453</v>
      </c>
      <c r="BF162">
        <v>318</v>
      </c>
      <c r="BG162">
        <v>2.119999885559082</v>
      </c>
      <c r="BH162">
        <v>2.3599998950958252</v>
      </c>
      <c r="BI162">
        <v>0.31999999284744263</v>
      </c>
      <c r="BJ162">
        <v>2</v>
      </c>
      <c r="BK162">
        <v>52</v>
      </c>
      <c r="BL162" t="str">
        <f t="shared" si="47"/>
        <v>51-65</v>
      </c>
      <c r="BM162" t="str">
        <f t="shared" si="48"/>
        <v>40-59</v>
      </c>
      <c r="BN162">
        <v>3</v>
      </c>
      <c r="BO162">
        <v>0</v>
      </c>
      <c r="BP162">
        <v>3</v>
      </c>
      <c r="BQ162">
        <v>0</v>
      </c>
      <c r="BR162">
        <v>0</v>
      </c>
      <c r="BS162">
        <v>0</v>
      </c>
      <c r="BT162">
        <v>0</v>
      </c>
      <c r="BU162">
        <v>1</v>
      </c>
      <c r="BV162">
        <v>0</v>
      </c>
      <c r="BW162">
        <v>138</v>
      </c>
      <c r="BX162">
        <v>116</v>
      </c>
      <c r="BY162">
        <v>125</v>
      </c>
      <c r="BZ162">
        <v>86</v>
      </c>
      <c r="CA162">
        <v>77</v>
      </c>
      <c r="CB162">
        <v>70</v>
      </c>
      <c r="CC162">
        <v>0</v>
      </c>
      <c r="CD162">
        <v>0</v>
      </c>
      <c r="CE162">
        <v>165</v>
      </c>
      <c r="CF162">
        <f t="shared" si="56"/>
        <v>1.65</v>
      </c>
      <c r="CG162">
        <v>59</v>
      </c>
      <c r="CH162">
        <v>1</v>
      </c>
      <c r="CI162">
        <v>71</v>
      </c>
      <c r="CJ162">
        <v>0</v>
      </c>
      <c r="CK162">
        <v>100</v>
      </c>
      <c r="CL162">
        <v>181</v>
      </c>
      <c r="CM162">
        <v>0</v>
      </c>
      <c r="CN162">
        <v>834</v>
      </c>
      <c r="CO162">
        <v>4</v>
      </c>
      <c r="CP162">
        <v>2</v>
      </c>
      <c r="CQ162">
        <v>1.6100000143051147</v>
      </c>
      <c r="CR162">
        <v>0.52999997138977051</v>
      </c>
      <c r="CS162">
        <v>1</v>
      </c>
      <c r="CT162">
        <v>0.88999998569488525</v>
      </c>
      <c r="CU162">
        <v>0.93000000715255737</v>
      </c>
      <c r="CV162">
        <v>0</v>
      </c>
      <c r="CW162">
        <v>0</v>
      </c>
      <c r="CX162">
        <v>0</v>
      </c>
      <c r="CY162">
        <v>45.099998474121094</v>
      </c>
      <c r="DC162">
        <v>96.199996948242187</v>
      </c>
      <c r="DD162">
        <v>3.9900000095367432</v>
      </c>
      <c r="DE162">
        <v>181</v>
      </c>
      <c r="DF162" t="str">
        <f t="shared" si="49"/>
        <v>&gt;10 years (&gt;120 months)</v>
      </c>
      <c r="DG162" t="s">
        <v>148</v>
      </c>
      <c r="DH162">
        <v>1</v>
      </c>
      <c r="DI162">
        <v>3</v>
      </c>
      <c r="DJ162">
        <v>16</v>
      </c>
      <c r="DK162" t="str">
        <f t="shared" si="50"/>
        <v>1-5 years (12-60 months)</v>
      </c>
      <c r="DL162">
        <v>4.3000001907348633</v>
      </c>
      <c r="DM162">
        <v>12</v>
      </c>
      <c r="DN162">
        <v>74</v>
      </c>
      <c r="DO162">
        <v>244</v>
      </c>
      <c r="DP162">
        <v>2.0199999809265137</v>
      </c>
      <c r="DQ162">
        <v>1.8799999952316284</v>
      </c>
      <c r="DR162">
        <v>0.40000000596046448</v>
      </c>
      <c r="DS162">
        <v>43</v>
      </c>
      <c r="DT162">
        <v>133</v>
      </c>
      <c r="DU162">
        <f t="shared" si="41"/>
        <v>21.6712580348944</v>
      </c>
      <c r="DV162">
        <f t="shared" si="57"/>
        <v>0</v>
      </c>
      <c r="DW162">
        <f t="shared" si="51"/>
        <v>0</v>
      </c>
      <c r="DX162">
        <f t="shared" si="52"/>
        <v>0</v>
      </c>
      <c r="DY162" t="str">
        <f t="shared" si="53"/>
        <v>Normal weight</v>
      </c>
      <c r="DZ162">
        <v>0</v>
      </c>
      <c r="EA162">
        <v>0</v>
      </c>
      <c r="EB162">
        <v>1</v>
      </c>
      <c r="EC162">
        <v>0</v>
      </c>
      <c r="ED162">
        <v>1</v>
      </c>
      <c r="EE162">
        <v>0</v>
      </c>
      <c r="EF162">
        <v>0</v>
      </c>
      <c r="EG162">
        <v>0</v>
      </c>
      <c r="EH162">
        <v>0</v>
      </c>
      <c r="EI162">
        <v>0</v>
      </c>
      <c r="EJ162">
        <v>126.33333587646484</v>
      </c>
      <c r="EK162">
        <v>77.666664123535156</v>
      </c>
      <c r="EL162">
        <v>0</v>
      </c>
      <c r="EM162">
        <v>0</v>
      </c>
      <c r="EN162">
        <v>0</v>
      </c>
      <c r="EO162">
        <v>0</v>
      </c>
      <c r="EP162">
        <v>0</v>
      </c>
      <c r="EQ162">
        <v>1</v>
      </c>
      <c r="ER162">
        <v>0</v>
      </c>
      <c r="ES162">
        <v>1</v>
      </c>
      <c r="ET162">
        <v>0</v>
      </c>
      <c r="EU162">
        <v>0</v>
      </c>
      <c r="EV162">
        <v>0</v>
      </c>
      <c r="EW162">
        <v>0</v>
      </c>
      <c r="EX162">
        <v>0</v>
      </c>
      <c r="EY162">
        <v>1</v>
      </c>
      <c r="EZ162">
        <v>0</v>
      </c>
      <c r="FA162">
        <v>0</v>
      </c>
      <c r="FB162">
        <v>0</v>
      </c>
      <c r="FC162">
        <f t="shared" si="42"/>
        <v>10</v>
      </c>
      <c r="FD162" s="2">
        <f t="shared" si="43"/>
        <v>20.408163265306122</v>
      </c>
      <c r="FE162">
        <v>1</v>
      </c>
      <c r="FF162">
        <v>1</v>
      </c>
    </row>
    <row r="163" spans="1:162" x14ac:dyDescent="0.4">
      <c r="A163">
        <v>2</v>
      </c>
      <c r="B163">
        <v>54</v>
      </c>
      <c r="C163">
        <v>4</v>
      </c>
      <c r="D163">
        <v>4</v>
      </c>
      <c r="E163">
        <v>0</v>
      </c>
      <c r="F163">
        <v>4</v>
      </c>
      <c r="G163">
        <v>2</v>
      </c>
      <c r="H163">
        <v>0</v>
      </c>
      <c r="I163">
        <v>1</v>
      </c>
      <c r="J163">
        <v>0</v>
      </c>
      <c r="K163">
        <v>2</v>
      </c>
      <c r="L163">
        <v>125</v>
      </c>
      <c r="M163">
        <v>84.333335876464844</v>
      </c>
      <c r="N163">
        <v>0</v>
      </c>
      <c r="O163">
        <v>0</v>
      </c>
      <c r="P163">
        <v>2</v>
      </c>
      <c r="R163">
        <v>168</v>
      </c>
      <c r="S163">
        <f t="shared" si="54"/>
        <v>1.68</v>
      </c>
      <c r="T163">
        <v>63</v>
      </c>
      <c r="U163">
        <f t="shared" si="55"/>
        <v>22.321428571428577</v>
      </c>
      <c r="V163">
        <v>2</v>
      </c>
      <c r="W163">
        <v>87</v>
      </c>
      <c r="X163">
        <v>1</v>
      </c>
      <c r="Y163">
        <v>98</v>
      </c>
      <c r="Z163">
        <v>156</v>
      </c>
      <c r="AA163">
        <v>2</v>
      </c>
      <c r="AB163">
        <v>1</v>
      </c>
      <c r="AC163">
        <v>0</v>
      </c>
      <c r="AD163" t="str">
        <f t="shared" si="40"/>
        <v>&lt;200</v>
      </c>
      <c r="AE163">
        <v>1</v>
      </c>
      <c r="AF163">
        <v>386</v>
      </c>
      <c r="AG163" t="str">
        <f t="shared" si="44"/>
        <v>CD4 count between 200 and 500 cells/µL</v>
      </c>
      <c r="AH163">
        <v>2</v>
      </c>
      <c r="AI163">
        <v>28</v>
      </c>
      <c r="AJ163">
        <v>5.0999999046325684</v>
      </c>
      <c r="AK163" t="str">
        <f t="shared" si="45"/>
        <v>Non-Hyperglycemia</v>
      </c>
      <c r="AL163">
        <v>5.9000000953674316</v>
      </c>
      <c r="AM163">
        <v>2.7999999523162842</v>
      </c>
      <c r="AN163">
        <v>0</v>
      </c>
      <c r="AO163">
        <v>2.0999999046325684</v>
      </c>
      <c r="AP163">
        <v>1</v>
      </c>
      <c r="AQ163">
        <v>94.099998474121094</v>
      </c>
      <c r="AR163">
        <v>78.300003051757812</v>
      </c>
      <c r="AS163">
        <v>4.1999998092651367</v>
      </c>
      <c r="AT163">
        <v>144</v>
      </c>
      <c r="AU163" t="str">
        <f t="shared" si="46"/>
        <v>&gt;10 years (&gt;120 months)</v>
      </c>
      <c r="AV163">
        <v>3</v>
      </c>
      <c r="AW163" t="s">
        <v>154</v>
      </c>
      <c r="AX163" t="s">
        <v>147</v>
      </c>
      <c r="AY163">
        <v>1</v>
      </c>
      <c r="AZ163">
        <v>1</v>
      </c>
      <c r="BA163">
        <v>134</v>
      </c>
      <c r="BB163">
        <v>4</v>
      </c>
      <c r="BC163">
        <v>13.600000381469727</v>
      </c>
      <c r="BD163">
        <v>94</v>
      </c>
      <c r="BE163">
        <v>29.600000381469727</v>
      </c>
      <c r="BF163">
        <v>234</v>
      </c>
      <c r="BG163">
        <v>2.2599999904632568</v>
      </c>
      <c r="BH163">
        <v>1.4800000190734863</v>
      </c>
      <c r="BI163">
        <v>0.25</v>
      </c>
      <c r="BJ163">
        <v>2</v>
      </c>
      <c r="BK163">
        <v>57</v>
      </c>
      <c r="BL163" t="str">
        <f t="shared" si="47"/>
        <v>51-65</v>
      </c>
      <c r="BM163" t="str">
        <f t="shared" si="48"/>
        <v>40-59</v>
      </c>
      <c r="BN163">
        <v>3</v>
      </c>
      <c r="BO163">
        <v>0</v>
      </c>
      <c r="BP163">
        <v>3</v>
      </c>
      <c r="BQ163">
        <v>1</v>
      </c>
      <c r="BR163">
        <v>0</v>
      </c>
      <c r="BS163">
        <v>0</v>
      </c>
      <c r="BT163">
        <v>1</v>
      </c>
      <c r="BU163">
        <v>0</v>
      </c>
      <c r="BV163">
        <v>0</v>
      </c>
      <c r="BW163">
        <v>110</v>
      </c>
      <c r="BX163">
        <v>109</v>
      </c>
      <c r="BY163">
        <v>109</v>
      </c>
      <c r="BZ163">
        <v>84</v>
      </c>
      <c r="CA163">
        <v>81</v>
      </c>
      <c r="CB163">
        <v>77</v>
      </c>
      <c r="CC163">
        <v>0</v>
      </c>
      <c r="CD163">
        <v>0</v>
      </c>
      <c r="CE163">
        <v>168</v>
      </c>
      <c r="CF163">
        <f t="shared" si="56"/>
        <v>1.68</v>
      </c>
      <c r="CG163">
        <v>65</v>
      </c>
      <c r="CH163">
        <v>0</v>
      </c>
      <c r="CI163">
        <v>100</v>
      </c>
      <c r="CJ163">
        <v>1</v>
      </c>
      <c r="CK163">
        <v>106</v>
      </c>
      <c r="CL163">
        <v>173</v>
      </c>
      <c r="CM163">
        <v>0</v>
      </c>
      <c r="CN163">
        <v>386</v>
      </c>
      <c r="CO163">
        <v>5.5</v>
      </c>
      <c r="CP163">
        <v>2</v>
      </c>
      <c r="CQ163">
        <v>5.4899997711181641</v>
      </c>
      <c r="CR163">
        <v>1.1100000143051147</v>
      </c>
      <c r="CS163">
        <v>1</v>
      </c>
      <c r="CT163">
        <v>2.9100000858306885</v>
      </c>
      <c r="CU163">
        <v>2.1099998950958252</v>
      </c>
      <c r="CV163">
        <v>0</v>
      </c>
      <c r="CW163">
        <v>0</v>
      </c>
      <c r="CX163">
        <v>0</v>
      </c>
      <c r="CY163">
        <v>44.799999237060547</v>
      </c>
      <c r="DD163">
        <v>3.8199999332427979</v>
      </c>
      <c r="DE163">
        <v>173</v>
      </c>
      <c r="DF163" t="str">
        <f t="shared" si="49"/>
        <v>&gt;10 years (&gt;120 months)</v>
      </c>
      <c r="DG163" t="s">
        <v>153</v>
      </c>
      <c r="DH163">
        <v>1</v>
      </c>
      <c r="DI163">
        <v>3</v>
      </c>
      <c r="DJ163">
        <v>40</v>
      </c>
      <c r="DK163" t="str">
        <f t="shared" si="50"/>
        <v>1-5 years (12-60 months)</v>
      </c>
      <c r="DL163">
        <v>4.5</v>
      </c>
      <c r="DM163">
        <v>12.699999809265137</v>
      </c>
      <c r="DN163">
        <v>86</v>
      </c>
      <c r="DO163">
        <v>315</v>
      </c>
      <c r="DP163">
        <v>1.8999999761581421</v>
      </c>
      <c r="DQ163">
        <v>2.2300000190734863</v>
      </c>
      <c r="DR163">
        <v>0.37000000476837158</v>
      </c>
      <c r="DS163">
        <v>40</v>
      </c>
      <c r="DT163">
        <v>29</v>
      </c>
      <c r="DU163">
        <f t="shared" si="41"/>
        <v>23.030045351473927</v>
      </c>
      <c r="DV163">
        <f t="shared" si="57"/>
        <v>0</v>
      </c>
      <c r="DW163">
        <f t="shared" si="51"/>
        <v>0</v>
      </c>
      <c r="DX163">
        <f t="shared" si="52"/>
        <v>0</v>
      </c>
      <c r="DY163" t="str">
        <f t="shared" si="53"/>
        <v>Normal weight</v>
      </c>
      <c r="DZ163">
        <v>0</v>
      </c>
      <c r="EA163">
        <v>0</v>
      </c>
      <c r="EB163">
        <v>0</v>
      </c>
      <c r="EC163">
        <v>0</v>
      </c>
      <c r="ED163">
        <v>0</v>
      </c>
      <c r="EE163">
        <v>1</v>
      </c>
      <c r="EF163">
        <v>0</v>
      </c>
      <c r="EG163">
        <v>0</v>
      </c>
      <c r="EH163">
        <v>1</v>
      </c>
      <c r="EI163">
        <v>1</v>
      </c>
      <c r="EJ163">
        <v>109.33333587646484</v>
      </c>
      <c r="EK163">
        <v>80.666664123535156</v>
      </c>
      <c r="EL163">
        <v>0</v>
      </c>
      <c r="EM163">
        <v>0</v>
      </c>
      <c r="EN163">
        <v>0</v>
      </c>
      <c r="EO163">
        <v>0</v>
      </c>
      <c r="EP163">
        <v>0</v>
      </c>
      <c r="EQ163">
        <v>0</v>
      </c>
      <c r="ER163">
        <v>0</v>
      </c>
      <c r="ES163">
        <v>0</v>
      </c>
      <c r="ET163">
        <v>1</v>
      </c>
      <c r="EU163">
        <v>0</v>
      </c>
      <c r="EV163">
        <v>1</v>
      </c>
      <c r="EW163">
        <v>0</v>
      </c>
      <c r="EX163">
        <v>1</v>
      </c>
      <c r="EY163">
        <v>1</v>
      </c>
      <c r="EZ163">
        <v>0</v>
      </c>
      <c r="FA163">
        <v>1</v>
      </c>
      <c r="FB163">
        <v>1</v>
      </c>
      <c r="FC163">
        <f t="shared" si="42"/>
        <v>2</v>
      </c>
      <c r="FD163" s="2">
        <f t="shared" si="43"/>
        <v>3.1746031746031744</v>
      </c>
      <c r="FE163">
        <v>0</v>
      </c>
      <c r="FF163">
        <v>0</v>
      </c>
    </row>
    <row r="164" spans="1:162" x14ac:dyDescent="0.4">
      <c r="A164">
        <v>1</v>
      </c>
      <c r="B164">
        <v>44</v>
      </c>
      <c r="C164">
        <v>3</v>
      </c>
      <c r="D164">
        <v>2</v>
      </c>
      <c r="E164">
        <v>1</v>
      </c>
      <c r="F164">
        <v>3</v>
      </c>
      <c r="G164">
        <v>1</v>
      </c>
      <c r="H164">
        <v>0</v>
      </c>
      <c r="I164">
        <v>1</v>
      </c>
      <c r="J164">
        <v>0</v>
      </c>
      <c r="K164">
        <v>2</v>
      </c>
      <c r="L164">
        <v>151.33332824707031</v>
      </c>
      <c r="M164">
        <v>96</v>
      </c>
      <c r="N164">
        <v>1</v>
      </c>
      <c r="O164">
        <v>0</v>
      </c>
      <c r="P164">
        <v>2</v>
      </c>
      <c r="R164">
        <v>167</v>
      </c>
      <c r="S164">
        <f t="shared" si="54"/>
        <v>1.67</v>
      </c>
      <c r="T164">
        <v>55</v>
      </c>
      <c r="U164">
        <f t="shared" si="55"/>
        <v>19.721036967980208</v>
      </c>
      <c r="V164">
        <v>2</v>
      </c>
      <c r="W164">
        <v>77</v>
      </c>
      <c r="X164">
        <v>0</v>
      </c>
      <c r="Y164">
        <v>84</v>
      </c>
      <c r="Z164">
        <v>156</v>
      </c>
      <c r="AA164">
        <v>2</v>
      </c>
      <c r="AB164">
        <v>1</v>
      </c>
      <c r="AC164">
        <v>42</v>
      </c>
      <c r="AD164" t="str">
        <f t="shared" si="40"/>
        <v>&lt;200</v>
      </c>
      <c r="AE164">
        <v>1</v>
      </c>
      <c r="AF164">
        <v>365</v>
      </c>
      <c r="AG164" t="str">
        <f t="shared" si="44"/>
        <v>CD4 count between 200 and 500 cells/µL</v>
      </c>
      <c r="AH164">
        <v>2</v>
      </c>
      <c r="AI164">
        <v>25</v>
      </c>
      <c r="AJ164">
        <v>3.2000000476837158</v>
      </c>
      <c r="AK164" t="str">
        <f t="shared" si="45"/>
        <v>Non-Hyperglycemia</v>
      </c>
      <c r="AL164">
        <v>5.1100001335144043</v>
      </c>
      <c r="AM164">
        <v>0.80000001192092896</v>
      </c>
      <c r="AN164">
        <v>1</v>
      </c>
      <c r="AO164">
        <v>2.2000000476837158</v>
      </c>
      <c r="AP164">
        <v>1</v>
      </c>
      <c r="AQ164">
        <v>91.300003051757813</v>
      </c>
      <c r="AS164">
        <v>3.619999885559082</v>
      </c>
      <c r="AT164">
        <v>156</v>
      </c>
      <c r="AU164" t="str">
        <f t="shared" si="46"/>
        <v>&gt;10 years (&gt;120 months)</v>
      </c>
      <c r="AV164">
        <v>3</v>
      </c>
      <c r="AW164" t="s">
        <v>153</v>
      </c>
      <c r="AX164" t="s">
        <v>147</v>
      </c>
      <c r="AY164">
        <v>1</v>
      </c>
      <c r="AZ164">
        <v>3</v>
      </c>
      <c r="BA164">
        <v>4</v>
      </c>
      <c r="BB164">
        <v>7.6999998092651367</v>
      </c>
      <c r="BC164">
        <v>15.899999618530273</v>
      </c>
      <c r="BD164">
        <v>92</v>
      </c>
      <c r="BE164">
        <v>27.899999618530273</v>
      </c>
      <c r="BF164">
        <v>234</v>
      </c>
      <c r="BG164">
        <v>5.3400001525878906</v>
      </c>
      <c r="BH164">
        <v>1.7300000190734863</v>
      </c>
      <c r="BI164">
        <v>0.62999999523162842</v>
      </c>
      <c r="BJ164">
        <v>1</v>
      </c>
      <c r="BK164">
        <v>47</v>
      </c>
      <c r="BL164" t="str">
        <f t="shared" si="47"/>
        <v>36-50</v>
      </c>
      <c r="BM164" t="str">
        <f t="shared" si="48"/>
        <v>40-59</v>
      </c>
      <c r="BN164">
        <v>3</v>
      </c>
      <c r="BO164">
        <v>1</v>
      </c>
      <c r="BP164">
        <v>3</v>
      </c>
      <c r="BQ164">
        <v>1</v>
      </c>
      <c r="BR164">
        <v>0</v>
      </c>
      <c r="BS164">
        <v>0</v>
      </c>
      <c r="BT164">
        <v>1</v>
      </c>
      <c r="BU164">
        <v>1</v>
      </c>
      <c r="BV164">
        <v>0</v>
      </c>
      <c r="BW164">
        <v>176</v>
      </c>
      <c r="BX164">
        <v>158</v>
      </c>
      <c r="BY164">
        <v>147</v>
      </c>
      <c r="BZ164">
        <v>106</v>
      </c>
      <c r="CA164">
        <v>105</v>
      </c>
      <c r="CB164">
        <v>104</v>
      </c>
      <c r="CC164">
        <v>0</v>
      </c>
      <c r="CD164">
        <v>1</v>
      </c>
      <c r="CE164">
        <v>171</v>
      </c>
      <c r="CF164">
        <f t="shared" si="56"/>
        <v>1.71</v>
      </c>
      <c r="CG164">
        <v>60</v>
      </c>
      <c r="CH164">
        <v>0</v>
      </c>
      <c r="CI164">
        <v>82</v>
      </c>
      <c r="CJ164">
        <v>0</v>
      </c>
      <c r="CK164">
        <v>93</v>
      </c>
      <c r="CL164">
        <v>194</v>
      </c>
      <c r="CM164">
        <v>20</v>
      </c>
      <c r="CN164">
        <v>488</v>
      </c>
      <c r="CO164">
        <v>4.9000000953674316</v>
      </c>
      <c r="CP164">
        <v>2</v>
      </c>
      <c r="CQ164">
        <v>4.2800002098083496</v>
      </c>
      <c r="CR164">
        <v>0.88999998569488525</v>
      </c>
      <c r="CS164">
        <v>1</v>
      </c>
      <c r="CT164">
        <v>2.9100000858306885</v>
      </c>
      <c r="CU164">
        <v>2.059999942779541</v>
      </c>
      <c r="CV164">
        <v>0</v>
      </c>
      <c r="CW164">
        <v>0</v>
      </c>
      <c r="CX164">
        <v>0</v>
      </c>
      <c r="CY164">
        <v>45</v>
      </c>
      <c r="DD164">
        <v>4.7100000381469727</v>
      </c>
      <c r="DE164">
        <v>194</v>
      </c>
      <c r="DF164" t="str">
        <f t="shared" si="49"/>
        <v>&gt;10 years (&gt;120 months)</v>
      </c>
      <c r="DG164" t="s">
        <v>153</v>
      </c>
      <c r="DH164">
        <v>1</v>
      </c>
      <c r="DI164">
        <v>3</v>
      </c>
      <c r="DJ164">
        <v>47</v>
      </c>
      <c r="DK164" t="str">
        <f t="shared" si="50"/>
        <v>1-5 years (12-60 months)</v>
      </c>
      <c r="DL164">
        <v>3.7999999523162842</v>
      </c>
      <c r="DM164">
        <v>15.5</v>
      </c>
      <c r="DN164">
        <v>92</v>
      </c>
      <c r="DO164">
        <v>186</v>
      </c>
      <c r="DP164">
        <v>1.7699999809265137</v>
      </c>
      <c r="DQ164">
        <v>1.5099999904632568</v>
      </c>
      <c r="DR164">
        <v>0.51999998092651367</v>
      </c>
      <c r="DS164">
        <v>43</v>
      </c>
      <c r="DT164">
        <v>200</v>
      </c>
      <c r="DU164">
        <f t="shared" si="41"/>
        <v>20.519134092541297</v>
      </c>
      <c r="DV164">
        <f t="shared" si="57"/>
        <v>0</v>
      </c>
      <c r="DW164">
        <f t="shared" si="51"/>
        <v>0</v>
      </c>
      <c r="DX164">
        <f t="shared" si="52"/>
        <v>0</v>
      </c>
      <c r="DY164" t="str">
        <f t="shared" si="53"/>
        <v>Normal weight</v>
      </c>
      <c r="DZ164">
        <v>1</v>
      </c>
      <c r="EA164">
        <v>1</v>
      </c>
      <c r="EB164">
        <v>0</v>
      </c>
      <c r="EC164">
        <v>0</v>
      </c>
      <c r="ED164">
        <v>0</v>
      </c>
      <c r="EE164">
        <v>1</v>
      </c>
      <c r="EF164">
        <v>0</v>
      </c>
      <c r="EG164">
        <v>0</v>
      </c>
      <c r="EH164">
        <v>1</v>
      </c>
      <c r="EI164">
        <v>0</v>
      </c>
      <c r="EJ164">
        <v>160.33332824707031</v>
      </c>
      <c r="EK164">
        <v>105</v>
      </c>
      <c r="EL164">
        <v>1</v>
      </c>
      <c r="EM164">
        <v>1</v>
      </c>
      <c r="EN164">
        <v>1</v>
      </c>
      <c r="EO164">
        <v>0</v>
      </c>
      <c r="EP164">
        <v>1</v>
      </c>
      <c r="EQ164">
        <v>0</v>
      </c>
      <c r="ER164">
        <v>1</v>
      </c>
      <c r="ES164">
        <v>0</v>
      </c>
      <c r="ET164">
        <v>0</v>
      </c>
      <c r="EU164">
        <v>0</v>
      </c>
      <c r="EV164">
        <v>1</v>
      </c>
      <c r="EW164">
        <v>1</v>
      </c>
      <c r="EX164">
        <v>1</v>
      </c>
      <c r="EY164">
        <v>1</v>
      </c>
      <c r="EZ164">
        <v>0</v>
      </c>
      <c r="FA164">
        <v>0</v>
      </c>
      <c r="FB164">
        <v>1</v>
      </c>
      <c r="FC164">
        <f t="shared" si="42"/>
        <v>5</v>
      </c>
      <c r="FD164" s="2">
        <f t="shared" si="43"/>
        <v>9.0909090909090917</v>
      </c>
      <c r="FE164">
        <v>0</v>
      </c>
      <c r="FF164">
        <v>1</v>
      </c>
    </row>
    <row r="165" spans="1:162" x14ac:dyDescent="0.4">
      <c r="A165">
        <v>2</v>
      </c>
      <c r="B165">
        <v>42</v>
      </c>
      <c r="C165">
        <v>3</v>
      </c>
      <c r="D165">
        <v>2</v>
      </c>
      <c r="E165">
        <v>0</v>
      </c>
      <c r="F165">
        <v>3</v>
      </c>
      <c r="G165">
        <v>1</v>
      </c>
      <c r="H165">
        <v>0</v>
      </c>
      <c r="I165">
        <v>0</v>
      </c>
      <c r="J165">
        <v>0</v>
      </c>
      <c r="K165">
        <v>2</v>
      </c>
      <c r="L165">
        <v>116.33333587646484</v>
      </c>
      <c r="M165">
        <v>79.666664123535156</v>
      </c>
      <c r="N165">
        <v>0</v>
      </c>
      <c r="O165">
        <v>0</v>
      </c>
      <c r="P165">
        <v>2</v>
      </c>
      <c r="R165">
        <v>166.5</v>
      </c>
      <c r="S165">
        <f t="shared" si="54"/>
        <v>1.665</v>
      </c>
      <c r="T165">
        <v>61</v>
      </c>
      <c r="U165">
        <f t="shared" si="55"/>
        <v>22.00398596794993</v>
      </c>
      <c r="V165">
        <v>2</v>
      </c>
      <c r="W165">
        <v>97</v>
      </c>
      <c r="X165">
        <v>1</v>
      </c>
      <c r="Y165">
        <v>92</v>
      </c>
      <c r="Z165">
        <v>108</v>
      </c>
      <c r="AA165">
        <v>2</v>
      </c>
      <c r="AB165">
        <v>1</v>
      </c>
      <c r="AC165">
        <v>0</v>
      </c>
      <c r="AD165" t="str">
        <f t="shared" si="40"/>
        <v>&lt;200</v>
      </c>
      <c r="AE165">
        <v>1</v>
      </c>
      <c r="AF165">
        <v>353</v>
      </c>
      <c r="AG165" t="str">
        <f t="shared" si="44"/>
        <v>CD4 count between 200 and 500 cells/µL</v>
      </c>
      <c r="AH165">
        <v>2</v>
      </c>
      <c r="AI165">
        <v>15</v>
      </c>
      <c r="AJ165">
        <v>4</v>
      </c>
      <c r="AK165" t="str">
        <f t="shared" si="45"/>
        <v>Non-Hyperglycemia</v>
      </c>
      <c r="AL165">
        <v>5.6999998092651367</v>
      </c>
      <c r="AM165">
        <v>1.7000000476837158</v>
      </c>
      <c r="AN165">
        <v>0</v>
      </c>
      <c r="AO165">
        <v>3.5999999046325684</v>
      </c>
      <c r="AP165">
        <v>1</v>
      </c>
      <c r="AR165">
        <v>73</v>
      </c>
      <c r="AS165">
        <v>3.0699999332427979</v>
      </c>
      <c r="AT165">
        <v>108</v>
      </c>
      <c r="AU165" t="str">
        <f t="shared" si="46"/>
        <v>5-10 years (60-120 months)</v>
      </c>
      <c r="AV165">
        <v>2</v>
      </c>
      <c r="AW165" t="s">
        <v>146</v>
      </c>
      <c r="AX165" t="s">
        <v>147</v>
      </c>
      <c r="AY165">
        <v>1</v>
      </c>
      <c r="AZ165">
        <v>1</v>
      </c>
      <c r="BA165">
        <v>51</v>
      </c>
      <c r="BB165">
        <v>7.6999998092651367</v>
      </c>
      <c r="BC165">
        <v>14.199999809265137</v>
      </c>
      <c r="BD165">
        <v>91.800003051757813</v>
      </c>
      <c r="BE165">
        <v>29.799999237060547</v>
      </c>
      <c r="BF165">
        <v>281</v>
      </c>
      <c r="BG165">
        <v>4.3499999046325684</v>
      </c>
      <c r="BH165">
        <v>2.3900001049041748</v>
      </c>
      <c r="BI165">
        <v>0.95999997854232788</v>
      </c>
      <c r="BJ165">
        <v>2</v>
      </c>
      <c r="BK165">
        <v>46</v>
      </c>
      <c r="BL165" t="str">
        <f t="shared" si="47"/>
        <v>36-50</v>
      </c>
      <c r="BM165" t="str">
        <f t="shared" si="48"/>
        <v>40-59</v>
      </c>
      <c r="BN165">
        <v>3</v>
      </c>
      <c r="BO165">
        <v>0</v>
      </c>
      <c r="BP165">
        <v>3</v>
      </c>
      <c r="BQ165">
        <v>1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111</v>
      </c>
      <c r="BX165">
        <v>111</v>
      </c>
      <c r="BY165">
        <v>112</v>
      </c>
      <c r="BZ165">
        <v>79</v>
      </c>
      <c r="CA165">
        <v>81</v>
      </c>
      <c r="CB165">
        <v>72</v>
      </c>
      <c r="CC165">
        <v>0</v>
      </c>
      <c r="CD165">
        <v>0</v>
      </c>
      <c r="CE165">
        <v>166</v>
      </c>
      <c r="CF165">
        <f t="shared" si="56"/>
        <v>1.66</v>
      </c>
      <c r="CG165">
        <v>57</v>
      </c>
      <c r="CH165">
        <v>0</v>
      </c>
      <c r="CI165">
        <v>88</v>
      </c>
      <c r="CJ165">
        <v>1</v>
      </c>
      <c r="CK165">
        <v>95</v>
      </c>
      <c r="CL165">
        <v>288</v>
      </c>
      <c r="CM165">
        <v>190</v>
      </c>
      <c r="CN165">
        <v>457</v>
      </c>
      <c r="CO165">
        <v>4.8000001907348633</v>
      </c>
      <c r="CP165">
        <v>2</v>
      </c>
      <c r="CQ165">
        <v>3.7799999713897705</v>
      </c>
      <c r="CR165">
        <v>1.2899999618530273</v>
      </c>
      <c r="CS165">
        <v>1</v>
      </c>
      <c r="CT165">
        <v>2.2599999904632568</v>
      </c>
      <c r="CU165">
        <v>1.440000057220459</v>
      </c>
      <c r="CV165">
        <v>0</v>
      </c>
      <c r="CW165">
        <v>0</v>
      </c>
      <c r="CX165">
        <v>0</v>
      </c>
      <c r="CY165">
        <v>42.299999237060547</v>
      </c>
      <c r="DB165">
        <v>77.699996948242188</v>
      </c>
      <c r="DD165">
        <v>3.9000000953674316</v>
      </c>
      <c r="DE165">
        <v>288</v>
      </c>
      <c r="DF165" t="str">
        <f t="shared" si="49"/>
        <v>&gt;10 years (&gt;120 months)</v>
      </c>
      <c r="DG165" t="s">
        <v>153</v>
      </c>
      <c r="DH165">
        <v>1</v>
      </c>
      <c r="DI165">
        <v>3</v>
      </c>
      <c r="DJ165">
        <v>23</v>
      </c>
      <c r="DK165" t="str">
        <f t="shared" si="50"/>
        <v>1-5 years (12-60 months)</v>
      </c>
      <c r="DS165">
        <v>43</v>
      </c>
      <c r="DT165">
        <v>115</v>
      </c>
      <c r="DU165">
        <f t="shared" si="41"/>
        <v>20.685150239512268</v>
      </c>
      <c r="DV165">
        <f t="shared" si="57"/>
        <v>0</v>
      </c>
      <c r="DW165">
        <f t="shared" si="51"/>
        <v>0</v>
      </c>
      <c r="DX165">
        <f t="shared" si="52"/>
        <v>0</v>
      </c>
      <c r="DY165" t="str">
        <f t="shared" si="53"/>
        <v>Normal weight</v>
      </c>
      <c r="DZ165">
        <v>0</v>
      </c>
      <c r="EA165">
        <v>0</v>
      </c>
      <c r="EB165">
        <v>0</v>
      </c>
      <c r="EC165">
        <v>0</v>
      </c>
      <c r="ED165">
        <v>0</v>
      </c>
      <c r="EE165">
        <v>0</v>
      </c>
      <c r="EF165">
        <v>1</v>
      </c>
      <c r="EG165">
        <v>0</v>
      </c>
      <c r="EH165">
        <v>1</v>
      </c>
      <c r="EI165">
        <v>0</v>
      </c>
      <c r="EJ165">
        <v>111.33333587646484</v>
      </c>
      <c r="EK165">
        <v>77.333335876464844</v>
      </c>
      <c r="EL165">
        <v>0</v>
      </c>
      <c r="EM165">
        <v>0</v>
      </c>
      <c r="EN165">
        <v>0</v>
      </c>
      <c r="EO165">
        <v>0</v>
      </c>
      <c r="EP165">
        <v>0</v>
      </c>
      <c r="EQ165">
        <v>0</v>
      </c>
      <c r="ER165">
        <v>0</v>
      </c>
      <c r="ES165">
        <v>0</v>
      </c>
      <c r="ET165">
        <v>1</v>
      </c>
      <c r="EU165">
        <v>0</v>
      </c>
      <c r="EV165">
        <v>0</v>
      </c>
      <c r="EW165">
        <v>0</v>
      </c>
      <c r="EX165">
        <v>0</v>
      </c>
      <c r="EY165">
        <v>1</v>
      </c>
      <c r="EZ165">
        <v>0</v>
      </c>
      <c r="FA165">
        <v>1</v>
      </c>
      <c r="FB165">
        <v>0</v>
      </c>
      <c r="FC165">
        <f t="shared" si="42"/>
        <v>-4</v>
      </c>
      <c r="FD165" s="2">
        <f t="shared" si="43"/>
        <v>-6.557377049180328</v>
      </c>
      <c r="FE165">
        <v>0</v>
      </c>
      <c r="FF165">
        <v>0</v>
      </c>
    </row>
    <row r="166" spans="1:162" x14ac:dyDescent="0.4">
      <c r="A166">
        <v>1</v>
      </c>
      <c r="B166">
        <v>38</v>
      </c>
      <c r="C166">
        <v>3</v>
      </c>
      <c r="D166">
        <v>2</v>
      </c>
      <c r="E166">
        <v>1</v>
      </c>
      <c r="F166">
        <v>3</v>
      </c>
      <c r="G166">
        <v>1</v>
      </c>
      <c r="H166">
        <v>1</v>
      </c>
      <c r="I166">
        <v>1</v>
      </c>
      <c r="J166">
        <v>1</v>
      </c>
      <c r="K166">
        <v>2</v>
      </c>
      <c r="L166">
        <v>100.66666412353516</v>
      </c>
      <c r="M166">
        <v>63.666667938232422</v>
      </c>
      <c r="N166">
        <v>0</v>
      </c>
      <c r="O166">
        <v>0</v>
      </c>
      <c r="P166">
        <v>2</v>
      </c>
      <c r="R166">
        <v>183</v>
      </c>
      <c r="S166">
        <f t="shared" si="54"/>
        <v>1.83</v>
      </c>
      <c r="T166">
        <v>62</v>
      </c>
      <c r="U166">
        <f t="shared" si="55"/>
        <v>18.513541759980885</v>
      </c>
      <c r="V166">
        <v>2</v>
      </c>
      <c r="W166">
        <v>74</v>
      </c>
      <c r="X166">
        <v>0</v>
      </c>
      <c r="Y166">
        <v>85</v>
      </c>
      <c r="Z166">
        <v>60</v>
      </c>
      <c r="AA166">
        <v>2</v>
      </c>
      <c r="AB166">
        <v>1</v>
      </c>
      <c r="AC166">
        <v>168</v>
      </c>
      <c r="AD166" t="str">
        <f t="shared" si="40"/>
        <v>&lt;200</v>
      </c>
      <c r="AE166">
        <v>1</v>
      </c>
      <c r="AF166">
        <v>644</v>
      </c>
      <c r="AG166" t="str">
        <f t="shared" si="44"/>
        <v>CD4 count &gt; 500 cells/µL</v>
      </c>
      <c r="AH166">
        <v>3</v>
      </c>
      <c r="AI166">
        <v>44</v>
      </c>
      <c r="AJ166">
        <v>4.9000000953674316</v>
      </c>
      <c r="AK166" t="str">
        <f t="shared" si="45"/>
        <v>Non-Hyperglycemia</v>
      </c>
      <c r="AL166">
        <v>3.690000057220459</v>
      </c>
      <c r="AM166">
        <v>0.80000001192092896</v>
      </c>
      <c r="AN166">
        <v>1</v>
      </c>
      <c r="AO166">
        <v>1.7000000476837158</v>
      </c>
      <c r="AP166">
        <v>0</v>
      </c>
      <c r="AQ166">
        <v>73.300003051757812</v>
      </c>
      <c r="AS166">
        <v>3.8599998950958252</v>
      </c>
      <c r="AT166">
        <v>64</v>
      </c>
      <c r="AU166" t="str">
        <f t="shared" si="46"/>
        <v>5-10 years (60-120 months)</v>
      </c>
      <c r="AV166">
        <v>2</v>
      </c>
      <c r="AW166" t="s">
        <v>153</v>
      </c>
      <c r="AX166" t="s">
        <v>147</v>
      </c>
      <c r="AY166">
        <v>1</v>
      </c>
      <c r="AZ166">
        <v>3</v>
      </c>
      <c r="BA166">
        <v>7</v>
      </c>
      <c r="BB166">
        <v>3.5999999046325684</v>
      </c>
      <c r="BC166">
        <v>14.100000381469727</v>
      </c>
      <c r="BD166">
        <v>93</v>
      </c>
      <c r="BE166">
        <v>30.200000762939453</v>
      </c>
      <c r="BF166">
        <v>157</v>
      </c>
      <c r="BG166">
        <v>1.6799999475479126</v>
      </c>
      <c r="BH166">
        <v>1.7400000095367432</v>
      </c>
      <c r="BI166">
        <v>0.18000000715255737</v>
      </c>
      <c r="BJ166">
        <v>1</v>
      </c>
      <c r="BK166">
        <v>42</v>
      </c>
      <c r="BL166" t="str">
        <f t="shared" si="47"/>
        <v>36-50</v>
      </c>
      <c r="BM166" t="str">
        <f t="shared" si="48"/>
        <v>40-59</v>
      </c>
      <c r="BN166">
        <v>3</v>
      </c>
      <c r="BO166">
        <v>1</v>
      </c>
      <c r="BP166">
        <v>2</v>
      </c>
      <c r="BQ166">
        <v>0</v>
      </c>
      <c r="BR166">
        <v>0</v>
      </c>
      <c r="BS166">
        <v>0</v>
      </c>
      <c r="BT166">
        <v>1</v>
      </c>
      <c r="BU166">
        <v>1</v>
      </c>
      <c r="BV166">
        <v>0</v>
      </c>
      <c r="BW166">
        <v>118</v>
      </c>
      <c r="BX166">
        <v>115</v>
      </c>
      <c r="BY166">
        <v>123</v>
      </c>
      <c r="BZ166">
        <v>74</v>
      </c>
      <c r="CA166">
        <v>76</v>
      </c>
      <c r="CB166">
        <v>73</v>
      </c>
      <c r="CC166">
        <v>0</v>
      </c>
      <c r="CD166">
        <v>1</v>
      </c>
      <c r="CE166">
        <v>181</v>
      </c>
      <c r="CF166">
        <f t="shared" si="56"/>
        <v>1.81</v>
      </c>
      <c r="CG166">
        <v>79</v>
      </c>
      <c r="CH166">
        <v>1</v>
      </c>
      <c r="CI166">
        <v>78</v>
      </c>
      <c r="CJ166">
        <v>0</v>
      </c>
      <c r="CK166">
        <v>96</v>
      </c>
      <c r="CL166">
        <v>103</v>
      </c>
      <c r="CM166">
        <v>0</v>
      </c>
      <c r="CN166">
        <v>505</v>
      </c>
      <c r="CO166">
        <v>5.0999999046325684</v>
      </c>
      <c r="CP166">
        <v>2</v>
      </c>
      <c r="CQ166">
        <v>4.2800002098083496</v>
      </c>
      <c r="CR166">
        <v>1.2000000476837158</v>
      </c>
      <c r="CS166">
        <v>0</v>
      </c>
      <c r="CT166">
        <v>2.8399999141693115</v>
      </c>
      <c r="CU166">
        <v>2.2999999523162842</v>
      </c>
      <c r="CV166">
        <v>0</v>
      </c>
      <c r="CW166">
        <v>0</v>
      </c>
      <c r="CX166">
        <v>0</v>
      </c>
      <c r="CY166">
        <v>42.900001525878906</v>
      </c>
      <c r="CZ166">
        <v>29.600000381469727</v>
      </c>
      <c r="DA166">
        <v>17.899999618530273</v>
      </c>
      <c r="DC166">
        <v>99.699996948242188</v>
      </c>
      <c r="DE166">
        <v>193</v>
      </c>
      <c r="DF166" t="str">
        <f t="shared" si="49"/>
        <v>&gt;10 years (&gt;120 months)</v>
      </c>
      <c r="DG166" t="s">
        <v>153</v>
      </c>
      <c r="DH166">
        <v>1</v>
      </c>
      <c r="DI166">
        <v>3</v>
      </c>
      <c r="DJ166">
        <v>46</v>
      </c>
      <c r="DK166" t="str">
        <f t="shared" si="50"/>
        <v>1-5 years (12-60 months)</v>
      </c>
      <c r="DL166">
        <v>3.2999999523162842</v>
      </c>
      <c r="DM166">
        <v>13.899999618530273</v>
      </c>
      <c r="DN166">
        <v>94</v>
      </c>
      <c r="DO166">
        <v>129</v>
      </c>
      <c r="DP166">
        <v>1.5900000333786011</v>
      </c>
      <c r="DQ166">
        <v>1.440000057220459</v>
      </c>
      <c r="DR166">
        <v>0.25999999046325684</v>
      </c>
      <c r="DS166">
        <v>43</v>
      </c>
      <c r="DT166">
        <v>130</v>
      </c>
      <c r="DU166">
        <f t="shared" si="41"/>
        <v>24.114038033027075</v>
      </c>
      <c r="DV166">
        <f t="shared" si="57"/>
        <v>0</v>
      </c>
      <c r="DW166">
        <f t="shared" si="51"/>
        <v>0</v>
      </c>
      <c r="DX166">
        <f t="shared" si="52"/>
        <v>0</v>
      </c>
      <c r="DY166" t="str">
        <f t="shared" si="53"/>
        <v>Normal weight</v>
      </c>
      <c r="DZ166">
        <v>0</v>
      </c>
      <c r="EA166">
        <v>0</v>
      </c>
      <c r="EB166">
        <v>0</v>
      </c>
      <c r="EC166">
        <v>0</v>
      </c>
      <c r="ED166">
        <v>0</v>
      </c>
      <c r="EE166">
        <v>1</v>
      </c>
      <c r="EF166">
        <v>0</v>
      </c>
      <c r="EG166">
        <v>0</v>
      </c>
      <c r="EH166">
        <v>0</v>
      </c>
      <c r="EI166">
        <v>0</v>
      </c>
      <c r="EJ166">
        <v>118.66666412353516</v>
      </c>
      <c r="EK166">
        <v>74.333335876464844</v>
      </c>
      <c r="EL166">
        <v>0</v>
      </c>
      <c r="EM166">
        <v>0</v>
      </c>
      <c r="EN166">
        <v>0</v>
      </c>
      <c r="EO166">
        <v>0</v>
      </c>
      <c r="EP166">
        <v>0</v>
      </c>
      <c r="EQ166">
        <v>0</v>
      </c>
      <c r="ER166">
        <v>1</v>
      </c>
      <c r="ES166">
        <v>0</v>
      </c>
      <c r="ET166">
        <v>0</v>
      </c>
      <c r="EU166">
        <v>0</v>
      </c>
      <c r="EV166">
        <v>0</v>
      </c>
      <c r="EW166">
        <v>0</v>
      </c>
      <c r="EX166">
        <v>1</v>
      </c>
      <c r="EY166">
        <v>0</v>
      </c>
      <c r="EZ166">
        <v>0</v>
      </c>
      <c r="FA166">
        <v>0</v>
      </c>
      <c r="FB166">
        <v>0</v>
      </c>
      <c r="FC166">
        <f t="shared" si="42"/>
        <v>17</v>
      </c>
      <c r="FD166" s="2">
        <f t="shared" si="43"/>
        <v>27.419354838709676</v>
      </c>
      <c r="FE166">
        <v>1</v>
      </c>
      <c r="FF166">
        <v>1</v>
      </c>
    </row>
    <row r="167" spans="1:162" x14ac:dyDescent="0.4">
      <c r="A167">
        <v>2</v>
      </c>
      <c r="B167">
        <v>39</v>
      </c>
      <c r="C167">
        <v>3</v>
      </c>
      <c r="D167">
        <v>2</v>
      </c>
      <c r="E167">
        <v>0</v>
      </c>
      <c r="F167">
        <v>3</v>
      </c>
      <c r="G167">
        <v>1</v>
      </c>
      <c r="H167">
        <v>0</v>
      </c>
      <c r="I167">
        <v>0</v>
      </c>
      <c r="J167">
        <v>1</v>
      </c>
      <c r="K167">
        <v>2</v>
      </c>
      <c r="L167">
        <v>112.33333587646484</v>
      </c>
      <c r="M167">
        <v>73.333335876464844</v>
      </c>
      <c r="N167">
        <v>0</v>
      </c>
      <c r="O167">
        <v>0</v>
      </c>
      <c r="P167">
        <v>2</v>
      </c>
      <c r="R167">
        <v>172.5</v>
      </c>
      <c r="S167">
        <f t="shared" si="54"/>
        <v>1.7250000000000001</v>
      </c>
      <c r="T167">
        <v>73</v>
      </c>
      <c r="U167">
        <f t="shared" si="55"/>
        <v>24.532661205629065</v>
      </c>
      <c r="V167">
        <v>2</v>
      </c>
      <c r="W167">
        <v>80</v>
      </c>
      <c r="X167">
        <v>1</v>
      </c>
      <c r="Y167">
        <v>86</v>
      </c>
      <c r="Z167">
        <v>86</v>
      </c>
      <c r="AA167">
        <v>2</v>
      </c>
      <c r="AB167">
        <v>1</v>
      </c>
      <c r="AC167">
        <v>379</v>
      </c>
      <c r="AD167" t="str">
        <f t="shared" si="40"/>
        <v>200-1000</v>
      </c>
      <c r="AE167">
        <v>2</v>
      </c>
      <c r="AF167">
        <v>757</v>
      </c>
      <c r="AG167" t="str">
        <f t="shared" si="44"/>
        <v>CD4 count &gt; 500 cells/µL</v>
      </c>
      <c r="AH167">
        <v>3</v>
      </c>
      <c r="AI167">
        <v>16</v>
      </c>
      <c r="AJ167">
        <v>5</v>
      </c>
      <c r="AK167" t="str">
        <f t="shared" si="45"/>
        <v>Non-Hyperglycemia</v>
      </c>
      <c r="AL167">
        <v>4.4000000953674316</v>
      </c>
      <c r="AM167">
        <v>1.5</v>
      </c>
      <c r="AN167">
        <v>0</v>
      </c>
      <c r="AO167">
        <v>2</v>
      </c>
      <c r="AP167">
        <v>1</v>
      </c>
      <c r="AQ167">
        <v>79.699996948242187</v>
      </c>
      <c r="AR167">
        <v>68.900001525878906</v>
      </c>
      <c r="AS167">
        <v>2.9600000381469727</v>
      </c>
      <c r="AT167">
        <v>84</v>
      </c>
      <c r="AU167" t="str">
        <f t="shared" si="46"/>
        <v>5-10 years (60-120 months)</v>
      </c>
      <c r="AV167">
        <v>2</v>
      </c>
      <c r="AW167" t="s">
        <v>146</v>
      </c>
      <c r="AX167" t="s">
        <v>147</v>
      </c>
      <c r="AY167">
        <v>1</v>
      </c>
      <c r="AZ167">
        <v>1</v>
      </c>
      <c r="BA167">
        <v>57</v>
      </c>
      <c r="BB167">
        <v>4.3000001907348633</v>
      </c>
      <c r="BC167">
        <v>12.199999809265137</v>
      </c>
      <c r="BD167">
        <v>96.5</v>
      </c>
      <c r="BE167">
        <v>30.700000762939453</v>
      </c>
      <c r="BF167">
        <v>210</v>
      </c>
      <c r="BG167">
        <v>1.7899999618530273</v>
      </c>
      <c r="BH167">
        <v>2.1600000858306885</v>
      </c>
      <c r="BI167">
        <v>0.34999999403953552</v>
      </c>
      <c r="BJ167">
        <v>2</v>
      </c>
      <c r="BK167">
        <v>39</v>
      </c>
      <c r="BL167" t="str">
        <f t="shared" si="47"/>
        <v>36-50</v>
      </c>
      <c r="BM167" t="str">
        <f t="shared" si="48"/>
        <v>21-39</v>
      </c>
      <c r="BN167">
        <v>3</v>
      </c>
      <c r="BO167">
        <v>0</v>
      </c>
      <c r="BP167">
        <v>3</v>
      </c>
      <c r="BR167">
        <v>0</v>
      </c>
      <c r="BS167">
        <v>0</v>
      </c>
      <c r="BT167">
        <v>1</v>
      </c>
      <c r="BU167">
        <v>1</v>
      </c>
      <c r="BV167">
        <v>0</v>
      </c>
      <c r="BW167">
        <v>105</v>
      </c>
      <c r="BX167">
        <v>109</v>
      </c>
      <c r="BY167">
        <v>115</v>
      </c>
      <c r="BZ167">
        <v>74</v>
      </c>
      <c r="CA167">
        <v>66</v>
      </c>
      <c r="CB167">
        <v>74</v>
      </c>
      <c r="CC167">
        <v>0</v>
      </c>
      <c r="CD167">
        <v>1</v>
      </c>
      <c r="CE167">
        <v>171</v>
      </c>
      <c r="CF167">
        <f t="shared" si="56"/>
        <v>1.71</v>
      </c>
      <c r="CG167">
        <v>78</v>
      </c>
      <c r="CH167">
        <v>0</v>
      </c>
      <c r="CI167">
        <v>80</v>
      </c>
      <c r="CJ167">
        <v>1</v>
      </c>
      <c r="CK167">
        <v>118</v>
      </c>
      <c r="CL167">
        <v>132</v>
      </c>
      <c r="CM167">
        <v>0</v>
      </c>
      <c r="CN167">
        <v>276</v>
      </c>
      <c r="CO167">
        <v>5.4000000953674316</v>
      </c>
      <c r="CP167">
        <v>2</v>
      </c>
      <c r="CQ167">
        <v>4.190000057220459</v>
      </c>
      <c r="CR167">
        <v>1.2300000190734863</v>
      </c>
      <c r="CS167">
        <v>1</v>
      </c>
      <c r="CT167">
        <v>2.7400000095367432</v>
      </c>
      <c r="CU167">
        <v>1.8899999856948853</v>
      </c>
      <c r="CV167">
        <v>0</v>
      </c>
      <c r="CW167">
        <v>0</v>
      </c>
      <c r="CX167">
        <v>1</v>
      </c>
      <c r="CY167">
        <v>40.700000762939453</v>
      </c>
      <c r="CZ167">
        <v>39.200000762939453</v>
      </c>
      <c r="DA167">
        <v>31.200000762939453</v>
      </c>
      <c r="DD167">
        <v>3.8399999141693115</v>
      </c>
      <c r="DE167">
        <v>132</v>
      </c>
      <c r="DF167" t="str">
        <f t="shared" si="49"/>
        <v>&gt;10 years (&gt;120 months)</v>
      </c>
      <c r="DG167" t="s">
        <v>157</v>
      </c>
      <c r="DH167">
        <v>1</v>
      </c>
      <c r="DI167">
        <v>3</v>
      </c>
      <c r="DJ167">
        <v>18</v>
      </c>
      <c r="DK167" t="str">
        <f t="shared" si="50"/>
        <v>1-5 years (12-60 months)</v>
      </c>
      <c r="DL167">
        <v>3.7000000476837158</v>
      </c>
      <c r="DM167">
        <v>10.899999618530273</v>
      </c>
      <c r="DN167">
        <v>90</v>
      </c>
      <c r="DO167">
        <v>344</v>
      </c>
      <c r="DP167">
        <v>1.2799999713897705</v>
      </c>
      <c r="DQ167">
        <v>2.0899999141693115</v>
      </c>
      <c r="DR167">
        <v>0.31999999284744263</v>
      </c>
      <c r="DS167">
        <v>44</v>
      </c>
      <c r="DT167">
        <v>238</v>
      </c>
      <c r="DU167">
        <f t="shared" si="41"/>
        <v>26.674874320303687</v>
      </c>
      <c r="DV167">
        <f t="shared" si="57"/>
        <v>1</v>
      </c>
      <c r="DW167">
        <f t="shared" si="51"/>
        <v>0</v>
      </c>
      <c r="DX167">
        <f t="shared" si="52"/>
        <v>1</v>
      </c>
      <c r="DY167" t="str">
        <f t="shared" si="53"/>
        <v>Overweight</v>
      </c>
      <c r="DZ167">
        <v>0</v>
      </c>
      <c r="EA167">
        <v>0</v>
      </c>
      <c r="EB167">
        <v>0</v>
      </c>
      <c r="EC167">
        <v>0</v>
      </c>
      <c r="ED167">
        <v>0</v>
      </c>
      <c r="EE167">
        <v>1</v>
      </c>
      <c r="EF167">
        <v>0</v>
      </c>
      <c r="EG167">
        <v>0</v>
      </c>
      <c r="EH167">
        <v>0</v>
      </c>
      <c r="EI167">
        <v>0</v>
      </c>
      <c r="EJ167">
        <v>109.66666412353516</v>
      </c>
      <c r="EK167">
        <v>71.333335876464844</v>
      </c>
      <c r="EL167">
        <v>0</v>
      </c>
      <c r="EM167">
        <v>0</v>
      </c>
      <c r="EN167">
        <v>0</v>
      </c>
      <c r="EO167">
        <v>0</v>
      </c>
      <c r="EP167">
        <v>0</v>
      </c>
      <c r="EQ167">
        <v>0</v>
      </c>
      <c r="ER167">
        <v>0</v>
      </c>
      <c r="ES167">
        <v>0</v>
      </c>
      <c r="ET167">
        <v>1</v>
      </c>
      <c r="EU167">
        <v>0</v>
      </c>
      <c r="EV167">
        <v>1</v>
      </c>
      <c r="EW167">
        <v>0</v>
      </c>
      <c r="EX167">
        <v>1</v>
      </c>
      <c r="EY167">
        <v>1</v>
      </c>
      <c r="EZ167">
        <v>0</v>
      </c>
      <c r="FA167">
        <v>1</v>
      </c>
      <c r="FB167">
        <v>1</v>
      </c>
      <c r="FC167">
        <f t="shared" si="42"/>
        <v>5</v>
      </c>
      <c r="FD167" s="2">
        <f t="shared" si="43"/>
        <v>6.8493150684931505</v>
      </c>
      <c r="FE167">
        <v>0</v>
      </c>
      <c r="FF167">
        <v>1</v>
      </c>
    </row>
    <row r="168" spans="1:162" x14ac:dyDescent="0.4">
      <c r="A168">
        <v>1</v>
      </c>
      <c r="B168">
        <v>57</v>
      </c>
      <c r="C168">
        <v>2</v>
      </c>
      <c r="D168">
        <v>1</v>
      </c>
      <c r="E168">
        <v>0</v>
      </c>
      <c r="F168">
        <v>3</v>
      </c>
      <c r="G168">
        <v>1</v>
      </c>
      <c r="H168">
        <v>0</v>
      </c>
      <c r="I168">
        <v>1</v>
      </c>
      <c r="J168">
        <v>1</v>
      </c>
      <c r="K168">
        <v>2</v>
      </c>
      <c r="L168">
        <v>118</v>
      </c>
      <c r="M168">
        <v>64</v>
      </c>
      <c r="N168">
        <v>0</v>
      </c>
      <c r="O168">
        <v>0</v>
      </c>
      <c r="P168">
        <v>2</v>
      </c>
      <c r="R168">
        <v>169</v>
      </c>
      <c r="S168">
        <f t="shared" si="54"/>
        <v>1.69</v>
      </c>
      <c r="T168">
        <v>50</v>
      </c>
      <c r="U168">
        <f t="shared" si="55"/>
        <v>17.506389832288786</v>
      </c>
      <c r="V168">
        <v>1</v>
      </c>
      <c r="W168">
        <v>68</v>
      </c>
      <c r="X168">
        <v>0</v>
      </c>
      <c r="Y168">
        <v>62</v>
      </c>
      <c r="Z168">
        <v>156</v>
      </c>
      <c r="AB168">
        <v>1</v>
      </c>
      <c r="AC168">
        <v>31</v>
      </c>
      <c r="AD168" t="str">
        <f t="shared" si="40"/>
        <v>&lt;200</v>
      </c>
      <c r="AE168">
        <v>1</v>
      </c>
      <c r="AF168">
        <v>468</v>
      </c>
      <c r="AG168" t="str">
        <f t="shared" si="44"/>
        <v>CD4 count between 200 and 500 cells/µL</v>
      </c>
      <c r="AH168">
        <v>2</v>
      </c>
      <c r="AI168">
        <v>43</v>
      </c>
      <c r="AJ168">
        <v>4.8000001907348633</v>
      </c>
      <c r="AK168" t="str">
        <f t="shared" si="45"/>
        <v>Non-Hyperglycemia</v>
      </c>
      <c r="AL168">
        <v>5.690000057220459</v>
      </c>
      <c r="AM168">
        <v>0.89999997615814209</v>
      </c>
      <c r="AN168">
        <v>1</v>
      </c>
      <c r="AO168">
        <v>1.8999999761581421</v>
      </c>
      <c r="AP168">
        <v>2</v>
      </c>
      <c r="AQ168">
        <v>78.800003051757813</v>
      </c>
      <c r="AR168">
        <v>107.69999694824219</v>
      </c>
      <c r="AS168">
        <v>4.5300002098083496</v>
      </c>
      <c r="AT168">
        <v>156</v>
      </c>
      <c r="AU168" t="str">
        <f t="shared" si="46"/>
        <v>&gt;10 years (&gt;120 months)</v>
      </c>
      <c r="AV168">
        <v>3</v>
      </c>
      <c r="AW168" t="s">
        <v>153</v>
      </c>
      <c r="AX168" t="s">
        <v>147</v>
      </c>
      <c r="AY168">
        <v>1</v>
      </c>
      <c r="AZ168">
        <v>3</v>
      </c>
      <c r="BA168">
        <v>8</v>
      </c>
      <c r="BB168">
        <v>2.7000000476837158</v>
      </c>
      <c r="BC168">
        <v>14.300000190734863</v>
      </c>
      <c r="BD168">
        <v>93.800003051757813</v>
      </c>
      <c r="BE168">
        <v>31.700000762939453</v>
      </c>
      <c r="BF168">
        <v>287</v>
      </c>
      <c r="BG168">
        <v>1.2999999523162842</v>
      </c>
      <c r="BH168">
        <v>1.1000000238418579</v>
      </c>
      <c r="BI168">
        <v>0.30000001192092896</v>
      </c>
      <c r="BJ168">
        <v>1</v>
      </c>
      <c r="BK168">
        <v>61</v>
      </c>
      <c r="BL168" t="str">
        <f t="shared" si="47"/>
        <v>51-65</v>
      </c>
      <c r="BM168" t="str">
        <f t="shared" si="48"/>
        <v>60-80</v>
      </c>
      <c r="BN168">
        <v>2</v>
      </c>
      <c r="BO168">
        <v>0</v>
      </c>
      <c r="BP168">
        <v>3</v>
      </c>
      <c r="BQ168">
        <v>0</v>
      </c>
      <c r="BR168">
        <v>0</v>
      </c>
      <c r="BS168">
        <v>0</v>
      </c>
      <c r="BT168">
        <v>0</v>
      </c>
      <c r="BU168">
        <v>1</v>
      </c>
      <c r="BV168">
        <v>0</v>
      </c>
      <c r="BW168">
        <v>132</v>
      </c>
      <c r="BX168">
        <v>121</v>
      </c>
      <c r="BY168">
        <v>139</v>
      </c>
      <c r="BZ168">
        <v>62</v>
      </c>
      <c r="CA168">
        <v>60</v>
      </c>
      <c r="CB168">
        <v>59</v>
      </c>
      <c r="CC168">
        <v>0</v>
      </c>
      <c r="CD168">
        <v>0</v>
      </c>
      <c r="CE168">
        <v>168</v>
      </c>
      <c r="CF168">
        <f t="shared" si="56"/>
        <v>1.68</v>
      </c>
      <c r="CG168">
        <v>56</v>
      </c>
      <c r="CH168">
        <v>1</v>
      </c>
      <c r="CI168">
        <v>78</v>
      </c>
      <c r="CJ168">
        <v>0</v>
      </c>
      <c r="CK168">
        <v>88</v>
      </c>
      <c r="CL168">
        <v>202</v>
      </c>
      <c r="CM168">
        <v>190</v>
      </c>
      <c r="CN168">
        <v>416</v>
      </c>
      <c r="CO168">
        <v>5.9000000953674316</v>
      </c>
      <c r="CP168">
        <v>2</v>
      </c>
      <c r="CQ168">
        <v>3.75</v>
      </c>
      <c r="CR168">
        <v>0.52999997138977051</v>
      </c>
      <c r="CS168">
        <v>1</v>
      </c>
      <c r="CT168">
        <v>2.3599998950958252</v>
      </c>
      <c r="CU168">
        <v>4.0799999237060547</v>
      </c>
      <c r="CV168">
        <v>0</v>
      </c>
      <c r="CW168">
        <v>0</v>
      </c>
      <c r="CX168">
        <v>0</v>
      </c>
      <c r="CY168">
        <v>43.700000762939453</v>
      </c>
      <c r="DE168">
        <v>202</v>
      </c>
      <c r="DF168" t="str">
        <f t="shared" si="49"/>
        <v>&gt;10 years (&gt;120 months)</v>
      </c>
      <c r="DG168" t="s">
        <v>153</v>
      </c>
      <c r="DH168">
        <v>1</v>
      </c>
      <c r="DI168">
        <v>3</v>
      </c>
      <c r="DJ168">
        <v>49</v>
      </c>
      <c r="DK168" t="str">
        <f t="shared" si="50"/>
        <v>1-5 years (12-60 months)</v>
      </c>
      <c r="DL168">
        <v>5.3000001907348633</v>
      </c>
      <c r="DM168">
        <v>14.600000381469727</v>
      </c>
      <c r="DN168">
        <v>102</v>
      </c>
      <c r="DO168">
        <v>226</v>
      </c>
      <c r="DP168">
        <v>3.2999999523162842</v>
      </c>
      <c r="DQ168">
        <v>1.6699999570846558</v>
      </c>
      <c r="DR168">
        <v>0.33000001311302185</v>
      </c>
      <c r="DS168">
        <v>44</v>
      </c>
      <c r="DT168">
        <v>259</v>
      </c>
      <c r="DU168">
        <f t="shared" si="41"/>
        <v>19.841269841269845</v>
      </c>
      <c r="DV168">
        <f t="shared" si="57"/>
        <v>0</v>
      </c>
      <c r="DW168">
        <f t="shared" si="51"/>
        <v>0</v>
      </c>
      <c r="DX168">
        <f t="shared" si="52"/>
        <v>0</v>
      </c>
      <c r="DY168" t="str">
        <f t="shared" si="53"/>
        <v>Normal weight</v>
      </c>
      <c r="DZ168">
        <v>0</v>
      </c>
      <c r="EA168">
        <v>0</v>
      </c>
      <c r="EB168">
        <v>0</v>
      </c>
      <c r="EC168">
        <v>1</v>
      </c>
      <c r="ED168">
        <v>1</v>
      </c>
      <c r="EE168">
        <v>1</v>
      </c>
      <c r="EF168">
        <v>0</v>
      </c>
      <c r="EG168">
        <v>0</v>
      </c>
      <c r="EH168">
        <v>1</v>
      </c>
      <c r="EI168">
        <v>0</v>
      </c>
      <c r="EJ168">
        <v>130.66667175292969</v>
      </c>
      <c r="EK168">
        <v>60.333332061767578</v>
      </c>
      <c r="EL168">
        <v>1</v>
      </c>
      <c r="EM168">
        <v>0</v>
      </c>
      <c r="EN168">
        <v>1</v>
      </c>
      <c r="EO168">
        <v>0</v>
      </c>
      <c r="EP168">
        <v>0</v>
      </c>
      <c r="EQ168">
        <v>1</v>
      </c>
      <c r="ER168">
        <v>1</v>
      </c>
      <c r="ES168">
        <v>0</v>
      </c>
      <c r="ET168">
        <v>0</v>
      </c>
      <c r="EU168">
        <v>0</v>
      </c>
      <c r="EV168">
        <v>1</v>
      </c>
      <c r="EW168">
        <v>1</v>
      </c>
      <c r="EX168">
        <v>1</v>
      </c>
      <c r="EY168">
        <v>1</v>
      </c>
      <c r="EZ168">
        <v>1</v>
      </c>
      <c r="FA168">
        <v>0</v>
      </c>
      <c r="FB168">
        <v>1</v>
      </c>
      <c r="FC168">
        <f t="shared" si="42"/>
        <v>6</v>
      </c>
      <c r="FD168" s="2">
        <f t="shared" si="43"/>
        <v>12</v>
      </c>
      <c r="FE168">
        <v>1</v>
      </c>
      <c r="FF168">
        <v>1</v>
      </c>
    </row>
    <row r="169" spans="1:162" x14ac:dyDescent="0.4">
      <c r="A169">
        <v>2</v>
      </c>
      <c r="B169">
        <v>45</v>
      </c>
      <c r="C169">
        <v>3</v>
      </c>
      <c r="D169">
        <v>2</v>
      </c>
      <c r="E169">
        <v>0</v>
      </c>
      <c r="F169">
        <v>3</v>
      </c>
      <c r="G169">
        <v>1</v>
      </c>
      <c r="H169">
        <v>0</v>
      </c>
      <c r="I169">
        <v>0</v>
      </c>
      <c r="J169">
        <v>0</v>
      </c>
      <c r="K169">
        <v>2</v>
      </c>
      <c r="L169">
        <v>88</v>
      </c>
      <c r="M169">
        <v>46.666667938232422</v>
      </c>
      <c r="N169">
        <v>0</v>
      </c>
      <c r="O169">
        <v>0</v>
      </c>
      <c r="P169">
        <v>2</v>
      </c>
      <c r="R169">
        <v>147</v>
      </c>
      <c r="S169">
        <f t="shared" si="54"/>
        <v>1.47</v>
      </c>
      <c r="T169">
        <v>46</v>
      </c>
      <c r="U169">
        <f t="shared" si="55"/>
        <v>21.287426535239948</v>
      </c>
      <c r="V169">
        <v>2</v>
      </c>
      <c r="W169">
        <v>84</v>
      </c>
      <c r="X169">
        <v>1</v>
      </c>
      <c r="Y169">
        <v>83</v>
      </c>
      <c r="Z169">
        <v>36</v>
      </c>
      <c r="AA169">
        <v>2</v>
      </c>
      <c r="AB169">
        <v>1</v>
      </c>
      <c r="AC169">
        <v>0</v>
      </c>
      <c r="AD169" t="str">
        <f t="shared" si="40"/>
        <v>&lt;200</v>
      </c>
      <c r="AE169">
        <v>1</v>
      </c>
      <c r="AF169">
        <v>326</v>
      </c>
      <c r="AG169" t="str">
        <f t="shared" si="44"/>
        <v>CD4 count between 200 and 500 cells/µL</v>
      </c>
      <c r="AH169">
        <v>2</v>
      </c>
      <c r="AI169">
        <v>25</v>
      </c>
      <c r="AJ169">
        <v>4.5999999046325684</v>
      </c>
      <c r="AK169" t="str">
        <f t="shared" si="45"/>
        <v>Non-Hyperglycemia</v>
      </c>
      <c r="AL169">
        <v>4.4000000953674316</v>
      </c>
      <c r="AM169">
        <v>1.3999999761581421</v>
      </c>
      <c r="AN169">
        <v>0</v>
      </c>
      <c r="AO169">
        <v>2.4000000953674316</v>
      </c>
      <c r="AP169">
        <v>1</v>
      </c>
      <c r="AQ169">
        <v>70.300003051757813</v>
      </c>
      <c r="AR169">
        <v>76.300003051757813</v>
      </c>
      <c r="AS169">
        <v>2.4800000190734863</v>
      </c>
      <c r="AT169">
        <v>36</v>
      </c>
      <c r="AU169" t="str">
        <f t="shared" si="46"/>
        <v>1-5 years (12-60 months)</v>
      </c>
      <c r="AV169">
        <v>1</v>
      </c>
      <c r="AW169" t="s">
        <v>146</v>
      </c>
      <c r="AX169" t="s">
        <v>147</v>
      </c>
      <c r="AY169">
        <v>1</v>
      </c>
      <c r="AZ169">
        <v>1</v>
      </c>
      <c r="BA169">
        <v>40</v>
      </c>
      <c r="BB169">
        <v>3</v>
      </c>
      <c r="BC169">
        <v>9.3999996185302734</v>
      </c>
      <c r="BD169">
        <v>73</v>
      </c>
      <c r="BE169">
        <v>20.200000762939453</v>
      </c>
      <c r="BF169">
        <v>300</v>
      </c>
      <c r="BG169">
        <v>1.2300000190734863</v>
      </c>
      <c r="BH169">
        <v>1.5099999904632568</v>
      </c>
      <c r="BI169">
        <v>0.25</v>
      </c>
      <c r="BJ169">
        <v>2</v>
      </c>
      <c r="BK169">
        <v>48</v>
      </c>
      <c r="BL169" t="str">
        <f t="shared" si="47"/>
        <v>36-50</v>
      </c>
      <c r="BM169" t="str">
        <f t="shared" si="48"/>
        <v>40-59</v>
      </c>
      <c r="BN169">
        <v>2</v>
      </c>
      <c r="BO169">
        <v>0</v>
      </c>
      <c r="BP169">
        <v>3</v>
      </c>
      <c r="BQ169">
        <v>0</v>
      </c>
      <c r="BR169">
        <v>0</v>
      </c>
      <c r="BS169">
        <v>0</v>
      </c>
      <c r="BT169">
        <v>0</v>
      </c>
      <c r="BU169">
        <v>1</v>
      </c>
      <c r="BV169">
        <v>0</v>
      </c>
      <c r="BW169">
        <v>107</v>
      </c>
      <c r="BX169">
        <v>114</v>
      </c>
      <c r="BY169">
        <v>110</v>
      </c>
      <c r="BZ169">
        <v>67</v>
      </c>
      <c r="CA169">
        <v>70</v>
      </c>
      <c r="CB169">
        <v>68</v>
      </c>
      <c r="CC169">
        <v>0</v>
      </c>
      <c r="CD169">
        <v>0</v>
      </c>
      <c r="CE169">
        <v>146</v>
      </c>
      <c r="CF169">
        <f t="shared" si="56"/>
        <v>1.46</v>
      </c>
      <c r="CG169">
        <v>47</v>
      </c>
      <c r="CH169">
        <v>0</v>
      </c>
      <c r="CI169">
        <v>85</v>
      </c>
      <c r="CJ169">
        <v>1</v>
      </c>
      <c r="CK169">
        <v>87</v>
      </c>
      <c r="CL169">
        <v>81</v>
      </c>
      <c r="CM169">
        <v>30</v>
      </c>
      <c r="CN169">
        <v>466</v>
      </c>
      <c r="CO169">
        <v>5</v>
      </c>
      <c r="CP169">
        <v>2</v>
      </c>
      <c r="CQ169">
        <v>1.1699999570846558</v>
      </c>
      <c r="CR169">
        <v>0.34000000357627869</v>
      </c>
      <c r="CS169">
        <v>1</v>
      </c>
      <c r="CT169">
        <v>0.62000000476837158</v>
      </c>
      <c r="CU169">
        <v>0.34000000357627869</v>
      </c>
      <c r="CV169">
        <v>0</v>
      </c>
      <c r="CW169">
        <v>0</v>
      </c>
      <c r="CX169">
        <v>0</v>
      </c>
      <c r="DC169">
        <v>101.5</v>
      </c>
      <c r="DD169">
        <v>5.6399998664855957</v>
      </c>
      <c r="DE169">
        <v>81</v>
      </c>
      <c r="DF169" t="str">
        <f t="shared" si="49"/>
        <v>5-10 years (60-120 months)</v>
      </c>
      <c r="DG169" t="s">
        <v>148</v>
      </c>
      <c r="DH169">
        <v>1</v>
      </c>
      <c r="DI169">
        <v>3</v>
      </c>
      <c r="DJ169">
        <v>22</v>
      </c>
      <c r="DK169" t="str">
        <f t="shared" si="50"/>
        <v>1-5 years (12-60 months)</v>
      </c>
      <c r="DL169">
        <v>3.9600000381469727</v>
      </c>
      <c r="DM169">
        <v>5.9000000953674316</v>
      </c>
      <c r="DN169">
        <v>66</v>
      </c>
      <c r="DO169">
        <v>259</v>
      </c>
      <c r="DP169">
        <v>2.4900000095367432</v>
      </c>
      <c r="DQ169">
        <v>1.1499999761581421</v>
      </c>
      <c r="DR169">
        <v>0.2800000011920929</v>
      </c>
      <c r="DS169">
        <v>43</v>
      </c>
      <c r="DT169">
        <v>222</v>
      </c>
      <c r="DU169">
        <f t="shared" si="41"/>
        <v>22.049164946519049</v>
      </c>
      <c r="DV169">
        <f t="shared" si="57"/>
        <v>0</v>
      </c>
      <c r="DW169">
        <f t="shared" si="51"/>
        <v>0</v>
      </c>
      <c r="DX169">
        <f t="shared" si="52"/>
        <v>0</v>
      </c>
      <c r="DY169" t="str">
        <f t="shared" si="53"/>
        <v>Normal weight</v>
      </c>
      <c r="DZ169">
        <v>0</v>
      </c>
      <c r="EA169">
        <v>0</v>
      </c>
      <c r="EB169">
        <v>0</v>
      </c>
      <c r="EC169">
        <v>0</v>
      </c>
      <c r="ED169">
        <v>0</v>
      </c>
      <c r="EE169">
        <v>0</v>
      </c>
      <c r="EF169">
        <v>0</v>
      </c>
      <c r="EG169">
        <v>0</v>
      </c>
      <c r="EH169">
        <v>0</v>
      </c>
      <c r="EI169">
        <v>0</v>
      </c>
      <c r="EJ169">
        <v>110.33333587646484</v>
      </c>
      <c r="EK169">
        <v>68.333335876464844</v>
      </c>
      <c r="EL169">
        <v>0</v>
      </c>
      <c r="EM169">
        <v>0</v>
      </c>
      <c r="EN169">
        <v>0</v>
      </c>
      <c r="EO169">
        <v>0</v>
      </c>
      <c r="EP169">
        <v>0</v>
      </c>
      <c r="EQ169">
        <v>0</v>
      </c>
      <c r="ER169">
        <v>0</v>
      </c>
      <c r="ES169">
        <v>0</v>
      </c>
      <c r="ET169">
        <v>1</v>
      </c>
      <c r="EU169">
        <v>0</v>
      </c>
      <c r="EV169">
        <v>0</v>
      </c>
      <c r="EW169">
        <v>0</v>
      </c>
      <c r="EX169">
        <v>0</v>
      </c>
      <c r="EY169">
        <v>1</v>
      </c>
      <c r="EZ169">
        <v>0</v>
      </c>
      <c r="FA169">
        <v>1</v>
      </c>
      <c r="FB169">
        <v>0</v>
      </c>
      <c r="FC169">
        <f t="shared" si="42"/>
        <v>1</v>
      </c>
      <c r="FD169" s="2">
        <f t="shared" si="43"/>
        <v>2.1739130434782608</v>
      </c>
      <c r="FE169">
        <v>0</v>
      </c>
      <c r="FF169">
        <v>0</v>
      </c>
    </row>
    <row r="170" spans="1:162" x14ac:dyDescent="0.4">
      <c r="A170">
        <v>2</v>
      </c>
      <c r="B170">
        <v>46</v>
      </c>
      <c r="C170">
        <v>2</v>
      </c>
      <c r="D170">
        <v>1</v>
      </c>
      <c r="E170">
        <v>1</v>
      </c>
      <c r="F170">
        <v>4</v>
      </c>
      <c r="G170">
        <v>2</v>
      </c>
      <c r="H170">
        <v>0</v>
      </c>
      <c r="I170">
        <v>0</v>
      </c>
      <c r="J170">
        <v>0</v>
      </c>
      <c r="K170">
        <v>2</v>
      </c>
      <c r="L170">
        <v>116.66666412353516</v>
      </c>
      <c r="M170">
        <v>80</v>
      </c>
      <c r="N170">
        <v>0</v>
      </c>
      <c r="O170">
        <v>0</v>
      </c>
      <c r="P170">
        <v>2</v>
      </c>
      <c r="R170">
        <v>161</v>
      </c>
      <c r="S170">
        <f t="shared" si="54"/>
        <v>1.61</v>
      </c>
      <c r="T170">
        <v>52</v>
      </c>
      <c r="U170">
        <f t="shared" si="55"/>
        <v>20.060954438486167</v>
      </c>
      <c r="V170">
        <v>2</v>
      </c>
      <c r="W170">
        <v>79</v>
      </c>
      <c r="X170">
        <v>0</v>
      </c>
      <c r="Y170">
        <v>88</v>
      </c>
      <c r="Z170">
        <v>180</v>
      </c>
      <c r="AA170">
        <v>2</v>
      </c>
      <c r="AB170">
        <v>1</v>
      </c>
      <c r="AC170">
        <v>1281</v>
      </c>
      <c r="AD170" t="str">
        <f t="shared" si="40"/>
        <v>≥1000</v>
      </c>
      <c r="AE170">
        <v>3</v>
      </c>
      <c r="AF170">
        <v>678</v>
      </c>
      <c r="AG170" t="str">
        <f t="shared" si="44"/>
        <v>CD4 count &gt; 500 cells/µL</v>
      </c>
      <c r="AH170">
        <v>3</v>
      </c>
      <c r="AI170">
        <v>36</v>
      </c>
      <c r="AJ170">
        <v>4.9000000953674316</v>
      </c>
      <c r="AK170" t="str">
        <f t="shared" si="45"/>
        <v>Non-Hyperglycemia</v>
      </c>
      <c r="AL170">
        <v>4.8899998664855957</v>
      </c>
      <c r="AM170">
        <v>1.5</v>
      </c>
      <c r="AN170">
        <v>0</v>
      </c>
      <c r="AO170">
        <v>1.2000000476837158</v>
      </c>
      <c r="AP170">
        <v>0</v>
      </c>
      <c r="AQ170">
        <v>86.099998474121094</v>
      </c>
      <c r="AS170">
        <v>1.7899999618530273</v>
      </c>
      <c r="AT170">
        <v>180</v>
      </c>
      <c r="AU170" t="str">
        <f t="shared" si="46"/>
        <v>&gt;10 years (&gt;120 months)</v>
      </c>
      <c r="AV170">
        <v>3</v>
      </c>
      <c r="AW170" t="s">
        <v>154</v>
      </c>
      <c r="AX170" t="s">
        <v>147</v>
      </c>
      <c r="AY170">
        <v>1</v>
      </c>
      <c r="AZ170">
        <v>1</v>
      </c>
      <c r="BA170">
        <v>98</v>
      </c>
      <c r="BB170">
        <v>3.2999999523162842</v>
      </c>
      <c r="BC170">
        <v>7.1999998092651367</v>
      </c>
      <c r="BD170">
        <v>79.800003051757813</v>
      </c>
      <c r="BE170">
        <v>21.700000762939453</v>
      </c>
      <c r="BF170">
        <v>434</v>
      </c>
      <c r="BG170">
        <v>1.1499999761581421</v>
      </c>
      <c r="BH170">
        <v>1.7699999809265137</v>
      </c>
      <c r="BI170">
        <v>0.37999999523162842</v>
      </c>
      <c r="BJ170">
        <v>2</v>
      </c>
      <c r="BK170">
        <v>49</v>
      </c>
      <c r="BL170" t="str">
        <f t="shared" si="47"/>
        <v>36-50</v>
      </c>
      <c r="BM170" t="str">
        <f t="shared" si="48"/>
        <v>40-59</v>
      </c>
      <c r="BN170">
        <v>2</v>
      </c>
      <c r="BO170">
        <v>1</v>
      </c>
      <c r="BP170">
        <v>4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143</v>
      </c>
      <c r="BX170">
        <v>130</v>
      </c>
      <c r="BY170">
        <v>131</v>
      </c>
      <c r="BZ170">
        <v>92</v>
      </c>
      <c r="CA170">
        <v>89</v>
      </c>
      <c r="CB170">
        <v>87</v>
      </c>
      <c r="CC170">
        <v>0</v>
      </c>
      <c r="CD170">
        <v>1</v>
      </c>
      <c r="CE170">
        <v>162</v>
      </c>
      <c r="CF170">
        <f t="shared" si="56"/>
        <v>1.62</v>
      </c>
      <c r="CG170">
        <v>65</v>
      </c>
      <c r="CH170">
        <v>1</v>
      </c>
      <c r="CI170">
        <v>89</v>
      </c>
      <c r="CJ170">
        <v>1</v>
      </c>
      <c r="CK170">
        <v>100</v>
      </c>
      <c r="CL170">
        <v>216</v>
      </c>
      <c r="CM170">
        <v>30</v>
      </c>
      <c r="CN170">
        <v>498</v>
      </c>
      <c r="CO170">
        <v>5</v>
      </c>
      <c r="CP170">
        <v>2</v>
      </c>
      <c r="CQ170">
        <v>1.9199999570846558</v>
      </c>
      <c r="CR170">
        <v>0.62000000476837158</v>
      </c>
      <c r="CS170">
        <v>1</v>
      </c>
      <c r="CT170">
        <v>1.0099999904632568</v>
      </c>
      <c r="CU170">
        <v>1.1599999666213989</v>
      </c>
      <c r="CV170">
        <v>0</v>
      </c>
      <c r="CW170">
        <v>0</v>
      </c>
      <c r="CX170">
        <v>0</v>
      </c>
      <c r="DA170">
        <v>20.600000381469727</v>
      </c>
      <c r="DC170">
        <v>105.19999694824219</v>
      </c>
      <c r="DD170">
        <v>4.8899998664855957</v>
      </c>
      <c r="DE170">
        <v>216</v>
      </c>
      <c r="DF170" t="str">
        <f t="shared" si="49"/>
        <v>&gt;10 years (&gt;120 months)</v>
      </c>
      <c r="DG170" t="s">
        <v>148</v>
      </c>
      <c r="DH170">
        <v>1</v>
      </c>
      <c r="DI170">
        <v>3</v>
      </c>
      <c r="DJ170">
        <v>20</v>
      </c>
      <c r="DK170" t="str">
        <f t="shared" si="50"/>
        <v>1-5 years (12-60 months)</v>
      </c>
      <c r="DL170">
        <v>4.8000001907348633</v>
      </c>
      <c r="DM170">
        <v>10.100000381469727</v>
      </c>
      <c r="DN170">
        <v>81</v>
      </c>
      <c r="DO170">
        <v>298</v>
      </c>
      <c r="DP170">
        <v>3.0699999332427979</v>
      </c>
      <c r="DQ170">
        <v>1.4099999666213989</v>
      </c>
      <c r="DR170">
        <v>0.33000001311302185</v>
      </c>
      <c r="DS170">
        <v>42</v>
      </c>
      <c r="DT170">
        <v>74</v>
      </c>
      <c r="DU170">
        <f t="shared" si="41"/>
        <v>24.767565919829291</v>
      </c>
      <c r="DV170">
        <f t="shared" si="57"/>
        <v>0</v>
      </c>
      <c r="DW170">
        <f t="shared" si="51"/>
        <v>0</v>
      </c>
      <c r="DX170">
        <f t="shared" si="52"/>
        <v>0</v>
      </c>
      <c r="DY170" t="str">
        <f t="shared" si="53"/>
        <v>Normal weight</v>
      </c>
      <c r="DZ170">
        <v>0</v>
      </c>
      <c r="EA170">
        <v>0</v>
      </c>
      <c r="EB170">
        <v>0</v>
      </c>
      <c r="EC170">
        <v>0</v>
      </c>
      <c r="ED170">
        <v>0</v>
      </c>
      <c r="EE170">
        <v>0</v>
      </c>
      <c r="EF170">
        <v>0</v>
      </c>
      <c r="EG170">
        <v>0</v>
      </c>
      <c r="EH170">
        <v>0</v>
      </c>
      <c r="EI170">
        <v>0</v>
      </c>
      <c r="EJ170">
        <v>134.66667175292969</v>
      </c>
      <c r="EK170">
        <v>89.333335876464844</v>
      </c>
      <c r="EL170">
        <v>1</v>
      </c>
      <c r="EM170">
        <v>1</v>
      </c>
      <c r="EN170">
        <v>1</v>
      </c>
      <c r="EO170">
        <v>0</v>
      </c>
      <c r="EP170">
        <v>0</v>
      </c>
      <c r="EQ170">
        <v>0</v>
      </c>
      <c r="ER170">
        <v>0</v>
      </c>
      <c r="ES170">
        <v>0</v>
      </c>
      <c r="ET170">
        <v>0</v>
      </c>
      <c r="EU170">
        <v>0</v>
      </c>
      <c r="EV170">
        <v>1</v>
      </c>
      <c r="EW170">
        <v>1</v>
      </c>
      <c r="EX170">
        <v>0</v>
      </c>
      <c r="EY170">
        <v>1</v>
      </c>
      <c r="EZ170">
        <v>0</v>
      </c>
      <c r="FA170">
        <v>1</v>
      </c>
      <c r="FB170">
        <v>1</v>
      </c>
      <c r="FC170">
        <f t="shared" si="42"/>
        <v>13</v>
      </c>
      <c r="FD170" s="2">
        <f t="shared" si="43"/>
        <v>25</v>
      </c>
      <c r="FE170">
        <v>1</v>
      </c>
      <c r="FF170">
        <v>1</v>
      </c>
    </row>
    <row r="171" spans="1:162" x14ac:dyDescent="0.4">
      <c r="A171">
        <v>2</v>
      </c>
      <c r="B171">
        <v>48</v>
      </c>
      <c r="C171">
        <v>3</v>
      </c>
      <c r="D171">
        <v>2</v>
      </c>
      <c r="E171">
        <v>0</v>
      </c>
      <c r="F171">
        <v>3</v>
      </c>
      <c r="G171">
        <v>1</v>
      </c>
      <c r="H171">
        <v>0</v>
      </c>
      <c r="I171">
        <v>0</v>
      </c>
      <c r="J171">
        <v>0</v>
      </c>
      <c r="K171">
        <v>2</v>
      </c>
      <c r="L171">
        <v>142</v>
      </c>
      <c r="M171">
        <v>101.66666412353516</v>
      </c>
      <c r="N171">
        <v>1</v>
      </c>
      <c r="O171">
        <v>1</v>
      </c>
      <c r="P171">
        <v>1</v>
      </c>
      <c r="Q171">
        <v>2</v>
      </c>
      <c r="R171">
        <v>169</v>
      </c>
      <c r="S171">
        <f t="shared" si="54"/>
        <v>1.69</v>
      </c>
      <c r="T171">
        <v>63</v>
      </c>
      <c r="U171">
        <f t="shared" si="55"/>
        <v>22.058051188683873</v>
      </c>
      <c r="V171">
        <v>2</v>
      </c>
      <c r="W171">
        <v>76</v>
      </c>
      <c r="X171">
        <v>0</v>
      </c>
      <c r="Y171">
        <v>103</v>
      </c>
      <c r="Z171">
        <v>132</v>
      </c>
      <c r="AB171">
        <v>1</v>
      </c>
      <c r="AC171">
        <v>0</v>
      </c>
      <c r="AD171" t="str">
        <f t="shared" si="40"/>
        <v>&lt;200</v>
      </c>
      <c r="AE171">
        <v>1</v>
      </c>
      <c r="AF171">
        <v>453</v>
      </c>
      <c r="AG171" t="str">
        <f t="shared" si="44"/>
        <v>CD4 count between 200 and 500 cells/µL</v>
      </c>
      <c r="AH171">
        <v>2</v>
      </c>
      <c r="AI171">
        <v>27</v>
      </c>
      <c r="AJ171">
        <v>5</v>
      </c>
      <c r="AK171" t="str">
        <f t="shared" si="45"/>
        <v>Non-Hyperglycemia</v>
      </c>
      <c r="AL171">
        <v>4.0100002288818359</v>
      </c>
      <c r="AM171">
        <v>0.89999997615814209</v>
      </c>
      <c r="AN171">
        <v>1</v>
      </c>
      <c r="AO171">
        <v>1.5</v>
      </c>
      <c r="AP171">
        <v>1</v>
      </c>
      <c r="AQ171">
        <v>83.900001525878906</v>
      </c>
      <c r="AR171">
        <v>67.099998474121094</v>
      </c>
      <c r="AS171">
        <v>1.7100000381469727</v>
      </c>
      <c r="AT171">
        <v>132</v>
      </c>
      <c r="AU171" t="str">
        <f t="shared" si="46"/>
        <v>&gt;10 years (&gt;120 months)</v>
      </c>
      <c r="AV171">
        <v>3</v>
      </c>
      <c r="AW171" t="s">
        <v>146</v>
      </c>
      <c r="AX171" t="s">
        <v>147</v>
      </c>
      <c r="AY171">
        <v>1</v>
      </c>
      <c r="AZ171">
        <v>1</v>
      </c>
      <c r="BA171">
        <v>73</v>
      </c>
      <c r="BB171">
        <v>3.5</v>
      </c>
      <c r="BC171">
        <v>9.8000001907348633</v>
      </c>
      <c r="BD171">
        <v>78.699996948242188</v>
      </c>
      <c r="BE171">
        <v>25.799999237060547</v>
      </c>
      <c r="BF171">
        <v>334</v>
      </c>
      <c r="BG171">
        <v>1.559999942779541</v>
      </c>
      <c r="BH171">
        <v>1.8300000429153442</v>
      </c>
      <c r="BI171">
        <v>0.10000000149011612</v>
      </c>
      <c r="BJ171">
        <v>2</v>
      </c>
      <c r="BK171">
        <v>51</v>
      </c>
      <c r="BL171" t="str">
        <f t="shared" si="47"/>
        <v>51-65</v>
      </c>
      <c r="BM171" t="str">
        <f t="shared" si="48"/>
        <v>40-59</v>
      </c>
      <c r="BN171">
        <v>4</v>
      </c>
      <c r="BO171">
        <v>0</v>
      </c>
      <c r="BP171">
        <v>2</v>
      </c>
      <c r="BQ171">
        <v>1</v>
      </c>
      <c r="BR171">
        <v>0</v>
      </c>
      <c r="BS171">
        <v>0</v>
      </c>
      <c r="BT171">
        <v>1</v>
      </c>
      <c r="BU171">
        <v>1</v>
      </c>
      <c r="BV171">
        <v>0</v>
      </c>
      <c r="BW171">
        <v>121</v>
      </c>
      <c r="BX171">
        <v>123</v>
      </c>
      <c r="BY171">
        <v>120</v>
      </c>
      <c r="BZ171">
        <v>84</v>
      </c>
      <c r="CA171">
        <v>79</v>
      </c>
      <c r="CB171">
        <v>81</v>
      </c>
      <c r="CC171">
        <v>1</v>
      </c>
      <c r="CD171">
        <v>1</v>
      </c>
      <c r="CE171">
        <v>166</v>
      </c>
      <c r="CF171">
        <f t="shared" si="56"/>
        <v>1.66</v>
      </c>
      <c r="CG171">
        <v>64</v>
      </c>
      <c r="CH171">
        <v>0</v>
      </c>
      <c r="CI171">
        <v>84</v>
      </c>
      <c r="CJ171">
        <v>1</v>
      </c>
      <c r="CK171">
        <v>100</v>
      </c>
      <c r="CL171">
        <v>148</v>
      </c>
      <c r="CM171">
        <v>0</v>
      </c>
      <c r="CN171">
        <v>402</v>
      </c>
      <c r="CO171">
        <v>4</v>
      </c>
      <c r="CP171">
        <v>2</v>
      </c>
      <c r="CQ171">
        <v>2.3399999141693115</v>
      </c>
      <c r="CR171">
        <v>0.38999998569488525</v>
      </c>
      <c r="CS171">
        <v>1</v>
      </c>
      <c r="CT171">
        <v>1.4800000190734863</v>
      </c>
      <c r="CU171">
        <v>0.98000001907348633</v>
      </c>
      <c r="CV171">
        <v>0</v>
      </c>
      <c r="CW171">
        <v>0</v>
      </c>
      <c r="CX171">
        <v>0</v>
      </c>
      <c r="DC171">
        <v>102</v>
      </c>
      <c r="DD171">
        <v>4.119999885559082</v>
      </c>
      <c r="DE171">
        <v>148</v>
      </c>
      <c r="DF171" t="str">
        <f t="shared" si="49"/>
        <v>&gt;10 years (&gt;120 months)</v>
      </c>
      <c r="DG171" t="s">
        <v>189</v>
      </c>
      <c r="DH171">
        <v>1</v>
      </c>
      <c r="DI171">
        <v>3</v>
      </c>
      <c r="DJ171">
        <v>38</v>
      </c>
      <c r="DK171" t="str">
        <f t="shared" si="50"/>
        <v>1-5 years (12-60 months)</v>
      </c>
      <c r="DL171">
        <v>3.9000000953674316</v>
      </c>
      <c r="DM171">
        <v>11.800000190734863</v>
      </c>
      <c r="DN171">
        <v>91</v>
      </c>
      <c r="DO171">
        <v>355</v>
      </c>
      <c r="DP171">
        <v>1.6699999570846558</v>
      </c>
      <c r="DQ171">
        <v>1.8999999761581421</v>
      </c>
      <c r="DR171">
        <v>0.33000001311302185</v>
      </c>
      <c r="DS171">
        <v>42</v>
      </c>
      <c r="DT171">
        <v>78</v>
      </c>
      <c r="DU171">
        <f t="shared" si="41"/>
        <v>23.225431847873423</v>
      </c>
      <c r="DV171">
        <f t="shared" si="57"/>
        <v>0</v>
      </c>
      <c r="DW171">
        <f t="shared" si="51"/>
        <v>0</v>
      </c>
      <c r="DX171">
        <f t="shared" si="52"/>
        <v>0</v>
      </c>
      <c r="DY171" t="str">
        <f t="shared" si="53"/>
        <v>Normal weight</v>
      </c>
      <c r="DZ171">
        <v>1</v>
      </c>
      <c r="EA171">
        <v>1</v>
      </c>
      <c r="EB171">
        <v>0</v>
      </c>
      <c r="EC171">
        <v>0</v>
      </c>
      <c r="ED171">
        <v>0</v>
      </c>
      <c r="EE171">
        <v>0</v>
      </c>
      <c r="EF171">
        <v>0</v>
      </c>
      <c r="EG171">
        <v>0</v>
      </c>
      <c r="EH171">
        <v>0</v>
      </c>
      <c r="EI171">
        <v>0</v>
      </c>
      <c r="EJ171">
        <v>121.33333587646484</v>
      </c>
      <c r="EK171">
        <v>81.333335876464844</v>
      </c>
      <c r="EL171">
        <v>0</v>
      </c>
      <c r="EM171">
        <v>0</v>
      </c>
      <c r="EN171">
        <v>1</v>
      </c>
      <c r="EO171">
        <v>0</v>
      </c>
      <c r="EP171">
        <v>1</v>
      </c>
      <c r="EQ171">
        <v>0</v>
      </c>
      <c r="ER171">
        <v>1</v>
      </c>
      <c r="ES171">
        <v>0</v>
      </c>
      <c r="ET171">
        <v>0</v>
      </c>
      <c r="EU171">
        <v>0</v>
      </c>
      <c r="EV171">
        <v>1</v>
      </c>
      <c r="EW171">
        <v>1</v>
      </c>
      <c r="EX171">
        <v>0</v>
      </c>
      <c r="EY171">
        <v>1</v>
      </c>
      <c r="EZ171">
        <v>0</v>
      </c>
      <c r="FA171">
        <v>1</v>
      </c>
      <c r="FB171">
        <v>1</v>
      </c>
      <c r="FC171">
        <f t="shared" si="42"/>
        <v>1</v>
      </c>
      <c r="FD171" s="2">
        <f t="shared" si="43"/>
        <v>1.5873015873015872</v>
      </c>
      <c r="FE171">
        <v>0</v>
      </c>
      <c r="FF171">
        <v>0</v>
      </c>
    </row>
    <row r="172" spans="1:162" x14ac:dyDescent="0.4">
      <c r="A172">
        <v>1</v>
      </c>
      <c r="B172">
        <v>43</v>
      </c>
      <c r="C172">
        <v>4</v>
      </c>
      <c r="D172">
        <v>4</v>
      </c>
      <c r="E172">
        <v>1</v>
      </c>
      <c r="F172">
        <v>2</v>
      </c>
      <c r="G172">
        <v>1</v>
      </c>
      <c r="H172">
        <v>1</v>
      </c>
      <c r="I172">
        <v>1</v>
      </c>
      <c r="J172">
        <v>0</v>
      </c>
      <c r="K172">
        <v>2</v>
      </c>
      <c r="L172">
        <v>103.66666412353516</v>
      </c>
      <c r="M172">
        <v>63</v>
      </c>
      <c r="N172">
        <v>0</v>
      </c>
      <c r="O172">
        <v>0</v>
      </c>
      <c r="P172">
        <v>2</v>
      </c>
      <c r="R172">
        <v>174</v>
      </c>
      <c r="S172">
        <f t="shared" si="54"/>
        <v>1.74</v>
      </c>
      <c r="T172">
        <v>51</v>
      </c>
      <c r="U172">
        <f t="shared" si="55"/>
        <v>16.84502576298058</v>
      </c>
      <c r="V172">
        <v>1</v>
      </c>
      <c r="W172">
        <v>71</v>
      </c>
      <c r="X172">
        <v>0</v>
      </c>
      <c r="Y172">
        <v>85</v>
      </c>
      <c r="Z172">
        <v>252</v>
      </c>
      <c r="AB172">
        <v>1</v>
      </c>
      <c r="AC172">
        <v>3110</v>
      </c>
      <c r="AD172" t="str">
        <f t="shared" si="40"/>
        <v>≥1000</v>
      </c>
      <c r="AE172">
        <v>3</v>
      </c>
      <c r="AF172">
        <v>480</v>
      </c>
      <c r="AG172" t="str">
        <f t="shared" si="44"/>
        <v>CD4 count between 200 and 500 cells/µL</v>
      </c>
      <c r="AH172">
        <v>2</v>
      </c>
      <c r="AI172">
        <v>24</v>
      </c>
      <c r="AJ172">
        <v>4.5999999046325684</v>
      </c>
      <c r="AK172" t="str">
        <f t="shared" si="45"/>
        <v>Non-Hyperglycemia</v>
      </c>
      <c r="AL172">
        <v>4.8000001907348633</v>
      </c>
      <c r="AM172">
        <v>1.3999999761581421</v>
      </c>
      <c r="AN172">
        <v>0</v>
      </c>
      <c r="AO172">
        <v>2.7999999523162842</v>
      </c>
      <c r="AP172">
        <v>1</v>
      </c>
      <c r="AQ172">
        <v>75.800003051757813</v>
      </c>
      <c r="AR172">
        <v>74.599998474121094</v>
      </c>
      <c r="AS172">
        <v>4.1999998092651367</v>
      </c>
      <c r="AT172">
        <v>252</v>
      </c>
      <c r="AU172" t="str">
        <f t="shared" si="46"/>
        <v>&gt;10 years (&gt;120 months)</v>
      </c>
      <c r="AV172">
        <v>3</v>
      </c>
      <c r="AW172" t="s">
        <v>146</v>
      </c>
      <c r="AX172" t="s">
        <v>147</v>
      </c>
      <c r="AY172">
        <v>1</v>
      </c>
      <c r="AZ172">
        <v>1</v>
      </c>
      <c r="BA172">
        <v>61</v>
      </c>
      <c r="BB172">
        <v>4.9000000953674316</v>
      </c>
      <c r="BC172">
        <v>13.300000190734863</v>
      </c>
      <c r="BD172">
        <v>89.199996948242188</v>
      </c>
      <c r="BE172">
        <v>28.200000762939453</v>
      </c>
      <c r="BF172">
        <v>408</v>
      </c>
      <c r="BG172">
        <v>2.2300000190734863</v>
      </c>
      <c r="BH172">
        <v>2</v>
      </c>
      <c r="BI172">
        <v>0.67000001668930054</v>
      </c>
      <c r="BJ172">
        <v>1</v>
      </c>
      <c r="BK172">
        <v>47</v>
      </c>
      <c r="BL172" t="str">
        <f t="shared" si="47"/>
        <v>36-50</v>
      </c>
      <c r="BM172" t="str">
        <f t="shared" si="48"/>
        <v>40-59</v>
      </c>
      <c r="BN172">
        <v>3</v>
      </c>
      <c r="BO172">
        <v>1</v>
      </c>
      <c r="BP172">
        <v>4</v>
      </c>
      <c r="BQ172">
        <v>0</v>
      </c>
      <c r="BR172">
        <v>0</v>
      </c>
      <c r="BS172">
        <v>1</v>
      </c>
      <c r="BT172">
        <v>0</v>
      </c>
      <c r="BU172">
        <v>0</v>
      </c>
      <c r="BV172">
        <v>0</v>
      </c>
      <c r="BW172">
        <v>120</v>
      </c>
      <c r="BX172">
        <v>130</v>
      </c>
      <c r="BY172">
        <v>124</v>
      </c>
      <c r="BZ172">
        <v>74</v>
      </c>
      <c r="CA172">
        <v>77</v>
      </c>
      <c r="CB172">
        <v>76</v>
      </c>
      <c r="CC172">
        <v>0</v>
      </c>
      <c r="CD172">
        <v>1</v>
      </c>
      <c r="CE172">
        <v>170</v>
      </c>
      <c r="CF172">
        <f t="shared" si="56"/>
        <v>1.7</v>
      </c>
      <c r="CG172">
        <v>52</v>
      </c>
      <c r="CH172">
        <v>0</v>
      </c>
      <c r="CI172">
        <v>84</v>
      </c>
      <c r="CJ172">
        <v>0</v>
      </c>
      <c r="CK172">
        <v>97</v>
      </c>
      <c r="CL172">
        <v>228</v>
      </c>
      <c r="CM172">
        <v>0</v>
      </c>
      <c r="CN172">
        <v>373</v>
      </c>
      <c r="CO172">
        <v>5</v>
      </c>
      <c r="CP172">
        <v>2</v>
      </c>
      <c r="CQ172">
        <v>4.2899999618530273</v>
      </c>
      <c r="CR172">
        <v>1.8400000333786011</v>
      </c>
      <c r="CS172">
        <v>0</v>
      </c>
      <c r="CT172">
        <v>2.0199999809265137</v>
      </c>
      <c r="CU172">
        <v>1.7400000095367432</v>
      </c>
      <c r="CV172">
        <v>0</v>
      </c>
      <c r="CW172">
        <v>0</v>
      </c>
      <c r="CX172">
        <v>0</v>
      </c>
      <c r="DC172">
        <v>113.40000152587891</v>
      </c>
      <c r="DD172">
        <v>3.5499999523162842</v>
      </c>
      <c r="DE172">
        <v>228</v>
      </c>
      <c r="DF172" t="str">
        <f t="shared" si="49"/>
        <v>&gt;10 years (&gt;120 months)</v>
      </c>
      <c r="DG172" t="s">
        <v>148</v>
      </c>
      <c r="DH172">
        <v>1</v>
      </c>
      <c r="DI172">
        <v>3</v>
      </c>
      <c r="DJ172">
        <v>38</v>
      </c>
      <c r="DK172" t="str">
        <f t="shared" si="50"/>
        <v>1-5 years (12-60 months)</v>
      </c>
      <c r="DL172">
        <v>3.2999999523162842</v>
      </c>
      <c r="DM172">
        <v>13.800000190734863</v>
      </c>
      <c r="DN172">
        <v>91</v>
      </c>
      <c r="DO172">
        <v>191</v>
      </c>
      <c r="DP172">
        <v>1.2999999523162842</v>
      </c>
      <c r="DQ172">
        <v>1.6299999952316284</v>
      </c>
      <c r="DR172">
        <v>0.36000001430511475</v>
      </c>
      <c r="DS172">
        <v>42</v>
      </c>
      <c r="DT172">
        <v>92</v>
      </c>
      <c r="DU172">
        <f t="shared" si="41"/>
        <v>17.993079584775089</v>
      </c>
      <c r="DV172">
        <f t="shared" si="57"/>
        <v>0</v>
      </c>
      <c r="DW172">
        <f t="shared" si="51"/>
        <v>0</v>
      </c>
      <c r="DX172">
        <f t="shared" si="52"/>
        <v>0</v>
      </c>
      <c r="DY172" t="str">
        <f t="shared" si="53"/>
        <v>Underweight</v>
      </c>
      <c r="DZ172">
        <v>0</v>
      </c>
      <c r="EA172">
        <v>0</v>
      </c>
      <c r="EB172">
        <v>0</v>
      </c>
      <c r="EC172">
        <v>0</v>
      </c>
      <c r="ED172">
        <v>0</v>
      </c>
      <c r="EE172">
        <v>1</v>
      </c>
      <c r="EF172">
        <v>0</v>
      </c>
      <c r="EG172">
        <v>0</v>
      </c>
      <c r="EH172">
        <v>0</v>
      </c>
      <c r="EI172">
        <v>0</v>
      </c>
      <c r="EJ172">
        <v>124.66666412353516</v>
      </c>
      <c r="EK172">
        <v>75.666664123535156</v>
      </c>
      <c r="EL172">
        <v>0</v>
      </c>
      <c r="EM172">
        <v>0</v>
      </c>
      <c r="EN172">
        <v>0</v>
      </c>
      <c r="EO172">
        <v>0</v>
      </c>
      <c r="EP172">
        <v>0</v>
      </c>
      <c r="EQ172">
        <v>0</v>
      </c>
      <c r="ER172">
        <v>0</v>
      </c>
      <c r="ES172">
        <v>0</v>
      </c>
      <c r="ET172">
        <v>0</v>
      </c>
      <c r="EU172">
        <v>0</v>
      </c>
      <c r="EV172">
        <v>0</v>
      </c>
      <c r="EW172">
        <v>0</v>
      </c>
      <c r="EX172">
        <v>1</v>
      </c>
      <c r="EY172">
        <v>0</v>
      </c>
      <c r="EZ172">
        <v>0</v>
      </c>
      <c r="FA172">
        <v>0</v>
      </c>
      <c r="FB172">
        <v>0</v>
      </c>
      <c r="FC172">
        <f t="shared" si="42"/>
        <v>1</v>
      </c>
      <c r="FD172" s="2">
        <f t="shared" si="43"/>
        <v>1.9607843137254901</v>
      </c>
      <c r="FE172">
        <v>0</v>
      </c>
      <c r="FF172">
        <v>0</v>
      </c>
    </row>
    <row r="173" spans="1:162" x14ac:dyDescent="0.4">
      <c r="A173">
        <v>1</v>
      </c>
      <c r="B173">
        <v>55</v>
      </c>
      <c r="C173">
        <v>3</v>
      </c>
      <c r="D173">
        <v>2</v>
      </c>
      <c r="E173">
        <v>1</v>
      </c>
      <c r="F173">
        <v>3</v>
      </c>
      <c r="G173">
        <v>1</v>
      </c>
      <c r="H173">
        <v>0</v>
      </c>
      <c r="I173">
        <v>1</v>
      </c>
      <c r="J173">
        <v>0</v>
      </c>
      <c r="K173">
        <v>2</v>
      </c>
      <c r="L173">
        <v>156.33332824707031</v>
      </c>
      <c r="M173">
        <v>95</v>
      </c>
      <c r="N173">
        <v>1</v>
      </c>
      <c r="O173">
        <v>0</v>
      </c>
      <c r="P173">
        <v>2</v>
      </c>
      <c r="R173">
        <v>184</v>
      </c>
      <c r="S173">
        <f t="shared" si="54"/>
        <v>1.84</v>
      </c>
      <c r="T173">
        <v>84</v>
      </c>
      <c r="U173">
        <f t="shared" si="55"/>
        <v>24.810964083175801</v>
      </c>
      <c r="V173">
        <v>2</v>
      </c>
      <c r="W173">
        <v>93</v>
      </c>
      <c r="X173">
        <v>0</v>
      </c>
      <c r="Y173">
        <v>103</v>
      </c>
      <c r="Z173">
        <v>144</v>
      </c>
      <c r="AA173">
        <v>2</v>
      </c>
      <c r="AB173">
        <v>1</v>
      </c>
      <c r="AC173">
        <v>0</v>
      </c>
      <c r="AD173" t="str">
        <f t="shared" si="40"/>
        <v>&lt;200</v>
      </c>
      <c r="AE173">
        <v>1</v>
      </c>
      <c r="AF173">
        <v>539</v>
      </c>
      <c r="AG173" t="str">
        <f t="shared" si="44"/>
        <v>CD4 count &gt; 500 cells/µL</v>
      </c>
      <c r="AH173">
        <v>3</v>
      </c>
      <c r="AI173">
        <v>25</v>
      </c>
      <c r="AJ173">
        <v>4.5999999046325684</v>
      </c>
      <c r="AK173" t="str">
        <f t="shared" si="45"/>
        <v>Non-Hyperglycemia</v>
      </c>
      <c r="AL173">
        <v>6.6999998092651367</v>
      </c>
      <c r="AM173">
        <v>1.1000000238418579</v>
      </c>
      <c r="AN173">
        <v>0</v>
      </c>
      <c r="AO173">
        <v>2.9000000953674316</v>
      </c>
      <c r="AP173">
        <v>4</v>
      </c>
      <c r="AQ173">
        <v>74.800003051757813</v>
      </c>
      <c r="AS173">
        <v>2.7300000190734863</v>
      </c>
      <c r="AT173">
        <v>144</v>
      </c>
      <c r="AU173" t="str">
        <f t="shared" si="46"/>
        <v>&gt;10 years (&gt;120 months)</v>
      </c>
      <c r="AV173">
        <v>3</v>
      </c>
      <c r="AW173" t="s">
        <v>149</v>
      </c>
      <c r="AX173" t="s">
        <v>150</v>
      </c>
      <c r="AY173">
        <v>2</v>
      </c>
      <c r="AZ173">
        <v>2</v>
      </c>
      <c r="BA173">
        <v>11</v>
      </c>
      <c r="BB173">
        <v>7.1999998092651367</v>
      </c>
      <c r="BC173">
        <v>15.300000190734863</v>
      </c>
      <c r="BD173">
        <v>114</v>
      </c>
      <c r="BE173">
        <v>35.799999237060547</v>
      </c>
      <c r="BF173">
        <v>196</v>
      </c>
      <c r="BG173">
        <v>4.0999999046325684</v>
      </c>
      <c r="BH173">
        <v>2.5999999046325684</v>
      </c>
      <c r="BI173">
        <v>0.5</v>
      </c>
      <c r="BJ173">
        <v>1</v>
      </c>
      <c r="BK173">
        <v>59</v>
      </c>
      <c r="BL173" t="str">
        <f t="shared" si="47"/>
        <v>51-65</v>
      </c>
      <c r="BM173" t="str">
        <f t="shared" si="48"/>
        <v>40-59</v>
      </c>
      <c r="BN173">
        <v>3</v>
      </c>
      <c r="BO173">
        <v>1</v>
      </c>
      <c r="BP173">
        <v>3</v>
      </c>
      <c r="BQ173">
        <v>0</v>
      </c>
      <c r="BR173">
        <v>1</v>
      </c>
      <c r="BS173">
        <v>1</v>
      </c>
      <c r="BT173">
        <v>1</v>
      </c>
      <c r="BU173">
        <v>0</v>
      </c>
      <c r="BV173">
        <v>0</v>
      </c>
      <c r="BW173">
        <v>141</v>
      </c>
      <c r="BX173">
        <v>136</v>
      </c>
      <c r="BY173">
        <v>133</v>
      </c>
      <c r="BZ173">
        <v>92</v>
      </c>
      <c r="CA173">
        <v>89</v>
      </c>
      <c r="CB173">
        <v>88</v>
      </c>
      <c r="CC173">
        <v>1</v>
      </c>
      <c r="CD173">
        <v>0</v>
      </c>
      <c r="CE173">
        <v>182</v>
      </c>
      <c r="CF173">
        <f t="shared" si="56"/>
        <v>1.82</v>
      </c>
      <c r="CG173">
        <v>80</v>
      </c>
      <c r="CH173">
        <v>0</v>
      </c>
      <c r="CI173">
        <v>87</v>
      </c>
      <c r="CJ173">
        <v>0</v>
      </c>
      <c r="CK173">
        <v>95</v>
      </c>
      <c r="CL173">
        <v>300</v>
      </c>
      <c r="CM173">
        <v>87</v>
      </c>
      <c r="CN173">
        <v>394</v>
      </c>
      <c r="CO173">
        <v>5.1999998092651367</v>
      </c>
      <c r="CP173">
        <v>2</v>
      </c>
      <c r="CQ173">
        <v>2.2100000381469727</v>
      </c>
      <c r="CR173">
        <v>1.0700000524520874</v>
      </c>
      <c r="CS173">
        <v>0</v>
      </c>
      <c r="CT173">
        <v>1</v>
      </c>
      <c r="CU173">
        <v>0.89999997615814209</v>
      </c>
      <c r="CV173">
        <v>0</v>
      </c>
      <c r="CW173">
        <v>0</v>
      </c>
      <c r="CX173">
        <v>0</v>
      </c>
      <c r="DE173">
        <v>300</v>
      </c>
      <c r="DF173" t="str">
        <f t="shared" si="49"/>
        <v>&gt;10 years (&gt;120 months)</v>
      </c>
      <c r="DG173" t="s">
        <v>153</v>
      </c>
      <c r="DH173">
        <v>1</v>
      </c>
      <c r="DI173">
        <v>3</v>
      </c>
      <c r="DJ173">
        <v>16</v>
      </c>
      <c r="DK173" t="str">
        <f t="shared" si="50"/>
        <v>1-5 years (12-60 months)</v>
      </c>
      <c r="DS173">
        <v>43</v>
      </c>
      <c r="DT173">
        <v>191</v>
      </c>
      <c r="DU173">
        <f t="shared" si="41"/>
        <v>24.151672503320853</v>
      </c>
      <c r="DV173">
        <f t="shared" si="57"/>
        <v>0</v>
      </c>
      <c r="DW173">
        <f t="shared" si="51"/>
        <v>0</v>
      </c>
      <c r="DX173">
        <f t="shared" si="52"/>
        <v>0</v>
      </c>
      <c r="DY173" t="str">
        <f t="shared" si="53"/>
        <v>Normal weight</v>
      </c>
      <c r="DZ173">
        <v>1</v>
      </c>
      <c r="EA173">
        <v>1</v>
      </c>
      <c r="EB173">
        <v>0</v>
      </c>
      <c r="EC173">
        <v>0</v>
      </c>
      <c r="ED173">
        <v>1</v>
      </c>
      <c r="EE173">
        <v>0</v>
      </c>
      <c r="EF173">
        <v>0</v>
      </c>
      <c r="EG173">
        <v>0</v>
      </c>
      <c r="EH173">
        <v>1</v>
      </c>
      <c r="EI173">
        <v>0</v>
      </c>
      <c r="EJ173">
        <v>136.66667175292969</v>
      </c>
      <c r="EK173">
        <v>89.666664123535156</v>
      </c>
      <c r="EL173">
        <v>1</v>
      </c>
      <c r="EM173">
        <v>1</v>
      </c>
      <c r="EN173">
        <v>1</v>
      </c>
      <c r="EO173">
        <v>0</v>
      </c>
      <c r="EP173">
        <v>1</v>
      </c>
      <c r="EQ173">
        <v>1</v>
      </c>
      <c r="ER173">
        <v>0</v>
      </c>
      <c r="ES173">
        <v>0</v>
      </c>
      <c r="ET173">
        <v>0</v>
      </c>
      <c r="EU173">
        <v>0</v>
      </c>
      <c r="EV173">
        <v>0</v>
      </c>
      <c r="EW173">
        <v>1</v>
      </c>
      <c r="EX173">
        <v>0</v>
      </c>
      <c r="EY173">
        <v>0</v>
      </c>
      <c r="EZ173">
        <v>0</v>
      </c>
      <c r="FA173">
        <v>0</v>
      </c>
      <c r="FB173">
        <v>0</v>
      </c>
      <c r="FC173">
        <f t="shared" si="42"/>
        <v>-4</v>
      </c>
      <c r="FD173" s="2">
        <f t="shared" si="43"/>
        <v>-4.7619047619047619</v>
      </c>
      <c r="FE173">
        <v>0</v>
      </c>
      <c r="FF173">
        <v>0</v>
      </c>
    </row>
    <row r="174" spans="1:162" x14ac:dyDescent="0.4">
      <c r="A174">
        <v>1</v>
      </c>
      <c r="B174">
        <v>51</v>
      </c>
      <c r="C174">
        <v>3</v>
      </c>
      <c r="D174">
        <v>2</v>
      </c>
      <c r="E174">
        <v>1</v>
      </c>
      <c r="F174">
        <v>1</v>
      </c>
      <c r="G174">
        <v>1</v>
      </c>
      <c r="H174">
        <v>0</v>
      </c>
      <c r="I174">
        <v>1</v>
      </c>
      <c r="J174">
        <v>0</v>
      </c>
      <c r="K174">
        <v>2</v>
      </c>
      <c r="L174">
        <v>132.33332824707031</v>
      </c>
      <c r="M174">
        <v>93.333335876464844</v>
      </c>
      <c r="N174">
        <v>1</v>
      </c>
      <c r="O174">
        <v>0</v>
      </c>
      <c r="P174">
        <v>2</v>
      </c>
      <c r="R174">
        <v>176</v>
      </c>
      <c r="S174">
        <f t="shared" si="54"/>
        <v>1.76</v>
      </c>
      <c r="T174">
        <v>76</v>
      </c>
      <c r="U174">
        <f t="shared" si="55"/>
        <v>24.535123966942148</v>
      </c>
      <c r="V174">
        <v>2</v>
      </c>
      <c r="W174">
        <v>86</v>
      </c>
      <c r="X174">
        <v>0</v>
      </c>
      <c r="Y174">
        <v>91</v>
      </c>
      <c r="Z174">
        <v>144</v>
      </c>
      <c r="AA174">
        <v>2</v>
      </c>
      <c r="AB174">
        <v>1</v>
      </c>
      <c r="AC174">
        <v>0</v>
      </c>
      <c r="AD174" t="str">
        <f t="shared" si="40"/>
        <v>&lt;200</v>
      </c>
      <c r="AE174">
        <v>1</v>
      </c>
      <c r="AF174">
        <v>451</v>
      </c>
      <c r="AG174" t="str">
        <f t="shared" si="44"/>
        <v>CD4 count between 200 and 500 cells/µL</v>
      </c>
      <c r="AH174">
        <v>2</v>
      </c>
      <c r="AI174">
        <v>34</v>
      </c>
      <c r="AJ174">
        <v>5</v>
      </c>
      <c r="AK174" t="str">
        <f t="shared" si="45"/>
        <v>Non-Hyperglycemia</v>
      </c>
      <c r="AL174">
        <v>5.5999999046325684</v>
      </c>
      <c r="AM174">
        <v>1.2000000476837158</v>
      </c>
      <c r="AN174">
        <v>0</v>
      </c>
      <c r="AO174">
        <v>0.80000001192092896</v>
      </c>
      <c r="AP174">
        <v>3</v>
      </c>
      <c r="AQ174">
        <v>81.599998474121094</v>
      </c>
      <c r="AS174">
        <v>3.0299999713897705</v>
      </c>
      <c r="AT174">
        <v>144</v>
      </c>
      <c r="AU174" t="str">
        <f t="shared" si="46"/>
        <v>&gt;10 years (&gt;120 months)</v>
      </c>
      <c r="AV174">
        <v>3</v>
      </c>
      <c r="AW174" t="s">
        <v>146</v>
      </c>
      <c r="AX174" t="s">
        <v>147</v>
      </c>
      <c r="AY174">
        <v>1</v>
      </c>
      <c r="AZ174">
        <v>1</v>
      </c>
      <c r="BA174">
        <v>67</v>
      </c>
      <c r="BB174">
        <v>4.5</v>
      </c>
      <c r="BC174">
        <v>15.699999809265137</v>
      </c>
      <c r="BD174">
        <v>107</v>
      </c>
      <c r="BE174">
        <v>33.400001525878906</v>
      </c>
      <c r="BF174">
        <v>203</v>
      </c>
      <c r="BG174">
        <v>2.0299999713897705</v>
      </c>
      <c r="BH174">
        <v>1.5900000333786011</v>
      </c>
      <c r="BI174">
        <v>0.81999999284744263</v>
      </c>
      <c r="BJ174">
        <v>1</v>
      </c>
      <c r="BK174">
        <v>54</v>
      </c>
      <c r="BL174" t="str">
        <f t="shared" si="47"/>
        <v>51-65</v>
      </c>
      <c r="BM174" t="str">
        <f t="shared" si="48"/>
        <v>40-59</v>
      </c>
      <c r="BN174">
        <v>4</v>
      </c>
      <c r="BO174">
        <v>1</v>
      </c>
      <c r="BP174">
        <v>1</v>
      </c>
      <c r="BQ174">
        <v>1</v>
      </c>
      <c r="BR174">
        <v>0</v>
      </c>
      <c r="BS174">
        <v>1</v>
      </c>
      <c r="BT174">
        <v>1</v>
      </c>
      <c r="BU174">
        <v>1</v>
      </c>
      <c r="BV174">
        <v>0</v>
      </c>
      <c r="BW174">
        <v>158</v>
      </c>
      <c r="BX174">
        <v>140</v>
      </c>
      <c r="BY174">
        <v>135</v>
      </c>
      <c r="BZ174">
        <v>95</v>
      </c>
      <c r="CA174">
        <v>90</v>
      </c>
      <c r="CB174">
        <v>88</v>
      </c>
      <c r="CC174">
        <v>0</v>
      </c>
      <c r="CD174">
        <v>0</v>
      </c>
      <c r="CE174">
        <v>176</v>
      </c>
      <c r="CF174">
        <f t="shared" si="56"/>
        <v>1.76</v>
      </c>
      <c r="CG174">
        <v>80</v>
      </c>
      <c r="CH174">
        <v>0</v>
      </c>
      <c r="CI174">
        <v>104</v>
      </c>
      <c r="CJ174">
        <v>1</v>
      </c>
      <c r="CK174">
        <v>105</v>
      </c>
      <c r="CL174">
        <v>152</v>
      </c>
      <c r="CM174">
        <v>44</v>
      </c>
      <c r="CN174">
        <v>451</v>
      </c>
      <c r="CO174">
        <v>5.0999999046325684</v>
      </c>
      <c r="CP174">
        <v>2</v>
      </c>
      <c r="CQ174">
        <v>5.320000171661377</v>
      </c>
      <c r="CR174">
        <v>1.1100000143051147</v>
      </c>
      <c r="CS174">
        <v>0</v>
      </c>
      <c r="CT174">
        <v>2.9800000190734863</v>
      </c>
      <c r="CU174">
        <v>5.1500000953674316</v>
      </c>
      <c r="CV174">
        <v>0</v>
      </c>
      <c r="CW174">
        <v>0</v>
      </c>
      <c r="CX174">
        <v>0</v>
      </c>
      <c r="CY174">
        <v>43.700000762939453</v>
      </c>
      <c r="CZ174">
        <v>39.799999237060547</v>
      </c>
      <c r="DA174">
        <v>52.099998474121094</v>
      </c>
      <c r="DD174">
        <v>2.5399999618530273</v>
      </c>
      <c r="DE174">
        <v>152</v>
      </c>
      <c r="DF174" t="str">
        <f t="shared" si="49"/>
        <v>&gt;10 years (&gt;120 months)</v>
      </c>
      <c r="DG174" t="s">
        <v>153</v>
      </c>
      <c r="DH174">
        <v>1</v>
      </c>
      <c r="DI174">
        <v>3</v>
      </c>
      <c r="DJ174">
        <v>24</v>
      </c>
      <c r="DK174" t="str">
        <f t="shared" si="50"/>
        <v>1-5 years (12-60 months)</v>
      </c>
      <c r="DL174">
        <v>4.8010001182556152</v>
      </c>
      <c r="DM174">
        <v>16.100000381469727</v>
      </c>
      <c r="DN174">
        <v>103</v>
      </c>
      <c r="DO174">
        <v>195</v>
      </c>
      <c r="DP174">
        <v>1.7999999523162842</v>
      </c>
      <c r="DQ174">
        <v>2.5899999141693115</v>
      </c>
      <c r="DR174">
        <v>0.40999999642372131</v>
      </c>
      <c r="DS174">
        <v>43</v>
      </c>
      <c r="DT174">
        <v>211</v>
      </c>
      <c r="DU174">
        <f t="shared" si="41"/>
        <v>25.826446280991735</v>
      </c>
      <c r="DV174">
        <f t="shared" si="57"/>
        <v>1</v>
      </c>
      <c r="DW174">
        <f t="shared" si="51"/>
        <v>0</v>
      </c>
      <c r="DX174">
        <f t="shared" si="52"/>
        <v>1</v>
      </c>
      <c r="DY174" t="str">
        <f t="shared" si="53"/>
        <v>Overweight</v>
      </c>
      <c r="DZ174">
        <v>1</v>
      </c>
      <c r="EA174">
        <v>1</v>
      </c>
      <c r="EB174">
        <v>0</v>
      </c>
      <c r="EC174">
        <v>0</v>
      </c>
      <c r="ED174">
        <v>1</v>
      </c>
      <c r="EE174">
        <v>1</v>
      </c>
      <c r="EF174">
        <v>0</v>
      </c>
      <c r="EG174">
        <v>0</v>
      </c>
      <c r="EH174">
        <v>1</v>
      </c>
      <c r="EI174">
        <v>1</v>
      </c>
      <c r="EJ174">
        <v>144.33332824707031</v>
      </c>
      <c r="EK174">
        <v>91</v>
      </c>
      <c r="EL174">
        <v>1</v>
      </c>
      <c r="EM174">
        <v>1</v>
      </c>
      <c r="EN174">
        <v>1</v>
      </c>
      <c r="EO174">
        <v>0</v>
      </c>
      <c r="EP174">
        <v>1</v>
      </c>
      <c r="EQ174">
        <v>1</v>
      </c>
      <c r="ER174">
        <v>0</v>
      </c>
      <c r="ES174">
        <v>0</v>
      </c>
      <c r="ET174">
        <v>0</v>
      </c>
      <c r="EU174">
        <v>0</v>
      </c>
      <c r="EV174">
        <v>1</v>
      </c>
      <c r="EW174">
        <v>1</v>
      </c>
      <c r="EX174">
        <v>1</v>
      </c>
      <c r="EY174">
        <v>0</v>
      </c>
      <c r="EZ174">
        <v>0</v>
      </c>
      <c r="FA174">
        <v>1</v>
      </c>
      <c r="FB174">
        <v>1</v>
      </c>
      <c r="FC174">
        <f t="shared" si="42"/>
        <v>4</v>
      </c>
      <c r="FD174" s="2">
        <f t="shared" si="43"/>
        <v>5.2631578947368416</v>
      </c>
      <c r="FE174">
        <v>0</v>
      </c>
      <c r="FF174">
        <v>1</v>
      </c>
    </row>
    <row r="175" spans="1:162" x14ac:dyDescent="0.4">
      <c r="A175">
        <v>1</v>
      </c>
      <c r="B175">
        <v>19</v>
      </c>
      <c r="C175">
        <v>3</v>
      </c>
      <c r="D175">
        <v>2</v>
      </c>
      <c r="E175">
        <v>0</v>
      </c>
      <c r="F175">
        <v>4</v>
      </c>
      <c r="G175">
        <v>2</v>
      </c>
      <c r="H175">
        <v>0</v>
      </c>
      <c r="I175">
        <v>1</v>
      </c>
      <c r="J175">
        <v>0</v>
      </c>
      <c r="K175">
        <v>2</v>
      </c>
      <c r="L175">
        <v>116</v>
      </c>
      <c r="M175">
        <v>71</v>
      </c>
      <c r="N175">
        <v>0</v>
      </c>
      <c r="O175">
        <v>0</v>
      </c>
      <c r="P175">
        <v>2</v>
      </c>
      <c r="R175">
        <v>172</v>
      </c>
      <c r="S175">
        <f t="shared" si="54"/>
        <v>1.72</v>
      </c>
      <c r="T175">
        <v>59</v>
      </c>
      <c r="U175">
        <f t="shared" si="55"/>
        <v>19.943212547322879</v>
      </c>
      <c r="V175">
        <v>2</v>
      </c>
      <c r="W175">
        <v>73</v>
      </c>
      <c r="X175">
        <v>0</v>
      </c>
      <c r="Y175">
        <v>85</v>
      </c>
      <c r="Z175">
        <v>96</v>
      </c>
      <c r="AA175">
        <v>1</v>
      </c>
      <c r="AB175">
        <v>3</v>
      </c>
      <c r="AC175">
        <v>110000</v>
      </c>
      <c r="AD175" t="str">
        <f t="shared" si="40"/>
        <v>≥1000</v>
      </c>
      <c r="AE175">
        <v>3</v>
      </c>
      <c r="AG175" t="str">
        <f t="shared" si="44"/>
        <v>CD4 count &lt; 200 cells/µL</v>
      </c>
      <c r="AH175">
        <v>1</v>
      </c>
      <c r="AJ175">
        <v>4.8000001907348633</v>
      </c>
      <c r="AK175" t="str">
        <f t="shared" si="45"/>
        <v>Non-Hyperglycemia</v>
      </c>
      <c r="AL175">
        <v>3.5</v>
      </c>
      <c r="AM175">
        <v>0.89999997615814209</v>
      </c>
      <c r="AN175">
        <v>1</v>
      </c>
      <c r="AO175">
        <v>1</v>
      </c>
      <c r="AP175">
        <v>1</v>
      </c>
      <c r="AQ175">
        <v>87.699996948242187</v>
      </c>
      <c r="AR175">
        <v>85</v>
      </c>
      <c r="AS175">
        <v>2.5299999713897705</v>
      </c>
      <c r="AT175">
        <v>96</v>
      </c>
      <c r="AU175" t="str">
        <f t="shared" si="46"/>
        <v>5-10 years (60-120 months)</v>
      </c>
      <c r="AV175">
        <v>2</v>
      </c>
      <c r="AW175" t="s">
        <v>146</v>
      </c>
      <c r="AX175" t="s">
        <v>147</v>
      </c>
      <c r="AY175">
        <v>1</v>
      </c>
      <c r="AZ175">
        <v>1</v>
      </c>
      <c r="BA175">
        <v>80</v>
      </c>
      <c r="BB175">
        <v>6.5999999046325684</v>
      </c>
      <c r="BC175">
        <v>12.899999618530273</v>
      </c>
      <c r="BD175">
        <v>86</v>
      </c>
      <c r="BE175">
        <v>25.700000762939453</v>
      </c>
      <c r="BF175">
        <v>275</v>
      </c>
      <c r="BG175">
        <v>2.5499999523162842</v>
      </c>
      <c r="BH175">
        <v>3.440000057220459</v>
      </c>
      <c r="BI175">
        <v>0.61000001430511475</v>
      </c>
      <c r="BJ175">
        <v>1</v>
      </c>
      <c r="BK175">
        <v>24</v>
      </c>
      <c r="BL175" t="str">
        <f t="shared" si="47"/>
        <v>21-35</v>
      </c>
      <c r="BM175" t="str">
        <f t="shared" si="48"/>
        <v>21-39</v>
      </c>
      <c r="BN175">
        <v>4</v>
      </c>
      <c r="BO175">
        <v>1</v>
      </c>
      <c r="BP175">
        <v>4</v>
      </c>
      <c r="BQ175">
        <v>1</v>
      </c>
      <c r="BR175">
        <v>0</v>
      </c>
      <c r="BS175">
        <v>0</v>
      </c>
      <c r="BT175">
        <v>1</v>
      </c>
      <c r="BU175">
        <v>1</v>
      </c>
      <c r="BV175">
        <v>0</v>
      </c>
      <c r="BW175">
        <v>128</v>
      </c>
      <c r="BX175">
        <v>123</v>
      </c>
      <c r="BY175">
        <v>125</v>
      </c>
      <c r="BZ175">
        <v>75</v>
      </c>
      <c r="CA175">
        <v>80</v>
      </c>
      <c r="CB175">
        <v>81</v>
      </c>
      <c r="CC175">
        <v>0</v>
      </c>
      <c r="CD175">
        <v>0</v>
      </c>
      <c r="CE175">
        <v>174</v>
      </c>
      <c r="CF175">
        <f t="shared" si="56"/>
        <v>1.74</v>
      </c>
      <c r="CG175">
        <v>84</v>
      </c>
      <c r="CH175">
        <v>1</v>
      </c>
      <c r="CI175">
        <v>93</v>
      </c>
      <c r="CJ175">
        <v>0</v>
      </c>
      <c r="CK175">
        <v>102</v>
      </c>
      <c r="CL175">
        <v>133</v>
      </c>
      <c r="CM175">
        <v>0</v>
      </c>
      <c r="CN175">
        <v>99</v>
      </c>
      <c r="CO175">
        <v>5.9000000953674316</v>
      </c>
      <c r="CP175">
        <v>2</v>
      </c>
      <c r="CQ175">
        <v>2.3599998950958252</v>
      </c>
      <c r="CR175">
        <v>0.62999999523162842</v>
      </c>
      <c r="CS175">
        <v>1</v>
      </c>
      <c r="CT175">
        <v>1.3799999952316284</v>
      </c>
      <c r="CU175">
        <v>1.5099999904632568</v>
      </c>
      <c r="CV175">
        <v>0</v>
      </c>
      <c r="CW175">
        <v>0</v>
      </c>
      <c r="CX175">
        <v>0</v>
      </c>
      <c r="CZ175">
        <v>38.400001525878906</v>
      </c>
      <c r="DA175">
        <v>18.700000762939453</v>
      </c>
      <c r="DC175">
        <v>117.09999847412109</v>
      </c>
      <c r="DD175">
        <v>3.8399999141693115</v>
      </c>
      <c r="DE175">
        <v>133</v>
      </c>
      <c r="DF175" t="str">
        <f t="shared" si="49"/>
        <v>&gt;10 years (&gt;120 months)</v>
      </c>
      <c r="DG175" t="s">
        <v>190</v>
      </c>
      <c r="DH175">
        <v>2</v>
      </c>
      <c r="DI175">
        <v>3</v>
      </c>
      <c r="DJ175">
        <v>5</v>
      </c>
      <c r="DK175" t="str">
        <f t="shared" si="50"/>
        <v>1-5 years (12-60 months)</v>
      </c>
      <c r="DL175">
        <v>7.0999999046325684</v>
      </c>
      <c r="DM175">
        <v>12.399999618530273</v>
      </c>
      <c r="DN175">
        <v>92.900001525878906</v>
      </c>
      <c r="DO175">
        <v>334</v>
      </c>
      <c r="DP175">
        <v>2.0199999809265137</v>
      </c>
      <c r="DQ175">
        <v>4.6100001335144043</v>
      </c>
      <c r="DR175">
        <v>0.4699999988079071</v>
      </c>
      <c r="DS175">
        <v>41</v>
      </c>
      <c r="DT175">
        <v>46</v>
      </c>
      <c r="DU175">
        <f t="shared" si="41"/>
        <v>27.744748315497421</v>
      </c>
      <c r="DV175">
        <f t="shared" si="57"/>
        <v>1</v>
      </c>
      <c r="DW175">
        <f t="shared" si="51"/>
        <v>0</v>
      </c>
      <c r="DX175">
        <f t="shared" si="52"/>
        <v>1</v>
      </c>
      <c r="DY175" t="str">
        <f t="shared" si="53"/>
        <v>Overweight</v>
      </c>
      <c r="DZ175">
        <v>0</v>
      </c>
      <c r="EA175">
        <v>0</v>
      </c>
      <c r="EB175">
        <v>0</v>
      </c>
      <c r="EC175">
        <v>1</v>
      </c>
      <c r="ED175">
        <v>0</v>
      </c>
      <c r="EE175">
        <v>0</v>
      </c>
      <c r="EF175">
        <v>0</v>
      </c>
      <c r="EG175">
        <v>0</v>
      </c>
      <c r="EH175">
        <v>0</v>
      </c>
      <c r="EI175">
        <v>0</v>
      </c>
      <c r="EJ175">
        <v>125.33333587646484</v>
      </c>
      <c r="EK175">
        <v>78.666664123535156</v>
      </c>
      <c r="EL175">
        <v>0</v>
      </c>
      <c r="EM175">
        <v>0</v>
      </c>
      <c r="EN175">
        <v>0</v>
      </c>
      <c r="EO175">
        <v>0</v>
      </c>
      <c r="EP175">
        <v>0</v>
      </c>
      <c r="EQ175">
        <v>0</v>
      </c>
      <c r="ER175">
        <v>1</v>
      </c>
      <c r="ES175">
        <v>0</v>
      </c>
      <c r="ET175">
        <v>0</v>
      </c>
      <c r="EU175">
        <v>0</v>
      </c>
      <c r="EV175">
        <v>0</v>
      </c>
      <c r="EW175">
        <v>0</v>
      </c>
      <c r="EX175">
        <v>0</v>
      </c>
      <c r="EY175">
        <v>1</v>
      </c>
      <c r="EZ175">
        <v>1</v>
      </c>
      <c r="FA175">
        <v>0</v>
      </c>
      <c r="FB175">
        <v>0</v>
      </c>
      <c r="FC175">
        <f t="shared" si="42"/>
        <v>25</v>
      </c>
      <c r="FD175" s="2">
        <f t="shared" si="43"/>
        <v>42.372881355932201</v>
      </c>
      <c r="FE175">
        <v>1</v>
      </c>
      <c r="FF175">
        <v>1</v>
      </c>
    </row>
    <row r="176" spans="1:162" x14ac:dyDescent="0.4">
      <c r="A176">
        <v>1</v>
      </c>
      <c r="B176">
        <v>47</v>
      </c>
      <c r="C176">
        <v>3</v>
      </c>
      <c r="D176">
        <v>2</v>
      </c>
      <c r="E176">
        <v>1</v>
      </c>
      <c r="F176">
        <v>3</v>
      </c>
      <c r="G176">
        <v>1</v>
      </c>
      <c r="H176">
        <v>0</v>
      </c>
      <c r="I176">
        <v>1</v>
      </c>
      <c r="J176">
        <v>0</v>
      </c>
      <c r="K176">
        <v>2</v>
      </c>
      <c r="L176">
        <v>115.66666412353516</v>
      </c>
      <c r="M176">
        <v>75.666664123535156</v>
      </c>
      <c r="N176">
        <v>0</v>
      </c>
      <c r="O176">
        <v>0</v>
      </c>
      <c r="P176">
        <v>2</v>
      </c>
      <c r="R176">
        <v>177</v>
      </c>
      <c r="S176">
        <f t="shared" si="54"/>
        <v>1.77</v>
      </c>
      <c r="T176">
        <v>57</v>
      </c>
      <c r="U176">
        <f t="shared" si="55"/>
        <v>18.194005553959588</v>
      </c>
      <c r="V176">
        <v>1</v>
      </c>
      <c r="W176">
        <v>73</v>
      </c>
      <c r="X176">
        <v>0</v>
      </c>
      <c r="Y176">
        <v>81</v>
      </c>
      <c r="Z176">
        <v>48</v>
      </c>
      <c r="AB176">
        <v>1</v>
      </c>
      <c r="AC176">
        <v>0</v>
      </c>
      <c r="AD176" t="str">
        <f t="shared" si="40"/>
        <v>&lt;200</v>
      </c>
      <c r="AE176">
        <v>1</v>
      </c>
      <c r="AF176">
        <v>269</v>
      </c>
      <c r="AG176" t="str">
        <f t="shared" si="44"/>
        <v>CD4 count between 200 and 500 cells/µL</v>
      </c>
      <c r="AH176">
        <v>2</v>
      </c>
      <c r="AI176">
        <v>19</v>
      </c>
      <c r="AJ176">
        <v>5</v>
      </c>
      <c r="AK176" t="str">
        <f t="shared" si="45"/>
        <v>Non-Hyperglycemia</v>
      </c>
      <c r="AL176">
        <v>3.0999999046325684</v>
      </c>
      <c r="AM176">
        <v>0.80000001192092896</v>
      </c>
      <c r="AN176">
        <v>1</v>
      </c>
      <c r="AO176">
        <v>1.8999999761581421</v>
      </c>
      <c r="AP176">
        <v>1</v>
      </c>
      <c r="AQ176">
        <v>77.199996948242188</v>
      </c>
      <c r="AR176">
        <v>80</v>
      </c>
      <c r="AS176">
        <v>3</v>
      </c>
      <c r="AT176">
        <v>48</v>
      </c>
      <c r="AU176" t="str">
        <f t="shared" si="46"/>
        <v>1-5 years (12-60 months)</v>
      </c>
      <c r="AV176">
        <v>1</v>
      </c>
      <c r="AW176" t="s">
        <v>153</v>
      </c>
      <c r="AX176" t="s">
        <v>147</v>
      </c>
      <c r="AY176">
        <v>1</v>
      </c>
      <c r="AZ176">
        <v>3</v>
      </c>
      <c r="BA176">
        <v>4</v>
      </c>
      <c r="BB176">
        <v>3.5</v>
      </c>
      <c r="BC176">
        <v>14</v>
      </c>
      <c r="BD176">
        <v>83</v>
      </c>
      <c r="BE176">
        <v>24.299999237060547</v>
      </c>
      <c r="BF176">
        <v>173</v>
      </c>
      <c r="BG176">
        <v>1.3999999761581421</v>
      </c>
      <c r="BH176">
        <v>1.7999999523162842</v>
      </c>
      <c r="BI176">
        <v>0.25999999046325684</v>
      </c>
      <c r="BJ176">
        <v>2</v>
      </c>
      <c r="BK176">
        <v>50</v>
      </c>
      <c r="BL176" t="str">
        <f t="shared" si="47"/>
        <v>36-50</v>
      </c>
      <c r="BM176" t="str">
        <f t="shared" si="48"/>
        <v>40-59</v>
      </c>
      <c r="BN176">
        <v>3</v>
      </c>
      <c r="BO176">
        <v>1</v>
      </c>
      <c r="BP176">
        <v>3</v>
      </c>
      <c r="BQ176">
        <v>0</v>
      </c>
      <c r="BR176">
        <v>1</v>
      </c>
      <c r="BS176">
        <v>1</v>
      </c>
      <c r="BT176">
        <v>1</v>
      </c>
      <c r="BU176">
        <v>1</v>
      </c>
      <c r="BV176">
        <v>0</v>
      </c>
      <c r="BW176">
        <v>127</v>
      </c>
      <c r="BX176">
        <v>119</v>
      </c>
      <c r="BY176">
        <v>128</v>
      </c>
      <c r="BZ176">
        <v>78</v>
      </c>
      <c r="CA176">
        <v>72</v>
      </c>
      <c r="CB176">
        <v>74</v>
      </c>
      <c r="CC176">
        <v>0</v>
      </c>
      <c r="CD176">
        <v>0</v>
      </c>
      <c r="CE176">
        <v>175</v>
      </c>
      <c r="CF176">
        <f t="shared" si="56"/>
        <v>1.75</v>
      </c>
      <c r="CG176">
        <v>57</v>
      </c>
      <c r="CH176">
        <v>0</v>
      </c>
      <c r="CI176">
        <v>73</v>
      </c>
      <c r="CJ176">
        <v>0</v>
      </c>
      <c r="CK176">
        <v>89</v>
      </c>
      <c r="CL176">
        <v>80</v>
      </c>
      <c r="CM176">
        <v>30</v>
      </c>
      <c r="CN176">
        <v>26</v>
      </c>
      <c r="CO176">
        <v>4.9000000953674316</v>
      </c>
      <c r="CP176">
        <v>2</v>
      </c>
      <c r="CQ176">
        <v>2.380000114440918</v>
      </c>
      <c r="CR176">
        <v>0.70999997854232788</v>
      </c>
      <c r="CS176">
        <v>1</v>
      </c>
      <c r="CT176">
        <v>1.4700000286102295</v>
      </c>
      <c r="CU176">
        <v>0.72000002861022949</v>
      </c>
      <c r="CV176">
        <v>1</v>
      </c>
      <c r="CW176">
        <v>0</v>
      </c>
      <c r="CX176">
        <v>1</v>
      </c>
      <c r="DA176">
        <v>16</v>
      </c>
      <c r="DC176">
        <v>130.89999389648437</v>
      </c>
      <c r="DD176">
        <v>3.3900001049041748</v>
      </c>
      <c r="DE176">
        <v>80</v>
      </c>
      <c r="DF176" t="str">
        <f t="shared" si="49"/>
        <v>5-10 years (60-120 months)</v>
      </c>
      <c r="DG176" t="s">
        <v>153</v>
      </c>
      <c r="DH176">
        <v>1</v>
      </c>
      <c r="DI176">
        <v>3</v>
      </c>
      <c r="DJ176">
        <v>46</v>
      </c>
      <c r="DK176" t="str">
        <f t="shared" si="50"/>
        <v>1-5 years (12-60 months)</v>
      </c>
      <c r="DL176">
        <v>3.4100000858306885</v>
      </c>
      <c r="DM176">
        <v>12.699999809265137</v>
      </c>
      <c r="DN176">
        <v>80.5</v>
      </c>
      <c r="DO176">
        <v>167</v>
      </c>
      <c r="DP176">
        <v>0.97000002861022949</v>
      </c>
      <c r="DQ176">
        <v>2.0399999618530273</v>
      </c>
      <c r="DR176">
        <v>0.38999998569488525</v>
      </c>
      <c r="DS176">
        <v>41</v>
      </c>
      <c r="DT176">
        <v>41</v>
      </c>
      <c r="DU176">
        <f t="shared" si="41"/>
        <v>18.612244897959183</v>
      </c>
      <c r="DV176">
        <f t="shared" si="57"/>
        <v>0</v>
      </c>
      <c r="DW176">
        <f t="shared" si="51"/>
        <v>0</v>
      </c>
      <c r="DX176">
        <f t="shared" si="52"/>
        <v>0</v>
      </c>
      <c r="DY176" t="str">
        <f t="shared" si="53"/>
        <v>Normal weight</v>
      </c>
      <c r="DZ176">
        <v>0</v>
      </c>
      <c r="EA176">
        <v>0</v>
      </c>
      <c r="EB176">
        <v>0</v>
      </c>
      <c r="EC176">
        <v>0</v>
      </c>
      <c r="ED176">
        <v>0</v>
      </c>
      <c r="EE176">
        <v>0</v>
      </c>
      <c r="EF176">
        <v>0</v>
      </c>
      <c r="EG176">
        <v>0</v>
      </c>
      <c r="EH176">
        <v>0</v>
      </c>
      <c r="EI176">
        <v>0</v>
      </c>
      <c r="EJ176">
        <v>124.66666412353516</v>
      </c>
      <c r="EK176">
        <v>74.666664123535156</v>
      </c>
      <c r="EL176">
        <v>0</v>
      </c>
      <c r="EM176">
        <v>0</v>
      </c>
      <c r="EN176">
        <v>0</v>
      </c>
      <c r="EO176">
        <v>0</v>
      </c>
      <c r="EP176">
        <v>0</v>
      </c>
      <c r="EQ176">
        <v>0</v>
      </c>
      <c r="ER176">
        <v>1</v>
      </c>
      <c r="ES176">
        <v>0</v>
      </c>
      <c r="ET176">
        <v>0</v>
      </c>
      <c r="EU176">
        <v>0</v>
      </c>
      <c r="EV176">
        <v>0</v>
      </c>
      <c r="EW176">
        <v>0</v>
      </c>
      <c r="EX176">
        <v>0</v>
      </c>
      <c r="EY176">
        <v>1</v>
      </c>
      <c r="EZ176">
        <v>0</v>
      </c>
      <c r="FA176">
        <v>0</v>
      </c>
      <c r="FB176">
        <v>0</v>
      </c>
      <c r="FC176">
        <f t="shared" si="42"/>
        <v>0</v>
      </c>
      <c r="FD176" s="2">
        <f t="shared" si="43"/>
        <v>0</v>
      </c>
      <c r="FE176">
        <v>0</v>
      </c>
      <c r="FF176">
        <v>0</v>
      </c>
    </row>
    <row r="177" spans="1:162" x14ac:dyDescent="0.4">
      <c r="A177">
        <v>1</v>
      </c>
      <c r="B177">
        <v>41</v>
      </c>
      <c r="C177">
        <v>2</v>
      </c>
      <c r="D177">
        <v>1</v>
      </c>
      <c r="E177">
        <v>1</v>
      </c>
      <c r="F177">
        <v>3</v>
      </c>
      <c r="G177">
        <v>1</v>
      </c>
      <c r="H177">
        <v>0</v>
      </c>
      <c r="I177">
        <v>1</v>
      </c>
      <c r="J177">
        <v>0</v>
      </c>
      <c r="K177">
        <v>2</v>
      </c>
      <c r="L177">
        <v>182</v>
      </c>
      <c r="M177">
        <v>108</v>
      </c>
      <c r="N177">
        <v>1</v>
      </c>
      <c r="O177">
        <v>1</v>
      </c>
      <c r="P177">
        <v>1</v>
      </c>
      <c r="Q177">
        <v>2</v>
      </c>
      <c r="R177">
        <v>169</v>
      </c>
      <c r="S177">
        <f t="shared" si="54"/>
        <v>1.69</v>
      </c>
      <c r="T177">
        <v>65</v>
      </c>
      <c r="U177">
        <f t="shared" si="55"/>
        <v>22.758306781975424</v>
      </c>
      <c r="V177">
        <v>2</v>
      </c>
      <c r="W177">
        <v>86</v>
      </c>
      <c r="X177">
        <v>0</v>
      </c>
      <c r="Y177">
        <v>97</v>
      </c>
      <c r="Z177">
        <v>144</v>
      </c>
      <c r="AA177">
        <v>2</v>
      </c>
      <c r="AB177">
        <v>1</v>
      </c>
      <c r="AC177">
        <v>0</v>
      </c>
      <c r="AD177" t="str">
        <f t="shared" si="40"/>
        <v>&lt;200</v>
      </c>
      <c r="AE177">
        <v>1</v>
      </c>
      <c r="AF177">
        <v>2</v>
      </c>
      <c r="AG177" t="str">
        <f t="shared" si="44"/>
        <v>CD4 count &lt; 200 cells/µL</v>
      </c>
      <c r="AH177">
        <v>1</v>
      </c>
      <c r="AJ177">
        <v>5.5</v>
      </c>
      <c r="AK177" t="str">
        <f t="shared" si="45"/>
        <v>Non-Hyperglycemia</v>
      </c>
      <c r="AL177">
        <v>4.5999999046325684</v>
      </c>
      <c r="AM177">
        <v>2.2000000476837158</v>
      </c>
      <c r="AN177">
        <v>0</v>
      </c>
      <c r="AO177">
        <v>1.6000000238418579</v>
      </c>
      <c r="AP177">
        <v>0</v>
      </c>
      <c r="AT177">
        <v>144</v>
      </c>
      <c r="AU177" t="str">
        <f t="shared" si="46"/>
        <v>&gt;10 years (&gt;120 months)</v>
      </c>
      <c r="AV177">
        <v>3</v>
      </c>
      <c r="AW177" t="s">
        <v>153</v>
      </c>
      <c r="AX177" t="s">
        <v>147</v>
      </c>
      <c r="AY177">
        <v>1</v>
      </c>
      <c r="AZ177">
        <v>3</v>
      </c>
      <c r="BA177">
        <v>7</v>
      </c>
      <c r="BB177">
        <v>5.4000000953674316</v>
      </c>
      <c r="BC177">
        <v>15.5</v>
      </c>
      <c r="BD177">
        <v>96</v>
      </c>
      <c r="BE177">
        <v>29.899999618530273</v>
      </c>
      <c r="BF177">
        <v>165</v>
      </c>
      <c r="BG177">
        <v>3.5899999141693115</v>
      </c>
      <c r="BH177">
        <v>1.5099999904632568</v>
      </c>
      <c r="BI177">
        <v>0.30000001192092896</v>
      </c>
      <c r="BJ177">
        <v>1</v>
      </c>
      <c r="BK177">
        <v>57</v>
      </c>
      <c r="BL177" t="str">
        <f t="shared" si="47"/>
        <v>51-65</v>
      </c>
      <c r="BM177" t="str">
        <f t="shared" si="48"/>
        <v>40-59</v>
      </c>
      <c r="BN177">
        <v>2</v>
      </c>
      <c r="BO177">
        <v>1</v>
      </c>
      <c r="BP177">
        <v>3</v>
      </c>
      <c r="BQ177">
        <v>1</v>
      </c>
      <c r="BR177">
        <v>0</v>
      </c>
      <c r="BS177">
        <v>1</v>
      </c>
      <c r="BT177">
        <v>1</v>
      </c>
      <c r="BU177">
        <v>1</v>
      </c>
      <c r="BV177">
        <v>0</v>
      </c>
      <c r="BW177">
        <v>138</v>
      </c>
      <c r="BX177">
        <v>143</v>
      </c>
      <c r="BY177">
        <v>146</v>
      </c>
      <c r="BZ177">
        <v>93</v>
      </c>
      <c r="CA177">
        <v>90</v>
      </c>
      <c r="CB177">
        <v>84</v>
      </c>
      <c r="CC177">
        <v>1</v>
      </c>
      <c r="CD177">
        <v>1</v>
      </c>
      <c r="CE177">
        <v>171</v>
      </c>
      <c r="CF177">
        <f t="shared" si="56"/>
        <v>1.71</v>
      </c>
      <c r="CG177">
        <v>64</v>
      </c>
      <c r="CH177">
        <v>0</v>
      </c>
      <c r="CI177">
        <v>83</v>
      </c>
      <c r="CJ177">
        <v>0</v>
      </c>
      <c r="CK177">
        <v>95</v>
      </c>
      <c r="CL177">
        <v>180</v>
      </c>
      <c r="CM177">
        <v>0</v>
      </c>
      <c r="CN177">
        <v>188</v>
      </c>
      <c r="CO177">
        <v>7.1999998092651367</v>
      </c>
      <c r="CP177">
        <v>2</v>
      </c>
      <c r="CQ177">
        <v>4.0999999046325684</v>
      </c>
      <c r="CR177">
        <v>1.9099999666213989</v>
      </c>
      <c r="CS177">
        <v>0</v>
      </c>
      <c r="CT177">
        <v>2.0499999523162842</v>
      </c>
      <c r="CU177">
        <v>1.7899999618530273</v>
      </c>
      <c r="CV177">
        <v>0</v>
      </c>
      <c r="CW177">
        <v>0</v>
      </c>
      <c r="CX177">
        <v>1</v>
      </c>
      <c r="DE177">
        <v>180</v>
      </c>
      <c r="DF177" t="str">
        <f t="shared" si="49"/>
        <v>&gt;10 years (&gt;120 months)</v>
      </c>
      <c r="DG177" t="s">
        <v>151</v>
      </c>
      <c r="DH177">
        <v>1</v>
      </c>
      <c r="DI177">
        <v>3</v>
      </c>
      <c r="DJ177">
        <v>38</v>
      </c>
      <c r="DK177" t="str">
        <f t="shared" si="50"/>
        <v>1-5 years (12-60 months)</v>
      </c>
      <c r="DS177">
        <v>43</v>
      </c>
      <c r="DT177">
        <v>235</v>
      </c>
      <c r="DU177">
        <f t="shared" si="41"/>
        <v>21.887076365377382</v>
      </c>
      <c r="DV177">
        <f t="shared" si="57"/>
        <v>0</v>
      </c>
      <c r="DW177">
        <f t="shared" si="51"/>
        <v>0</v>
      </c>
      <c r="DX177">
        <f t="shared" si="52"/>
        <v>0</v>
      </c>
      <c r="DY177" t="str">
        <f t="shared" si="53"/>
        <v>Normal weight</v>
      </c>
      <c r="DZ177">
        <v>1</v>
      </c>
      <c r="EA177">
        <v>1</v>
      </c>
      <c r="EB177">
        <v>0</v>
      </c>
      <c r="EC177">
        <v>1</v>
      </c>
      <c r="ED177">
        <v>0</v>
      </c>
      <c r="EE177">
        <v>1</v>
      </c>
      <c r="EF177">
        <v>0</v>
      </c>
      <c r="EG177">
        <v>0</v>
      </c>
      <c r="EH177">
        <v>0</v>
      </c>
      <c r="EI177">
        <v>0</v>
      </c>
      <c r="EJ177">
        <v>142.33332824707031</v>
      </c>
      <c r="EK177">
        <v>89</v>
      </c>
      <c r="EL177">
        <v>1</v>
      </c>
      <c r="EM177">
        <v>1</v>
      </c>
      <c r="EN177">
        <v>1</v>
      </c>
      <c r="EO177">
        <v>0</v>
      </c>
      <c r="EP177">
        <v>1</v>
      </c>
      <c r="EQ177">
        <v>0</v>
      </c>
      <c r="ER177">
        <v>0</v>
      </c>
      <c r="ES177">
        <v>0</v>
      </c>
      <c r="ET177">
        <v>0</v>
      </c>
      <c r="EU177">
        <v>0</v>
      </c>
      <c r="EV177">
        <v>1</v>
      </c>
      <c r="EW177">
        <v>1</v>
      </c>
      <c r="EX177">
        <v>1</v>
      </c>
      <c r="EY177">
        <v>0</v>
      </c>
      <c r="EZ177">
        <v>1</v>
      </c>
      <c r="FA177">
        <v>0</v>
      </c>
      <c r="FB177">
        <v>1</v>
      </c>
      <c r="FC177">
        <f t="shared" si="42"/>
        <v>-1</v>
      </c>
      <c r="FD177" s="2">
        <f t="shared" si="43"/>
        <v>-1.5384615384615385</v>
      </c>
      <c r="FE177">
        <v>0</v>
      </c>
      <c r="FF177">
        <v>0</v>
      </c>
    </row>
    <row r="178" spans="1:162" x14ac:dyDescent="0.4">
      <c r="A178">
        <v>1</v>
      </c>
      <c r="B178">
        <v>39</v>
      </c>
      <c r="C178">
        <v>3</v>
      </c>
      <c r="D178">
        <v>2</v>
      </c>
      <c r="E178">
        <v>1</v>
      </c>
      <c r="F178">
        <v>3</v>
      </c>
      <c r="G178">
        <v>1</v>
      </c>
      <c r="H178">
        <v>1</v>
      </c>
      <c r="I178">
        <v>1</v>
      </c>
      <c r="J178">
        <v>0</v>
      </c>
      <c r="K178">
        <v>2</v>
      </c>
      <c r="L178">
        <v>113.33333587646484</v>
      </c>
      <c r="M178">
        <v>73.333335876464844</v>
      </c>
      <c r="N178">
        <v>0</v>
      </c>
      <c r="O178">
        <v>0</v>
      </c>
      <c r="P178">
        <v>2</v>
      </c>
      <c r="R178">
        <v>172.5</v>
      </c>
      <c r="S178">
        <f t="shared" si="54"/>
        <v>1.7250000000000001</v>
      </c>
      <c r="T178">
        <v>58</v>
      </c>
      <c r="U178">
        <f t="shared" si="55"/>
        <v>19.491703423650492</v>
      </c>
      <c r="V178">
        <v>2</v>
      </c>
      <c r="W178">
        <v>62</v>
      </c>
      <c r="X178">
        <v>0</v>
      </c>
      <c r="Y178">
        <v>78</v>
      </c>
      <c r="Z178">
        <v>48</v>
      </c>
      <c r="AA178">
        <v>2</v>
      </c>
      <c r="AB178">
        <v>1</v>
      </c>
      <c r="AC178">
        <v>0</v>
      </c>
      <c r="AD178" t="str">
        <f t="shared" si="40"/>
        <v>&lt;200</v>
      </c>
      <c r="AE178">
        <v>1</v>
      </c>
      <c r="AF178">
        <v>1190</v>
      </c>
      <c r="AG178" t="str">
        <f t="shared" si="44"/>
        <v>CD4 count &gt; 500 cells/µL</v>
      </c>
      <c r="AH178">
        <v>3</v>
      </c>
      <c r="AI178">
        <v>13</v>
      </c>
      <c r="AJ178">
        <v>7.4000000953674316</v>
      </c>
      <c r="AK178" t="str">
        <f t="shared" si="45"/>
        <v>Hyperglycemia</v>
      </c>
      <c r="AL178">
        <v>3.7999999523162842</v>
      </c>
      <c r="AM178">
        <v>1</v>
      </c>
      <c r="AN178">
        <v>0</v>
      </c>
      <c r="AO178">
        <v>2.0999999046325684</v>
      </c>
      <c r="AP178">
        <v>1</v>
      </c>
      <c r="AQ178">
        <v>77</v>
      </c>
      <c r="AR178">
        <v>76</v>
      </c>
      <c r="AS178">
        <v>2.5499999523162842</v>
      </c>
      <c r="AT178">
        <v>22</v>
      </c>
      <c r="AU178" t="str">
        <f t="shared" si="46"/>
        <v>1-5 years (12-60 months)</v>
      </c>
      <c r="AV178">
        <v>1</v>
      </c>
      <c r="AW178" t="s">
        <v>146</v>
      </c>
      <c r="AX178" t="s">
        <v>147</v>
      </c>
      <c r="AY178">
        <v>1</v>
      </c>
      <c r="AZ178">
        <v>1</v>
      </c>
      <c r="BA178">
        <v>22</v>
      </c>
      <c r="BB178">
        <v>5.4000000953674316</v>
      </c>
      <c r="BC178">
        <v>15.199999809265137</v>
      </c>
      <c r="BD178">
        <v>111</v>
      </c>
      <c r="BE178">
        <v>33.799999237060547</v>
      </c>
      <c r="BF178">
        <v>292</v>
      </c>
      <c r="BG178">
        <v>2.8399999141693115</v>
      </c>
      <c r="BH178">
        <v>2.2300000190734863</v>
      </c>
      <c r="BI178">
        <v>0.33000001311302185</v>
      </c>
      <c r="BJ178">
        <v>1</v>
      </c>
      <c r="BK178">
        <v>43</v>
      </c>
      <c r="BL178" t="str">
        <f t="shared" si="47"/>
        <v>36-50</v>
      </c>
      <c r="BM178" t="str">
        <f t="shared" si="48"/>
        <v>40-59</v>
      </c>
      <c r="BN178">
        <v>3</v>
      </c>
      <c r="BO178">
        <v>1</v>
      </c>
      <c r="BP178">
        <v>3</v>
      </c>
      <c r="BQ178">
        <v>1</v>
      </c>
      <c r="BR178">
        <v>1</v>
      </c>
      <c r="BS178">
        <v>1</v>
      </c>
      <c r="BT178">
        <v>1</v>
      </c>
      <c r="BU178">
        <v>0</v>
      </c>
      <c r="BV178">
        <v>0</v>
      </c>
      <c r="BW178">
        <v>123</v>
      </c>
      <c r="BX178">
        <v>123</v>
      </c>
      <c r="BY178">
        <v>118</v>
      </c>
      <c r="BZ178">
        <v>76</v>
      </c>
      <c r="CA178">
        <v>75</v>
      </c>
      <c r="CB178">
        <v>83</v>
      </c>
      <c r="CC178">
        <v>0</v>
      </c>
      <c r="CD178">
        <v>0</v>
      </c>
      <c r="CE178">
        <v>171</v>
      </c>
      <c r="CF178">
        <f t="shared" si="56"/>
        <v>1.71</v>
      </c>
      <c r="CG178">
        <v>47</v>
      </c>
      <c r="CH178">
        <v>0</v>
      </c>
      <c r="CI178">
        <v>64</v>
      </c>
      <c r="CJ178">
        <v>0</v>
      </c>
      <c r="CK178">
        <v>89</v>
      </c>
      <c r="CL178">
        <v>35</v>
      </c>
      <c r="CM178">
        <v>121</v>
      </c>
      <c r="CN178">
        <v>1190</v>
      </c>
      <c r="CO178">
        <v>3.5999999046325684</v>
      </c>
      <c r="CP178">
        <v>2</v>
      </c>
      <c r="CR178">
        <v>2.2000000476837158</v>
      </c>
      <c r="CS178">
        <v>0</v>
      </c>
      <c r="CT178">
        <v>3.2999999523162842</v>
      </c>
      <c r="CU178">
        <v>0.81999999284744263</v>
      </c>
      <c r="CV178">
        <v>0</v>
      </c>
      <c r="CW178">
        <v>0</v>
      </c>
      <c r="CX178">
        <v>0</v>
      </c>
      <c r="DE178">
        <v>75</v>
      </c>
      <c r="DF178" t="str">
        <f t="shared" si="49"/>
        <v>5-10 years (60-120 months)</v>
      </c>
      <c r="DG178" t="s">
        <v>148</v>
      </c>
      <c r="DH178">
        <v>1</v>
      </c>
      <c r="DI178">
        <v>3</v>
      </c>
      <c r="DJ178">
        <v>41</v>
      </c>
      <c r="DK178" t="str">
        <f t="shared" si="50"/>
        <v>1-5 years (12-60 months)</v>
      </c>
      <c r="DS178">
        <v>44</v>
      </c>
      <c r="DT178">
        <v>247</v>
      </c>
      <c r="DU178">
        <f t="shared" si="41"/>
        <v>16.073321705824014</v>
      </c>
      <c r="DV178">
        <f t="shared" si="57"/>
        <v>0</v>
      </c>
      <c r="DW178">
        <f t="shared" si="51"/>
        <v>0</v>
      </c>
      <c r="DX178">
        <f t="shared" si="52"/>
        <v>0</v>
      </c>
      <c r="DY178" t="str">
        <f t="shared" si="53"/>
        <v>Underweight</v>
      </c>
      <c r="DZ178">
        <v>0</v>
      </c>
      <c r="EA178">
        <v>0</v>
      </c>
      <c r="EB178">
        <v>1</v>
      </c>
      <c r="EC178">
        <v>0</v>
      </c>
      <c r="ED178">
        <v>0</v>
      </c>
      <c r="EE178">
        <v>0</v>
      </c>
      <c r="EF178">
        <v>0</v>
      </c>
      <c r="EG178">
        <v>0</v>
      </c>
      <c r="EH178">
        <v>0</v>
      </c>
      <c r="EJ178">
        <v>121.33333587646484</v>
      </c>
      <c r="EK178">
        <v>78</v>
      </c>
      <c r="EL178">
        <v>0</v>
      </c>
      <c r="EM178">
        <v>0</v>
      </c>
      <c r="EN178">
        <v>0</v>
      </c>
      <c r="EO178">
        <v>0</v>
      </c>
      <c r="EP178">
        <v>0</v>
      </c>
      <c r="EQ178">
        <v>0</v>
      </c>
      <c r="ER178">
        <v>0</v>
      </c>
      <c r="ES178">
        <v>1</v>
      </c>
      <c r="ET178">
        <v>0</v>
      </c>
      <c r="EU178">
        <v>0</v>
      </c>
      <c r="EV178">
        <v>0</v>
      </c>
      <c r="EW178">
        <v>0</v>
      </c>
      <c r="EX178">
        <v>0</v>
      </c>
      <c r="EY178">
        <v>0</v>
      </c>
      <c r="EZ178">
        <v>0</v>
      </c>
      <c r="FA178">
        <v>0</v>
      </c>
      <c r="FB178">
        <v>0</v>
      </c>
      <c r="FC178">
        <f t="shared" si="42"/>
        <v>-11</v>
      </c>
      <c r="FD178" s="2">
        <f t="shared" si="43"/>
        <v>-18.96551724137931</v>
      </c>
      <c r="FE178">
        <v>0</v>
      </c>
      <c r="FF178">
        <v>0</v>
      </c>
    </row>
    <row r="179" spans="1:162" x14ac:dyDescent="0.4">
      <c r="A179">
        <v>2</v>
      </c>
      <c r="B179">
        <v>45</v>
      </c>
      <c r="C179">
        <v>2</v>
      </c>
      <c r="D179">
        <v>1</v>
      </c>
      <c r="E179">
        <v>1</v>
      </c>
      <c r="F179">
        <v>3</v>
      </c>
      <c r="G179">
        <v>1</v>
      </c>
      <c r="H179">
        <v>0</v>
      </c>
      <c r="I179">
        <v>0</v>
      </c>
      <c r="J179">
        <v>0</v>
      </c>
      <c r="K179">
        <v>2</v>
      </c>
      <c r="L179">
        <v>102.66666412353516</v>
      </c>
      <c r="M179">
        <v>70.333335876464844</v>
      </c>
      <c r="N179">
        <v>0</v>
      </c>
      <c r="O179">
        <v>0</v>
      </c>
      <c r="P179">
        <v>2</v>
      </c>
      <c r="R179">
        <v>164</v>
      </c>
      <c r="S179">
        <f t="shared" si="54"/>
        <v>1.64</v>
      </c>
      <c r="T179">
        <v>61</v>
      </c>
      <c r="U179">
        <f t="shared" si="55"/>
        <v>22.679952409280194</v>
      </c>
      <c r="V179">
        <v>2</v>
      </c>
      <c r="W179">
        <v>86</v>
      </c>
      <c r="X179">
        <v>1</v>
      </c>
      <c r="Y179">
        <v>95</v>
      </c>
      <c r="Z179">
        <v>156</v>
      </c>
      <c r="AA179">
        <v>2</v>
      </c>
      <c r="AB179">
        <v>1</v>
      </c>
      <c r="AC179">
        <v>338</v>
      </c>
      <c r="AD179" t="str">
        <f t="shared" si="40"/>
        <v>200-1000</v>
      </c>
      <c r="AE179">
        <v>2</v>
      </c>
      <c r="AF179">
        <v>996</v>
      </c>
      <c r="AG179" t="str">
        <f t="shared" si="44"/>
        <v>CD4 count &gt; 500 cells/µL</v>
      </c>
      <c r="AH179">
        <v>3</v>
      </c>
      <c r="AI179">
        <v>27</v>
      </c>
      <c r="AJ179">
        <v>4.8000001907348633</v>
      </c>
      <c r="AK179" t="str">
        <f t="shared" si="45"/>
        <v>Non-Hyperglycemia</v>
      </c>
      <c r="AL179">
        <v>6.5399999618530273</v>
      </c>
      <c r="AM179">
        <v>1.2999999523162842</v>
      </c>
      <c r="AN179">
        <v>0</v>
      </c>
      <c r="AO179">
        <v>3.7000000476837158</v>
      </c>
      <c r="AP179">
        <v>1</v>
      </c>
      <c r="AQ179">
        <v>92.099998474121094</v>
      </c>
      <c r="AR179">
        <v>70.300003051757813</v>
      </c>
      <c r="AS179">
        <v>3.309999942779541</v>
      </c>
      <c r="AT179">
        <v>156</v>
      </c>
      <c r="AU179" t="str">
        <f t="shared" si="46"/>
        <v>&gt;10 years (&gt;120 months)</v>
      </c>
      <c r="AV179">
        <v>3</v>
      </c>
      <c r="AW179" t="s">
        <v>146</v>
      </c>
      <c r="AX179" t="s">
        <v>147</v>
      </c>
      <c r="AY179">
        <v>1</v>
      </c>
      <c r="AZ179">
        <v>1</v>
      </c>
      <c r="BA179">
        <v>53</v>
      </c>
      <c r="BB179">
        <v>4.5999999046325684</v>
      </c>
      <c r="BC179">
        <v>11.899999618530273</v>
      </c>
      <c r="BD179">
        <v>90.300003051757812</v>
      </c>
      <c r="BE179">
        <v>28.100000381469727</v>
      </c>
      <c r="BF179">
        <v>259</v>
      </c>
      <c r="BG179">
        <v>2.25</v>
      </c>
      <c r="BH179">
        <v>1.809999942779541</v>
      </c>
      <c r="BI179">
        <v>0.54000002145767212</v>
      </c>
      <c r="BJ179">
        <v>2</v>
      </c>
      <c r="BK179">
        <v>58</v>
      </c>
      <c r="BL179" t="str">
        <f t="shared" si="47"/>
        <v>51-65</v>
      </c>
      <c r="BM179" t="str">
        <f t="shared" si="48"/>
        <v>40-59</v>
      </c>
      <c r="BN179">
        <v>2</v>
      </c>
      <c r="BO179">
        <v>1</v>
      </c>
      <c r="BP179">
        <v>3</v>
      </c>
      <c r="BQ179">
        <v>0</v>
      </c>
      <c r="BR179">
        <v>1</v>
      </c>
      <c r="BS179">
        <v>0</v>
      </c>
      <c r="BT179">
        <v>1</v>
      </c>
      <c r="BU179">
        <v>1</v>
      </c>
      <c r="BV179">
        <v>0</v>
      </c>
      <c r="BW179">
        <v>100</v>
      </c>
      <c r="BX179">
        <v>96</v>
      </c>
      <c r="BY179">
        <v>95</v>
      </c>
      <c r="BZ179">
        <v>60</v>
      </c>
      <c r="CA179">
        <v>59</v>
      </c>
      <c r="CB179">
        <v>60</v>
      </c>
      <c r="CC179">
        <v>0</v>
      </c>
      <c r="CD179">
        <v>1</v>
      </c>
      <c r="CE179">
        <v>163</v>
      </c>
      <c r="CF179">
        <f t="shared" si="56"/>
        <v>1.63</v>
      </c>
      <c r="CG179">
        <v>60</v>
      </c>
      <c r="CH179">
        <v>0</v>
      </c>
      <c r="CI179">
        <v>80</v>
      </c>
      <c r="CJ179">
        <v>1</v>
      </c>
      <c r="CK179">
        <v>91</v>
      </c>
      <c r="CL179">
        <v>183</v>
      </c>
      <c r="CM179">
        <v>0</v>
      </c>
      <c r="CN179">
        <v>464</v>
      </c>
      <c r="CO179">
        <v>5</v>
      </c>
      <c r="CP179">
        <v>2</v>
      </c>
      <c r="CQ179">
        <v>3.309999942779541</v>
      </c>
      <c r="CR179">
        <v>0.70999997854232788</v>
      </c>
      <c r="CS179">
        <v>1</v>
      </c>
      <c r="CT179">
        <v>2.3199999332427979</v>
      </c>
      <c r="CU179">
        <v>1.0299999713897705</v>
      </c>
      <c r="CV179">
        <v>0</v>
      </c>
      <c r="CW179">
        <v>0</v>
      </c>
      <c r="CX179">
        <v>1</v>
      </c>
      <c r="CY179">
        <v>42.599998474121094</v>
      </c>
      <c r="CZ179">
        <v>24.600000381469727</v>
      </c>
      <c r="DA179">
        <v>10.5</v>
      </c>
      <c r="DE179">
        <v>183</v>
      </c>
      <c r="DF179" t="str">
        <f t="shared" si="49"/>
        <v>&gt;10 years (&gt;120 months)</v>
      </c>
      <c r="DG179" t="s">
        <v>148</v>
      </c>
      <c r="DH179">
        <v>1</v>
      </c>
      <c r="DI179">
        <v>3</v>
      </c>
      <c r="DJ179">
        <v>43</v>
      </c>
      <c r="DK179" t="str">
        <f t="shared" si="50"/>
        <v>1-5 years (12-60 months)</v>
      </c>
      <c r="DL179">
        <v>4.4099998474121094</v>
      </c>
      <c r="DM179">
        <v>10.399999618530273</v>
      </c>
      <c r="DN179">
        <v>93.800003051757813</v>
      </c>
      <c r="DO179">
        <v>277</v>
      </c>
      <c r="DP179">
        <v>2.0399999618530273</v>
      </c>
      <c r="DQ179">
        <v>1.6200000047683716</v>
      </c>
      <c r="DR179">
        <v>0.46000000834465027</v>
      </c>
      <c r="DS179">
        <v>44</v>
      </c>
      <c r="DT179">
        <v>286</v>
      </c>
      <c r="DU179">
        <f t="shared" si="41"/>
        <v>22.582709172343712</v>
      </c>
      <c r="DV179">
        <f t="shared" si="57"/>
        <v>0</v>
      </c>
      <c r="DW179">
        <f t="shared" si="51"/>
        <v>0</v>
      </c>
      <c r="DX179">
        <f t="shared" si="52"/>
        <v>0</v>
      </c>
      <c r="DY179" t="str">
        <f t="shared" si="53"/>
        <v>Normal weight</v>
      </c>
      <c r="DZ179">
        <v>0</v>
      </c>
      <c r="EA179">
        <v>0</v>
      </c>
      <c r="EB179">
        <v>0</v>
      </c>
      <c r="EC179">
        <v>0</v>
      </c>
      <c r="ED179">
        <v>0</v>
      </c>
      <c r="EE179">
        <v>0</v>
      </c>
      <c r="EF179">
        <v>1</v>
      </c>
      <c r="EG179">
        <v>0</v>
      </c>
      <c r="EH179">
        <v>1</v>
      </c>
      <c r="EI179">
        <v>0</v>
      </c>
      <c r="EJ179">
        <v>97</v>
      </c>
      <c r="EK179">
        <v>59.666667938232422</v>
      </c>
      <c r="EL179">
        <v>0</v>
      </c>
      <c r="EM179">
        <v>0</v>
      </c>
      <c r="EN179">
        <v>0</v>
      </c>
      <c r="EO179">
        <v>0</v>
      </c>
      <c r="EP179">
        <v>0</v>
      </c>
      <c r="EQ179">
        <v>0</v>
      </c>
      <c r="ER179">
        <v>0</v>
      </c>
      <c r="ES179">
        <v>0</v>
      </c>
      <c r="ET179">
        <v>1</v>
      </c>
      <c r="EU179">
        <v>0</v>
      </c>
      <c r="EV179">
        <v>0</v>
      </c>
      <c r="EW179">
        <v>0</v>
      </c>
      <c r="EX179">
        <v>0</v>
      </c>
      <c r="EY179">
        <v>1</v>
      </c>
      <c r="EZ179">
        <v>0</v>
      </c>
      <c r="FA179">
        <v>1</v>
      </c>
      <c r="FB179">
        <v>0</v>
      </c>
      <c r="FC179">
        <f t="shared" si="42"/>
        <v>-1</v>
      </c>
      <c r="FD179" s="2">
        <f t="shared" si="43"/>
        <v>-1.639344262295082</v>
      </c>
      <c r="FE179">
        <v>0</v>
      </c>
      <c r="FF179">
        <v>0</v>
      </c>
    </row>
    <row r="180" spans="1:162" x14ac:dyDescent="0.4">
      <c r="A180">
        <v>2</v>
      </c>
      <c r="B180">
        <v>52</v>
      </c>
      <c r="C180">
        <v>2</v>
      </c>
      <c r="D180">
        <v>1</v>
      </c>
      <c r="E180">
        <v>0</v>
      </c>
      <c r="F180">
        <v>3</v>
      </c>
      <c r="G180">
        <v>1</v>
      </c>
      <c r="H180">
        <v>0</v>
      </c>
      <c r="I180">
        <v>0</v>
      </c>
      <c r="J180">
        <v>0</v>
      </c>
      <c r="K180">
        <v>2</v>
      </c>
      <c r="L180">
        <v>112.66666412353516</v>
      </c>
      <c r="M180">
        <v>77.666664123535156</v>
      </c>
      <c r="N180">
        <v>0</v>
      </c>
      <c r="O180">
        <v>0</v>
      </c>
      <c r="P180">
        <v>2</v>
      </c>
      <c r="R180">
        <v>163</v>
      </c>
      <c r="S180">
        <f t="shared" si="54"/>
        <v>1.63</v>
      </c>
      <c r="T180">
        <v>47</v>
      </c>
      <c r="U180">
        <f t="shared" si="55"/>
        <v>17.689788851669238</v>
      </c>
      <c r="V180">
        <v>1</v>
      </c>
      <c r="W180">
        <v>78</v>
      </c>
      <c r="X180">
        <v>0</v>
      </c>
      <c r="Y180">
        <v>93</v>
      </c>
      <c r="Z180">
        <v>108</v>
      </c>
      <c r="AA180">
        <v>2</v>
      </c>
      <c r="AB180">
        <v>1</v>
      </c>
      <c r="AC180">
        <v>0</v>
      </c>
      <c r="AD180" t="str">
        <f t="shared" si="40"/>
        <v>&lt;200</v>
      </c>
      <c r="AE180">
        <v>1</v>
      </c>
      <c r="AF180">
        <v>941</v>
      </c>
      <c r="AG180" t="str">
        <f t="shared" si="44"/>
        <v>CD4 count &gt; 500 cells/µL</v>
      </c>
      <c r="AH180">
        <v>3</v>
      </c>
      <c r="AI180">
        <v>41</v>
      </c>
      <c r="AJ180">
        <v>4</v>
      </c>
      <c r="AK180" t="str">
        <f t="shared" si="45"/>
        <v>Non-Hyperglycemia</v>
      </c>
      <c r="AL180">
        <v>5.5</v>
      </c>
      <c r="AM180">
        <v>2.0999999046325684</v>
      </c>
      <c r="AN180">
        <v>0</v>
      </c>
      <c r="AO180">
        <v>1.6000000238418579</v>
      </c>
      <c r="AP180">
        <v>1</v>
      </c>
      <c r="AQ180">
        <v>78.599998474121094</v>
      </c>
      <c r="AS180">
        <v>4.130000114440918</v>
      </c>
      <c r="AT180">
        <v>108</v>
      </c>
      <c r="AU180" t="str">
        <f t="shared" si="46"/>
        <v>5-10 years (60-120 months)</v>
      </c>
      <c r="AV180">
        <v>2</v>
      </c>
      <c r="AW180" t="s">
        <v>154</v>
      </c>
      <c r="AX180" t="s">
        <v>147</v>
      </c>
      <c r="AY180">
        <v>1</v>
      </c>
      <c r="AZ180">
        <v>1</v>
      </c>
      <c r="BA180">
        <v>113</v>
      </c>
      <c r="BB180">
        <v>3.9000000953674316</v>
      </c>
      <c r="BC180">
        <v>12.899999618530273</v>
      </c>
      <c r="BD180">
        <v>96</v>
      </c>
      <c r="BE180">
        <v>29.899999618530273</v>
      </c>
      <c r="BF180">
        <v>203</v>
      </c>
      <c r="BG180">
        <v>1.7000000476837158</v>
      </c>
      <c r="BH180">
        <v>2</v>
      </c>
      <c r="BI180">
        <v>0.20000000298023224</v>
      </c>
      <c r="BJ180">
        <v>2</v>
      </c>
      <c r="BK180">
        <v>40</v>
      </c>
      <c r="BL180" t="str">
        <f t="shared" si="47"/>
        <v>36-50</v>
      </c>
      <c r="BM180" t="str">
        <f t="shared" si="48"/>
        <v>40-59</v>
      </c>
      <c r="BN180">
        <v>2</v>
      </c>
      <c r="BO180">
        <v>0</v>
      </c>
      <c r="BP180">
        <v>2</v>
      </c>
      <c r="BQ180">
        <v>0</v>
      </c>
      <c r="BR180">
        <v>0</v>
      </c>
      <c r="BS180">
        <v>1</v>
      </c>
      <c r="BT180">
        <v>1</v>
      </c>
      <c r="BU180">
        <v>0</v>
      </c>
      <c r="BV180">
        <v>1</v>
      </c>
      <c r="BW180">
        <v>109</v>
      </c>
      <c r="BX180">
        <v>123</v>
      </c>
      <c r="BY180">
        <v>120</v>
      </c>
      <c r="BZ180">
        <v>87</v>
      </c>
      <c r="CA180">
        <v>90</v>
      </c>
      <c r="CB180">
        <v>88</v>
      </c>
      <c r="CC180">
        <v>0</v>
      </c>
      <c r="CD180">
        <v>1</v>
      </c>
      <c r="CE180">
        <v>163</v>
      </c>
      <c r="CF180">
        <f t="shared" si="56"/>
        <v>1.63</v>
      </c>
      <c r="CG180">
        <v>79</v>
      </c>
      <c r="CH180">
        <v>1</v>
      </c>
      <c r="CI180">
        <v>111</v>
      </c>
      <c r="CJ180">
        <v>1</v>
      </c>
      <c r="CK180">
        <v>117</v>
      </c>
      <c r="CL180">
        <v>173</v>
      </c>
      <c r="CM180">
        <v>0</v>
      </c>
      <c r="CN180">
        <v>784</v>
      </c>
      <c r="CO180">
        <v>5</v>
      </c>
      <c r="CP180">
        <v>2</v>
      </c>
      <c r="CQ180">
        <v>2.7699999809265137</v>
      </c>
      <c r="CR180">
        <v>0.82999998331069946</v>
      </c>
      <c r="CS180">
        <v>1</v>
      </c>
      <c r="CT180">
        <v>1.7300000190734863</v>
      </c>
      <c r="CU180">
        <v>1.0299999713897705</v>
      </c>
      <c r="CV180">
        <v>0</v>
      </c>
      <c r="CW180">
        <v>0</v>
      </c>
      <c r="CX180">
        <v>0</v>
      </c>
      <c r="CY180">
        <v>42.599998474121094</v>
      </c>
      <c r="DE180">
        <v>173</v>
      </c>
      <c r="DF180" t="str">
        <f t="shared" si="49"/>
        <v>&gt;10 years (&gt;120 months)</v>
      </c>
      <c r="DG180" t="s">
        <v>148</v>
      </c>
      <c r="DH180">
        <v>1</v>
      </c>
      <c r="DI180">
        <v>3</v>
      </c>
      <c r="DJ180">
        <v>23</v>
      </c>
      <c r="DK180" t="str">
        <f t="shared" si="50"/>
        <v>1-5 years (12-60 months)</v>
      </c>
      <c r="DL180">
        <v>5.4600000381469727</v>
      </c>
      <c r="DM180">
        <v>14.199999809265137</v>
      </c>
      <c r="DN180">
        <v>104.5</v>
      </c>
      <c r="DO180">
        <v>225</v>
      </c>
      <c r="DP180">
        <v>2.559999942779541</v>
      </c>
      <c r="DQ180">
        <v>2.0799999237060547</v>
      </c>
      <c r="DR180">
        <v>0.36000001430511475</v>
      </c>
      <c r="DS180">
        <v>42</v>
      </c>
      <c r="DT180">
        <v>64</v>
      </c>
      <c r="DU180">
        <f t="shared" si="41"/>
        <v>29.733900410252552</v>
      </c>
      <c r="DV180">
        <f t="shared" si="57"/>
        <v>1</v>
      </c>
      <c r="DW180">
        <f t="shared" si="51"/>
        <v>0</v>
      </c>
      <c r="DX180">
        <f t="shared" si="52"/>
        <v>1</v>
      </c>
      <c r="DY180" t="str">
        <f t="shared" si="53"/>
        <v>Overweight</v>
      </c>
      <c r="DZ180">
        <v>0</v>
      </c>
      <c r="EA180">
        <v>0</v>
      </c>
      <c r="EB180">
        <v>0</v>
      </c>
      <c r="EC180">
        <v>0</v>
      </c>
      <c r="ED180">
        <v>0</v>
      </c>
      <c r="EE180">
        <v>0</v>
      </c>
      <c r="EF180">
        <v>0</v>
      </c>
      <c r="EG180">
        <v>0</v>
      </c>
      <c r="EH180">
        <v>1</v>
      </c>
      <c r="EI180">
        <v>0</v>
      </c>
      <c r="EJ180">
        <v>117.33333587646484</v>
      </c>
      <c r="EK180">
        <v>88.333335876464844</v>
      </c>
      <c r="EL180">
        <v>0</v>
      </c>
      <c r="EM180">
        <v>1</v>
      </c>
      <c r="EN180">
        <v>1</v>
      </c>
      <c r="EO180">
        <v>0</v>
      </c>
      <c r="EP180">
        <v>0</v>
      </c>
      <c r="EQ180">
        <v>0</v>
      </c>
      <c r="ER180">
        <v>0</v>
      </c>
      <c r="ES180">
        <v>0</v>
      </c>
      <c r="ET180">
        <v>0</v>
      </c>
      <c r="EU180">
        <v>0</v>
      </c>
      <c r="EV180">
        <v>1</v>
      </c>
      <c r="EW180">
        <v>1</v>
      </c>
      <c r="EX180">
        <v>0</v>
      </c>
      <c r="EY180">
        <v>1</v>
      </c>
      <c r="EZ180">
        <v>0</v>
      </c>
      <c r="FA180">
        <v>1</v>
      </c>
      <c r="FB180">
        <v>1</v>
      </c>
      <c r="FC180">
        <f t="shared" si="42"/>
        <v>32</v>
      </c>
      <c r="FD180" s="2">
        <f t="shared" si="43"/>
        <v>68.085106382978722</v>
      </c>
      <c r="FE180">
        <v>1</v>
      </c>
      <c r="FF180">
        <v>1</v>
      </c>
    </row>
    <row r="181" spans="1:162" x14ac:dyDescent="0.4">
      <c r="A181">
        <v>2</v>
      </c>
      <c r="B181">
        <v>36</v>
      </c>
      <c r="C181">
        <v>3</v>
      </c>
      <c r="D181">
        <v>2</v>
      </c>
      <c r="E181">
        <v>1</v>
      </c>
      <c r="F181">
        <v>1</v>
      </c>
      <c r="G181">
        <v>1</v>
      </c>
      <c r="H181">
        <v>0</v>
      </c>
      <c r="I181">
        <v>1</v>
      </c>
      <c r="J181">
        <v>0</v>
      </c>
      <c r="K181">
        <v>2</v>
      </c>
      <c r="L181">
        <v>126.33333587646484</v>
      </c>
      <c r="M181">
        <v>81.666664123535156</v>
      </c>
      <c r="N181">
        <v>0</v>
      </c>
      <c r="O181">
        <v>1</v>
      </c>
      <c r="P181">
        <v>2</v>
      </c>
      <c r="R181">
        <v>176</v>
      </c>
      <c r="S181">
        <f t="shared" si="54"/>
        <v>1.76</v>
      </c>
      <c r="T181">
        <v>58</v>
      </c>
      <c r="U181">
        <f t="shared" si="55"/>
        <v>18.724173553719009</v>
      </c>
      <c r="V181">
        <v>2</v>
      </c>
      <c r="W181">
        <v>70</v>
      </c>
      <c r="X181">
        <v>0</v>
      </c>
      <c r="Y181">
        <v>89</v>
      </c>
      <c r="Z181">
        <v>168</v>
      </c>
      <c r="AA181">
        <v>2</v>
      </c>
      <c r="AB181">
        <v>1</v>
      </c>
      <c r="AC181">
        <v>0</v>
      </c>
      <c r="AD181" t="str">
        <f t="shared" si="40"/>
        <v>&lt;200</v>
      </c>
      <c r="AE181">
        <v>1</v>
      </c>
      <c r="AF181">
        <v>681</v>
      </c>
      <c r="AG181" t="str">
        <f t="shared" si="44"/>
        <v>CD4 count &gt; 500 cells/µL</v>
      </c>
      <c r="AH181">
        <v>3</v>
      </c>
      <c r="AI181">
        <v>41</v>
      </c>
      <c r="AJ181">
        <v>4.5999999046325684</v>
      </c>
      <c r="AK181" t="str">
        <f t="shared" si="45"/>
        <v>Non-Hyperglycemia</v>
      </c>
      <c r="AL181">
        <v>3.1700000762939453</v>
      </c>
      <c r="AM181">
        <v>1.2999999523162842</v>
      </c>
      <c r="AN181">
        <v>0</v>
      </c>
      <c r="AO181">
        <v>3.9000000953674316</v>
      </c>
      <c r="AP181">
        <v>1</v>
      </c>
      <c r="AQ181">
        <v>54</v>
      </c>
      <c r="AR181">
        <v>73.5</v>
      </c>
      <c r="AS181">
        <v>3.2000000476837158</v>
      </c>
      <c r="AT181">
        <v>168</v>
      </c>
      <c r="AU181" t="str">
        <f t="shared" si="46"/>
        <v>&gt;10 years (&gt;120 months)</v>
      </c>
      <c r="AV181">
        <v>3</v>
      </c>
      <c r="AW181" t="s">
        <v>146</v>
      </c>
      <c r="AX181" t="s">
        <v>147</v>
      </c>
      <c r="AY181">
        <v>1</v>
      </c>
      <c r="AZ181">
        <v>1</v>
      </c>
      <c r="BA181">
        <v>59</v>
      </c>
      <c r="BB181">
        <v>4.4000000953674316</v>
      </c>
      <c r="BC181">
        <v>14</v>
      </c>
      <c r="BD181">
        <v>89</v>
      </c>
      <c r="BE181">
        <v>27.700000762939453</v>
      </c>
      <c r="BF181">
        <v>264</v>
      </c>
      <c r="BG181">
        <v>1.8799999952316284</v>
      </c>
      <c r="BH181">
        <v>2.2200000286102295</v>
      </c>
      <c r="BI181">
        <v>0.28999999165534973</v>
      </c>
      <c r="BJ181">
        <v>2</v>
      </c>
      <c r="BK181">
        <v>39</v>
      </c>
      <c r="BL181" t="str">
        <f t="shared" si="47"/>
        <v>36-50</v>
      </c>
      <c r="BM181" t="str">
        <f t="shared" si="48"/>
        <v>21-39</v>
      </c>
      <c r="BN181">
        <v>3</v>
      </c>
      <c r="BO181">
        <v>1</v>
      </c>
      <c r="BP181">
        <v>1</v>
      </c>
      <c r="BQ181">
        <v>1</v>
      </c>
      <c r="BR181">
        <v>0</v>
      </c>
      <c r="BS181">
        <v>0</v>
      </c>
      <c r="BT181">
        <v>1</v>
      </c>
      <c r="BU181">
        <v>0</v>
      </c>
      <c r="BV181">
        <v>0</v>
      </c>
      <c r="BW181">
        <v>115</v>
      </c>
      <c r="BX181">
        <v>122</v>
      </c>
      <c r="BY181">
        <v>114</v>
      </c>
      <c r="BZ181">
        <v>69</v>
      </c>
      <c r="CA181">
        <v>70</v>
      </c>
      <c r="CB181">
        <v>70</v>
      </c>
      <c r="CC181">
        <v>0</v>
      </c>
      <c r="CD181">
        <v>0</v>
      </c>
      <c r="CE181">
        <v>178</v>
      </c>
      <c r="CF181">
        <f t="shared" si="56"/>
        <v>1.78</v>
      </c>
      <c r="CG181">
        <v>60</v>
      </c>
      <c r="CH181">
        <v>0</v>
      </c>
      <c r="CI181">
        <v>72</v>
      </c>
      <c r="CJ181">
        <v>0</v>
      </c>
      <c r="CK181">
        <v>86</v>
      </c>
      <c r="CL181">
        <v>217</v>
      </c>
      <c r="CM181">
        <v>0</v>
      </c>
      <c r="CN181">
        <v>630</v>
      </c>
      <c r="CO181">
        <v>3.7999999523162842</v>
      </c>
      <c r="CP181">
        <v>2</v>
      </c>
      <c r="CQ181">
        <v>2.0299999713897705</v>
      </c>
      <c r="CR181">
        <v>0.75999999046325684</v>
      </c>
      <c r="CS181">
        <v>1</v>
      </c>
      <c r="CT181">
        <v>1.0700000524520874</v>
      </c>
      <c r="CU181">
        <v>0.88999998569488525</v>
      </c>
      <c r="CV181">
        <v>0</v>
      </c>
      <c r="CW181">
        <v>0</v>
      </c>
      <c r="CX181">
        <v>0</v>
      </c>
      <c r="DA181">
        <v>18</v>
      </c>
      <c r="DD181">
        <v>2.7599999904632568</v>
      </c>
      <c r="DE181">
        <v>204</v>
      </c>
      <c r="DF181" t="str">
        <f t="shared" si="49"/>
        <v>&gt;10 years (&gt;120 months)</v>
      </c>
      <c r="DG181" t="s">
        <v>153</v>
      </c>
      <c r="DH181">
        <v>1</v>
      </c>
      <c r="DI181">
        <v>3</v>
      </c>
      <c r="DJ181">
        <v>23</v>
      </c>
      <c r="DK181" t="str">
        <f t="shared" si="50"/>
        <v>1-5 years (12-60 months)</v>
      </c>
      <c r="DL181">
        <v>3.2000000476837158</v>
      </c>
      <c r="DM181">
        <v>12.800000190734863</v>
      </c>
      <c r="DN181">
        <v>86</v>
      </c>
      <c r="DO181">
        <v>246</v>
      </c>
      <c r="DP181">
        <v>1.7000000476837158</v>
      </c>
      <c r="DQ181">
        <v>1.3400000333786011</v>
      </c>
      <c r="DR181">
        <v>0.15999999642372131</v>
      </c>
      <c r="DS181">
        <v>44</v>
      </c>
      <c r="DT181">
        <v>289</v>
      </c>
      <c r="DU181">
        <f t="shared" si="41"/>
        <v>18.937002903673779</v>
      </c>
      <c r="DV181">
        <f t="shared" si="57"/>
        <v>0</v>
      </c>
      <c r="DW181">
        <f t="shared" si="51"/>
        <v>0</v>
      </c>
      <c r="DX181">
        <f t="shared" si="52"/>
        <v>0</v>
      </c>
      <c r="DY181" t="str">
        <f t="shared" si="53"/>
        <v>Normal weight</v>
      </c>
      <c r="DZ181">
        <v>0</v>
      </c>
      <c r="EA181">
        <v>1</v>
      </c>
      <c r="EB181">
        <v>0</v>
      </c>
      <c r="EC181">
        <v>0</v>
      </c>
      <c r="ED181">
        <v>0</v>
      </c>
      <c r="EE181">
        <v>0</v>
      </c>
      <c r="EF181">
        <v>1</v>
      </c>
      <c r="EG181">
        <v>0</v>
      </c>
      <c r="EH181">
        <v>0</v>
      </c>
      <c r="EI181">
        <v>0</v>
      </c>
      <c r="EJ181">
        <v>117</v>
      </c>
      <c r="EK181">
        <v>69.666664123535156</v>
      </c>
      <c r="EL181">
        <v>0</v>
      </c>
      <c r="EM181">
        <v>0</v>
      </c>
      <c r="EN181">
        <v>0</v>
      </c>
      <c r="EO181">
        <v>0</v>
      </c>
      <c r="EP181">
        <v>1</v>
      </c>
      <c r="EQ181">
        <v>0</v>
      </c>
      <c r="ER181">
        <v>0</v>
      </c>
      <c r="ES181">
        <v>0</v>
      </c>
      <c r="ET181">
        <v>0</v>
      </c>
      <c r="EU181">
        <v>0</v>
      </c>
      <c r="EV181">
        <v>0</v>
      </c>
      <c r="EW181">
        <v>0</v>
      </c>
      <c r="EX181">
        <v>0</v>
      </c>
      <c r="EY181">
        <v>1</v>
      </c>
      <c r="EZ181">
        <v>0</v>
      </c>
      <c r="FA181">
        <v>0</v>
      </c>
      <c r="FB181">
        <v>0</v>
      </c>
      <c r="FC181">
        <f t="shared" si="42"/>
        <v>2</v>
      </c>
      <c r="FD181" s="2">
        <f t="shared" si="43"/>
        <v>3.4482758620689653</v>
      </c>
      <c r="FE181">
        <v>0</v>
      </c>
      <c r="FF181">
        <v>0</v>
      </c>
    </row>
    <row r="182" spans="1:162" x14ac:dyDescent="0.4">
      <c r="A182">
        <v>2</v>
      </c>
      <c r="B182">
        <v>35</v>
      </c>
      <c r="C182">
        <v>4</v>
      </c>
      <c r="D182">
        <v>4</v>
      </c>
      <c r="E182">
        <v>0</v>
      </c>
      <c r="F182">
        <v>3</v>
      </c>
      <c r="G182">
        <v>1</v>
      </c>
      <c r="H182">
        <v>0</v>
      </c>
      <c r="I182">
        <v>1</v>
      </c>
      <c r="J182">
        <v>1</v>
      </c>
      <c r="K182">
        <v>2</v>
      </c>
      <c r="L182">
        <v>103.66666412353516</v>
      </c>
      <c r="M182">
        <v>69.333335876464844</v>
      </c>
      <c r="N182">
        <v>0</v>
      </c>
      <c r="O182">
        <v>0</v>
      </c>
      <c r="P182">
        <v>2</v>
      </c>
      <c r="R182">
        <v>156</v>
      </c>
      <c r="S182">
        <f t="shared" si="54"/>
        <v>1.56</v>
      </c>
      <c r="T182">
        <v>54</v>
      </c>
      <c r="U182">
        <f t="shared" si="55"/>
        <v>22.189349112426033</v>
      </c>
      <c r="V182">
        <v>2</v>
      </c>
      <c r="W182">
        <v>77</v>
      </c>
      <c r="X182">
        <v>0</v>
      </c>
      <c r="Y182">
        <v>92</v>
      </c>
      <c r="Z182">
        <v>48</v>
      </c>
      <c r="AA182">
        <v>2</v>
      </c>
      <c r="AB182">
        <v>3</v>
      </c>
      <c r="AC182">
        <v>0</v>
      </c>
      <c r="AD182" t="str">
        <f t="shared" si="40"/>
        <v>&lt;200</v>
      </c>
      <c r="AE182">
        <v>1</v>
      </c>
      <c r="AF182">
        <v>517</v>
      </c>
      <c r="AG182" t="str">
        <f t="shared" si="44"/>
        <v>CD4 count &gt; 500 cells/µL</v>
      </c>
      <c r="AH182">
        <v>3</v>
      </c>
      <c r="AI182">
        <v>32</v>
      </c>
      <c r="AJ182">
        <v>4</v>
      </c>
      <c r="AK182" t="str">
        <f t="shared" si="45"/>
        <v>Non-Hyperglycemia</v>
      </c>
      <c r="AL182">
        <v>4.9000000953674316</v>
      </c>
      <c r="AM182">
        <v>1.3999999761581421</v>
      </c>
      <c r="AN182">
        <v>0</v>
      </c>
      <c r="AO182">
        <v>3</v>
      </c>
      <c r="AP182">
        <v>1</v>
      </c>
      <c r="AQ182">
        <v>20</v>
      </c>
      <c r="AR182">
        <v>122.30000305175781</v>
      </c>
      <c r="AS182">
        <v>3.0099999904632568</v>
      </c>
      <c r="AT182">
        <v>48</v>
      </c>
      <c r="AU182" t="str">
        <f t="shared" si="46"/>
        <v>1-5 years (12-60 months)</v>
      </c>
      <c r="AV182">
        <v>1</v>
      </c>
      <c r="AW182" t="s">
        <v>153</v>
      </c>
      <c r="AX182" t="s">
        <v>147</v>
      </c>
      <c r="AY182">
        <v>1</v>
      </c>
      <c r="AZ182">
        <v>3</v>
      </c>
      <c r="BA182">
        <v>11</v>
      </c>
      <c r="BB182">
        <v>4.4000000953674316</v>
      </c>
      <c r="BC182">
        <v>11.199999809265137</v>
      </c>
      <c r="BD182">
        <v>82.300003051757812</v>
      </c>
      <c r="BE182">
        <v>23.399999618530273</v>
      </c>
      <c r="BF182">
        <v>735</v>
      </c>
      <c r="BG182">
        <v>2.1700000762939453</v>
      </c>
      <c r="BH182">
        <v>1.6699999570846558</v>
      </c>
      <c r="BI182">
        <v>0.55000001192092896</v>
      </c>
      <c r="BJ182">
        <v>2</v>
      </c>
      <c r="BK182">
        <v>38</v>
      </c>
      <c r="BL182" t="str">
        <f t="shared" si="47"/>
        <v>36-50</v>
      </c>
      <c r="BM182" t="str">
        <f t="shared" si="48"/>
        <v>21-39</v>
      </c>
      <c r="BN182">
        <v>4</v>
      </c>
      <c r="BO182">
        <v>0</v>
      </c>
      <c r="BP182">
        <v>4</v>
      </c>
      <c r="BR182">
        <v>0</v>
      </c>
      <c r="BS182">
        <v>0</v>
      </c>
      <c r="BT182">
        <v>0</v>
      </c>
      <c r="BU182">
        <v>1</v>
      </c>
      <c r="BV182">
        <v>0</v>
      </c>
      <c r="BW182">
        <v>111</v>
      </c>
      <c r="BX182">
        <v>111</v>
      </c>
      <c r="BY182">
        <v>106</v>
      </c>
      <c r="BZ182">
        <v>62</v>
      </c>
      <c r="CA182">
        <v>88</v>
      </c>
      <c r="CB182">
        <v>64</v>
      </c>
      <c r="CC182">
        <v>0</v>
      </c>
      <c r="CD182">
        <v>0</v>
      </c>
      <c r="CE182">
        <v>158</v>
      </c>
      <c r="CF182">
        <f t="shared" si="56"/>
        <v>1.58</v>
      </c>
      <c r="CG182">
        <v>47</v>
      </c>
      <c r="CH182">
        <v>0</v>
      </c>
      <c r="CI182">
        <v>68</v>
      </c>
      <c r="CJ182">
        <v>0</v>
      </c>
      <c r="CK182">
        <v>87</v>
      </c>
      <c r="CL182">
        <v>180</v>
      </c>
      <c r="CM182">
        <v>58</v>
      </c>
      <c r="CN182">
        <v>517</v>
      </c>
      <c r="CO182">
        <v>4</v>
      </c>
      <c r="CP182">
        <v>2</v>
      </c>
      <c r="CQ182">
        <v>3.6099998950958252</v>
      </c>
      <c r="CR182">
        <v>1.1799999475479126</v>
      </c>
      <c r="CS182">
        <v>1</v>
      </c>
      <c r="CT182">
        <v>2.1500000953674316</v>
      </c>
      <c r="CU182">
        <v>2.369999885559082</v>
      </c>
      <c r="CV182">
        <v>0</v>
      </c>
      <c r="CW182">
        <v>1</v>
      </c>
      <c r="CX182">
        <v>0</v>
      </c>
      <c r="CY182">
        <v>43.400001525878906</v>
      </c>
      <c r="CZ182">
        <v>30.600000381469727</v>
      </c>
      <c r="DA182">
        <v>21</v>
      </c>
      <c r="DC182">
        <v>73.400001525878906</v>
      </c>
      <c r="DD182">
        <v>2.2899999618530273</v>
      </c>
      <c r="DE182">
        <v>84</v>
      </c>
      <c r="DF182" t="str">
        <f t="shared" si="49"/>
        <v>5-10 years (60-120 months)</v>
      </c>
      <c r="DG182" t="s">
        <v>153</v>
      </c>
      <c r="DH182">
        <v>1</v>
      </c>
      <c r="DI182">
        <v>3</v>
      </c>
      <c r="DJ182">
        <v>84</v>
      </c>
      <c r="DK182" t="str">
        <f t="shared" si="50"/>
        <v>5-10 years (60-120 months)</v>
      </c>
      <c r="DL182">
        <v>3.0999999046325684</v>
      </c>
      <c r="DM182">
        <v>9.3999996185302734</v>
      </c>
      <c r="DN182">
        <v>84</v>
      </c>
      <c r="DO182">
        <v>292</v>
      </c>
      <c r="DP182">
        <v>1.3700000047683716</v>
      </c>
      <c r="DQ182">
        <v>1.4800000190734863</v>
      </c>
      <c r="DR182">
        <v>0.25999999046325684</v>
      </c>
      <c r="DS182">
        <v>42</v>
      </c>
      <c r="DT182">
        <v>58</v>
      </c>
      <c r="DU182">
        <f t="shared" si="41"/>
        <v>18.827111039897449</v>
      </c>
      <c r="DV182">
        <f t="shared" si="57"/>
        <v>0</v>
      </c>
      <c r="DW182">
        <f t="shared" si="51"/>
        <v>0</v>
      </c>
      <c r="DX182">
        <f t="shared" si="52"/>
        <v>0</v>
      </c>
      <c r="DY182" t="str">
        <f t="shared" si="53"/>
        <v>Normal weight</v>
      </c>
      <c r="DZ182">
        <v>0</v>
      </c>
      <c r="EA182">
        <v>0</v>
      </c>
      <c r="EB182">
        <v>0</v>
      </c>
      <c r="EC182">
        <v>0</v>
      </c>
      <c r="ED182">
        <v>0</v>
      </c>
      <c r="EE182">
        <v>1</v>
      </c>
      <c r="EF182">
        <v>0</v>
      </c>
      <c r="EG182">
        <v>0</v>
      </c>
      <c r="EH182">
        <v>0</v>
      </c>
      <c r="EI182">
        <v>0</v>
      </c>
      <c r="EJ182">
        <v>109.33333587646484</v>
      </c>
      <c r="EK182">
        <v>71.333335876464844</v>
      </c>
      <c r="EL182">
        <v>0</v>
      </c>
      <c r="EM182">
        <v>0</v>
      </c>
      <c r="EN182">
        <v>0</v>
      </c>
      <c r="EO182">
        <v>0</v>
      </c>
      <c r="EP182">
        <v>0</v>
      </c>
      <c r="EQ182">
        <v>0</v>
      </c>
      <c r="ER182">
        <v>0</v>
      </c>
      <c r="ES182">
        <v>0</v>
      </c>
      <c r="ET182">
        <v>0</v>
      </c>
      <c r="EU182">
        <v>0</v>
      </c>
      <c r="EV182">
        <v>0</v>
      </c>
      <c r="EW182">
        <v>0</v>
      </c>
      <c r="EX182">
        <v>1</v>
      </c>
      <c r="EY182">
        <v>1</v>
      </c>
      <c r="EZ182">
        <v>0</v>
      </c>
      <c r="FA182">
        <v>0</v>
      </c>
      <c r="FB182">
        <v>0</v>
      </c>
      <c r="FC182">
        <f t="shared" si="42"/>
        <v>-7</v>
      </c>
      <c r="FD182" s="2">
        <f t="shared" si="43"/>
        <v>-12.962962962962962</v>
      </c>
      <c r="FE182">
        <v>0</v>
      </c>
      <c r="FF182">
        <v>0</v>
      </c>
    </row>
    <row r="183" spans="1:162" x14ac:dyDescent="0.4">
      <c r="A183">
        <v>1</v>
      </c>
      <c r="B183">
        <v>55</v>
      </c>
      <c r="C183">
        <v>3</v>
      </c>
      <c r="D183">
        <v>2</v>
      </c>
      <c r="E183">
        <v>1</v>
      </c>
      <c r="F183">
        <v>2</v>
      </c>
      <c r="G183">
        <v>1</v>
      </c>
      <c r="H183">
        <v>0</v>
      </c>
      <c r="I183">
        <v>1</v>
      </c>
      <c r="J183">
        <v>0</v>
      </c>
      <c r="K183">
        <v>2</v>
      </c>
      <c r="L183">
        <v>123.33333587646484</v>
      </c>
      <c r="M183">
        <v>65.333335876464844</v>
      </c>
      <c r="N183">
        <v>0</v>
      </c>
      <c r="O183">
        <v>0</v>
      </c>
      <c r="P183">
        <v>2</v>
      </c>
      <c r="R183">
        <v>160</v>
      </c>
      <c r="S183">
        <f t="shared" si="54"/>
        <v>1.6</v>
      </c>
      <c r="T183">
        <v>44</v>
      </c>
      <c r="U183">
        <f t="shared" si="55"/>
        <v>17.187499999999996</v>
      </c>
      <c r="V183">
        <v>1</v>
      </c>
      <c r="W183">
        <v>70</v>
      </c>
      <c r="X183">
        <v>0</v>
      </c>
      <c r="Y183">
        <v>83</v>
      </c>
      <c r="Z183">
        <v>60</v>
      </c>
      <c r="AA183">
        <v>2</v>
      </c>
      <c r="AB183">
        <v>1</v>
      </c>
      <c r="AC183">
        <v>290</v>
      </c>
      <c r="AD183" t="str">
        <f t="shared" si="40"/>
        <v>200-1000</v>
      </c>
      <c r="AE183">
        <v>2</v>
      </c>
      <c r="AF183">
        <v>772</v>
      </c>
      <c r="AG183" t="str">
        <f t="shared" si="44"/>
        <v>CD4 count &gt; 500 cells/µL</v>
      </c>
      <c r="AH183">
        <v>3</v>
      </c>
      <c r="AI183">
        <v>29</v>
      </c>
      <c r="AJ183">
        <v>4.0999999046325684</v>
      </c>
      <c r="AK183" t="str">
        <f t="shared" si="45"/>
        <v>Non-Hyperglycemia</v>
      </c>
      <c r="AL183">
        <v>6.5199999809265137</v>
      </c>
      <c r="AM183">
        <v>1.7999999523162842</v>
      </c>
      <c r="AN183">
        <v>0</v>
      </c>
      <c r="AO183">
        <v>3</v>
      </c>
      <c r="AP183">
        <v>1</v>
      </c>
      <c r="AQ183">
        <v>94.5</v>
      </c>
      <c r="AR183">
        <v>140.10000610351562</v>
      </c>
      <c r="AS183">
        <v>8.4899997711181641</v>
      </c>
      <c r="AT183">
        <v>147</v>
      </c>
      <c r="AU183" t="str">
        <f t="shared" si="46"/>
        <v>&gt;10 years (&gt;120 months)</v>
      </c>
      <c r="AV183">
        <v>3</v>
      </c>
      <c r="AW183" t="s">
        <v>153</v>
      </c>
      <c r="AX183" t="s">
        <v>147</v>
      </c>
      <c r="AY183">
        <v>1</v>
      </c>
      <c r="AZ183">
        <v>3</v>
      </c>
      <c r="BA183">
        <v>5</v>
      </c>
      <c r="BB183">
        <v>3.2000000476837158</v>
      </c>
      <c r="BC183">
        <v>12.199999809265137</v>
      </c>
      <c r="BD183">
        <v>104</v>
      </c>
      <c r="BE183">
        <v>32.099998474121094</v>
      </c>
      <c r="BG183">
        <v>1.1799999475479126</v>
      </c>
      <c r="BH183">
        <v>1.690000057220459</v>
      </c>
      <c r="BI183">
        <v>0.33000001311302185</v>
      </c>
      <c r="BJ183">
        <v>1</v>
      </c>
      <c r="BK183">
        <v>46</v>
      </c>
      <c r="BL183" t="str">
        <f t="shared" si="47"/>
        <v>36-50</v>
      </c>
      <c r="BM183" t="str">
        <f t="shared" si="48"/>
        <v>40-59</v>
      </c>
      <c r="BN183">
        <v>2</v>
      </c>
      <c r="BO183">
        <v>0</v>
      </c>
      <c r="BP183">
        <v>3</v>
      </c>
      <c r="BQ183">
        <v>1</v>
      </c>
      <c r="BR183">
        <v>0</v>
      </c>
      <c r="BS183">
        <v>1</v>
      </c>
      <c r="BT183">
        <v>1</v>
      </c>
      <c r="BU183">
        <v>0</v>
      </c>
      <c r="BV183">
        <v>0</v>
      </c>
      <c r="BW183">
        <v>115</v>
      </c>
      <c r="BX183">
        <v>122</v>
      </c>
      <c r="BY183">
        <v>116</v>
      </c>
      <c r="BZ183">
        <v>79</v>
      </c>
      <c r="CA183">
        <v>84</v>
      </c>
      <c r="CB183">
        <v>76</v>
      </c>
      <c r="CC183">
        <v>0</v>
      </c>
      <c r="CD183">
        <v>1</v>
      </c>
      <c r="CE183">
        <v>152</v>
      </c>
      <c r="CF183">
        <f t="shared" si="56"/>
        <v>1.52</v>
      </c>
      <c r="CG183">
        <v>70</v>
      </c>
      <c r="CH183">
        <v>1</v>
      </c>
      <c r="CI183">
        <v>94</v>
      </c>
      <c r="CJ183">
        <v>1</v>
      </c>
      <c r="CK183">
        <v>111</v>
      </c>
      <c r="CL183">
        <v>204</v>
      </c>
      <c r="CM183">
        <v>0</v>
      </c>
      <c r="CN183">
        <v>772</v>
      </c>
      <c r="CO183">
        <v>5</v>
      </c>
      <c r="CP183">
        <v>2</v>
      </c>
      <c r="CQ183">
        <v>2.9900000095367432</v>
      </c>
      <c r="CR183">
        <v>1.1699999570846558</v>
      </c>
      <c r="CS183">
        <v>0</v>
      </c>
      <c r="CT183">
        <v>1.5</v>
      </c>
      <c r="CU183">
        <v>1.190000057220459</v>
      </c>
      <c r="CV183">
        <v>0</v>
      </c>
      <c r="CW183">
        <v>0</v>
      </c>
      <c r="CX183">
        <v>0</v>
      </c>
      <c r="DE183">
        <v>204</v>
      </c>
      <c r="DF183" t="str">
        <f t="shared" si="49"/>
        <v>&gt;10 years (&gt;120 months)</v>
      </c>
      <c r="DG183" t="s">
        <v>148</v>
      </c>
      <c r="DH183">
        <v>1</v>
      </c>
      <c r="DI183">
        <v>3</v>
      </c>
      <c r="DJ183">
        <v>24</v>
      </c>
      <c r="DK183" t="str">
        <f t="shared" si="50"/>
        <v>1-5 years (12-60 months)</v>
      </c>
      <c r="DS183">
        <v>34</v>
      </c>
      <c r="DT183">
        <v>2</v>
      </c>
      <c r="DU183">
        <f t="shared" si="41"/>
        <v>30.297783933518005</v>
      </c>
      <c r="DV183">
        <f t="shared" si="57"/>
        <v>1</v>
      </c>
      <c r="DW183">
        <f t="shared" si="51"/>
        <v>1</v>
      </c>
      <c r="DX183">
        <f t="shared" si="52"/>
        <v>0</v>
      </c>
      <c r="DY183" t="str">
        <f t="shared" si="53"/>
        <v>Obesity</v>
      </c>
      <c r="DZ183">
        <v>0</v>
      </c>
      <c r="EA183">
        <v>0</v>
      </c>
      <c r="EB183">
        <v>0</v>
      </c>
      <c r="EC183">
        <v>0</v>
      </c>
      <c r="ED183">
        <v>0</v>
      </c>
      <c r="EE183">
        <v>0</v>
      </c>
      <c r="EF183">
        <v>0</v>
      </c>
      <c r="EG183">
        <v>0</v>
      </c>
      <c r="EH183">
        <v>1</v>
      </c>
      <c r="EI183">
        <v>0</v>
      </c>
      <c r="EJ183">
        <v>117.66666412353516</v>
      </c>
      <c r="EK183">
        <v>79.666664123535156</v>
      </c>
      <c r="EL183">
        <v>0</v>
      </c>
      <c r="EM183">
        <v>0</v>
      </c>
      <c r="EN183">
        <v>0</v>
      </c>
      <c r="EO183">
        <v>0</v>
      </c>
      <c r="EP183">
        <v>0</v>
      </c>
      <c r="EQ183">
        <v>0</v>
      </c>
      <c r="ER183">
        <v>0</v>
      </c>
      <c r="ES183">
        <v>0</v>
      </c>
      <c r="ET183">
        <v>0</v>
      </c>
      <c r="EU183">
        <v>0</v>
      </c>
      <c r="EV183">
        <v>0</v>
      </c>
      <c r="EW183">
        <v>0</v>
      </c>
      <c r="EX183">
        <v>0</v>
      </c>
      <c r="EY183">
        <v>0</v>
      </c>
      <c r="EZ183">
        <v>0</v>
      </c>
      <c r="FA183">
        <v>1</v>
      </c>
      <c r="FB183">
        <v>0</v>
      </c>
      <c r="FC183">
        <f t="shared" si="42"/>
        <v>26</v>
      </c>
      <c r="FD183" s="2">
        <f t="shared" si="43"/>
        <v>59.090909090909093</v>
      </c>
      <c r="FE183">
        <v>1</v>
      </c>
      <c r="FF183">
        <v>1</v>
      </c>
    </row>
    <row r="184" spans="1:162" x14ac:dyDescent="0.4">
      <c r="A184">
        <v>2</v>
      </c>
      <c r="B184">
        <v>55</v>
      </c>
      <c r="C184">
        <v>2</v>
      </c>
      <c r="D184">
        <v>1</v>
      </c>
      <c r="E184">
        <v>0</v>
      </c>
      <c r="F184">
        <v>3</v>
      </c>
      <c r="G184">
        <v>1</v>
      </c>
      <c r="H184">
        <v>0</v>
      </c>
      <c r="I184">
        <v>0</v>
      </c>
      <c r="J184">
        <v>0</v>
      </c>
      <c r="K184">
        <v>2</v>
      </c>
      <c r="L184">
        <v>105</v>
      </c>
      <c r="M184">
        <v>62.666667938232422</v>
      </c>
      <c r="N184">
        <v>0</v>
      </c>
      <c r="O184">
        <v>0</v>
      </c>
      <c r="P184">
        <v>2</v>
      </c>
      <c r="R184">
        <v>159</v>
      </c>
      <c r="S184">
        <f t="shared" si="54"/>
        <v>1.59</v>
      </c>
      <c r="T184">
        <v>59</v>
      </c>
      <c r="U184">
        <f t="shared" si="55"/>
        <v>23.337684427040067</v>
      </c>
      <c r="V184">
        <v>2</v>
      </c>
      <c r="W184">
        <v>79</v>
      </c>
      <c r="X184">
        <v>0</v>
      </c>
      <c r="Y184">
        <v>91</v>
      </c>
      <c r="Z184">
        <v>168</v>
      </c>
      <c r="AB184">
        <v>1</v>
      </c>
      <c r="AC184">
        <v>0</v>
      </c>
      <c r="AD184" t="str">
        <f t="shared" si="40"/>
        <v>&lt;200</v>
      </c>
      <c r="AE184">
        <v>1</v>
      </c>
      <c r="AF184">
        <v>1000</v>
      </c>
      <c r="AG184" t="str">
        <f t="shared" si="44"/>
        <v>CD4 count &gt; 500 cells/µL</v>
      </c>
      <c r="AH184">
        <v>3</v>
      </c>
      <c r="AI184">
        <v>23</v>
      </c>
      <c r="AJ184">
        <v>5.4000000953674316</v>
      </c>
      <c r="AK184" t="str">
        <f t="shared" si="45"/>
        <v>Non-Hyperglycemia</v>
      </c>
      <c r="AL184">
        <v>8.5699996948242187</v>
      </c>
      <c r="AM184">
        <v>3.0999999046325684</v>
      </c>
      <c r="AN184">
        <v>0</v>
      </c>
      <c r="AO184">
        <v>4.9000000953674316</v>
      </c>
      <c r="AP184">
        <v>1</v>
      </c>
      <c r="AQ184">
        <v>83.699996948242187</v>
      </c>
      <c r="AR184">
        <v>102.09999847412109</v>
      </c>
      <c r="AS184">
        <v>5.6100001335144043</v>
      </c>
      <c r="AT184">
        <v>168</v>
      </c>
      <c r="AU184" t="str">
        <f t="shared" si="46"/>
        <v>&gt;10 years (&gt;120 months)</v>
      </c>
      <c r="AV184">
        <v>3</v>
      </c>
      <c r="AW184" t="s">
        <v>181</v>
      </c>
      <c r="AX184" t="s">
        <v>173</v>
      </c>
      <c r="AY184">
        <v>3</v>
      </c>
      <c r="AZ184">
        <v>1</v>
      </c>
      <c r="BA184">
        <v>40</v>
      </c>
      <c r="BB184">
        <v>5.0999999046325684</v>
      </c>
      <c r="BC184">
        <v>12.600000381469727</v>
      </c>
      <c r="BD184">
        <v>100</v>
      </c>
      <c r="BE184">
        <v>33.200000762939453</v>
      </c>
      <c r="BF184">
        <v>379</v>
      </c>
      <c r="BG184">
        <v>2.630000114440918</v>
      </c>
      <c r="BH184">
        <v>1.8999999761581421</v>
      </c>
      <c r="BI184">
        <v>0.57999998331069946</v>
      </c>
      <c r="BJ184">
        <v>2</v>
      </c>
      <c r="BK184">
        <v>58</v>
      </c>
      <c r="BL184" t="str">
        <f t="shared" si="47"/>
        <v>51-65</v>
      </c>
      <c r="BM184" t="str">
        <f t="shared" si="48"/>
        <v>40-59</v>
      </c>
      <c r="BN184">
        <v>2</v>
      </c>
      <c r="BO184">
        <v>0</v>
      </c>
      <c r="BP184">
        <v>4</v>
      </c>
      <c r="BQ184">
        <v>1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165</v>
      </c>
      <c r="BX184">
        <v>199</v>
      </c>
      <c r="BY184">
        <v>185</v>
      </c>
      <c r="BZ184">
        <v>101</v>
      </c>
      <c r="CA184">
        <v>97</v>
      </c>
      <c r="CB184">
        <v>100</v>
      </c>
      <c r="CC184">
        <v>0</v>
      </c>
      <c r="CD184">
        <v>1</v>
      </c>
      <c r="CE184">
        <v>161</v>
      </c>
      <c r="CF184">
        <f t="shared" si="56"/>
        <v>1.61</v>
      </c>
      <c r="CG184">
        <v>62</v>
      </c>
      <c r="CH184">
        <v>0</v>
      </c>
      <c r="CI184">
        <v>110</v>
      </c>
      <c r="CJ184">
        <v>1</v>
      </c>
      <c r="CK184">
        <v>108</v>
      </c>
      <c r="CL184">
        <v>213</v>
      </c>
      <c r="CM184">
        <v>30</v>
      </c>
      <c r="CN184">
        <v>817</v>
      </c>
      <c r="CO184">
        <v>6</v>
      </c>
      <c r="CP184">
        <v>2</v>
      </c>
      <c r="CQ184">
        <v>7.5</v>
      </c>
      <c r="CR184">
        <v>1.7200000286102295</v>
      </c>
      <c r="CS184">
        <v>0</v>
      </c>
      <c r="CT184">
        <v>4.9200000762939453</v>
      </c>
      <c r="CU184">
        <v>5.1399998664855957</v>
      </c>
      <c r="CV184">
        <v>0</v>
      </c>
      <c r="CW184">
        <v>0</v>
      </c>
      <c r="CX184">
        <v>1</v>
      </c>
      <c r="DE184">
        <v>213</v>
      </c>
      <c r="DF184" t="str">
        <f t="shared" si="49"/>
        <v>&gt;10 years (&gt;120 months)</v>
      </c>
      <c r="DG184" t="s">
        <v>191</v>
      </c>
      <c r="DH184">
        <v>1</v>
      </c>
      <c r="DI184">
        <v>3</v>
      </c>
      <c r="DJ184">
        <v>30</v>
      </c>
      <c r="DK184" t="str">
        <f t="shared" si="50"/>
        <v>1-5 years (12-60 months)</v>
      </c>
      <c r="DS184">
        <v>41</v>
      </c>
      <c r="DT184">
        <v>50</v>
      </c>
      <c r="DU184">
        <f t="shared" si="41"/>
        <v>23.9188302920412</v>
      </c>
      <c r="DV184">
        <f t="shared" si="57"/>
        <v>0</v>
      </c>
      <c r="DW184">
        <f t="shared" si="51"/>
        <v>0</v>
      </c>
      <c r="DX184">
        <f t="shared" si="52"/>
        <v>0</v>
      </c>
      <c r="DY184" t="str">
        <f t="shared" si="53"/>
        <v>Normal weight</v>
      </c>
      <c r="DZ184">
        <v>0</v>
      </c>
      <c r="EA184">
        <v>0</v>
      </c>
      <c r="EB184">
        <v>0</v>
      </c>
      <c r="EC184">
        <v>1</v>
      </c>
      <c r="ED184">
        <v>0</v>
      </c>
      <c r="EE184">
        <v>1</v>
      </c>
      <c r="EF184">
        <v>1</v>
      </c>
      <c r="EG184">
        <v>1</v>
      </c>
      <c r="EH184">
        <v>1</v>
      </c>
      <c r="EI184">
        <v>1</v>
      </c>
      <c r="EJ184">
        <v>183</v>
      </c>
      <c r="EK184">
        <v>99.333335876464844</v>
      </c>
      <c r="EL184">
        <v>1</v>
      </c>
      <c r="EM184">
        <v>1</v>
      </c>
      <c r="EN184">
        <v>1</v>
      </c>
      <c r="EO184">
        <v>0</v>
      </c>
      <c r="EP184">
        <v>0</v>
      </c>
      <c r="EQ184">
        <v>0</v>
      </c>
      <c r="ER184">
        <v>0</v>
      </c>
      <c r="ES184">
        <v>0</v>
      </c>
      <c r="ET184">
        <v>0</v>
      </c>
      <c r="EU184">
        <v>0</v>
      </c>
      <c r="EV184">
        <v>1</v>
      </c>
      <c r="EW184">
        <v>1</v>
      </c>
      <c r="EX184">
        <v>1</v>
      </c>
      <c r="EY184">
        <v>0</v>
      </c>
      <c r="EZ184">
        <v>1</v>
      </c>
      <c r="FA184">
        <v>1</v>
      </c>
      <c r="FB184">
        <v>1</v>
      </c>
      <c r="FC184">
        <f t="shared" si="42"/>
        <v>3</v>
      </c>
      <c r="FD184" s="2">
        <f t="shared" si="43"/>
        <v>5.0847457627118651</v>
      </c>
      <c r="FE184">
        <v>0</v>
      </c>
      <c r="FF184">
        <v>1</v>
      </c>
    </row>
    <row r="185" spans="1:162" x14ac:dyDescent="0.4">
      <c r="A185">
        <v>2</v>
      </c>
      <c r="B185">
        <v>27</v>
      </c>
      <c r="C185">
        <v>2</v>
      </c>
      <c r="D185">
        <v>1</v>
      </c>
      <c r="E185">
        <v>1</v>
      </c>
      <c r="F185">
        <v>3</v>
      </c>
      <c r="G185">
        <v>1</v>
      </c>
      <c r="H185">
        <v>0</v>
      </c>
      <c r="I185">
        <v>1</v>
      </c>
      <c r="J185">
        <v>0</v>
      </c>
      <c r="K185">
        <v>2</v>
      </c>
      <c r="L185">
        <v>117.66666412353516</v>
      </c>
      <c r="M185">
        <v>72.333335876464844</v>
      </c>
      <c r="N185">
        <v>0</v>
      </c>
      <c r="O185">
        <v>0</v>
      </c>
      <c r="P185">
        <v>2</v>
      </c>
      <c r="R185">
        <v>163</v>
      </c>
      <c r="S185">
        <f t="shared" si="54"/>
        <v>1.63</v>
      </c>
      <c r="T185">
        <v>52</v>
      </c>
      <c r="U185">
        <f t="shared" si="55"/>
        <v>19.571681282697881</v>
      </c>
      <c r="V185">
        <v>2</v>
      </c>
      <c r="W185">
        <v>72</v>
      </c>
      <c r="X185">
        <v>0</v>
      </c>
      <c r="Y185">
        <v>93</v>
      </c>
      <c r="Z185">
        <v>60</v>
      </c>
      <c r="AA185">
        <v>2</v>
      </c>
      <c r="AB185">
        <v>3</v>
      </c>
      <c r="AC185">
        <v>170</v>
      </c>
      <c r="AD185" t="str">
        <f t="shared" si="40"/>
        <v>&lt;200</v>
      </c>
      <c r="AE185">
        <v>1</v>
      </c>
      <c r="AF185">
        <v>1066</v>
      </c>
      <c r="AG185" t="str">
        <f t="shared" si="44"/>
        <v>CD4 count &gt; 500 cells/µL</v>
      </c>
      <c r="AH185">
        <v>3</v>
      </c>
      <c r="AI185">
        <v>44</v>
      </c>
      <c r="AJ185">
        <v>4</v>
      </c>
      <c r="AK185" t="str">
        <f t="shared" si="45"/>
        <v>Non-Hyperglycemia</v>
      </c>
      <c r="AL185">
        <v>4.690000057220459</v>
      </c>
      <c r="AM185">
        <v>1.1000000238418579</v>
      </c>
      <c r="AN185">
        <v>1</v>
      </c>
      <c r="AO185">
        <v>2.9000000953674316</v>
      </c>
      <c r="AP185">
        <v>1</v>
      </c>
      <c r="AQ185">
        <v>75.800003051757813</v>
      </c>
      <c r="AS185">
        <v>1.6499999761581421</v>
      </c>
      <c r="AT185">
        <v>60</v>
      </c>
      <c r="AU185" t="str">
        <f t="shared" si="46"/>
        <v>5-10 years (60-120 months)</v>
      </c>
      <c r="AV185">
        <v>2</v>
      </c>
      <c r="AW185" t="s">
        <v>146</v>
      </c>
      <c r="AX185" t="s">
        <v>147</v>
      </c>
      <c r="AY185">
        <v>1</v>
      </c>
      <c r="AZ185">
        <v>1</v>
      </c>
      <c r="BA185">
        <v>53</v>
      </c>
      <c r="BB185">
        <v>6.4000000953674316</v>
      </c>
      <c r="BC185">
        <v>12.300000190734863</v>
      </c>
      <c r="BD185">
        <v>94</v>
      </c>
      <c r="BE185">
        <v>30</v>
      </c>
      <c r="BF185">
        <v>264</v>
      </c>
      <c r="BG185">
        <v>3.4600000381469727</v>
      </c>
      <c r="BH185">
        <v>2.559999942779541</v>
      </c>
      <c r="BI185">
        <v>0.37999999523162842</v>
      </c>
      <c r="BJ185">
        <v>2</v>
      </c>
      <c r="BK185">
        <v>30</v>
      </c>
      <c r="BL185" t="str">
        <f t="shared" si="47"/>
        <v>21-35</v>
      </c>
      <c r="BM185" t="str">
        <f t="shared" si="48"/>
        <v>21-39</v>
      </c>
      <c r="BN185">
        <v>3</v>
      </c>
      <c r="BO185">
        <v>1</v>
      </c>
      <c r="BP185">
        <v>4</v>
      </c>
      <c r="BQ185">
        <v>1</v>
      </c>
      <c r="BR185">
        <v>0</v>
      </c>
      <c r="BS185">
        <v>1</v>
      </c>
      <c r="BT185">
        <v>1</v>
      </c>
      <c r="BU185">
        <v>0</v>
      </c>
      <c r="BV185">
        <v>0</v>
      </c>
      <c r="BW185">
        <v>125</v>
      </c>
      <c r="BX185">
        <v>112</v>
      </c>
      <c r="BY185">
        <v>121</v>
      </c>
      <c r="BZ185">
        <v>88</v>
      </c>
      <c r="CA185">
        <v>88</v>
      </c>
      <c r="CB185">
        <v>95</v>
      </c>
      <c r="CC185">
        <v>0</v>
      </c>
      <c r="CD185">
        <v>0</v>
      </c>
      <c r="CE185">
        <v>165</v>
      </c>
      <c r="CF185">
        <f t="shared" si="56"/>
        <v>1.65</v>
      </c>
      <c r="CG185">
        <v>63</v>
      </c>
      <c r="CH185">
        <v>1</v>
      </c>
      <c r="CI185">
        <v>84</v>
      </c>
      <c r="CJ185">
        <v>1</v>
      </c>
      <c r="CK185">
        <v>94</v>
      </c>
      <c r="CL185">
        <v>98</v>
      </c>
      <c r="CM185">
        <v>59</v>
      </c>
      <c r="CN185">
        <v>1080</v>
      </c>
      <c r="CO185">
        <v>5</v>
      </c>
      <c r="CP185">
        <v>2</v>
      </c>
      <c r="CQ185">
        <v>3.7899999618530273</v>
      </c>
      <c r="CR185">
        <v>0.88999998569488525</v>
      </c>
      <c r="CS185">
        <v>1</v>
      </c>
      <c r="CT185">
        <v>2.3199999332427979</v>
      </c>
      <c r="CU185">
        <v>2.0899999141693115</v>
      </c>
      <c r="CV185">
        <v>0</v>
      </c>
      <c r="CW185">
        <v>0</v>
      </c>
      <c r="CX185">
        <v>1</v>
      </c>
      <c r="DE185">
        <v>214</v>
      </c>
      <c r="DF185" t="str">
        <f t="shared" si="49"/>
        <v>&gt;10 years (&gt;120 months)</v>
      </c>
      <c r="DG185" t="s">
        <v>148</v>
      </c>
      <c r="DH185">
        <v>1</v>
      </c>
      <c r="DI185">
        <v>3</v>
      </c>
      <c r="DJ185">
        <v>23</v>
      </c>
      <c r="DK185" t="str">
        <f t="shared" si="50"/>
        <v>1-5 years (12-60 months)</v>
      </c>
      <c r="DS185">
        <v>44</v>
      </c>
      <c r="DT185">
        <v>297</v>
      </c>
      <c r="DU185">
        <f t="shared" si="41"/>
        <v>23.140495867768596</v>
      </c>
      <c r="DV185">
        <f t="shared" si="57"/>
        <v>0</v>
      </c>
      <c r="DW185">
        <f t="shared" si="51"/>
        <v>0</v>
      </c>
      <c r="DX185">
        <f t="shared" si="52"/>
        <v>0</v>
      </c>
      <c r="DY185" t="str">
        <f t="shared" si="53"/>
        <v>Normal weight</v>
      </c>
      <c r="DZ185">
        <v>0</v>
      </c>
      <c r="EA185">
        <v>0</v>
      </c>
      <c r="EB185">
        <v>0</v>
      </c>
      <c r="EC185">
        <v>0</v>
      </c>
      <c r="ED185">
        <v>0</v>
      </c>
      <c r="EE185">
        <v>1</v>
      </c>
      <c r="EF185">
        <v>0</v>
      </c>
      <c r="EG185">
        <v>0</v>
      </c>
      <c r="EH185">
        <v>0</v>
      </c>
      <c r="EI185">
        <v>0</v>
      </c>
      <c r="EJ185">
        <v>119.33333587646484</v>
      </c>
      <c r="EK185">
        <v>90.333335876464844</v>
      </c>
      <c r="EL185">
        <v>0</v>
      </c>
      <c r="EM185">
        <v>1</v>
      </c>
      <c r="EN185">
        <v>1</v>
      </c>
      <c r="EO185">
        <v>0</v>
      </c>
      <c r="EP185">
        <v>0</v>
      </c>
      <c r="EQ185">
        <v>0</v>
      </c>
      <c r="ER185">
        <v>1</v>
      </c>
      <c r="ES185">
        <v>0</v>
      </c>
      <c r="ET185">
        <v>0</v>
      </c>
      <c r="EU185">
        <v>0</v>
      </c>
      <c r="EV185">
        <v>1</v>
      </c>
      <c r="EW185">
        <v>1</v>
      </c>
      <c r="EX185">
        <v>1</v>
      </c>
      <c r="EY185">
        <v>1</v>
      </c>
      <c r="EZ185">
        <v>0</v>
      </c>
      <c r="FA185">
        <v>1</v>
      </c>
      <c r="FB185">
        <v>1</v>
      </c>
      <c r="FC185">
        <f t="shared" si="42"/>
        <v>11</v>
      </c>
      <c r="FD185" s="2">
        <f t="shared" si="43"/>
        <v>21.153846153846153</v>
      </c>
      <c r="FE185">
        <v>1</v>
      </c>
      <c r="FF185">
        <v>1</v>
      </c>
    </row>
    <row r="186" spans="1:162" x14ac:dyDescent="0.4">
      <c r="A186">
        <v>1</v>
      </c>
      <c r="B186">
        <v>44</v>
      </c>
      <c r="C186">
        <v>2</v>
      </c>
      <c r="D186">
        <v>1</v>
      </c>
      <c r="E186">
        <v>0</v>
      </c>
      <c r="F186">
        <v>1</v>
      </c>
      <c r="G186">
        <v>1</v>
      </c>
      <c r="H186">
        <v>0</v>
      </c>
      <c r="I186">
        <v>0</v>
      </c>
      <c r="J186">
        <v>0</v>
      </c>
      <c r="K186">
        <v>2</v>
      </c>
      <c r="L186">
        <v>113.66666412353516</v>
      </c>
      <c r="M186">
        <v>74.666664123535156</v>
      </c>
      <c r="N186">
        <v>0</v>
      </c>
      <c r="O186">
        <v>0</v>
      </c>
      <c r="P186">
        <v>2</v>
      </c>
      <c r="R186">
        <v>168</v>
      </c>
      <c r="S186">
        <f t="shared" si="54"/>
        <v>1.68</v>
      </c>
      <c r="T186">
        <v>53</v>
      </c>
      <c r="U186">
        <f t="shared" si="55"/>
        <v>18.778344671201818</v>
      </c>
      <c r="V186">
        <v>2</v>
      </c>
      <c r="W186">
        <v>73</v>
      </c>
      <c r="X186">
        <v>0</v>
      </c>
      <c r="Y186">
        <v>85</v>
      </c>
      <c r="Z186">
        <v>72</v>
      </c>
      <c r="AA186">
        <v>2</v>
      </c>
      <c r="AB186">
        <v>1</v>
      </c>
      <c r="AC186">
        <v>0</v>
      </c>
      <c r="AD186" t="str">
        <f t="shared" si="40"/>
        <v>&lt;200</v>
      </c>
      <c r="AE186">
        <v>1</v>
      </c>
      <c r="AF186">
        <v>824</v>
      </c>
      <c r="AG186" t="str">
        <f t="shared" si="44"/>
        <v>CD4 count &gt; 500 cells/µL</v>
      </c>
      <c r="AH186">
        <v>3</v>
      </c>
      <c r="AI186">
        <v>18</v>
      </c>
      <c r="AJ186">
        <v>4.9000000953674316</v>
      </c>
      <c r="AK186" t="str">
        <f t="shared" si="45"/>
        <v>Non-Hyperglycemia</v>
      </c>
      <c r="AL186">
        <v>3.5799999237060547</v>
      </c>
      <c r="AM186">
        <v>0.80000001192092896</v>
      </c>
      <c r="AN186">
        <v>1</v>
      </c>
      <c r="AO186">
        <v>1.6000000238418579</v>
      </c>
      <c r="AP186">
        <v>1</v>
      </c>
      <c r="AQ186">
        <v>88.300003051757813</v>
      </c>
      <c r="AR186">
        <v>113.69999694824219</v>
      </c>
      <c r="AS186">
        <v>3.0699999332427979</v>
      </c>
      <c r="AT186">
        <v>60</v>
      </c>
      <c r="AU186" t="str">
        <f t="shared" si="46"/>
        <v>5-10 years (60-120 months)</v>
      </c>
      <c r="AV186">
        <v>2</v>
      </c>
      <c r="AW186" t="s">
        <v>153</v>
      </c>
      <c r="AX186" t="s">
        <v>147</v>
      </c>
      <c r="AY186">
        <v>1</v>
      </c>
      <c r="AZ186">
        <v>3</v>
      </c>
      <c r="BA186">
        <v>6</v>
      </c>
      <c r="BB186">
        <v>6.6999998092651367</v>
      </c>
      <c r="BC186">
        <v>15.600000381469727</v>
      </c>
      <c r="BD186">
        <v>96.599998474121094</v>
      </c>
      <c r="BE186">
        <v>31.5</v>
      </c>
      <c r="BF186">
        <v>309</v>
      </c>
      <c r="BG186">
        <v>3.5099999904632568</v>
      </c>
      <c r="BH186">
        <v>2.2999999523162842</v>
      </c>
      <c r="BI186">
        <v>0.87999999523162842</v>
      </c>
      <c r="BJ186">
        <v>1</v>
      </c>
      <c r="BK186">
        <v>47</v>
      </c>
      <c r="BL186" t="str">
        <f t="shared" si="47"/>
        <v>36-50</v>
      </c>
      <c r="BM186" t="str">
        <f t="shared" si="48"/>
        <v>40-59</v>
      </c>
      <c r="BN186">
        <v>4</v>
      </c>
      <c r="BO186">
        <v>0</v>
      </c>
      <c r="BP186">
        <v>4</v>
      </c>
      <c r="BQ186">
        <v>1</v>
      </c>
      <c r="BR186">
        <v>0</v>
      </c>
      <c r="BS186">
        <v>0</v>
      </c>
      <c r="BT186">
        <v>0</v>
      </c>
      <c r="BU186">
        <v>1</v>
      </c>
      <c r="BV186">
        <v>0</v>
      </c>
      <c r="BW186">
        <v>115</v>
      </c>
      <c r="BX186">
        <v>112</v>
      </c>
      <c r="BY186">
        <v>110</v>
      </c>
      <c r="BZ186">
        <v>82</v>
      </c>
      <c r="CA186">
        <v>78</v>
      </c>
      <c r="CB186">
        <v>73</v>
      </c>
      <c r="CC186">
        <v>0</v>
      </c>
      <c r="CD186">
        <v>0</v>
      </c>
      <c r="CE186">
        <v>169</v>
      </c>
      <c r="CF186">
        <f t="shared" si="56"/>
        <v>1.69</v>
      </c>
      <c r="CG186">
        <v>50</v>
      </c>
      <c r="CH186">
        <v>0</v>
      </c>
      <c r="CI186">
        <v>72</v>
      </c>
      <c r="CJ186">
        <v>0</v>
      </c>
      <c r="CK186">
        <v>84</v>
      </c>
      <c r="CL186">
        <v>240</v>
      </c>
      <c r="CM186">
        <v>30</v>
      </c>
      <c r="CN186">
        <v>303</v>
      </c>
      <c r="CO186">
        <v>4</v>
      </c>
      <c r="CP186">
        <v>2</v>
      </c>
      <c r="CQ186">
        <v>1.8799999952316284</v>
      </c>
      <c r="CR186">
        <v>0.62000000476837158</v>
      </c>
      <c r="CS186">
        <v>1</v>
      </c>
      <c r="CT186">
        <v>0.9100000262260437</v>
      </c>
      <c r="CU186">
        <v>0.9100000262260437</v>
      </c>
      <c r="CV186">
        <v>0</v>
      </c>
      <c r="CW186">
        <v>0</v>
      </c>
      <c r="CX186">
        <v>0</v>
      </c>
      <c r="CY186">
        <v>46.200000762939453</v>
      </c>
      <c r="DE186">
        <v>240</v>
      </c>
      <c r="DF186" t="str">
        <f t="shared" si="49"/>
        <v>&gt;10 years (&gt;120 months)</v>
      </c>
      <c r="DG186" t="s">
        <v>153</v>
      </c>
      <c r="DH186">
        <v>1</v>
      </c>
      <c r="DI186">
        <v>3</v>
      </c>
      <c r="DJ186">
        <v>50</v>
      </c>
      <c r="DK186" t="str">
        <f t="shared" si="50"/>
        <v>1-5 years (12-60 months)</v>
      </c>
      <c r="DL186">
        <v>6.320000171661377</v>
      </c>
      <c r="DM186">
        <v>19.399999618530273</v>
      </c>
      <c r="DN186">
        <v>108.69999694824219</v>
      </c>
      <c r="DO186">
        <v>236</v>
      </c>
      <c r="DP186">
        <v>2.4600000381469727</v>
      </c>
      <c r="DQ186">
        <v>2.880000114440918</v>
      </c>
      <c r="DR186">
        <v>0.68000000715255737</v>
      </c>
      <c r="DS186">
        <v>44</v>
      </c>
      <c r="DT186">
        <v>290</v>
      </c>
      <c r="DU186">
        <f t="shared" si="41"/>
        <v>17.506389832288786</v>
      </c>
      <c r="DV186">
        <f t="shared" si="57"/>
        <v>0</v>
      </c>
      <c r="DW186">
        <f t="shared" si="51"/>
        <v>0</v>
      </c>
      <c r="DX186">
        <f t="shared" si="52"/>
        <v>0</v>
      </c>
      <c r="DY186" t="str">
        <f t="shared" si="53"/>
        <v>Underweight</v>
      </c>
      <c r="DZ186">
        <v>0</v>
      </c>
      <c r="EA186">
        <v>0</v>
      </c>
      <c r="EB186">
        <v>0</v>
      </c>
      <c r="EC186">
        <v>0</v>
      </c>
      <c r="ED186">
        <v>0</v>
      </c>
      <c r="EE186">
        <v>0</v>
      </c>
      <c r="EF186">
        <v>0</v>
      </c>
      <c r="EG186">
        <v>0</v>
      </c>
      <c r="EH186">
        <v>0</v>
      </c>
      <c r="EI186">
        <v>0</v>
      </c>
      <c r="EJ186">
        <v>112.33333587646484</v>
      </c>
      <c r="EK186">
        <v>77.666664123535156</v>
      </c>
      <c r="EL186">
        <v>0</v>
      </c>
      <c r="EM186">
        <v>0</v>
      </c>
      <c r="EN186">
        <v>0</v>
      </c>
      <c r="EO186">
        <v>0</v>
      </c>
      <c r="EP186">
        <v>0</v>
      </c>
      <c r="EQ186">
        <v>0</v>
      </c>
      <c r="ER186">
        <v>1</v>
      </c>
      <c r="ES186">
        <v>0</v>
      </c>
      <c r="ET186">
        <v>0</v>
      </c>
      <c r="EU186">
        <v>0</v>
      </c>
      <c r="EV186">
        <v>0</v>
      </c>
      <c r="EW186">
        <v>0</v>
      </c>
      <c r="EX186">
        <v>0</v>
      </c>
      <c r="EY186">
        <v>1</v>
      </c>
      <c r="EZ186">
        <v>0</v>
      </c>
      <c r="FA186">
        <v>0</v>
      </c>
      <c r="FB186">
        <v>0</v>
      </c>
      <c r="FC186">
        <f t="shared" si="42"/>
        <v>-3</v>
      </c>
      <c r="FD186" s="2">
        <f t="shared" si="43"/>
        <v>-5.6603773584905666</v>
      </c>
      <c r="FE186">
        <v>0</v>
      </c>
      <c r="FF186">
        <v>0</v>
      </c>
    </row>
    <row r="187" spans="1:162" x14ac:dyDescent="0.4">
      <c r="A187">
        <v>1</v>
      </c>
      <c r="B187">
        <v>36</v>
      </c>
      <c r="C187">
        <v>3</v>
      </c>
      <c r="D187">
        <v>2</v>
      </c>
      <c r="E187">
        <v>1</v>
      </c>
      <c r="F187">
        <v>3</v>
      </c>
      <c r="G187">
        <v>1</v>
      </c>
      <c r="H187">
        <v>0</v>
      </c>
      <c r="I187">
        <v>0</v>
      </c>
      <c r="J187">
        <v>0</v>
      </c>
      <c r="K187">
        <v>2</v>
      </c>
      <c r="L187">
        <v>130.66667175292969</v>
      </c>
      <c r="M187">
        <v>84.666664123535156</v>
      </c>
      <c r="N187">
        <v>0</v>
      </c>
      <c r="O187">
        <v>0</v>
      </c>
      <c r="P187">
        <v>2</v>
      </c>
      <c r="R187">
        <v>200</v>
      </c>
      <c r="S187">
        <f t="shared" si="54"/>
        <v>2</v>
      </c>
      <c r="T187">
        <v>78</v>
      </c>
      <c r="U187">
        <f t="shared" si="55"/>
        <v>19.5</v>
      </c>
      <c r="V187">
        <v>2</v>
      </c>
      <c r="W187">
        <v>79</v>
      </c>
      <c r="X187">
        <v>0</v>
      </c>
      <c r="Y187">
        <v>92</v>
      </c>
      <c r="Z187">
        <v>132</v>
      </c>
      <c r="AA187">
        <v>2</v>
      </c>
      <c r="AB187">
        <v>1</v>
      </c>
      <c r="AC187">
        <v>20</v>
      </c>
      <c r="AD187" t="str">
        <f t="shared" si="40"/>
        <v>&lt;200</v>
      </c>
      <c r="AE187">
        <v>1</v>
      </c>
      <c r="AF187">
        <v>1115</v>
      </c>
      <c r="AG187" t="str">
        <f t="shared" si="44"/>
        <v>CD4 count &gt; 500 cells/µL</v>
      </c>
      <c r="AH187">
        <v>3</v>
      </c>
      <c r="AI187">
        <v>38</v>
      </c>
      <c r="AJ187">
        <v>4.3000001907348633</v>
      </c>
      <c r="AK187" t="str">
        <f t="shared" si="45"/>
        <v>Non-Hyperglycemia</v>
      </c>
      <c r="AL187">
        <v>3.4000000953674316</v>
      </c>
      <c r="AM187">
        <v>1.5</v>
      </c>
      <c r="AN187">
        <v>0</v>
      </c>
      <c r="AO187">
        <v>1.2000000476837158</v>
      </c>
      <c r="AP187">
        <v>1</v>
      </c>
      <c r="AQ187">
        <v>81.699996948242188</v>
      </c>
      <c r="AS187">
        <v>3.8399999141693115</v>
      </c>
      <c r="AT187">
        <v>132</v>
      </c>
      <c r="AU187" t="str">
        <f t="shared" si="46"/>
        <v>&gt;10 years (&gt;120 months)</v>
      </c>
      <c r="AV187">
        <v>3</v>
      </c>
      <c r="AW187" t="s">
        <v>153</v>
      </c>
      <c r="AX187" t="s">
        <v>147</v>
      </c>
      <c r="AY187">
        <v>1</v>
      </c>
      <c r="AZ187">
        <v>3</v>
      </c>
      <c r="BA187">
        <v>8</v>
      </c>
      <c r="BB187">
        <v>4.6999998092651367</v>
      </c>
      <c r="BC187">
        <v>15.5</v>
      </c>
      <c r="BD187">
        <v>99</v>
      </c>
      <c r="BE187">
        <v>31.100000381469727</v>
      </c>
      <c r="BF187">
        <v>278</v>
      </c>
      <c r="BG187">
        <v>2.6500000953674316</v>
      </c>
      <c r="BH187">
        <v>1.7899999618530273</v>
      </c>
      <c r="BI187">
        <v>0.27000001072883606</v>
      </c>
      <c r="BJ187">
        <v>1</v>
      </c>
      <c r="BK187">
        <v>40</v>
      </c>
      <c r="BL187" t="str">
        <f t="shared" si="47"/>
        <v>36-50</v>
      </c>
      <c r="BM187" t="str">
        <f t="shared" si="48"/>
        <v>40-59</v>
      </c>
      <c r="BN187">
        <v>3</v>
      </c>
      <c r="BO187">
        <v>1</v>
      </c>
      <c r="BP187">
        <v>3</v>
      </c>
      <c r="BQ187">
        <v>1</v>
      </c>
      <c r="BR187">
        <v>0</v>
      </c>
      <c r="BS187">
        <v>0</v>
      </c>
      <c r="BT187">
        <v>1</v>
      </c>
      <c r="BU187">
        <v>1</v>
      </c>
      <c r="BV187">
        <v>0</v>
      </c>
      <c r="BW187">
        <v>110</v>
      </c>
      <c r="BX187">
        <v>110</v>
      </c>
      <c r="BY187">
        <v>105</v>
      </c>
      <c r="BZ187">
        <v>76</v>
      </c>
      <c r="CA187">
        <v>69</v>
      </c>
      <c r="CB187">
        <v>78</v>
      </c>
      <c r="CC187">
        <v>0</v>
      </c>
      <c r="CD187">
        <v>0</v>
      </c>
      <c r="CE187">
        <v>201</v>
      </c>
      <c r="CF187">
        <f t="shared" si="56"/>
        <v>2.0099999999999998</v>
      </c>
      <c r="CG187">
        <v>80</v>
      </c>
      <c r="CH187">
        <v>0</v>
      </c>
      <c r="CI187">
        <v>88</v>
      </c>
      <c r="CJ187">
        <v>0</v>
      </c>
      <c r="CK187">
        <v>90</v>
      </c>
      <c r="CL187">
        <v>78</v>
      </c>
      <c r="CM187">
        <v>30</v>
      </c>
      <c r="CN187">
        <v>760</v>
      </c>
      <c r="CO187">
        <v>4</v>
      </c>
      <c r="CP187">
        <v>2</v>
      </c>
      <c r="CQ187">
        <v>3.9700000286102295</v>
      </c>
      <c r="CR187">
        <v>1.2699999809265137</v>
      </c>
      <c r="CS187">
        <v>0</v>
      </c>
      <c r="CT187">
        <v>2.4600000381469727</v>
      </c>
      <c r="CU187">
        <v>1.7599999904632568</v>
      </c>
      <c r="CV187">
        <v>0</v>
      </c>
      <c r="CW187">
        <v>0</v>
      </c>
      <c r="CX187">
        <v>0</v>
      </c>
      <c r="DE187">
        <v>78</v>
      </c>
      <c r="DF187" t="str">
        <f t="shared" si="49"/>
        <v>5-10 years (60-120 months)</v>
      </c>
      <c r="DG187" t="s">
        <v>148</v>
      </c>
      <c r="DH187">
        <v>1</v>
      </c>
      <c r="DI187">
        <v>3</v>
      </c>
      <c r="DJ187">
        <v>52</v>
      </c>
      <c r="DK187" t="str">
        <f t="shared" si="50"/>
        <v>1-5 years (12-60 months)</v>
      </c>
      <c r="DS187">
        <v>43</v>
      </c>
      <c r="DT187">
        <v>166</v>
      </c>
      <c r="DU187">
        <f t="shared" si="41"/>
        <v>19.801490062127179</v>
      </c>
      <c r="DV187">
        <f t="shared" si="57"/>
        <v>0</v>
      </c>
      <c r="DW187">
        <f t="shared" si="51"/>
        <v>0</v>
      </c>
      <c r="DX187">
        <f t="shared" si="52"/>
        <v>0</v>
      </c>
      <c r="DY187" t="str">
        <f t="shared" si="53"/>
        <v>Normal weight</v>
      </c>
      <c r="DZ187">
        <v>1</v>
      </c>
      <c r="EA187">
        <v>1</v>
      </c>
      <c r="EB187">
        <v>0</v>
      </c>
      <c r="EC187">
        <v>0</v>
      </c>
      <c r="ED187">
        <v>0</v>
      </c>
      <c r="EE187">
        <v>1</v>
      </c>
      <c r="EF187">
        <v>0</v>
      </c>
      <c r="EG187">
        <v>0</v>
      </c>
      <c r="EH187">
        <v>0</v>
      </c>
      <c r="EI187">
        <v>0</v>
      </c>
      <c r="EJ187">
        <v>108.33333587646484</v>
      </c>
      <c r="EK187">
        <v>74.333335876464844</v>
      </c>
      <c r="EL187">
        <v>0</v>
      </c>
      <c r="EM187">
        <v>0</v>
      </c>
      <c r="EN187">
        <v>0</v>
      </c>
      <c r="EO187">
        <v>0</v>
      </c>
      <c r="EP187">
        <v>1</v>
      </c>
      <c r="EQ187">
        <v>0</v>
      </c>
      <c r="ER187">
        <v>0</v>
      </c>
      <c r="ES187">
        <v>0</v>
      </c>
      <c r="ET187">
        <v>0</v>
      </c>
      <c r="EU187">
        <v>0</v>
      </c>
      <c r="EV187">
        <v>0</v>
      </c>
      <c r="EW187">
        <v>0</v>
      </c>
      <c r="EX187">
        <v>1</v>
      </c>
      <c r="EY187">
        <v>0</v>
      </c>
      <c r="EZ187">
        <v>0</v>
      </c>
      <c r="FA187">
        <v>0</v>
      </c>
      <c r="FB187">
        <v>0</v>
      </c>
      <c r="FC187">
        <f t="shared" si="42"/>
        <v>2</v>
      </c>
      <c r="FD187" s="2">
        <f t="shared" si="43"/>
        <v>2.5641025641025639</v>
      </c>
      <c r="FE187">
        <v>0</v>
      </c>
      <c r="FF187">
        <v>0</v>
      </c>
    </row>
    <row r="188" spans="1:162" x14ac:dyDescent="0.4">
      <c r="A188">
        <v>1</v>
      </c>
      <c r="B188">
        <v>29</v>
      </c>
      <c r="C188">
        <v>3</v>
      </c>
      <c r="D188">
        <v>2</v>
      </c>
      <c r="E188">
        <v>0</v>
      </c>
      <c r="F188">
        <v>2</v>
      </c>
      <c r="G188">
        <v>1</v>
      </c>
      <c r="H188">
        <v>0</v>
      </c>
      <c r="I188">
        <v>1</v>
      </c>
      <c r="J188">
        <v>0</v>
      </c>
      <c r="K188">
        <v>2</v>
      </c>
      <c r="L188">
        <v>117</v>
      </c>
      <c r="M188">
        <v>72.333335876464844</v>
      </c>
      <c r="N188">
        <v>0</v>
      </c>
      <c r="O188">
        <v>0</v>
      </c>
      <c r="P188">
        <v>2</v>
      </c>
      <c r="R188">
        <v>178</v>
      </c>
      <c r="S188">
        <f t="shared" si="54"/>
        <v>1.78</v>
      </c>
      <c r="T188">
        <v>66</v>
      </c>
      <c r="U188">
        <f t="shared" si="55"/>
        <v>20.830703194041156</v>
      </c>
      <c r="V188">
        <v>2</v>
      </c>
      <c r="W188">
        <v>78</v>
      </c>
      <c r="X188">
        <v>0</v>
      </c>
      <c r="Y188">
        <v>93</v>
      </c>
      <c r="Z188">
        <v>60</v>
      </c>
      <c r="AA188">
        <v>2</v>
      </c>
      <c r="AB188">
        <v>1</v>
      </c>
      <c r="AC188">
        <v>0</v>
      </c>
      <c r="AD188" t="str">
        <f t="shared" si="40"/>
        <v>&lt;200</v>
      </c>
      <c r="AE188">
        <v>1</v>
      </c>
      <c r="AF188">
        <v>278</v>
      </c>
      <c r="AG188" t="str">
        <f t="shared" si="44"/>
        <v>CD4 count between 200 and 500 cells/µL</v>
      </c>
      <c r="AH188">
        <v>2</v>
      </c>
      <c r="AI188">
        <v>20</v>
      </c>
      <c r="AJ188">
        <v>4.9000000953674316</v>
      </c>
      <c r="AK188" t="str">
        <f t="shared" si="45"/>
        <v>Non-Hyperglycemia</v>
      </c>
      <c r="AL188">
        <v>4.690000057220459</v>
      </c>
      <c r="AM188">
        <v>1.6000000238418579</v>
      </c>
      <c r="AN188">
        <v>0</v>
      </c>
      <c r="AO188">
        <v>2</v>
      </c>
      <c r="AP188">
        <v>4</v>
      </c>
      <c r="AQ188">
        <v>95</v>
      </c>
      <c r="AR188">
        <v>93.599998474121094</v>
      </c>
      <c r="AS188">
        <v>3.6700000762939453</v>
      </c>
      <c r="AT188">
        <v>60</v>
      </c>
      <c r="AU188" t="str">
        <f t="shared" si="46"/>
        <v>5-10 years (60-120 months)</v>
      </c>
      <c r="AV188">
        <v>2</v>
      </c>
      <c r="AW188" t="s">
        <v>161</v>
      </c>
      <c r="AX188" t="s">
        <v>150</v>
      </c>
      <c r="AY188">
        <v>2</v>
      </c>
      <c r="AZ188">
        <v>2</v>
      </c>
      <c r="BA188">
        <v>11</v>
      </c>
      <c r="BB188">
        <v>3.7000000476837158</v>
      </c>
      <c r="BC188">
        <v>16.200000762939453</v>
      </c>
      <c r="BD188">
        <v>104</v>
      </c>
      <c r="BE188">
        <v>31.600000381469727</v>
      </c>
      <c r="BF188">
        <v>334</v>
      </c>
      <c r="BG188">
        <v>1.940000057220459</v>
      </c>
      <c r="BH188">
        <v>1.5199999809265137</v>
      </c>
      <c r="BI188">
        <v>0.23999999463558197</v>
      </c>
      <c r="BJ188">
        <v>1</v>
      </c>
      <c r="BK188">
        <v>33</v>
      </c>
      <c r="BL188" t="str">
        <f t="shared" si="47"/>
        <v>21-35</v>
      </c>
      <c r="BM188" t="str">
        <f t="shared" si="48"/>
        <v>21-39</v>
      </c>
      <c r="BN188">
        <v>4</v>
      </c>
      <c r="BO188">
        <v>1</v>
      </c>
      <c r="BP188">
        <v>1</v>
      </c>
      <c r="BQ188">
        <v>0</v>
      </c>
      <c r="BR188">
        <v>0</v>
      </c>
      <c r="BS188">
        <v>1</v>
      </c>
      <c r="BT188">
        <v>1</v>
      </c>
      <c r="BU188">
        <v>0</v>
      </c>
      <c r="BV188">
        <v>0</v>
      </c>
      <c r="BW188">
        <v>127</v>
      </c>
      <c r="BX188">
        <v>122</v>
      </c>
      <c r="BY188">
        <v>122</v>
      </c>
      <c r="BZ188">
        <v>77</v>
      </c>
      <c r="CA188">
        <v>95</v>
      </c>
      <c r="CB188">
        <v>76</v>
      </c>
      <c r="CC188">
        <v>0</v>
      </c>
      <c r="CD188">
        <v>0</v>
      </c>
      <c r="CE188">
        <v>179</v>
      </c>
      <c r="CF188">
        <f t="shared" si="56"/>
        <v>1.79</v>
      </c>
      <c r="CG188">
        <v>71</v>
      </c>
      <c r="CH188">
        <v>0</v>
      </c>
      <c r="CI188">
        <v>77</v>
      </c>
      <c r="CJ188">
        <v>0</v>
      </c>
      <c r="CK188">
        <v>99</v>
      </c>
      <c r="CL188">
        <v>92</v>
      </c>
      <c r="CM188">
        <v>30</v>
      </c>
      <c r="CN188">
        <v>254</v>
      </c>
      <c r="CO188">
        <v>4</v>
      </c>
      <c r="CP188">
        <v>2</v>
      </c>
      <c r="CQ188">
        <v>4.1399998664855957</v>
      </c>
      <c r="CR188">
        <v>1.1000000238418579</v>
      </c>
      <c r="CS188">
        <v>0</v>
      </c>
      <c r="CT188">
        <v>2.5</v>
      </c>
      <c r="CU188">
        <v>2.6099998950958252</v>
      </c>
      <c r="CV188">
        <v>0</v>
      </c>
      <c r="CW188">
        <v>0</v>
      </c>
      <c r="CX188">
        <v>0</v>
      </c>
      <c r="DE188">
        <v>92</v>
      </c>
      <c r="DF188" t="str">
        <f t="shared" si="49"/>
        <v>5-10 years (60-120 months)</v>
      </c>
      <c r="DG188" t="s">
        <v>153</v>
      </c>
      <c r="DH188">
        <v>1</v>
      </c>
      <c r="DI188">
        <v>3</v>
      </c>
      <c r="DJ188">
        <v>66</v>
      </c>
      <c r="DK188" t="str">
        <f t="shared" si="50"/>
        <v>5-10 years (60-120 months)</v>
      </c>
      <c r="DL188">
        <v>6.9000000953674316</v>
      </c>
      <c r="DM188">
        <v>20.399999618530273</v>
      </c>
      <c r="DN188">
        <v>104</v>
      </c>
      <c r="DO188">
        <v>214</v>
      </c>
      <c r="DP188">
        <v>3.8299999237060547</v>
      </c>
      <c r="DQ188">
        <v>2.4800000190734863</v>
      </c>
      <c r="DR188">
        <v>0.38999998569488525</v>
      </c>
      <c r="DS188">
        <v>44</v>
      </c>
      <c r="DT188">
        <v>246</v>
      </c>
      <c r="DU188">
        <f t="shared" si="41"/>
        <v>22.15910864205237</v>
      </c>
      <c r="DV188">
        <f t="shared" si="57"/>
        <v>0</v>
      </c>
      <c r="DW188">
        <f t="shared" si="51"/>
        <v>0</v>
      </c>
      <c r="DX188">
        <f t="shared" si="52"/>
        <v>0</v>
      </c>
      <c r="DY188" t="str">
        <f t="shared" si="53"/>
        <v>Normal weight</v>
      </c>
      <c r="DZ188">
        <v>0</v>
      </c>
      <c r="EA188">
        <v>0</v>
      </c>
      <c r="EB188">
        <v>0</v>
      </c>
      <c r="EC188">
        <v>0</v>
      </c>
      <c r="ED188">
        <v>1</v>
      </c>
      <c r="EE188">
        <v>1</v>
      </c>
      <c r="EF188">
        <v>0</v>
      </c>
      <c r="EG188">
        <v>0</v>
      </c>
      <c r="EH188">
        <v>0</v>
      </c>
      <c r="EI188">
        <v>0</v>
      </c>
      <c r="EJ188">
        <v>123.66666412353516</v>
      </c>
      <c r="EK188">
        <v>82.666664123535156</v>
      </c>
      <c r="EL188">
        <v>0</v>
      </c>
      <c r="EM188">
        <v>0</v>
      </c>
      <c r="EN188">
        <v>0</v>
      </c>
      <c r="EO188">
        <v>0</v>
      </c>
      <c r="EP188">
        <v>0</v>
      </c>
      <c r="EQ188">
        <v>1</v>
      </c>
      <c r="ER188">
        <v>0</v>
      </c>
      <c r="ES188">
        <v>0</v>
      </c>
      <c r="ET188">
        <v>0</v>
      </c>
      <c r="EU188">
        <v>0</v>
      </c>
      <c r="EV188">
        <v>0</v>
      </c>
      <c r="EW188">
        <v>0</v>
      </c>
      <c r="EX188">
        <v>1</v>
      </c>
      <c r="EY188">
        <v>0</v>
      </c>
      <c r="EZ188">
        <v>0</v>
      </c>
      <c r="FA188">
        <v>0</v>
      </c>
      <c r="FB188">
        <v>0</v>
      </c>
      <c r="FC188">
        <f t="shared" si="42"/>
        <v>5</v>
      </c>
      <c r="FD188" s="2">
        <f t="shared" si="43"/>
        <v>7.5757575757575761</v>
      </c>
      <c r="FE188">
        <v>0</v>
      </c>
      <c r="FF188">
        <v>1</v>
      </c>
    </row>
    <row r="189" spans="1:162" x14ac:dyDescent="0.4">
      <c r="A189">
        <v>1</v>
      </c>
      <c r="B189">
        <v>52</v>
      </c>
      <c r="C189">
        <v>3</v>
      </c>
      <c r="D189">
        <v>2</v>
      </c>
      <c r="E189">
        <v>1</v>
      </c>
      <c r="F189">
        <v>3</v>
      </c>
      <c r="G189">
        <v>1</v>
      </c>
      <c r="H189">
        <v>0</v>
      </c>
      <c r="I189">
        <v>1</v>
      </c>
      <c r="J189">
        <v>1</v>
      </c>
      <c r="K189">
        <v>2</v>
      </c>
      <c r="L189">
        <v>127</v>
      </c>
      <c r="M189">
        <v>73</v>
      </c>
      <c r="N189">
        <v>0</v>
      </c>
      <c r="O189">
        <v>0</v>
      </c>
      <c r="P189">
        <v>2</v>
      </c>
      <c r="R189">
        <v>171</v>
      </c>
      <c r="S189">
        <f t="shared" si="54"/>
        <v>1.71</v>
      </c>
      <c r="T189">
        <v>50</v>
      </c>
      <c r="U189">
        <f t="shared" si="55"/>
        <v>17.099278410451081</v>
      </c>
      <c r="V189">
        <v>1</v>
      </c>
      <c r="W189">
        <v>72</v>
      </c>
      <c r="X189">
        <v>0</v>
      </c>
      <c r="Y189">
        <v>86</v>
      </c>
      <c r="Z189">
        <v>48</v>
      </c>
      <c r="AA189">
        <v>2</v>
      </c>
      <c r="AB189">
        <v>1</v>
      </c>
      <c r="AC189">
        <v>0</v>
      </c>
      <c r="AD189" t="str">
        <f t="shared" si="40"/>
        <v>&lt;200</v>
      </c>
      <c r="AE189">
        <v>1</v>
      </c>
      <c r="AF189">
        <v>354</v>
      </c>
      <c r="AG189" t="str">
        <f t="shared" si="44"/>
        <v>CD4 count between 200 and 500 cells/µL</v>
      </c>
      <c r="AH189">
        <v>2</v>
      </c>
      <c r="AI189">
        <v>14</v>
      </c>
      <c r="AJ189">
        <v>3.5</v>
      </c>
      <c r="AK189" t="str">
        <f t="shared" si="45"/>
        <v>Non-Hyperglycemia</v>
      </c>
      <c r="AL189">
        <v>2.619999885559082</v>
      </c>
      <c r="AM189">
        <v>1.1000000238418579</v>
      </c>
      <c r="AN189">
        <v>0</v>
      </c>
      <c r="AO189">
        <v>2.5</v>
      </c>
      <c r="AP189">
        <v>2</v>
      </c>
      <c r="AR189">
        <v>100.90000152587891</v>
      </c>
      <c r="AS189">
        <v>3.2599999904632568</v>
      </c>
      <c r="AT189">
        <v>60</v>
      </c>
      <c r="AU189" t="str">
        <f t="shared" si="46"/>
        <v>5-10 years (60-120 months)</v>
      </c>
      <c r="AV189">
        <v>2</v>
      </c>
      <c r="AW189" t="s">
        <v>149</v>
      </c>
      <c r="AX189" t="s">
        <v>150</v>
      </c>
      <c r="AY189">
        <v>2</v>
      </c>
      <c r="AZ189">
        <v>2</v>
      </c>
      <c r="BA189">
        <v>10</v>
      </c>
      <c r="BB189">
        <v>3.0999999046325684</v>
      </c>
      <c r="BC189">
        <v>12.699999809265137</v>
      </c>
      <c r="BD189">
        <v>106</v>
      </c>
      <c r="BE189">
        <v>32.400001525878906</v>
      </c>
      <c r="BF189">
        <v>229</v>
      </c>
      <c r="BG189">
        <v>1</v>
      </c>
      <c r="BH189">
        <v>1.8400000333786011</v>
      </c>
      <c r="BI189">
        <v>0.25999999046325684</v>
      </c>
      <c r="BJ189">
        <v>1</v>
      </c>
      <c r="BK189">
        <v>56</v>
      </c>
      <c r="BL189" t="str">
        <f t="shared" si="47"/>
        <v>51-65</v>
      </c>
      <c r="BM189" t="str">
        <f t="shared" si="48"/>
        <v>40-59</v>
      </c>
      <c r="BN189">
        <v>3</v>
      </c>
      <c r="BO189">
        <v>1</v>
      </c>
      <c r="BP189">
        <v>3</v>
      </c>
      <c r="BQ189">
        <v>1</v>
      </c>
      <c r="BR189">
        <v>0</v>
      </c>
      <c r="BS189">
        <v>1</v>
      </c>
      <c r="BT189">
        <v>1</v>
      </c>
      <c r="BU189">
        <v>0</v>
      </c>
      <c r="BV189">
        <v>0</v>
      </c>
      <c r="BW189">
        <v>132</v>
      </c>
      <c r="BX189">
        <v>127</v>
      </c>
      <c r="BY189">
        <v>130</v>
      </c>
      <c r="BZ189">
        <v>88</v>
      </c>
      <c r="CA189">
        <v>81</v>
      </c>
      <c r="CB189">
        <v>81</v>
      </c>
      <c r="CC189">
        <v>0</v>
      </c>
      <c r="CD189">
        <v>1</v>
      </c>
      <c r="CE189">
        <v>172</v>
      </c>
      <c r="CF189">
        <f t="shared" si="56"/>
        <v>1.72</v>
      </c>
      <c r="CG189">
        <v>50</v>
      </c>
      <c r="CH189">
        <v>0</v>
      </c>
      <c r="CI189">
        <v>68</v>
      </c>
      <c r="CJ189">
        <v>0</v>
      </c>
      <c r="CK189">
        <v>78</v>
      </c>
      <c r="CL189">
        <v>105</v>
      </c>
      <c r="CM189">
        <v>0</v>
      </c>
      <c r="CN189">
        <v>257</v>
      </c>
      <c r="CO189">
        <v>5</v>
      </c>
      <c r="CP189">
        <v>2</v>
      </c>
      <c r="CQ189">
        <v>3</v>
      </c>
      <c r="CR189">
        <v>0.86000001430511475</v>
      </c>
      <c r="CS189">
        <v>1</v>
      </c>
      <c r="CT189">
        <v>1.9299999475479126</v>
      </c>
      <c r="CU189">
        <v>1.1000000238418579</v>
      </c>
      <c r="CV189">
        <v>0</v>
      </c>
      <c r="CW189">
        <v>0</v>
      </c>
      <c r="CX189">
        <v>0</v>
      </c>
      <c r="DE189">
        <v>108</v>
      </c>
      <c r="DF189" t="str">
        <f t="shared" si="49"/>
        <v>5-10 years (60-120 months)</v>
      </c>
      <c r="DG189" t="s">
        <v>192</v>
      </c>
      <c r="DH189">
        <v>2</v>
      </c>
      <c r="DI189">
        <v>3</v>
      </c>
      <c r="DJ189">
        <v>4</v>
      </c>
      <c r="DK189" t="str">
        <f t="shared" si="50"/>
        <v>1-5 years (12-60 months)</v>
      </c>
      <c r="DL189">
        <v>5.119999885559082</v>
      </c>
      <c r="DM189">
        <v>17.899999618530273</v>
      </c>
      <c r="DN189">
        <v>105.30000305175781</v>
      </c>
      <c r="DO189">
        <v>152</v>
      </c>
      <c r="DP189">
        <v>1.0199999809265137</v>
      </c>
      <c r="DQ189">
        <v>3.0399999618530273</v>
      </c>
      <c r="DR189">
        <v>0.72000002861022949</v>
      </c>
      <c r="DS189">
        <v>44</v>
      </c>
      <c r="DT189">
        <v>268</v>
      </c>
      <c r="DU189">
        <f t="shared" si="41"/>
        <v>16.901027582477017</v>
      </c>
      <c r="DV189">
        <f t="shared" si="57"/>
        <v>0</v>
      </c>
      <c r="DW189">
        <f t="shared" si="51"/>
        <v>0</v>
      </c>
      <c r="DX189">
        <f t="shared" si="52"/>
        <v>0</v>
      </c>
      <c r="DY189" t="str">
        <f t="shared" si="53"/>
        <v>Underweight</v>
      </c>
      <c r="DZ189">
        <v>0</v>
      </c>
      <c r="EA189">
        <v>0</v>
      </c>
      <c r="EB189">
        <v>0</v>
      </c>
      <c r="EC189">
        <v>0</v>
      </c>
      <c r="ED189">
        <v>1</v>
      </c>
      <c r="EE189">
        <v>0</v>
      </c>
      <c r="EF189">
        <v>0</v>
      </c>
      <c r="EG189">
        <v>0</v>
      </c>
      <c r="EH189">
        <v>0</v>
      </c>
      <c r="EI189">
        <v>0</v>
      </c>
      <c r="EJ189">
        <v>129.66667175292969</v>
      </c>
      <c r="EK189">
        <v>83.333335876464844</v>
      </c>
      <c r="EL189">
        <v>0</v>
      </c>
      <c r="EM189">
        <v>0</v>
      </c>
      <c r="EN189">
        <v>0</v>
      </c>
      <c r="EO189">
        <v>0</v>
      </c>
      <c r="EP189">
        <v>0</v>
      </c>
      <c r="EQ189">
        <v>1</v>
      </c>
      <c r="ER189">
        <v>0</v>
      </c>
      <c r="ES189">
        <v>0</v>
      </c>
      <c r="ET189">
        <v>0</v>
      </c>
      <c r="EU189">
        <v>0</v>
      </c>
      <c r="EV189">
        <v>0</v>
      </c>
      <c r="EW189">
        <v>0</v>
      </c>
      <c r="EX189">
        <v>0</v>
      </c>
      <c r="EY189">
        <v>1</v>
      </c>
      <c r="EZ189">
        <v>0</v>
      </c>
      <c r="FA189">
        <v>0</v>
      </c>
      <c r="FB189">
        <v>0</v>
      </c>
      <c r="FC189">
        <f t="shared" si="42"/>
        <v>0</v>
      </c>
      <c r="FD189" s="2">
        <f t="shared" si="43"/>
        <v>0</v>
      </c>
      <c r="FE189">
        <v>0</v>
      </c>
      <c r="FF189">
        <v>0</v>
      </c>
    </row>
    <row r="190" spans="1:162" x14ac:dyDescent="0.4">
      <c r="A190">
        <v>2</v>
      </c>
      <c r="B190">
        <v>55</v>
      </c>
      <c r="C190">
        <v>3</v>
      </c>
      <c r="D190">
        <v>2</v>
      </c>
      <c r="E190">
        <v>1</v>
      </c>
      <c r="F190">
        <v>3</v>
      </c>
      <c r="G190">
        <v>1</v>
      </c>
      <c r="H190">
        <v>0</v>
      </c>
      <c r="I190">
        <v>1</v>
      </c>
      <c r="J190">
        <v>1</v>
      </c>
      <c r="K190">
        <v>2</v>
      </c>
      <c r="L190">
        <v>120.33333587646484</v>
      </c>
      <c r="M190">
        <v>81</v>
      </c>
      <c r="N190">
        <v>0</v>
      </c>
      <c r="O190">
        <v>0</v>
      </c>
      <c r="P190">
        <v>1</v>
      </c>
      <c r="R190">
        <v>168</v>
      </c>
      <c r="S190">
        <f t="shared" si="54"/>
        <v>1.68</v>
      </c>
      <c r="T190">
        <v>60</v>
      </c>
      <c r="U190">
        <f t="shared" si="55"/>
        <v>21.258503401360546</v>
      </c>
      <c r="V190">
        <v>2</v>
      </c>
      <c r="W190">
        <v>87</v>
      </c>
      <c r="X190">
        <v>1</v>
      </c>
      <c r="Y190">
        <v>90</v>
      </c>
      <c r="Z190">
        <v>156</v>
      </c>
      <c r="AA190">
        <v>2</v>
      </c>
      <c r="AB190">
        <v>1</v>
      </c>
      <c r="AC190">
        <v>0</v>
      </c>
      <c r="AD190" t="str">
        <f t="shared" si="40"/>
        <v>&lt;200</v>
      </c>
      <c r="AE190">
        <v>1</v>
      </c>
      <c r="AF190">
        <v>844</v>
      </c>
      <c r="AG190" t="str">
        <f t="shared" si="44"/>
        <v>CD4 count &gt; 500 cells/µL</v>
      </c>
      <c r="AH190">
        <v>3</v>
      </c>
      <c r="AI190">
        <v>41</v>
      </c>
      <c r="AJ190">
        <v>4.4000000953674316</v>
      </c>
      <c r="AK190" t="str">
        <f t="shared" si="45"/>
        <v>Non-Hyperglycemia</v>
      </c>
      <c r="AL190">
        <v>4.5999999046325684</v>
      </c>
      <c r="AM190">
        <v>1.8999999761581421</v>
      </c>
      <c r="AN190">
        <v>0</v>
      </c>
      <c r="AO190">
        <v>1.7999999523162842</v>
      </c>
      <c r="AP190">
        <v>1</v>
      </c>
      <c r="AQ190">
        <v>80.900001525878906</v>
      </c>
      <c r="AS190">
        <v>4.4000000953674316</v>
      </c>
      <c r="AT190">
        <v>156</v>
      </c>
      <c r="AU190" t="str">
        <f t="shared" si="46"/>
        <v>&gt;10 years (&gt;120 months)</v>
      </c>
      <c r="AV190">
        <v>3</v>
      </c>
      <c r="AW190" t="s">
        <v>146</v>
      </c>
      <c r="AX190" t="s">
        <v>147</v>
      </c>
      <c r="AY190">
        <v>1</v>
      </c>
      <c r="AZ190">
        <v>1</v>
      </c>
      <c r="BA190">
        <v>68</v>
      </c>
      <c r="BB190">
        <v>4.4000000953674316</v>
      </c>
      <c r="BC190">
        <v>13.399999618530273</v>
      </c>
      <c r="BD190">
        <v>100</v>
      </c>
      <c r="BE190">
        <v>31.799999237060547</v>
      </c>
      <c r="BF190">
        <v>182</v>
      </c>
      <c r="BG190">
        <v>1.3700000047683716</v>
      </c>
      <c r="BH190">
        <v>2.440000057220459</v>
      </c>
      <c r="BI190">
        <v>0.5899999737739563</v>
      </c>
      <c r="BJ190">
        <v>2</v>
      </c>
      <c r="BK190">
        <v>59</v>
      </c>
      <c r="BL190" t="str">
        <f t="shared" si="47"/>
        <v>51-65</v>
      </c>
      <c r="BM190" t="str">
        <f t="shared" si="48"/>
        <v>40-59</v>
      </c>
      <c r="BN190">
        <v>2</v>
      </c>
      <c r="BO190">
        <v>0</v>
      </c>
      <c r="BP190">
        <v>3</v>
      </c>
      <c r="BQ190">
        <v>0</v>
      </c>
      <c r="BR190">
        <v>1</v>
      </c>
      <c r="BS190">
        <v>1</v>
      </c>
      <c r="BT190">
        <v>1</v>
      </c>
      <c r="BU190">
        <v>0</v>
      </c>
      <c r="BV190">
        <v>0</v>
      </c>
      <c r="BW190">
        <v>141</v>
      </c>
      <c r="BX190">
        <v>134</v>
      </c>
      <c r="BY190">
        <v>135</v>
      </c>
      <c r="BZ190">
        <v>92</v>
      </c>
      <c r="CA190">
        <v>93</v>
      </c>
      <c r="CB190">
        <v>91</v>
      </c>
      <c r="CC190">
        <v>0</v>
      </c>
      <c r="CE190">
        <v>168</v>
      </c>
      <c r="CF190">
        <f t="shared" si="56"/>
        <v>1.68</v>
      </c>
      <c r="CG190">
        <v>64</v>
      </c>
      <c r="CH190">
        <v>0</v>
      </c>
      <c r="CI190">
        <v>64</v>
      </c>
      <c r="CJ190">
        <v>0</v>
      </c>
      <c r="CK190">
        <v>90</v>
      </c>
      <c r="CL190">
        <v>177</v>
      </c>
      <c r="CM190">
        <v>0</v>
      </c>
      <c r="CN190">
        <v>660</v>
      </c>
      <c r="CO190">
        <v>4</v>
      </c>
      <c r="CP190">
        <v>2</v>
      </c>
      <c r="CQ190">
        <v>2.4200000762939453</v>
      </c>
      <c r="CR190">
        <v>0.80000001192092896</v>
      </c>
      <c r="CS190">
        <v>1</v>
      </c>
      <c r="CT190">
        <v>1.2799999713897705</v>
      </c>
      <c r="CU190">
        <v>2.2000000476837158</v>
      </c>
      <c r="CV190">
        <v>0</v>
      </c>
      <c r="CW190">
        <v>0</v>
      </c>
      <c r="CX190">
        <v>1</v>
      </c>
      <c r="DE190">
        <v>177</v>
      </c>
      <c r="DF190" t="str">
        <f t="shared" si="49"/>
        <v>&gt;10 years (&gt;120 months)</v>
      </c>
      <c r="DG190" t="s">
        <v>148</v>
      </c>
      <c r="DH190">
        <v>1</v>
      </c>
      <c r="DI190">
        <v>3</v>
      </c>
      <c r="DJ190">
        <v>24</v>
      </c>
      <c r="DK190" t="str">
        <f t="shared" si="50"/>
        <v>1-5 years (12-60 months)</v>
      </c>
      <c r="DS190">
        <v>43</v>
      </c>
      <c r="DT190">
        <v>230</v>
      </c>
      <c r="DU190">
        <f t="shared" si="41"/>
        <v>22.67573696145125</v>
      </c>
      <c r="DV190">
        <f t="shared" si="57"/>
        <v>0</v>
      </c>
      <c r="DW190">
        <f t="shared" si="51"/>
        <v>0</v>
      </c>
      <c r="DX190">
        <f t="shared" si="52"/>
        <v>0</v>
      </c>
      <c r="DY190" t="str">
        <f t="shared" si="53"/>
        <v>Normal weight</v>
      </c>
      <c r="DZ190">
        <v>0</v>
      </c>
      <c r="EA190">
        <v>0</v>
      </c>
      <c r="EB190">
        <v>0</v>
      </c>
      <c r="EC190">
        <v>0</v>
      </c>
      <c r="ED190">
        <v>0</v>
      </c>
      <c r="EE190">
        <v>1</v>
      </c>
      <c r="EF190">
        <v>0</v>
      </c>
      <c r="EG190">
        <v>0</v>
      </c>
      <c r="EH190">
        <v>0</v>
      </c>
      <c r="EI190">
        <v>0</v>
      </c>
      <c r="EJ190">
        <v>136.66667175292969</v>
      </c>
      <c r="EK190">
        <v>92</v>
      </c>
      <c r="EL190">
        <v>1</v>
      </c>
      <c r="EM190">
        <v>1</v>
      </c>
      <c r="EN190">
        <v>1</v>
      </c>
      <c r="EO190">
        <v>0</v>
      </c>
      <c r="EP190">
        <v>0</v>
      </c>
      <c r="EQ190">
        <v>0</v>
      </c>
      <c r="ER190">
        <v>0</v>
      </c>
      <c r="ES190">
        <v>0</v>
      </c>
      <c r="ET190">
        <v>1</v>
      </c>
      <c r="EU190">
        <v>0</v>
      </c>
      <c r="EV190">
        <v>1</v>
      </c>
      <c r="EW190">
        <v>1</v>
      </c>
      <c r="EX190">
        <v>1</v>
      </c>
      <c r="EY190">
        <v>1</v>
      </c>
      <c r="EZ190">
        <v>0</v>
      </c>
      <c r="FA190">
        <v>0</v>
      </c>
      <c r="FB190">
        <v>1</v>
      </c>
      <c r="FC190">
        <f t="shared" si="42"/>
        <v>4</v>
      </c>
      <c r="FD190" s="2">
        <f t="shared" si="43"/>
        <v>6.666666666666667</v>
      </c>
      <c r="FE190">
        <v>0</v>
      </c>
      <c r="FF190">
        <v>1</v>
      </c>
    </row>
    <row r="191" spans="1:162" x14ac:dyDescent="0.4">
      <c r="A191">
        <v>1</v>
      </c>
      <c r="B191">
        <v>46</v>
      </c>
      <c r="C191">
        <v>2</v>
      </c>
      <c r="D191">
        <v>1</v>
      </c>
      <c r="E191">
        <v>1</v>
      </c>
      <c r="F191">
        <v>3</v>
      </c>
      <c r="G191">
        <v>1</v>
      </c>
      <c r="H191">
        <v>1</v>
      </c>
      <c r="I191">
        <v>1</v>
      </c>
      <c r="J191">
        <v>1</v>
      </c>
      <c r="K191">
        <v>2</v>
      </c>
      <c r="L191">
        <v>94.666664123535156</v>
      </c>
      <c r="M191">
        <v>63.333332061767578</v>
      </c>
      <c r="N191">
        <v>0</v>
      </c>
      <c r="O191">
        <v>0</v>
      </c>
      <c r="P191">
        <v>2</v>
      </c>
      <c r="R191">
        <v>166</v>
      </c>
      <c r="S191">
        <f t="shared" si="54"/>
        <v>1.66</v>
      </c>
      <c r="T191">
        <v>40</v>
      </c>
      <c r="U191">
        <f t="shared" si="55"/>
        <v>14.51589490492089</v>
      </c>
      <c r="V191">
        <v>1</v>
      </c>
      <c r="W191">
        <v>65</v>
      </c>
      <c r="X191">
        <v>0</v>
      </c>
      <c r="Y191">
        <v>79</v>
      </c>
      <c r="Z191">
        <v>36</v>
      </c>
      <c r="AA191">
        <v>2</v>
      </c>
      <c r="AB191">
        <v>1</v>
      </c>
      <c r="AC191">
        <v>141</v>
      </c>
      <c r="AD191" t="str">
        <f t="shared" si="40"/>
        <v>&lt;200</v>
      </c>
      <c r="AE191">
        <v>1</v>
      </c>
      <c r="AF191">
        <v>1622</v>
      </c>
      <c r="AG191" t="str">
        <f t="shared" si="44"/>
        <v>CD4 count &gt; 500 cells/µL</v>
      </c>
      <c r="AH191">
        <v>3</v>
      </c>
      <c r="AI191">
        <v>46</v>
      </c>
      <c r="AL191">
        <v>1.2000000476837158</v>
      </c>
      <c r="AM191">
        <v>1.6000000238418579</v>
      </c>
      <c r="AN191">
        <v>0</v>
      </c>
      <c r="AO191">
        <v>1.5</v>
      </c>
      <c r="AP191">
        <v>1</v>
      </c>
      <c r="AS191">
        <v>3.5099999904632568</v>
      </c>
      <c r="AT191">
        <v>36</v>
      </c>
      <c r="AU191" t="str">
        <f t="shared" si="46"/>
        <v>1-5 years (12-60 months)</v>
      </c>
      <c r="AV191">
        <v>1</v>
      </c>
      <c r="AW191" t="s">
        <v>181</v>
      </c>
      <c r="AX191" t="s">
        <v>173</v>
      </c>
      <c r="AY191">
        <v>3</v>
      </c>
      <c r="AZ191">
        <v>1</v>
      </c>
      <c r="BA191">
        <v>32</v>
      </c>
      <c r="BB191">
        <v>5.6999998092651367</v>
      </c>
      <c r="BC191">
        <v>14.600000381469727</v>
      </c>
      <c r="BD191">
        <v>107</v>
      </c>
      <c r="BE191">
        <v>33.299999237060547</v>
      </c>
      <c r="BF191">
        <v>264</v>
      </c>
      <c r="BG191">
        <v>2.7300000190734863</v>
      </c>
      <c r="BH191">
        <v>2.5499999523162842</v>
      </c>
      <c r="BI191">
        <v>0.41999998688697815</v>
      </c>
      <c r="BJ191">
        <v>1</v>
      </c>
      <c r="BK191">
        <v>49</v>
      </c>
      <c r="BL191" t="str">
        <f t="shared" si="47"/>
        <v>36-50</v>
      </c>
      <c r="BM191" t="str">
        <f t="shared" si="48"/>
        <v>40-59</v>
      </c>
      <c r="BN191">
        <v>3</v>
      </c>
      <c r="BO191">
        <v>1</v>
      </c>
      <c r="BP191">
        <v>1</v>
      </c>
      <c r="BQ191">
        <v>0</v>
      </c>
      <c r="BR191">
        <v>1</v>
      </c>
      <c r="BS191">
        <v>0</v>
      </c>
      <c r="BT191">
        <v>1</v>
      </c>
      <c r="BU191">
        <v>1</v>
      </c>
      <c r="BV191">
        <v>0</v>
      </c>
      <c r="BW191">
        <v>85</v>
      </c>
      <c r="BX191">
        <v>93</v>
      </c>
      <c r="BY191">
        <v>98</v>
      </c>
      <c r="BZ191">
        <v>54</v>
      </c>
      <c r="CA191">
        <v>54</v>
      </c>
      <c r="CB191">
        <v>58</v>
      </c>
      <c r="CC191">
        <v>0</v>
      </c>
      <c r="CD191">
        <v>1</v>
      </c>
      <c r="CE191">
        <v>164</v>
      </c>
      <c r="CF191">
        <f t="shared" si="56"/>
        <v>1.64</v>
      </c>
      <c r="CG191">
        <v>40</v>
      </c>
      <c r="CH191">
        <v>0</v>
      </c>
      <c r="CI191">
        <v>63</v>
      </c>
      <c r="CJ191">
        <v>0</v>
      </c>
      <c r="CK191">
        <v>80</v>
      </c>
      <c r="CL191">
        <v>76</v>
      </c>
      <c r="CM191">
        <v>0</v>
      </c>
      <c r="CN191">
        <v>1282</v>
      </c>
      <c r="CO191">
        <v>5</v>
      </c>
      <c r="CP191">
        <v>2</v>
      </c>
      <c r="CQ191">
        <v>3.4700000286102295</v>
      </c>
      <c r="CR191">
        <v>1.25</v>
      </c>
      <c r="CS191">
        <v>0</v>
      </c>
      <c r="CT191">
        <v>2.0199999809265137</v>
      </c>
      <c r="CU191">
        <v>1.5800000429153442</v>
      </c>
      <c r="CV191">
        <v>0</v>
      </c>
      <c r="CW191">
        <v>0</v>
      </c>
      <c r="CX191">
        <v>0</v>
      </c>
      <c r="CY191">
        <v>45.700000762939453</v>
      </c>
      <c r="DE191">
        <v>76</v>
      </c>
      <c r="DF191" t="str">
        <f t="shared" si="49"/>
        <v>5-10 years (60-120 months)</v>
      </c>
      <c r="DG191" t="s">
        <v>193</v>
      </c>
      <c r="DH191">
        <v>4</v>
      </c>
      <c r="DI191">
        <v>3</v>
      </c>
      <c r="DJ191">
        <v>27</v>
      </c>
      <c r="DK191" t="str">
        <f t="shared" si="50"/>
        <v>1-5 years (12-60 months)</v>
      </c>
      <c r="DL191">
        <v>4.6999998092651367</v>
      </c>
      <c r="DM191">
        <v>19.200000762939453</v>
      </c>
      <c r="DN191">
        <v>103</v>
      </c>
      <c r="DO191">
        <v>341</v>
      </c>
      <c r="DP191">
        <v>1.1299999952316284</v>
      </c>
      <c r="DQ191">
        <v>3.0199999809265137</v>
      </c>
      <c r="DR191">
        <v>0.55000001192092896</v>
      </c>
      <c r="DS191">
        <v>44</v>
      </c>
      <c r="DT191">
        <v>270</v>
      </c>
      <c r="DU191">
        <f t="shared" si="41"/>
        <v>14.872099940511603</v>
      </c>
      <c r="DV191">
        <f t="shared" si="57"/>
        <v>0</v>
      </c>
      <c r="DW191">
        <f t="shared" si="51"/>
        <v>0</v>
      </c>
      <c r="DX191">
        <f t="shared" si="52"/>
        <v>0</v>
      </c>
      <c r="DY191" t="str">
        <f t="shared" si="53"/>
        <v>Underweight</v>
      </c>
      <c r="DZ191">
        <v>0</v>
      </c>
      <c r="EA191">
        <v>0</v>
      </c>
      <c r="EC191">
        <v>0</v>
      </c>
      <c r="ED191">
        <v>0</v>
      </c>
      <c r="EE191">
        <v>0</v>
      </c>
      <c r="EF191">
        <v>0</v>
      </c>
      <c r="EG191">
        <v>0</v>
      </c>
      <c r="EH191">
        <v>0</v>
      </c>
      <c r="EI191">
        <v>0</v>
      </c>
      <c r="EJ191">
        <v>92</v>
      </c>
      <c r="EK191">
        <v>55.333332061767578</v>
      </c>
      <c r="EL191">
        <v>0</v>
      </c>
      <c r="EM191">
        <v>0</v>
      </c>
      <c r="EN191">
        <v>0</v>
      </c>
      <c r="EP191">
        <v>0</v>
      </c>
      <c r="EQ191">
        <v>0</v>
      </c>
      <c r="ER191">
        <v>0</v>
      </c>
      <c r="ES191">
        <v>0</v>
      </c>
      <c r="ET191">
        <v>0</v>
      </c>
      <c r="EU191">
        <v>0</v>
      </c>
      <c r="EV191">
        <v>0</v>
      </c>
      <c r="EW191">
        <v>0</v>
      </c>
      <c r="EX191">
        <v>0</v>
      </c>
      <c r="EY191">
        <v>0</v>
      </c>
      <c r="EZ191">
        <v>0</v>
      </c>
      <c r="FA191">
        <v>0</v>
      </c>
      <c r="FB191">
        <v>0</v>
      </c>
      <c r="FC191">
        <f t="shared" si="42"/>
        <v>0</v>
      </c>
      <c r="FD191" s="2">
        <f t="shared" si="43"/>
        <v>0</v>
      </c>
      <c r="FE191">
        <v>0</v>
      </c>
      <c r="FF191">
        <v>0</v>
      </c>
    </row>
    <row r="192" spans="1:162" x14ac:dyDescent="0.4">
      <c r="A192">
        <v>2</v>
      </c>
      <c r="B192">
        <v>37</v>
      </c>
      <c r="C192">
        <v>4</v>
      </c>
      <c r="D192">
        <v>4</v>
      </c>
      <c r="E192">
        <v>1</v>
      </c>
      <c r="F192">
        <v>2</v>
      </c>
      <c r="G192">
        <v>1</v>
      </c>
      <c r="H192">
        <v>0</v>
      </c>
      <c r="I192">
        <v>1</v>
      </c>
      <c r="J192">
        <v>0</v>
      </c>
      <c r="K192">
        <v>2</v>
      </c>
      <c r="L192">
        <v>106.66666412353516</v>
      </c>
      <c r="M192">
        <v>65.333335876464844</v>
      </c>
      <c r="N192">
        <v>0</v>
      </c>
      <c r="O192">
        <v>0</v>
      </c>
      <c r="P192">
        <v>1</v>
      </c>
      <c r="R192">
        <v>154.60000610351562</v>
      </c>
      <c r="S192">
        <f t="shared" si="54"/>
        <v>1.5460000610351563</v>
      </c>
      <c r="T192">
        <v>59</v>
      </c>
      <c r="U192">
        <f t="shared" si="55"/>
        <v>24.684992419376623</v>
      </c>
      <c r="V192">
        <v>2</v>
      </c>
      <c r="W192">
        <v>78</v>
      </c>
      <c r="X192">
        <v>0</v>
      </c>
      <c r="Y192">
        <v>94</v>
      </c>
      <c r="Z192">
        <v>84</v>
      </c>
      <c r="AA192">
        <v>2</v>
      </c>
      <c r="AB192">
        <v>1</v>
      </c>
      <c r="AC192">
        <v>49</v>
      </c>
      <c r="AD192" t="str">
        <f t="shared" si="40"/>
        <v>&lt;200</v>
      </c>
      <c r="AE192">
        <v>1</v>
      </c>
      <c r="AF192">
        <v>1082</v>
      </c>
      <c r="AG192" t="str">
        <f t="shared" si="44"/>
        <v>CD4 count &gt; 500 cells/µL</v>
      </c>
      <c r="AH192">
        <v>3</v>
      </c>
      <c r="AI192">
        <v>36</v>
      </c>
      <c r="AJ192">
        <v>6</v>
      </c>
      <c r="AK192" t="str">
        <f t="shared" si="45"/>
        <v>Hyperglycemia</v>
      </c>
      <c r="AL192">
        <v>4.5500001907348633</v>
      </c>
      <c r="AM192">
        <v>2.4000000953674316</v>
      </c>
      <c r="AN192">
        <v>0</v>
      </c>
      <c r="AO192">
        <v>0.89999997615814209</v>
      </c>
      <c r="AP192">
        <v>1</v>
      </c>
      <c r="AR192">
        <v>68.400001525878906</v>
      </c>
      <c r="AS192">
        <v>2.0399999618530273</v>
      </c>
      <c r="AT192">
        <v>61</v>
      </c>
      <c r="AU192" t="str">
        <f t="shared" si="46"/>
        <v>5-10 years (60-120 months)</v>
      </c>
      <c r="AV192">
        <v>2</v>
      </c>
      <c r="AW192" t="s">
        <v>146</v>
      </c>
      <c r="AX192" t="s">
        <v>147</v>
      </c>
      <c r="AY192">
        <v>1</v>
      </c>
      <c r="AZ192">
        <v>1</v>
      </c>
      <c r="BA192">
        <v>61</v>
      </c>
      <c r="BB192">
        <v>5.9000000953674316</v>
      </c>
      <c r="BC192">
        <v>9.1000003814697266</v>
      </c>
      <c r="BD192">
        <v>75</v>
      </c>
      <c r="BE192">
        <v>21.799999237060547</v>
      </c>
      <c r="BF192">
        <v>261</v>
      </c>
      <c r="BG192">
        <v>3.5799999237060547</v>
      </c>
      <c r="BH192">
        <v>1.9600000381469727</v>
      </c>
      <c r="BI192">
        <v>0.36000001430511475</v>
      </c>
      <c r="BJ192">
        <v>2</v>
      </c>
      <c r="BK192">
        <v>42</v>
      </c>
      <c r="BL192" t="str">
        <f t="shared" si="47"/>
        <v>36-50</v>
      </c>
      <c r="BM192" t="str">
        <f t="shared" si="48"/>
        <v>40-59</v>
      </c>
      <c r="BN192">
        <v>3</v>
      </c>
      <c r="BO192">
        <v>1</v>
      </c>
      <c r="BP192">
        <v>3</v>
      </c>
      <c r="BQ192">
        <v>1</v>
      </c>
      <c r="BR192">
        <v>0</v>
      </c>
      <c r="BS192">
        <v>1</v>
      </c>
      <c r="BT192">
        <v>1</v>
      </c>
      <c r="BU192">
        <v>1</v>
      </c>
      <c r="BV192">
        <v>0</v>
      </c>
      <c r="BW192">
        <v>116</v>
      </c>
      <c r="BX192">
        <v>121</v>
      </c>
      <c r="BY192">
        <v>102</v>
      </c>
      <c r="BZ192">
        <v>76</v>
      </c>
      <c r="CA192">
        <v>79</v>
      </c>
      <c r="CB192">
        <v>75</v>
      </c>
      <c r="CC192">
        <v>0</v>
      </c>
      <c r="CD192">
        <v>0</v>
      </c>
      <c r="CE192">
        <v>165</v>
      </c>
      <c r="CF192">
        <f t="shared" si="56"/>
        <v>1.65</v>
      </c>
      <c r="CG192">
        <v>61</v>
      </c>
      <c r="CH192">
        <v>0</v>
      </c>
      <c r="CI192">
        <v>84</v>
      </c>
      <c r="CJ192">
        <v>1</v>
      </c>
      <c r="CK192">
        <v>100</v>
      </c>
      <c r="CL192">
        <v>120</v>
      </c>
      <c r="CM192">
        <v>30</v>
      </c>
      <c r="CN192">
        <v>505</v>
      </c>
      <c r="CO192">
        <v>4</v>
      </c>
      <c r="CP192">
        <v>2</v>
      </c>
      <c r="CQ192">
        <v>2.1800000667572021</v>
      </c>
      <c r="CR192">
        <v>1.1799999475479126</v>
      </c>
      <c r="CS192">
        <v>1</v>
      </c>
      <c r="CT192">
        <v>1.0499999523162842</v>
      </c>
      <c r="CU192">
        <v>0.62000000476837158</v>
      </c>
      <c r="CV192">
        <v>0</v>
      </c>
      <c r="CW192">
        <v>0</v>
      </c>
      <c r="CX192">
        <v>0</v>
      </c>
      <c r="CY192">
        <v>39.700000762939453</v>
      </c>
      <c r="CZ192">
        <v>25.899999618530273</v>
      </c>
      <c r="DE192">
        <v>120</v>
      </c>
      <c r="DF192" t="str">
        <f t="shared" si="49"/>
        <v>5-10 years (60-120 months)</v>
      </c>
      <c r="DG192" t="s">
        <v>148</v>
      </c>
      <c r="DH192">
        <v>1</v>
      </c>
      <c r="DI192">
        <v>3</v>
      </c>
      <c r="DJ192">
        <v>23</v>
      </c>
      <c r="DK192" t="str">
        <f t="shared" si="50"/>
        <v>1-5 years (12-60 months)</v>
      </c>
      <c r="DS192">
        <v>44</v>
      </c>
      <c r="DT192">
        <v>250</v>
      </c>
      <c r="DU192">
        <f t="shared" si="41"/>
        <v>22.4058769513315</v>
      </c>
      <c r="DV192">
        <f t="shared" si="57"/>
        <v>0</v>
      </c>
      <c r="DW192">
        <f t="shared" si="51"/>
        <v>0</v>
      </c>
      <c r="DX192">
        <f t="shared" si="52"/>
        <v>0</v>
      </c>
      <c r="DY192" t="str">
        <f t="shared" si="53"/>
        <v>Normal weight</v>
      </c>
      <c r="DZ192">
        <v>0</v>
      </c>
      <c r="EA192">
        <v>0</v>
      </c>
      <c r="EB192">
        <v>1</v>
      </c>
      <c r="EC192">
        <v>0</v>
      </c>
      <c r="ED192">
        <v>0</v>
      </c>
      <c r="EE192">
        <v>0</v>
      </c>
      <c r="EF192">
        <v>0</v>
      </c>
      <c r="EG192">
        <v>0</v>
      </c>
      <c r="EH192">
        <v>0</v>
      </c>
      <c r="EI192">
        <v>0</v>
      </c>
      <c r="EJ192">
        <v>113</v>
      </c>
      <c r="EK192">
        <v>76.666664123535156</v>
      </c>
      <c r="EL192">
        <v>0</v>
      </c>
      <c r="EM192">
        <v>0</v>
      </c>
      <c r="EN192">
        <v>0</v>
      </c>
      <c r="EO192">
        <v>0</v>
      </c>
      <c r="EP192">
        <v>0</v>
      </c>
      <c r="EQ192">
        <v>0</v>
      </c>
      <c r="ER192">
        <v>0</v>
      </c>
      <c r="ES192">
        <v>1</v>
      </c>
      <c r="ET192">
        <v>0</v>
      </c>
      <c r="EU192">
        <v>0</v>
      </c>
      <c r="EV192">
        <v>0</v>
      </c>
      <c r="EW192">
        <v>0</v>
      </c>
      <c r="EX192">
        <v>0</v>
      </c>
      <c r="EY192">
        <v>1</v>
      </c>
      <c r="EZ192">
        <v>0</v>
      </c>
      <c r="FA192">
        <v>1</v>
      </c>
      <c r="FB192">
        <v>0</v>
      </c>
      <c r="FC192">
        <f t="shared" si="42"/>
        <v>2</v>
      </c>
      <c r="FD192" s="2">
        <f t="shared" si="43"/>
        <v>3.3898305084745761</v>
      </c>
      <c r="FE192">
        <v>0</v>
      </c>
      <c r="FF192">
        <v>0</v>
      </c>
    </row>
    <row r="193" spans="1:162" x14ac:dyDescent="0.4">
      <c r="A193">
        <v>1</v>
      </c>
      <c r="B193">
        <v>49</v>
      </c>
      <c r="C193">
        <v>4</v>
      </c>
      <c r="D193">
        <v>4</v>
      </c>
      <c r="E193">
        <v>1</v>
      </c>
      <c r="F193">
        <v>2</v>
      </c>
      <c r="G193">
        <v>1</v>
      </c>
      <c r="H193">
        <v>0</v>
      </c>
      <c r="I193">
        <v>1</v>
      </c>
      <c r="J193">
        <v>0</v>
      </c>
      <c r="K193">
        <v>2</v>
      </c>
      <c r="L193">
        <v>132.33332824707031</v>
      </c>
      <c r="M193">
        <v>83</v>
      </c>
      <c r="N193">
        <v>0</v>
      </c>
      <c r="O193">
        <v>0</v>
      </c>
      <c r="P193">
        <v>2</v>
      </c>
      <c r="R193">
        <v>167</v>
      </c>
      <c r="S193">
        <f t="shared" si="54"/>
        <v>1.67</v>
      </c>
      <c r="T193">
        <v>68</v>
      </c>
      <c r="U193">
        <f t="shared" si="55"/>
        <v>24.382372978593711</v>
      </c>
      <c r="V193">
        <v>2</v>
      </c>
      <c r="W193">
        <v>89</v>
      </c>
      <c r="X193">
        <v>0</v>
      </c>
      <c r="Y193">
        <v>102</v>
      </c>
      <c r="Z193">
        <v>156</v>
      </c>
      <c r="AA193">
        <v>1</v>
      </c>
      <c r="AB193">
        <v>1</v>
      </c>
      <c r="AC193">
        <v>0</v>
      </c>
      <c r="AD193" t="str">
        <f t="shared" si="40"/>
        <v>&lt;200</v>
      </c>
      <c r="AE193">
        <v>1</v>
      </c>
      <c r="AF193">
        <v>368</v>
      </c>
      <c r="AG193" t="str">
        <f t="shared" si="44"/>
        <v>CD4 count between 200 and 500 cells/µL</v>
      </c>
      <c r="AH193">
        <v>2</v>
      </c>
      <c r="AI193">
        <v>17</v>
      </c>
      <c r="AJ193">
        <v>4.5999999046325684</v>
      </c>
      <c r="AK193" t="str">
        <f t="shared" si="45"/>
        <v>Non-Hyperglycemia</v>
      </c>
      <c r="AL193">
        <v>5.3000001907348633</v>
      </c>
      <c r="AM193">
        <v>1.2999999523162842</v>
      </c>
      <c r="AN193">
        <v>0</v>
      </c>
      <c r="AO193">
        <v>3.2000000476837158</v>
      </c>
      <c r="AP193">
        <v>1</v>
      </c>
      <c r="AR193">
        <v>114.19999694824219</v>
      </c>
      <c r="AS193">
        <v>4.7600002288818359</v>
      </c>
      <c r="AT193">
        <v>156</v>
      </c>
      <c r="AU193" t="str">
        <f t="shared" si="46"/>
        <v>&gt;10 years (&gt;120 months)</v>
      </c>
      <c r="AV193">
        <v>3</v>
      </c>
      <c r="AW193" t="s">
        <v>146</v>
      </c>
      <c r="AX193" t="s">
        <v>147</v>
      </c>
      <c r="AY193">
        <v>1</v>
      </c>
      <c r="AZ193">
        <v>1</v>
      </c>
      <c r="BA193">
        <v>71</v>
      </c>
      <c r="BB193">
        <v>4.6999998092651367</v>
      </c>
      <c r="BC193">
        <v>15.300000190734863</v>
      </c>
      <c r="BD193">
        <v>93</v>
      </c>
      <c r="BE193">
        <v>29.799999237060547</v>
      </c>
      <c r="BF193">
        <v>252</v>
      </c>
      <c r="BG193">
        <v>2.2799999713897705</v>
      </c>
      <c r="BH193">
        <v>1.9600000381469727</v>
      </c>
      <c r="BI193">
        <v>0.44999998807907104</v>
      </c>
      <c r="BJ193">
        <v>1</v>
      </c>
      <c r="BK193">
        <v>53</v>
      </c>
      <c r="BL193" t="str">
        <f t="shared" si="47"/>
        <v>51-65</v>
      </c>
      <c r="BM193" t="str">
        <f t="shared" si="48"/>
        <v>40-59</v>
      </c>
      <c r="BN193">
        <v>4</v>
      </c>
      <c r="BO193">
        <v>1</v>
      </c>
      <c r="BP193">
        <v>2</v>
      </c>
      <c r="BQ193">
        <v>1</v>
      </c>
      <c r="BR193">
        <v>0</v>
      </c>
      <c r="BS193">
        <v>1</v>
      </c>
      <c r="BT193">
        <v>1</v>
      </c>
      <c r="BU193">
        <v>1</v>
      </c>
      <c r="BV193">
        <v>0</v>
      </c>
      <c r="BW193">
        <v>124</v>
      </c>
      <c r="BX193">
        <v>115</v>
      </c>
      <c r="BY193">
        <v>111</v>
      </c>
      <c r="BZ193">
        <v>80</v>
      </c>
      <c r="CA193">
        <v>84</v>
      </c>
      <c r="CB193">
        <v>74</v>
      </c>
      <c r="CC193">
        <v>0</v>
      </c>
      <c r="CD193">
        <v>0</v>
      </c>
      <c r="CE193">
        <v>167</v>
      </c>
      <c r="CF193">
        <f t="shared" si="56"/>
        <v>1.67</v>
      </c>
      <c r="CG193">
        <v>82</v>
      </c>
      <c r="CH193">
        <v>1</v>
      </c>
      <c r="CI193">
        <v>103</v>
      </c>
      <c r="CJ193">
        <v>1</v>
      </c>
      <c r="CK193">
        <v>107</v>
      </c>
      <c r="CL193">
        <v>187</v>
      </c>
      <c r="CM193">
        <v>0</v>
      </c>
      <c r="CN193">
        <v>551</v>
      </c>
      <c r="CO193">
        <v>5.0999999046325684</v>
      </c>
      <c r="CP193">
        <v>2</v>
      </c>
      <c r="CQ193">
        <v>5.820000171661377</v>
      </c>
      <c r="CR193">
        <v>1.3999999761581421</v>
      </c>
      <c r="CS193">
        <v>0</v>
      </c>
      <c r="CT193">
        <v>4.070000171661377</v>
      </c>
      <c r="CU193">
        <v>4.7800002098083496</v>
      </c>
      <c r="CY193">
        <v>47.099998474121094</v>
      </c>
      <c r="DC193">
        <v>143.10000610351562</v>
      </c>
      <c r="DE193">
        <v>187</v>
      </c>
      <c r="DF193" t="str">
        <f t="shared" si="49"/>
        <v>&gt;10 years (&gt;120 months)</v>
      </c>
      <c r="DG193" t="s">
        <v>148</v>
      </c>
      <c r="DH193">
        <v>1</v>
      </c>
      <c r="DI193">
        <v>3</v>
      </c>
      <c r="DJ193">
        <v>41</v>
      </c>
      <c r="DK193" t="str">
        <f t="shared" si="50"/>
        <v>1-5 years (12-60 months)</v>
      </c>
      <c r="DS193">
        <v>44</v>
      </c>
      <c r="DT193">
        <v>267</v>
      </c>
      <c r="DU193">
        <f t="shared" si="41"/>
        <v>29.402273297715947</v>
      </c>
      <c r="DV193">
        <f t="shared" si="57"/>
        <v>1</v>
      </c>
      <c r="DW193">
        <f t="shared" si="51"/>
        <v>0</v>
      </c>
      <c r="DX193">
        <f t="shared" si="52"/>
        <v>1</v>
      </c>
      <c r="DY193" t="str">
        <f t="shared" si="53"/>
        <v>Overweight</v>
      </c>
      <c r="DZ193">
        <v>1</v>
      </c>
      <c r="EA193">
        <v>1</v>
      </c>
      <c r="EB193">
        <v>0</v>
      </c>
      <c r="EC193">
        <v>0</v>
      </c>
      <c r="ED193">
        <v>0</v>
      </c>
      <c r="EE193">
        <v>1</v>
      </c>
      <c r="EF193">
        <v>0</v>
      </c>
      <c r="EG193">
        <v>1</v>
      </c>
      <c r="EH193">
        <v>1</v>
      </c>
      <c r="EI193">
        <v>1</v>
      </c>
      <c r="EJ193">
        <v>116.66666412353516</v>
      </c>
      <c r="EK193">
        <v>79.333335876464844</v>
      </c>
      <c r="EL193">
        <v>0</v>
      </c>
      <c r="EM193">
        <v>0</v>
      </c>
      <c r="EN193">
        <v>0</v>
      </c>
      <c r="EO193">
        <v>0</v>
      </c>
      <c r="EP193">
        <v>1</v>
      </c>
      <c r="EQ193">
        <v>0</v>
      </c>
      <c r="ER193">
        <v>0</v>
      </c>
      <c r="ES193">
        <v>0</v>
      </c>
      <c r="ET193">
        <v>0</v>
      </c>
      <c r="EU193">
        <v>0</v>
      </c>
      <c r="EV193">
        <v>0</v>
      </c>
      <c r="EW193">
        <v>0</v>
      </c>
      <c r="EX193">
        <v>1</v>
      </c>
      <c r="EY193">
        <v>0</v>
      </c>
      <c r="EZ193">
        <v>0</v>
      </c>
      <c r="FA193">
        <v>1</v>
      </c>
      <c r="FB193">
        <v>0</v>
      </c>
      <c r="FC193">
        <f t="shared" si="42"/>
        <v>14</v>
      </c>
      <c r="FD193" s="2">
        <f t="shared" si="43"/>
        <v>20.588235294117645</v>
      </c>
      <c r="FE193">
        <v>1</v>
      </c>
      <c r="FF193">
        <v>1</v>
      </c>
    </row>
    <row r="194" spans="1:162" x14ac:dyDescent="0.4">
      <c r="A194">
        <v>2</v>
      </c>
      <c r="B194">
        <v>49</v>
      </c>
      <c r="C194">
        <v>2</v>
      </c>
      <c r="D194">
        <v>1</v>
      </c>
      <c r="E194">
        <v>0</v>
      </c>
      <c r="F194">
        <v>3</v>
      </c>
      <c r="G194">
        <v>1</v>
      </c>
      <c r="H194">
        <v>0</v>
      </c>
      <c r="I194">
        <v>0</v>
      </c>
      <c r="J194">
        <v>0</v>
      </c>
      <c r="K194">
        <v>2</v>
      </c>
      <c r="L194">
        <v>136.66667175292969</v>
      </c>
      <c r="M194">
        <v>86</v>
      </c>
      <c r="N194">
        <v>1</v>
      </c>
      <c r="O194">
        <v>0</v>
      </c>
      <c r="P194">
        <v>2</v>
      </c>
      <c r="R194">
        <v>164.30000305175781</v>
      </c>
      <c r="S194">
        <f t="shared" si="54"/>
        <v>1.643000030517578</v>
      </c>
      <c r="T194">
        <v>59</v>
      </c>
      <c r="U194">
        <f t="shared" si="55"/>
        <v>21.856311346586818</v>
      </c>
      <c r="V194">
        <v>2</v>
      </c>
      <c r="W194">
        <v>77</v>
      </c>
      <c r="X194">
        <v>0</v>
      </c>
      <c r="Y194">
        <v>93</v>
      </c>
      <c r="Z194">
        <v>96</v>
      </c>
      <c r="AA194">
        <v>2</v>
      </c>
      <c r="AB194">
        <v>3</v>
      </c>
      <c r="AC194">
        <v>0</v>
      </c>
      <c r="AD194" t="str">
        <f t="shared" ref="AD194:AD250" si="58">IF(AC194&lt;200, "&lt;200",
 IF(AND(AC194&gt;=200, AC194&lt;1000), "200-1000",
 IF(AC194&gt;=1000, "≥1000", "Out of Range")))</f>
        <v>&lt;200</v>
      </c>
      <c r="AE194">
        <v>1</v>
      </c>
      <c r="AF194">
        <v>891</v>
      </c>
      <c r="AG194" t="str">
        <f t="shared" si="44"/>
        <v>CD4 count &gt; 500 cells/µL</v>
      </c>
      <c r="AH194">
        <v>3</v>
      </c>
      <c r="AI194">
        <v>31</v>
      </c>
      <c r="AL194">
        <v>3.4700000286102295</v>
      </c>
      <c r="AM194">
        <v>0.10000000149011612</v>
      </c>
      <c r="AN194">
        <v>1</v>
      </c>
      <c r="AO194">
        <v>3.5</v>
      </c>
      <c r="AP194">
        <v>0</v>
      </c>
      <c r="AQ194">
        <v>75.900001525878906</v>
      </c>
      <c r="AR194">
        <v>88.599998474121094</v>
      </c>
      <c r="AS194">
        <v>3.5099999904632568</v>
      </c>
      <c r="AT194">
        <v>84</v>
      </c>
      <c r="AU194" t="str">
        <f t="shared" si="46"/>
        <v>5-10 years (60-120 months)</v>
      </c>
      <c r="AV194">
        <v>2</v>
      </c>
      <c r="AW194" t="s">
        <v>153</v>
      </c>
      <c r="AX194" t="s">
        <v>147</v>
      </c>
      <c r="AY194">
        <v>1</v>
      </c>
      <c r="AZ194">
        <v>3</v>
      </c>
      <c r="BA194">
        <v>7</v>
      </c>
      <c r="BB194">
        <v>3.0999999046325684</v>
      </c>
      <c r="BC194">
        <v>14.399999618530273</v>
      </c>
      <c r="BD194">
        <v>94</v>
      </c>
      <c r="BE194">
        <v>29.100000381469727</v>
      </c>
      <c r="BF194">
        <v>269</v>
      </c>
      <c r="BG194">
        <v>1.8200000524520874</v>
      </c>
      <c r="BH194">
        <v>1.1100000143051147</v>
      </c>
      <c r="BI194">
        <v>0.15999999642372131</v>
      </c>
      <c r="BJ194">
        <v>2</v>
      </c>
      <c r="BK194">
        <v>54</v>
      </c>
      <c r="BL194" t="str">
        <f t="shared" si="47"/>
        <v>51-65</v>
      </c>
      <c r="BM194" t="str">
        <f t="shared" si="48"/>
        <v>40-59</v>
      </c>
      <c r="BN194">
        <v>2</v>
      </c>
      <c r="BO194">
        <v>0</v>
      </c>
      <c r="BP194">
        <v>3</v>
      </c>
      <c r="BQ194">
        <v>0</v>
      </c>
      <c r="BR194">
        <v>0</v>
      </c>
      <c r="BS194">
        <v>0</v>
      </c>
      <c r="BT194">
        <v>0</v>
      </c>
      <c r="BU194">
        <v>1</v>
      </c>
      <c r="BV194">
        <v>0</v>
      </c>
      <c r="BW194">
        <v>141</v>
      </c>
      <c r="BX194">
        <v>152</v>
      </c>
      <c r="BY194">
        <v>138</v>
      </c>
      <c r="BZ194">
        <v>94</v>
      </c>
      <c r="CA194">
        <v>83</v>
      </c>
      <c r="CB194">
        <v>74</v>
      </c>
      <c r="CC194">
        <v>0</v>
      </c>
      <c r="CD194">
        <v>0</v>
      </c>
      <c r="CE194">
        <v>162</v>
      </c>
      <c r="CF194">
        <f t="shared" si="56"/>
        <v>1.62</v>
      </c>
      <c r="CG194">
        <v>65</v>
      </c>
      <c r="CH194">
        <v>1</v>
      </c>
      <c r="CI194">
        <v>81</v>
      </c>
      <c r="CJ194">
        <v>1</v>
      </c>
      <c r="CK194">
        <v>99</v>
      </c>
      <c r="CL194">
        <v>140</v>
      </c>
      <c r="CM194">
        <v>0</v>
      </c>
      <c r="CN194">
        <v>354</v>
      </c>
      <c r="CO194">
        <v>5.3000001907348633</v>
      </c>
      <c r="CP194">
        <v>2</v>
      </c>
      <c r="CQ194">
        <v>2.0299999713897705</v>
      </c>
      <c r="CR194">
        <v>0.79000002145767212</v>
      </c>
      <c r="CS194">
        <v>1</v>
      </c>
      <c r="CT194">
        <v>1.0900000333786011</v>
      </c>
      <c r="CU194">
        <v>0.4699999988079071</v>
      </c>
      <c r="CY194">
        <v>43.400001525878906</v>
      </c>
      <c r="CZ194">
        <v>42.799999237060547</v>
      </c>
      <c r="DE194">
        <v>140</v>
      </c>
      <c r="DF194" t="str">
        <f t="shared" si="49"/>
        <v>&gt;10 years (&gt;120 months)</v>
      </c>
      <c r="DG194" t="s">
        <v>148</v>
      </c>
      <c r="DH194">
        <v>1</v>
      </c>
      <c r="DI194">
        <v>3</v>
      </c>
      <c r="DJ194">
        <v>50</v>
      </c>
      <c r="DK194" t="str">
        <f t="shared" si="50"/>
        <v>1-5 years (12-60 months)</v>
      </c>
      <c r="DL194">
        <v>3.7799999713897705</v>
      </c>
      <c r="DM194">
        <v>13.800000190734863</v>
      </c>
      <c r="DN194">
        <v>94.5</v>
      </c>
      <c r="DO194">
        <v>364</v>
      </c>
      <c r="DP194">
        <v>2.25</v>
      </c>
      <c r="DQ194">
        <v>0.87999999523162842</v>
      </c>
      <c r="DR194">
        <v>0.2800000011920929</v>
      </c>
      <c r="DS194">
        <v>44</v>
      </c>
      <c r="DT194">
        <v>252</v>
      </c>
      <c r="DU194">
        <f t="shared" ref="DU194:DU250" si="59">CG194/(CF194*CF194)</f>
        <v>24.767565919829291</v>
      </c>
      <c r="DV194">
        <f t="shared" si="57"/>
        <v>0</v>
      </c>
      <c r="DW194">
        <f t="shared" si="51"/>
        <v>0</v>
      </c>
      <c r="DX194">
        <f t="shared" si="52"/>
        <v>0</v>
      </c>
      <c r="DY194" t="str">
        <f t="shared" si="53"/>
        <v>Normal weight</v>
      </c>
      <c r="DZ194">
        <v>1</v>
      </c>
      <c r="EA194">
        <v>1</v>
      </c>
      <c r="EC194">
        <v>0</v>
      </c>
      <c r="ED194">
        <v>0</v>
      </c>
      <c r="EE194">
        <v>0</v>
      </c>
      <c r="EF194">
        <v>1</v>
      </c>
      <c r="EG194">
        <v>0</v>
      </c>
      <c r="EH194">
        <v>0</v>
      </c>
      <c r="EI194">
        <v>0</v>
      </c>
      <c r="EJ194">
        <v>143.66667175292969</v>
      </c>
      <c r="EK194">
        <v>83.666664123535156</v>
      </c>
      <c r="EL194">
        <v>1</v>
      </c>
      <c r="EM194">
        <v>0</v>
      </c>
      <c r="EN194">
        <v>1</v>
      </c>
      <c r="EP194">
        <v>1</v>
      </c>
      <c r="EQ194">
        <v>0</v>
      </c>
      <c r="ER194">
        <v>1</v>
      </c>
      <c r="ES194">
        <v>0</v>
      </c>
      <c r="ET194">
        <v>0</v>
      </c>
      <c r="EU194">
        <v>0</v>
      </c>
      <c r="EV194">
        <v>1</v>
      </c>
      <c r="EW194">
        <v>1</v>
      </c>
      <c r="EX194">
        <v>0</v>
      </c>
      <c r="EY194">
        <v>1</v>
      </c>
      <c r="EZ194">
        <v>0</v>
      </c>
      <c r="FA194">
        <v>1</v>
      </c>
      <c r="FB194">
        <v>1</v>
      </c>
      <c r="FC194">
        <f t="shared" ref="FC194:FC250" si="60">CG194-T194</f>
        <v>6</v>
      </c>
      <c r="FD194" s="2">
        <f t="shared" ref="FD194:FD250" si="61">(FC194/T194)*100</f>
        <v>10.16949152542373</v>
      </c>
      <c r="FE194">
        <v>1</v>
      </c>
      <c r="FF194">
        <v>1</v>
      </c>
    </row>
    <row r="195" spans="1:162" x14ac:dyDescent="0.4">
      <c r="A195">
        <v>2</v>
      </c>
      <c r="B195">
        <v>45</v>
      </c>
      <c r="C195">
        <v>3</v>
      </c>
      <c r="D195">
        <v>2</v>
      </c>
      <c r="E195">
        <v>0</v>
      </c>
      <c r="F195">
        <v>4</v>
      </c>
      <c r="G195">
        <v>2</v>
      </c>
      <c r="H195">
        <v>0</v>
      </c>
      <c r="I195">
        <v>0</v>
      </c>
      <c r="J195">
        <v>0</v>
      </c>
      <c r="K195">
        <v>2</v>
      </c>
      <c r="L195">
        <v>136.66667175292969</v>
      </c>
      <c r="M195">
        <v>80</v>
      </c>
      <c r="N195">
        <v>0</v>
      </c>
      <c r="O195">
        <v>0</v>
      </c>
      <c r="P195">
        <v>2</v>
      </c>
      <c r="R195">
        <v>162</v>
      </c>
      <c r="S195">
        <f t="shared" si="54"/>
        <v>1.62</v>
      </c>
      <c r="T195">
        <v>59</v>
      </c>
      <c r="U195">
        <f t="shared" si="55"/>
        <v>22.481329065691202</v>
      </c>
      <c r="V195">
        <v>2</v>
      </c>
      <c r="W195">
        <v>76</v>
      </c>
      <c r="X195">
        <v>0</v>
      </c>
      <c r="Y195">
        <v>103</v>
      </c>
      <c r="Z195">
        <v>60</v>
      </c>
      <c r="AA195">
        <v>2</v>
      </c>
      <c r="AB195">
        <v>1</v>
      </c>
      <c r="AC195">
        <v>34</v>
      </c>
      <c r="AD195" t="str">
        <f t="shared" si="58"/>
        <v>&lt;200</v>
      </c>
      <c r="AE195">
        <v>1</v>
      </c>
      <c r="AF195">
        <v>436</v>
      </c>
      <c r="AG195" t="str">
        <f t="shared" ref="AG195:AG250" si="62">IF(AF195&gt;500, "CD4 count &gt; 500 cells/µL", IF(AF195&gt;=200, "CD4 count between 200 and 500 cells/µL", "CD4 count &lt; 200 cells/µL"))</f>
        <v>CD4 count between 200 and 500 cells/µL</v>
      </c>
      <c r="AH195">
        <v>2</v>
      </c>
      <c r="AI195">
        <v>27</v>
      </c>
      <c r="AJ195">
        <v>5</v>
      </c>
      <c r="AK195" t="str">
        <f t="shared" ref="AK195:AK250" si="63">IF(AJ195&lt;5.6, "Non-Hyperglycemia", "Hyperglycemia")</f>
        <v>Non-Hyperglycemia</v>
      </c>
      <c r="AL195">
        <v>5.0999999046325684</v>
      </c>
      <c r="AM195">
        <v>0.89999997615814209</v>
      </c>
      <c r="AN195">
        <v>1</v>
      </c>
      <c r="AO195">
        <v>2.5999999046325684</v>
      </c>
      <c r="AP195">
        <v>0</v>
      </c>
      <c r="AQ195">
        <v>84.199996948242188</v>
      </c>
      <c r="AS195">
        <v>3.4100000858306885</v>
      </c>
      <c r="AT195">
        <v>117</v>
      </c>
      <c r="AU195" t="str">
        <f t="shared" ref="AU195:AU250" si="64">IF(AT195&lt;60, "1-5 years (12-60 months)",
 IF(AND(AT195&gt;=60, AT195&lt;=120), "5-10 years (60-120 months)",
 IF(AT195&gt;120, "&gt;10 years (&gt;120 months)", "Out of Range")))</f>
        <v>5-10 years (60-120 months)</v>
      </c>
      <c r="AV195">
        <v>2</v>
      </c>
      <c r="AW195" t="s">
        <v>146</v>
      </c>
      <c r="AX195" t="s">
        <v>147</v>
      </c>
      <c r="AY195">
        <v>1</v>
      </c>
      <c r="AZ195">
        <v>1</v>
      </c>
      <c r="BA195">
        <v>69</v>
      </c>
      <c r="BB195">
        <v>4.1999998092651367</v>
      </c>
      <c r="BC195">
        <v>10.300000190734863</v>
      </c>
      <c r="BD195">
        <v>84</v>
      </c>
      <c r="BE195">
        <v>26.899999618530273</v>
      </c>
      <c r="BF195">
        <v>159</v>
      </c>
      <c r="BG195">
        <v>2.0099999904632568</v>
      </c>
      <c r="BH195">
        <v>1.940000057220459</v>
      </c>
      <c r="BI195">
        <v>0.25999999046325684</v>
      </c>
      <c r="BJ195">
        <v>2</v>
      </c>
      <c r="BK195">
        <v>52</v>
      </c>
      <c r="BL195" t="str">
        <f t="shared" ref="BL195:BL250" si="65">IF(AND(BK195&gt;=21, BK195&lt;=35), "21-35",
 IF(AND(BK195&gt;=36, BK195&lt;=50), "36-50",
 IF(AND(BK195&gt;=51, BK195&lt;=65), "51-65",
 IF(AND(BK195&gt;=66, BK195&lt;=80), "66-80", "Out of Range"))))</f>
        <v>51-65</v>
      </c>
      <c r="BM195" t="str">
        <f t="shared" ref="BM195:BM250" si="66">IF(AND(BK195&gt;=21, BK195&lt;=39), "21-39",
 IF(AND(BK195&gt;=40, BK195&lt;=59), "40-59",
 IF(AND(BK195&gt;=60, BK195&lt;=80), "60-80", "Out of Range")))</f>
        <v>40-59</v>
      </c>
      <c r="BN195">
        <v>2</v>
      </c>
      <c r="BO195">
        <v>1</v>
      </c>
      <c r="BP195">
        <v>4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118</v>
      </c>
      <c r="BX195">
        <v>116</v>
      </c>
      <c r="BY195">
        <v>108</v>
      </c>
      <c r="BZ195">
        <v>61</v>
      </c>
      <c r="CA195">
        <v>58</v>
      </c>
      <c r="CB195">
        <v>60</v>
      </c>
      <c r="CC195">
        <v>0</v>
      </c>
      <c r="CD195">
        <v>0</v>
      </c>
      <c r="CE195">
        <v>147</v>
      </c>
      <c r="CF195">
        <f t="shared" si="56"/>
        <v>1.47</v>
      </c>
      <c r="CG195">
        <v>59</v>
      </c>
      <c r="CH195">
        <v>0</v>
      </c>
      <c r="CI195">
        <v>92</v>
      </c>
      <c r="CJ195">
        <v>1</v>
      </c>
      <c r="CK195">
        <v>97</v>
      </c>
      <c r="CL195">
        <v>216</v>
      </c>
      <c r="CM195">
        <v>0</v>
      </c>
      <c r="CN195">
        <v>449</v>
      </c>
      <c r="CO195">
        <v>5.1999998092651367</v>
      </c>
      <c r="CP195">
        <v>2</v>
      </c>
      <c r="CR195">
        <v>0.69999998807907104</v>
      </c>
      <c r="CS195">
        <v>1</v>
      </c>
      <c r="CT195">
        <v>1.2999999523162842</v>
      </c>
      <c r="CU195">
        <v>0.4699999988079071</v>
      </c>
      <c r="CY195">
        <v>45.799999237060547</v>
      </c>
      <c r="CZ195">
        <v>30.899999618530273</v>
      </c>
      <c r="DA195">
        <v>25</v>
      </c>
      <c r="DC195">
        <v>86.599998474121094</v>
      </c>
      <c r="DE195">
        <v>216</v>
      </c>
      <c r="DF195" t="str">
        <f t="shared" ref="DF195:DF250" si="67">IF(DE195&lt;60, "1-5 years (12-60 months)",
 IF(AND(DE195&gt;=60, DE195&lt;=120), "5-10 years (60-120 months)",
 IF(DE195&gt;120, "&gt;10 years (&gt;120 months)", "Out of Range")))</f>
        <v>&gt;10 years (&gt;120 months)</v>
      </c>
      <c r="DG195" t="s">
        <v>153</v>
      </c>
      <c r="DH195">
        <v>1</v>
      </c>
      <c r="DI195">
        <v>3</v>
      </c>
      <c r="DJ195">
        <v>216</v>
      </c>
      <c r="DK195" t="str">
        <f t="shared" ref="DK195:DK250" si="68">IF(DJ195&lt;60, "1-5 years (12-60 months)",
 IF(AND(DJ195&gt;=60, DJ195&lt;=120), "5-10 years (60-120 months)",
 IF(DJ195&gt;120, "&gt;10 years (&gt;120 months)", "Out of Range")))</f>
        <v>&gt;10 years (&gt;120 months)</v>
      </c>
      <c r="DL195">
        <v>4.4000000953674316</v>
      </c>
      <c r="DM195">
        <v>15</v>
      </c>
      <c r="DN195">
        <v>96</v>
      </c>
      <c r="DO195">
        <v>160</v>
      </c>
      <c r="DS195">
        <v>39</v>
      </c>
      <c r="DT195">
        <v>21</v>
      </c>
      <c r="DU195">
        <f t="shared" si="59"/>
        <v>27.303438382155587</v>
      </c>
      <c r="DV195">
        <f t="shared" si="57"/>
        <v>1</v>
      </c>
      <c r="DW195">
        <f t="shared" ref="DW195:DW250" si="69">IF(DU195&gt;= 30, 1, 0)</f>
        <v>0</v>
      </c>
      <c r="DX195">
        <f t="shared" ref="DX195:DX250" si="70">IF(AND(DU195 &gt;= 25, DU195 &lt; 30), 1, 0)</f>
        <v>1</v>
      </c>
      <c r="DY195" t="str">
        <f t="shared" ref="DY195:DY250" si="71">IF(DU195 &lt; 18.5, "Underweight", IF(DU195 &lt; 25, "Normal weight", IF(DU195 &lt; 30, "Overweight", "Obesity")))</f>
        <v>Overweight</v>
      </c>
      <c r="DZ195">
        <v>1</v>
      </c>
      <c r="EA195">
        <v>1</v>
      </c>
      <c r="EB195">
        <v>0</v>
      </c>
      <c r="EC195">
        <v>0</v>
      </c>
      <c r="ED195">
        <v>0</v>
      </c>
      <c r="EE195">
        <v>0</v>
      </c>
      <c r="EF195">
        <v>0</v>
      </c>
      <c r="EG195">
        <v>0</v>
      </c>
      <c r="EH195">
        <v>1</v>
      </c>
      <c r="EJ195">
        <v>114</v>
      </c>
      <c r="EK195">
        <v>59.666667938232422</v>
      </c>
      <c r="EL195">
        <v>0</v>
      </c>
      <c r="EM195">
        <v>0</v>
      </c>
      <c r="EN195">
        <v>0</v>
      </c>
      <c r="EO195">
        <v>0</v>
      </c>
      <c r="EP195">
        <v>1</v>
      </c>
      <c r="EQ195">
        <v>0</v>
      </c>
      <c r="ER195">
        <v>1</v>
      </c>
      <c r="ES195">
        <v>0</v>
      </c>
      <c r="ET195">
        <v>0</v>
      </c>
      <c r="EU195">
        <v>0</v>
      </c>
      <c r="EV195">
        <v>0</v>
      </c>
      <c r="EW195">
        <v>0</v>
      </c>
      <c r="EX195">
        <v>0</v>
      </c>
      <c r="EY195">
        <v>1</v>
      </c>
      <c r="EZ195">
        <v>0</v>
      </c>
      <c r="FA195">
        <v>1</v>
      </c>
      <c r="FB195">
        <v>0</v>
      </c>
      <c r="FC195">
        <f t="shared" si="60"/>
        <v>0</v>
      </c>
      <c r="FD195" s="2">
        <f t="shared" si="61"/>
        <v>0</v>
      </c>
      <c r="FE195">
        <v>0</v>
      </c>
      <c r="FF195">
        <v>0</v>
      </c>
    </row>
    <row r="196" spans="1:162" x14ac:dyDescent="0.4">
      <c r="A196">
        <v>1</v>
      </c>
      <c r="B196">
        <v>49</v>
      </c>
      <c r="C196">
        <v>3</v>
      </c>
      <c r="D196">
        <v>2</v>
      </c>
      <c r="E196">
        <v>1</v>
      </c>
      <c r="F196">
        <v>3</v>
      </c>
      <c r="G196">
        <v>1</v>
      </c>
      <c r="H196">
        <v>0</v>
      </c>
      <c r="I196">
        <v>1</v>
      </c>
      <c r="J196">
        <v>0</v>
      </c>
      <c r="K196">
        <v>2</v>
      </c>
      <c r="L196">
        <v>156.33332824707031</v>
      </c>
      <c r="M196">
        <v>81.333335876464844</v>
      </c>
      <c r="N196">
        <v>0</v>
      </c>
      <c r="O196">
        <v>0</v>
      </c>
      <c r="P196">
        <v>2</v>
      </c>
      <c r="R196">
        <v>174</v>
      </c>
      <c r="S196">
        <f t="shared" si="54"/>
        <v>1.74</v>
      </c>
      <c r="T196">
        <v>55</v>
      </c>
      <c r="U196">
        <f t="shared" si="55"/>
        <v>18.166204254194742</v>
      </c>
      <c r="V196">
        <v>1</v>
      </c>
      <c r="W196">
        <v>73</v>
      </c>
      <c r="X196">
        <v>0</v>
      </c>
      <c r="Y196">
        <v>95</v>
      </c>
      <c r="Z196">
        <v>180</v>
      </c>
      <c r="AA196">
        <v>2</v>
      </c>
      <c r="AB196">
        <v>1</v>
      </c>
      <c r="AC196">
        <v>1408</v>
      </c>
      <c r="AD196" t="str">
        <f t="shared" si="58"/>
        <v>≥1000</v>
      </c>
      <c r="AE196">
        <v>3</v>
      </c>
      <c r="AF196">
        <v>319</v>
      </c>
      <c r="AG196" t="str">
        <f t="shared" si="62"/>
        <v>CD4 count between 200 and 500 cells/µL</v>
      </c>
      <c r="AH196">
        <v>2</v>
      </c>
      <c r="AI196">
        <v>21</v>
      </c>
      <c r="AJ196">
        <v>5</v>
      </c>
      <c r="AK196" t="str">
        <f t="shared" si="63"/>
        <v>Non-Hyperglycemia</v>
      </c>
      <c r="AL196">
        <v>2.9900000095367432</v>
      </c>
      <c r="AM196">
        <v>1.2000000476837158</v>
      </c>
      <c r="AN196">
        <v>0</v>
      </c>
      <c r="AO196">
        <v>2.2999999523162842</v>
      </c>
      <c r="AP196">
        <v>1</v>
      </c>
      <c r="AQ196">
        <v>51.700000762939453</v>
      </c>
      <c r="AR196">
        <v>80.599998474121094</v>
      </c>
      <c r="AS196">
        <v>3.8499999046325684</v>
      </c>
      <c r="AT196">
        <v>180</v>
      </c>
      <c r="AU196" t="str">
        <f t="shared" si="64"/>
        <v>&gt;10 years (&gt;120 months)</v>
      </c>
      <c r="AV196">
        <v>3</v>
      </c>
      <c r="AW196" t="s">
        <v>146</v>
      </c>
      <c r="AX196" t="s">
        <v>147</v>
      </c>
      <c r="AY196">
        <v>1</v>
      </c>
      <c r="AZ196">
        <v>1</v>
      </c>
      <c r="BA196">
        <v>43</v>
      </c>
      <c r="BB196">
        <v>3.5</v>
      </c>
      <c r="BC196">
        <v>14.300000190734863</v>
      </c>
      <c r="BD196">
        <v>91</v>
      </c>
      <c r="BE196">
        <v>28.299999237060547</v>
      </c>
      <c r="BF196">
        <v>201</v>
      </c>
      <c r="BJ196">
        <v>1</v>
      </c>
      <c r="BK196">
        <v>54</v>
      </c>
      <c r="BL196" t="str">
        <f t="shared" si="65"/>
        <v>51-65</v>
      </c>
      <c r="BM196" t="str">
        <f t="shared" si="66"/>
        <v>40-59</v>
      </c>
      <c r="BN196">
        <v>3</v>
      </c>
      <c r="BO196">
        <v>1</v>
      </c>
      <c r="BP196">
        <v>2</v>
      </c>
      <c r="BQ196">
        <v>0</v>
      </c>
      <c r="BR196">
        <v>0</v>
      </c>
      <c r="BS196">
        <v>0</v>
      </c>
      <c r="BT196">
        <v>1</v>
      </c>
      <c r="BU196">
        <v>1</v>
      </c>
      <c r="BV196">
        <v>0</v>
      </c>
      <c r="BW196">
        <v>176</v>
      </c>
      <c r="BX196">
        <v>169</v>
      </c>
      <c r="BY196">
        <v>124</v>
      </c>
      <c r="BZ196">
        <v>103</v>
      </c>
      <c r="CA196">
        <v>92</v>
      </c>
      <c r="CB196">
        <v>101</v>
      </c>
      <c r="CC196">
        <v>0</v>
      </c>
      <c r="CD196">
        <v>0</v>
      </c>
      <c r="CE196">
        <v>174</v>
      </c>
      <c r="CF196">
        <f t="shared" si="56"/>
        <v>1.74</v>
      </c>
      <c r="CG196">
        <v>61</v>
      </c>
      <c r="CH196">
        <v>1</v>
      </c>
      <c r="CI196">
        <v>76</v>
      </c>
      <c r="CJ196">
        <v>0</v>
      </c>
      <c r="CK196">
        <v>90</v>
      </c>
      <c r="CL196">
        <v>216</v>
      </c>
      <c r="CM196">
        <v>30</v>
      </c>
      <c r="CN196">
        <v>464</v>
      </c>
      <c r="CO196">
        <v>4.8000001907348633</v>
      </c>
      <c r="CP196">
        <v>2</v>
      </c>
      <c r="CQ196">
        <v>3.6099998950958252</v>
      </c>
      <c r="CR196">
        <v>1.1000000238418579</v>
      </c>
      <c r="CS196">
        <v>0</v>
      </c>
      <c r="CT196">
        <v>2.1500000953674316</v>
      </c>
      <c r="CU196">
        <v>1.3300000429153442</v>
      </c>
      <c r="CV196">
        <v>0</v>
      </c>
      <c r="DE196">
        <v>216</v>
      </c>
      <c r="DF196" t="str">
        <f t="shared" si="67"/>
        <v>&gt;10 years (&gt;120 months)</v>
      </c>
      <c r="DG196" t="s">
        <v>153</v>
      </c>
      <c r="DH196">
        <v>1</v>
      </c>
      <c r="DI196">
        <v>3</v>
      </c>
      <c r="DJ196">
        <v>20</v>
      </c>
      <c r="DK196" t="str">
        <f t="shared" si="68"/>
        <v>1-5 years (12-60 months)</v>
      </c>
      <c r="DS196">
        <v>44</v>
      </c>
      <c r="DT196">
        <v>256</v>
      </c>
      <c r="DU196">
        <f t="shared" si="59"/>
        <v>20.147971991015986</v>
      </c>
      <c r="DV196">
        <f t="shared" si="57"/>
        <v>0</v>
      </c>
      <c r="DW196">
        <f t="shared" si="69"/>
        <v>0</v>
      </c>
      <c r="DX196">
        <f t="shared" si="70"/>
        <v>0</v>
      </c>
      <c r="DY196" t="str">
        <f t="shared" si="71"/>
        <v>Normal weight</v>
      </c>
      <c r="DZ196">
        <v>1</v>
      </c>
      <c r="EA196">
        <v>1</v>
      </c>
      <c r="EB196">
        <v>0</v>
      </c>
      <c r="EC196">
        <v>0</v>
      </c>
      <c r="ED196">
        <v>0</v>
      </c>
      <c r="EE196">
        <v>0</v>
      </c>
      <c r="EF196">
        <v>0</v>
      </c>
      <c r="EG196">
        <v>0</v>
      </c>
      <c r="EH196">
        <v>0</v>
      </c>
      <c r="EI196">
        <v>0</v>
      </c>
      <c r="EJ196">
        <v>156.33332824707031</v>
      </c>
      <c r="EK196">
        <v>98.666664123535156</v>
      </c>
      <c r="EL196">
        <v>1</v>
      </c>
      <c r="EM196">
        <v>1</v>
      </c>
      <c r="EN196">
        <v>1</v>
      </c>
      <c r="EO196">
        <v>0</v>
      </c>
      <c r="EP196">
        <v>1</v>
      </c>
      <c r="EQ196">
        <v>0</v>
      </c>
      <c r="ER196">
        <v>0</v>
      </c>
      <c r="ES196">
        <v>0</v>
      </c>
      <c r="ET196">
        <v>0</v>
      </c>
      <c r="EU196">
        <v>0</v>
      </c>
      <c r="EV196">
        <v>0</v>
      </c>
      <c r="EW196">
        <v>1</v>
      </c>
      <c r="EX196">
        <v>0</v>
      </c>
      <c r="EY196">
        <v>0</v>
      </c>
      <c r="EZ196">
        <v>0</v>
      </c>
      <c r="FA196">
        <v>0</v>
      </c>
      <c r="FB196">
        <v>0</v>
      </c>
      <c r="FC196">
        <f t="shared" si="60"/>
        <v>6</v>
      </c>
      <c r="FD196" s="2">
        <f t="shared" si="61"/>
        <v>10.909090909090908</v>
      </c>
      <c r="FE196">
        <v>1</v>
      </c>
      <c r="FF196">
        <v>1</v>
      </c>
    </row>
    <row r="197" spans="1:162" x14ac:dyDescent="0.4">
      <c r="A197">
        <v>2</v>
      </c>
      <c r="B197">
        <v>47</v>
      </c>
      <c r="C197">
        <v>3</v>
      </c>
      <c r="D197">
        <v>2</v>
      </c>
      <c r="E197">
        <v>1</v>
      </c>
      <c r="F197">
        <v>3</v>
      </c>
      <c r="G197">
        <v>1</v>
      </c>
      <c r="H197">
        <v>0</v>
      </c>
      <c r="I197">
        <v>0</v>
      </c>
      <c r="J197">
        <v>1</v>
      </c>
      <c r="K197">
        <v>2</v>
      </c>
      <c r="L197">
        <v>97</v>
      </c>
      <c r="M197">
        <v>66.333335876464844</v>
      </c>
      <c r="N197">
        <v>0</v>
      </c>
      <c r="O197">
        <v>0</v>
      </c>
      <c r="P197">
        <v>2</v>
      </c>
      <c r="R197">
        <v>164</v>
      </c>
      <c r="S197">
        <f t="shared" si="54"/>
        <v>1.64</v>
      </c>
      <c r="T197">
        <v>62</v>
      </c>
      <c r="U197">
        <f t="shared" si="55"/>
        <v>23.051754907792983</v>
      </c>
      <c r="V197">
        <v>2</v>
      </c>
      <c r="W197">
        <v>82</v>
      </c>
      <c r="X197">
        <v>1</v>
      </c>
      <c r="Y197">
        <v>94</v>
      </c>
      <c r="Z197">
        <v>144</v>
      </c>
      <c r="AA197">
        <v>2</v>
      </c>
      <c r="AB197">
        <v>1</v>
      </c>
      <c r="AC197">
        <v>0</v>
      </c>
      <c r="AD197" t="str">
        <f t="shared" si="58"/>
        <v>&lt;200</v>
      </c>
      <c r="AE197">
        <v>1</v>
      </c>
      <c r="AF197">
        <v>1045</v>
      </c>
      <c r="AG197" t="str">
        <f t="shared" si="62"/>
        <v>CD4 count &gt; 500 cells/µL</v>
      </c>
      <c r="AH197">
        <v>3</v>
      </c>
      <c r="AI197">
        <v>42</v>
      </c>
      <c r="AJ197">
        <v>5</v>
      </c>
      <c r="AK197" t="str">
        <f t="shared" si="63"/>
        <v>Non-Hyperglycemia</v>
      </c>
      <c r="AL197">
        <v>3.7000000476837158</v>
      </c>
      <c r="AM197">
        <v>1.2000000476837158</v>
      </c>
      <c r="AN197">
        <v>1</v>
      </c>
      <c r="AO197">
        <v>0.40000000596046448</v>
      </c>
      <c r="AP197">
        <v>1</v>
      </c>
      <c r="AQ197">
        <v>71.599998474121094</v>
      </c>
      <c r="AS197">
        <v>2.690000057220459</v>
      </c>
      <c r="AT197">
        <v>144</v>
      </c>
      <c r="AU197" t="str">
        <f t="shared" si="64"/>
        <v>&gt;10 years (&gt;120 months)</v>
      </c>
      <c r="AV197">
        <v>3</v>
      </c>
      <c r="AW197" t="s">
        <v>146</v>
      </c>
      <c r="AX197" t="s">
        <v>147</v>
      </c>
      <c r="AY197">
        <v>1</v>
      </c>
      <c r="AZ197">
        <v>1</v>
      </c>
      <c r="BA197">
        <v>68</v>
      </c>
      <c r="BB197">
        <v>5.4000000953674316</v>
      </c>
      <c r="BC197">
        <v>12.899999618530273</v>
      </c>
      <c r="BD197">
        <v>100</v>
      </c>
      <c r="BE197">
        <v>31.299999237060547</v>
      </c>
      <c r="BF197">
        <v>241</v>
      </c>
      <c r="BG197">
        <v>2.0799999237060547</v>
      </c>
      <c r="BH197">
        <v>2.940000057220459</v>
      </c>
      <c r="BI197">
        <v>0.37999999523162842</v>
      </c>
      <c r="BJ197">
        <v>2</v>
      </c>
      <c r="BK197">
        <v>51</v>
      </c>
      <c r="BL197" t="str">
        <f t="shared" si="65"/>
        <v>51-65</v>
      </c>
      <c r="BM197" t="str">
        <f t="shared" si="66"/>
        <v>40-59</v>
      </c>
      <c r="BN197">
        <v>3</v>
      </c>
      <c r="BO197">
        <v>0</v>
      </c>
      <c r="BP197">
        <v>3</v>
      </c>
      <c r="BQ197">
        <v>0</v>
      </c>
      <c r="BR197">
        <v>0</v>
      </c>
      <c r="BS197">
        <v>0</v>
      </c>
      <c r="BT197">
        <v>0</v>
      </c>
      <c r="BU197">
        <v>1</v>
      </c>
      <c r="BV197">
        <v>0</v>
      </c>
      <c r="BW197">
        <v>115</v>
      </c>
      <c r="BX197">
        <v>121</v>
      </c>
      <c r="BY197">
        <v>123</v>
      </c>
      <c r="BZ197">
        <v>82</v>
      </c>
      <c r="CA197">
        <v>82</v>
      </c>
      <c r="CB197">
        <v>86</v>
      </c>
      <c r="CC197">
        <v>0</v>
      </c>
      <c r="CD197">
        <v>1</v>
      </c>
      <c r="CE197">
        <v>160</v>
      </c>
      <c r="CF197">
        <f t="shared" si="56"/>
        <v>1.6</v>
      </c>
      <c r="CG197">
        <v>70</v>
      </c>
      <c r="CH197">
        <v>1</v>
      </c>
      <c r="CI197">
        <v>94</v>
      </c>
      <c r="CJ197">
        <v>1</v>
      </c>
      <c r="CK197">
        <v>104</v>
      </c>
      <c r="CL197">
        <v>192</v>
      </c>
      <c r="CM197">
        <v>0</v>
      </c>
      <c r="CN197">
        <v>1266</v>
      </c>
      <c r="CO197">
        <v>5</v>
      </c>
      <c r="CP197">
        <v>2</v>
      </c>
      <c r="CQ197">
        <v>2.2200000286102295</v>
      </c>
      <c r="CU197">
        <v>4.7100000381469727</v>
      </c>
      <c r="CV197">
        <v>0</v>
      </c>
      <c r="CW197">
        <v>0</v>
      </c>
      <c r="CX197">
        <v>0</v>
      </c>
      <c r="CY197">
        <v>43.700000762939453</v>
      </c>
      <c r="CZ197">
        <v>26.600000381469727</v>
      </c>
      <c r="DE197">
        <v>192</v>
      </c>
      <c r="DF197" t="str">
        <f t="shared" si="67"/>
        <v>&gt;10 years (&gt;120 months)</v>
      </c>
      <c r="DG197" t="s">
        <v>148</v>
      </c>
      <c r="DH197">
        <v>1</v>
      </c>
      <c r="DI197">
        <v>3</v>
      </c>
      <c r="DJ197">
        <v>43</v>
      </c>
      <c r="DK197" t="str">
        <f t="shared" si="68"/>
        <v>1-5 years (12-60 months)</v>
      </c>
      <c r="DL197">
        <v>5.4000000953674316</v>
      </c>
      <c r="DM197">
        <v>4.0999999046325684</v>
      </c>
      <c r="DN197">
        <v>100</v>
      </c>
      <c r="DO197">
        <v>241</v>
      </c>
      <c r="DP197">
        <v>2.0799999237060547</v>
      </c>
      <c r="DQ197">
        <v>2.940000057220459</v>
      </c>
      <c r="DR197">
        <v>0.37999999523162842</v>
      </c>
      <c r="DS197">
        <v>44</v>
      </c>
      <c r="DT197">
        <v>278</v>
      </c>
      <c r="DU197">
        <f t="shared" si="59"/>
        <v>27.343749999999996</v>
      </c>
      <c r="DV197">
        <f t="shared" si="57"/>
        <v>1</v>
      </c>
      <c r="DW197">
        <f t="shared" si="69"/>
        <v>0</v>
      </c>
      <c r="DX197">
        <f t="shared" si="70"/>
        <v>1</v>
      </c>
      <c r="DY197" t="str">
        <f t="shared" si="71"/>
        <v>Overweight</v>
      </c>
      <c r="DZ197">
        <v>0</v>
      </c>
      <c r="EA197">
        <v>0</v>
      </c>
      <c r="EB197">
        <v>0</v>
      </c>
      <c r="EC197">
        <v>0</v>
      </c>
      <c r="ED197">
        <v>0</v>
      </c>
      <c r="EE197">
        <v>1</v>
      </c>
      <c r="EF197">
        <v>0</v>
      </c>
      <c r="EH197">
        <v>0</v>
      </c>
      <c r="EI197">
        <v>0</v>
      </c>
      <c r="EJ197">
        <v>119.66666412353516</v>
      </c>
      <c r="EK197">
        <v>83.333335876464844</v>
      </c>
      <c r="EL197">
        <v>0</v>
      </c>
      <c r="EM197">
        <v>0</v>
      </c>
      <c r="EN197">
        <v>0</v>
      </c>
      <c r="EO197">
        <v>0</v>
      </c>
      <c r="EP197">
        <v>0</v>
      </c>
      <c r="EQ197">
        <v>0</v>
      </c>
      <c r="ER197">
        <v>1</v>
      </c>
      <c r="ES197">
        <v>0</v>
      </c>
      <c r="ET197">
        <v>1</v>
      </c>
      <c r="EU197">
        <v>0</v>
      </c>
      <c r="EW197">
        <v>0</v>
      </c>
      <c r="EX197">
        <v>1</v>
      </c>
      <c r="EY197">
        <v>0</v>
      </c>
      <c r="EZ197">
        <v>0</v>
      </c>
      <c r="FA197">
        <v>1</v>
      </c>
      <c r="FB197">
        <v>0</v>
      </c>
      <c r="FC197">
        <f t="shared" si="60"/>
        <v>8</v>
      </c>
      <c r="FD197" s="2">
        <f t="shared" si="61"/>
        <v>12.903225806451612</v>
      </c>
      <c r="FE197">
        <v>1</v>
      </c>
      <c r="FF197">
        <v>1</v>
      </c>
    </row>
    <row r="198" spans="1:162" x14ac:dyDescent="0.4">
      <c r="A198">
        <v>2</v>
      </c>
      <c r="B198">
        <v>53</v>
      </c>
      <c r="C198">
        <v>3</v>
      </c>
      <c r="D198">
        <v>2</v>
      </c>
      <c r="E198">
        <v>0</v>
      </c>
      <c r="F198">
        <v>1</v>
      </c>
      <c r="G198">
        <v>1</v>
      </c>
      <c r="H198">
        <v>0</v>
      </c>
      <c r="I198">
        <v>1</v>
      </c>
      <c r="J198">
        <v>0</v>
      </c>
      <c r="K198">
        <v>2</v>
      </c>
      <c r="L198">
        <v>105</v>
      </c>
      <c r="M198">
        <v>69.666664123535156</v>
      </c>
      <c r="N198">
        <v>0</v>
      </c>
      <c r="O198">
        <v>0</v>
      </c>
      <c r="P198">
        <v>2</v>
      </c>
      <c r="R198">
        <v>165</v>
      </c>
      <c r="S198">
        <f t="shared" si="54"/>
        <v>1.65</v>
      </c>
      <c r="T198">
        <v>62</v>
      </c>
      <c r="U198">
        <f t="shared" si="55"/>
        <v>22.77318640955005</v>
      </c>
      <c r="V198">
        <v>2</v>
      </c>
      <c r="W198">
        <v>76</v>
      </c>
      <c r="X198">
        <v>0</v>
      </c>
      <c r="Y198">
        <v>103</v>
      </c>
      <c r="Z198">
        <v>96</v>
      </c>
      <c r="AA198">
        <v>2</v>
      </c>
      <c r="AB198">
        <v>1</v>
      </c>
      <c r="AC198">
        <v>724</v>
      </c>
      <c r="AD198" t="str">
        <f t="shared" si="58"/>
        <v>200-1000</v>
      </c>
      <c r="AE198">
        <v>2</v>
      </c>
      <c r="AF198">
        <v>1488</v>
      </c>
      <c r="AG198" t="str">
        <f t="shared" si="62"/>
        <v>CD4 count &gt; 500 cells/µL</v>
      </c>
      <c r="AH198">
        <v>3</v>
      </c>
      <c r="AI198">
        <v>40</v>
      </c>
      <c r="AJ198">
        <v>5.3000001907348633</v>
      </c>
      <c r="AK198" t="str">
        <f t="shared" si="63"/>
        <v>Non-Hyperglycemia</v>
      </c>
      <c r="AL198">
        <v>4.0999999046325684</v>
      </c>
      <c r="AM198">
        <v>1.1000000238418579</v>
      </c>
      <c r="AN198">
        <v>1</v>
      </c>
      <c r="AO198">
        <v>2.2999999523162842</v>
      </c>
      <c r="AP198">
        <v>2</v>
      </c>
      <c r="AR198">
        <v>112.59999847412109</v>
      </c>
      <c r="AS198">
        <v>5.4600000381469727</v>
      </c>
      <c r="AT198">
        <v>83</v>
      </c>
      <c r="AU198" t="str">
        <f t="shared" si="64"/>
        <v>5-10 years (60-120 months)</v>
      </c>
      <c r="AV198">
        <v>2</v>
      </c>
      <c r="AW198" t="s">
        <v>146</v>
      </c>
      <c r="AX198" t="s">
        <v>147</v>
      </c>
      <c r="AY198">
        <v>1</v>
      </c>
      <c r="AZ198">
        <v>1</v>
      </c>
      <c r="BA198">
        <v>83</v>
      </c>
      <c r="BB198">
        <v>5</v>
      </c>
      <c r="BC198">
        <v>12.800000190734863</v>
      </c>
      <c r="BD198">
        <v>100</v>
      </c>
      <c r="BE198">
        <v>30.100000381469727</v>
      </c>
      <c r="BF198">
        <v>267</v>
      </c>
      <c r="BG198">
        <v>1.9299999475479126</v>
      </c>
      <c r="BH198">
        <v>2.7599999904632568</v>
      </c>
      <c r="BI198">
        <v>0.31000000238418579</v>
      </c>
      <c r="BJ198">
        <v>2</v>
      </c>
      <c r="BK198">
        <v>56</v>
      </c>
      <c r="BL198" t="str">
        <f t="shared" si="65"/>
        <v>51-65</v>
      </c>
      <c r="BM198" t="str">
        <f t="shared" si="66"/>
        <v>40-59</v>
      </c>
      <c r="BN198">
        <v>4</v>
      </c>
      <c r="BO198">
        <v>0</v>
      </c>
      <c r="BP198">
        <v>1</v>
      </c>
      <c r="BQ198">
        <v>1</v>
      </c>
      <c r="BR198">
        <v>0</v>
      </c>
      <c r="BS198">
        <v>0</v>
      </c>
      <c r="BT198">
        <v>0</v>
      </c>
      <c r="BU198">
        <v>1</v>
      </c>
      <c r="BV198">
        <v>0</v>
      </c>
      <c r="BW198">
        <v>107</v>
      </c>
      <c r="BX198">
        <v>104</v>
      </c>
      <c r="BY198">
        <v>98</v>
      </c>
      <c r="BZ198">
        <v>67</v>
      </c>
      <c r="CA198">
        <v>65</v>
      </c>
      <c r="CB198">
        <v>61</v>
      </c>
      <c r="CC198">
        <v>0</v>
      </c>
      <c r="CD198">
        <v>0</v>
      </c>
      <c r="CE198">
        <v>160</v>
      </c>
      <c r="CF198">
        <f t="shared" si="56"/>
        <v>1.6</v>
      </c>
      <c r="CG198">
        <v>60</v>
      </c>
      <c r="CH198">
        <v>0</v>
      </c>
      <c r="CI198">
        <v>74</v>
      </c>
      <c r="CJ198">
        <v>0</v>
      </c>
      <c r="CK198">
        <v>97</v>
      </c>
      <c r="CL198">
        <v>138</v>
      </c>
      <c r="CM198">
        <v>30</v>
      </c>
      <c r="CN198">
        <v>873</v>
      </c>
      <c r="CO198">
        <v>5</v>
      </c>
      <c r="CP198">
        <v>2</v>
      </c>
      <c r="CQ198">
        <v>2.8599998950958252</v>
      </c>
      <c r="CR198">
        <v>1.2400000095367432</v>
      </c>
      <c r="CS198">
        <v>1</v>
      </c>
      <c r="CT198">
        <v>1.3300000429153442</v>
      </c>
      <c r="CU198">
        <v>1.2999999523162842</v>
      </c>
      <c r="CY198">
        <v>43</v>
      </c>
      <c r="CZ198">
        <v>27.899999618530273</v>
      </c>
      <c r="DE198">
        <v>138</v>
      </c>
      <c r="DF198" t="str">
        <f t="shared" si="67"/>
        <v>&gt;10 years (&gt;120 months)</v>
      </c>
      <c r="DG198" t="s">
        <v>148</v>
      </c>
      <c r="DH198">
        <v>1</v>
      </c>
      <c r="DI198">
        <v>3</v>
      </c>
      <c r="DJ198">
        <v>45</v>
      </c>
      <c r="DK198" t="str">
        <f t="shared" si="68"/>
        <v>1-5 years (12-60 months)</v>
      </c>
      <c r="DS198">
        <v>44</v>
      </c>
      <c r="DT198">
        <v>294</v>
      </c>
      <c r="DU198">
        <f t="shared" si="59"/>
        <v>23.437499999999996</v>
      </c>
      <c r="DV198">
        <f t="shared" si="57"/>
        <v>0</v>
      </c>
      <c r="DW198">
        <f t="shared" si="69"/>
        <v>0</v>
      </c>
      <c r="DX198">
        <f t="shared" si="70"/>
        <v>0</v>
      </c>
      <c r="DY198" t="str">
        <f t="shared" si="71"/>
        <v>Normal weight</v>
      </c>
      <c r="DZ198">
        <v>0</v>
      </c>
      <c r="EA198">
        <v>0</v>
      </c>
      <c r="EB198">
        <v>0</v>
      </c>
      <c r="EC198">
        <v>0</v>
      </c>
      <c r="ED198">
        <v>1</v>
      </c>
      <c r="EE198">
        <v>0</v>
      </c>
      <c r="EF198">
        <v>0</v>
      </c>
      <c r="EG198">
        <v>0</v>
      </c>
      <c r="EH198">
        <v>0</v>
      </c>
      <c r="EI198">
        <v>0</v>
      </c>
      <c r="EJ198">
        <v>103</v>
      </c>
      <c r="EK198">
        <v>64.333335876464844</v>
      </c>
      <c r="EL198">
        <v>0</v>
      </c>
      <c r="EM198">
        <v>0</v>
      </c>
      <c r="EN198">
        <v>0</v>
      </c>
      <c r="EO198">
        <v>0</v>
      </c>
      <c r="EP198">
        <v>0</v>
      </c>
      <c r="EQ198">
        <v>1</v>
      </c>
      <c r="ER198">
        <v>1</v>
      </c>
      <c r="ES198">
        <v>0</v>
      </c>
      <c r="ET198">
        <v>0</v>
      </c>
      <c r="EU198">
        <v>0</v>
      </c>
      <c r="EV198">
        <v>0</v>
      </c>
      <c r="EW198">
        <v>0</v>
      </c>
      <c r="EX198">
        <v>0</v>
      </c>
      <c r="EY198">
        <v>1</v>
      </c>
      <c r="EZ198">
        <v>0</v>
      </c>
      <c r="FA198">
        <v>0</v>
      </c>
      <c r="FB198">
        <v>0</v>
      </c>
      <c r="FC198">
        <f t="shared" si="60"/>
        <v>-2</v>
      </c>
      <c r="FD198" s="2">
        <f t="shared" si="61"/>
        <v>-3.225806451612903</v>
      </c>
      <c r="FE198">
        <v>0</v>
      </c>
      <c r="FF198">
        <v>0</v>
      </c>
    </row>
    <row r="199" spans="1:162" x14ac:dyDescent="0.4">
      <c r="A199">
        <v>1</v>
      </c>
      <c r="B199">
        <v>20</v>
      </c>
      <c r="C199">
        <v>2</v>
      </c>
      <c r="D199">
        <v>1</v>
      </c>
      <c r="E199">
        <v>0</v>
      </c>
      <c r="F199">
        <v>4</v>
      </c>
      <c r="G199">
        <v>2</v>
      </c>
      <c r="H199">
        <v>0</v>
      </c>
      <c r="I199">
        <v>1</v>
      </c>
      <c r="J199">
        <v>0</v>
      </c>
      <c r="K199">
        <v>2</v>
      </c>
      <c r="L199">
        <v>98.666664123535156</v>
      </c>
      <c r="M199">
        <v>68.666664123535156</v>
      </c>
      <c r="N199">
        <v>0</v>
      </c>
      <c r="O199">
        <v>0</v>
      </c>
      <c r="P199">
        <v>2</v>
      </c>
      <c r="R199">
        <v>177</v>
      </c>
      <c r="S199">
        <f t="shared" ref="S199:S249" si="72">R199/100</f>
        <v>1.77</v>
      </c>
      <c r="T199">
        <v>55</v>
      </c>
      <c r="U199">
        <f t="shared" ref="U199:U249" si="73">T199/(S199*S199)</f>
        <v>17.555619394171533</v>
      </c>
      <c r="V199">
        <v>1</v>
      </c>
      <c r="W199">
        <v>70</v>
      </c>
      <c r="X199">
        <v>0</v>
      </c>
      <c r="Y199">
        <v>78</v>
      </c>
      <c r="Z199">
        <v>56</v>
      </c>
      <c r="AA199">
        <v>1</v>
      </c>
      <c r="AB199">
        <v>1</v>
      </c>
      <c r="AC199">
        <v>227000</v>
      </c>
      <c r="AD199" t="str">
        <f t="shared" si="58"/>
        <v>≥1000</v>
      </c>
      <c r="AE199">
        <v>3</v>
      </c>
      <c r="AF199">
        <v>0</v>
      </c>
      <c r="AG199" t="str">
        <f t="shared" si="62"/>
        <v>CD4 count &lt; 200 cells/µL</v>
      </c>
      <c r="AH199">
        <v>1</v>
      </c>
      <c r="AI199">
        <v>1</v>
      </c>
      <c r="AJ199">
        <v>5</v>
      </c>
      <c r="AK199" t="str">
        <f t="shared" si="63"/>
        <v>Non-Hyperglycemia</v>
      </c>
      <c r="AL199">
        <v>2.130000114440918</v>
      </c>
      <c r="AM199">
        <v>1.2000000476837158</v>
      </c>
      <c r="AN199">
        <v>0</v>
      </c>
      <c r="AO199">
        <v>0.69999998807907104</v>
      </c>
      <c r="AP199">
        <v>1</v>
      </c>
      <c r="AS199">
        <v>2.5899999141693115</v>
      </c>
      <c r="AT199">
        <v>48</v>
      </c>
      <c r="AU199" t="str">
        <f t="shared" si="64"/>
        <v>1-5 years (12-60 months)</v>
      </c>
      <c r="AV199">
        <v>1</v>
      </c>
      <c r="AW199" t="s">
        <v>176</v>
      </c>
      <c r="AX199" t="s">
        <v>147</v>
      </c>
      <c r="AY199">
        <v>1</v>
      </c>
      <c r="AZ199">
        <v>2</v>
      </c>
      <c r="BA199">
        <v>48</v>
      </c>
      <c r="BB199">
        <v>3.5999999046325684</v>
      </c>
      <c r="BC199">
        <v>12.199999809265137</v>
      </c>
      <c r="BD199">
        <v>93</v>
      </c>
      <c r="BE199">
        <v>30.399999618530273</v>
      </c>
      <c r="BF199">
        <v>311</v>
      </c>
      <c r="BG199">
        <v>2.1099998950958252</v>
      </c>
      <c r="BH199">
        <v>1.25</v>
      </c>
      <c r="BI199">
        <v>0.23000000417232513</v>
      </c>
      <c r="BJ199">
        <v>1</v>
      </c>
      <c r="BK199">
        <v>24</v>
      </c>
      <c r="BL199" t="str">
        <f t="shared" si="65"/>
        <v>21-35</v>
      </c>
      <c r="BM199" t="str">
        <f t="shared" si="66"/>
        <v>21-39</v>
      </c>
      <c r="BN199">
        <v>3</v>
      </c>
      <c r="BO199">
        <v>0</v>
      </c>
      <c r="BP199">
        <v>4</v>
      </c>
      <c r="BQ199">
        <v>0</v>
      </c>
      <c r="BR199">
        <v>0</v>
      </c>
      <c r="BS199">
        <v>0</v>
      </c>
      <c r="BT199">
        <v>0</v>
      </c>
      <c r="BU199">
        <v>1</v>
      </c>
      <c r="BV199">
        <v>0</v>
      </c>
      <c r="BW199">
        <v>102</v>
      </c>
      <c r="BX199">
        <v>111</v>
      </c>
      <c r="BY199">
        <v>109</v>
      </c>
      <c r="BZ199">
        <v>70</v>
      </c>
      <c r="CA199">
        <v>70</v>
      </c>
      <c r="CB199">
        <v>69</v>
      </c>
      <c r="CC199">
        <v>0</v>
      </c>
      <c r="CD199">
        <v>0</v>
      </c>
      <c r="CE199">
        <v>176</v>
      </c>
      <c r="CF199">
        <f t="shared" ref="CF199:CF249" si="74">CE199/100</f>
        <v>1.76</v>
      </c>
      <c r="CG199">
        <v>41</v>
      </c>
      <c r="CH199">
        <v>0</v>
      </c>
      <c r="CI199">
        <v>66</v>
      </c>
      <c r="CJ199">
        <v>0</v>
      </c>
      <c r="CK199">
        <v>90</v>
      </c>
      <c r="CL199">
        <v>86</v>
      </c>
      <c r="CM199">
        <v>30</v>
      </c>
      <c r="CN199">
        <v>795</v>
      </c>
      <c r="CO199">
        <v>6</v>
      </c>
      <c r="CP199">
        <v>2</v>
      </c>
      <c r="CQ199">
        <v>3.059999942779541</v>
      </c>
      <c r="CR199">
        <v>0.30000001192092896</v>
      </c>
      <c r="CS199">
        <v>1</v>
      </c>
      <c r="CT199">
        <v>2.0999999046325684</v>
      </c>
      <c r="CU199">
        <v>2.1500000953674316</v>
      </c>
      <c r="CY199">
        <v>30.799999237060547</v>
      </c>
      <c r="CZ199">
        <v>82.5</v>
      </c>
      <c r="DE199">
        <v>86</v>
      </c>
      <c r="DF199" t="str">
        <f t="shared" si="67"/>
        <v>5-10 years (60-120 months)</v>
      </c>
      <c r="DG199" t="s">
        <v>194</v>
      </c>
      <c r="DH199">
        <v>2</v>
      </c>
      <c r="DI199">
        <v>3</v>
      </c>
      <c r="DJ199">
        <v>19</v>
      </c>
      <c r="DK199" t="str">
        <f t="shared" si="68"/>
        <v>1-5 years (12-60 months)</v>
      </c>
      <c r="DL199">
        <v>9.1000003814697266</v>
      </c>
      <c r="DM199">
        <v>10.5</v>
      </c>
      <c r="DN199">
        <v>79</v>
      </c>
      <c r="DO199">
        <v>262</v>
      </c>
      <c r="DP199">
        <v>4.4000000953674316</v>
      </c>
      <c r="DQ199">
        <v>3.6600000858306885</v>
      </c>
      <c r="DR199">
        <v>1.0399999618530273</v>
      </c>
      <c r="DS199">
        <v>37</v>
      </c>
      <c r="DT199">
        <v>7</v>
      </c>
      <c r="DU199">
        <f t="shared" si="59"/>
        <v>13.236053719008265</v>
      </c>
      <c r="DV199">
        <f t="shared" ref="DV199:DV249" si="75">IF(DU199&gt;=25, 1, 0)</f>
        <v>0</v>
      </c>
      <c r="DW199">
        <f t="shared" si="69"/>
        <v>0</v>
      </c>
      <c r="DX199">
        <f t="shared" si="70"/>
        <v>0</v>
      </c>
      <c r="DY199" t="str">
        <f t="shared" si="71"/>
        <v>Underweight</v>
      </c>
      <c r="DZ199">
        <v>0</v>
      </c>
      <c r="EA199">
        <v>0</v>
      </c>
      <c r="EB199">
        <v>0</v>
      </c>
      <c r="EC199">
        <v>1</v>
      </c>
      <c r="ED199">
        <v>0</v>
      </c>
      <c r="EE199">
        <v>1</v>
      </c>
      <c r="EF199">
        <v>0</v>
      </c>
      <c r="EG199">
        <v>0</v>
      </c>
      <c r="EH199">
        <v>0</v>
      </c>
      <c r="EI199">
        <v>0</v>
      </c>
      <c r="EJ199">
        <v>107.33333587646484</v>
      </c>
      <c r="EK199">
        <v>69.666664123535156</v>
      </c>
      <c r="EL199">
        <v>0</v>
      </c>
      <c r="EM199">
        <v>0</v>
      </c>
      <c r="EN199">
        <v>0</v>
      </c>
      <c r="EO199">
        <v>0</v>
      </c>
      <c r="EP199">
        <v>0</v>
      </c>
      <c r="EQ199">
        <v>0</v>
      </c>
      <c r="ER199">
        <v>0</v>
      </c>
      <c r="ES199">
        <v>0</v>
      </c>
      <c r="ET199">
        <v>0</v>
      </c>
      <c r="EU199">
        <v>0</v>
      </c>
      <c r="EV199">
        <v>1</v>
      </c>
      <c r="EW199">
        <v>0</v>
      </c>
      <c r="EX199">
        <v>1</v>
      </c>
      <c r="EY199">
        <v>1</v>
      </c>
      <c r="EZ199">
        <v>1</v>
      </c>
      <c r="FA199">
        <v>0</v>
      </c>
      <c r="FB199">
        <v>1</v>
      </c>
      <c r="FC199">
        <f t="shared" si="60"/>
        <v>-14</v>
      </c>
      <c r="FD199" s="2">
        <f t="shared" si="61"/>
        <v>-25.454545454545453</v>
      </c>
      <c r="FE199">
        <v>0</v>
      </c>
      <c r="FF199">
        <v>0</v>
      </c>
    </row>
    <row r="200" spans="1:162" x14ac:dyDescent="0.4">
      <c r="A200">
        <v>1</v>
      </c>
      <c r="B200">
        <v>54</v>
      </c>
      <c r="C200">
        <v>3</v>
      </c>
      <c r="D200">
        <v>2</v>
      </c>
      <c r="E200">
        <v>1</v>
      </c>
      <c r="F200">
        <v>3</v>
      </c>
      <c r="G200">
        <v>1</v>
      </c>
      <c r="H200">
        <v>0</v>
      </c>
      <c r="I200">
        <v>1</v>
      </c>
      <c r="J200">
        <v>1</v>
      </c>
      <c r="K200">
        <v>2</v>
      </c>
      <c r="L200">
        <v>119.66666412353516</v>
      </c>
      <c r="M200">
        <v>74.333335876464844</v>
      </c>
      <c r="N200">
        <v>0</v>
      </c>
      <c r="O200">
        <v>0</v>
      </c>
      <c r="P200">
        <v>2</v>
      </c>
      <c r="R200">
        <v>181</v>
      </c>
      <c r="S200">
        <f t="shared" si="72"/>
        <v>1.81</v>
      </c>
      <c r="T200">
        <v>60</v>
      </c>
      <c r="U200">
        <f t="shared" si="73"/>
        <v>18.314459265590184</v>
      </c>
      <c r="V200">
        <v>1</v>
      </c>
      <c r="W200">
        <v>80</v>
      </c>
      <c r="X200">
        <v>0</v>
      </c>
      <c r="Y200">
        <v>93</v>
      </c>
      <c r="Z200">
        <v>168</v>
      </c>
      <c r="AB200">
        <v>1</v>
      </c>
      <c r="AC200">
        <v>1220</v>
      </c>
      <c r="AD200" t="str">
        <f t="shared" si="58"/>
        <v>≥1000</v>
      </c>
      <c r="AE200">
        <v>3</v>
      </c>
      <c r="AF200">
        <v>246</v>
      </c>
      <c r="AG200" t="str">
        <f t="shared" si="62"/>
        <v>CD4 count between 200 and 500 cells/µL</v>
      </c>
      <c r="AH200">
        <v>2</v>
      </c>
      <c r="AI200">
        <v>13</v>
      </c>
      <c r="AJ200">
        <v>5.1999998092651367</v>
      </c>
      <c r="AK200" t="str">
        <f t="shared" si="63"/>
        <v>Non-Hyperglycemia</v>
      </c>
      <c r="AL200">
        <v>4.4000000953674316</v>
      </c>
      <c r="AM200">
        <v>1.5</v>
      </c>
      <c r="AN200">
        <v>0</v>
      </c>
      <c r="AO200">
        <v>1.8999999761581421</v>
      </c>
      <c r="AP200">
        <v>2</v>
      </c>
      <c r="AR200">
        <v>87.400001525878906</v>
      </c>
      <c r="AS200">
        <v>4.2399997711181641</v>
      </c>
      <c r="AT200">
        <v>168</v>
      </c>
      <c r="AU200" t="str">
        <f t="shared" si="64"/>
        <v>&gt;10 years (&gt;120 months)</v>
      </c>
      <c r="AV200">
        <v>3</v>
      </c>
      <c r="AW200" t="s">
        <v>149</v>
      </c>
      <c r="AX200" t="s">
        <v>150</v>
      </c>
      <c r="AY200">
        <v>2</v>
      </c>
      <c r="AZ200">
        <v>2</v>
      </c>
      <c r="BA200">
        <v>19</v>
      </c>
      <c r="BB200">
        <v>3.5999999046325684</v>
      </c>
      <c r="BC200">
        <v>14.5</v>
      </c>
      <c r="BD200">
        <v>108.80000305175781</v>
      </c>
      <c r="BE200">
        <v>37.5</v>
      </c>
      <c r="BF200">
        <v>185</v>
      </c>
      <c r="BG200">
        <v>1.2899999618530273</v>
      </c>
      <c r="BH200">
        <v>1.8400000333786011</v>
      </c>
      <c r="BI200">
        <v>0.46000000834465027</v>
      </c>
      <c r="BJ200">
        <v>1</v>
      </c>
      <c r="BK200">
        <v>57</v>
      </c>
      <c r="BL200" t="str">
        <f t="shared" si="65"/>
        <v>51-65</v>
      </c>
      <c r="BM200" t="str">
        <f t="shared" si="66"/>
        <v>40-59</v>
      </c>
      <c r="BN200">
        <v>2</v>
      </c>
      <c r="BO200">
        <v>1</v>
      </c>
      <c r="BP200">
        <v>3</v>
      </c>
      <c r="BQ200">
        <v>0</v>
      </c>
      <c r="BR200">
        <v>0</v>
      </c>
      <c r="BS200">
        <v>0</v>
      </c>
      <c r="BT200">
        <v>1</v>
      </c>
      <c r="BU200">
        <v>1</v>
      </c>
      <c r="BW200">
        <v>135</v>
      </c>
      <c r="BX200">
        <v>120</v>
      </c>
      <c r="BY200">
        <v>124</v>
      </c>
      <c r="BZ200">
        <v>79</v>
      </c>
      <c r="CA200">
        <v>89</v>
      </c>
      <c r="CB200">
        <v>76</v>
      </c>
      <c r="CC200">
        <v>0</v>
      </c>
      <c r="CD200">
        <v>1</v>
      </c>
      <c r="CE200">
        <v>183</v>
      </c>
      <c r="CF200">
        <f t="shared" si="74"/>
        <v>1.83</v>
      </c>
      <c r="CG200">
        <v>60</v>
      </c>
      <c r="CH200">
        <v>0</v>
      </c>
      <c r="CI200">
        <v>77</v>
      </c>
      <c r="CJ200">
        <v>0</v>
      </c>
      <c r="CK200">
        <v>93</v>
      </c>
      <c r="CL200">
        <v>204</v>
      </c>
      <c r="CM200">
        <v>20</v>
      </c>
      <c r="CN200">
        <v>326</v>
      </c>
      <c r="CO200">
        <v>6</v>
      </c>
      <c r="CP200">
        <v>2</v>
      </c>
      <c r="CQ200">
        <v>2.619999885559082</v>
      </c>
      <c r="CR200">
        <v>0.76999998092651367</v>
      </c>
      <c r="CS200">
        <v>1</v>
      </c>
      <c r="CT200">
        <v>1.4199999570846558</v>
      </c>
      <c r="CU200">
        <v>2.369999885559082</v>
      </c>
      <c r="CV200">
        <v>0</v>
      </c>
      <c r="CW200">
        <v>0</v>
      </c>
      <c r="CX200">
        <v>1</v>
      </c>
      <c r="CY200">
        <v>44.5</v>
      </c>
      <c r="CZ200">
        <v>46.299999237060547</v>
      </c>
      <c r="DA200">
        <v>26.799999237060547</v>
      </c>
      <c r="DC200">
        <v>100.19999694824219</v>
      </c>
      <c r="DD200">
        <v>3.25</v>
      </c>
      <c r="DE200">
        <v>204</v>
      </c>
      <c r="DF200" t="str">
        <f t="shared" si="67"/>
        <v>&gt;10 years (&gt;120 months)</v>
      </c>
      <c r="DG200" t="s">
        <v>148</v>
      </c>
      <c r="DH200">
        <v>1</v>
      </c>
      <c r="DI200">
        <v>3</v>
      </c>
      <c r="DJ200">
        <v>8</v>
      </c>
      <c r="DK200" t="str">
        <f t="shared" si="68"/>
        <v>1-5 years (12-60 months)</v>
      </c>
      <c r="DL200">
        <v>3.5</v>
      </c>
      <c r="DM200">
        <v>13.899999618530273</v>
      </c>
      <c r="DN200">
        <v>116</v>
      </c>
      <c r="DP200">
        <v>1.2999999523162842</v>
      </c>
      <c r="DQ200">
        <v>1.8700000047683716</v>
      </c>
      <c r="DR200">
        <v>0.33000001311302185</v>
      </c>
      <c r="DS200">
        <v>41</v>
      </c>
      <c r="DT200">
        <v>31</v>
      </c>
      <c r="DU200">
        <f t="shared" si="59"/>
        <v>17.916330735465376</v>
      </c>
      <c r="DV200">
        <f t="shared" si="75"/>
        <v>0</v>
      </c>
      <c r="DW200">
        <f t="shared" si="69"/>
        <v>0</v>
      </c>
      <c r="DX200">
        <f t="shared" si="70"/>
        <v>0</v>
      </c>
      <c r="DY200" t="str">
        <f t="shared" si="71"/>
        <v>Underweight</v>
      </c>
      <c r="DZ200">
        <v>0</v>
      </c>
      <c r="EA200">
        <v>0</v>
      </c>
      <c r="EB200">
        <v>0</v>
      </c>
      <c r="EC200">
        <v>1</v>
      </c>
      <c r="ED200">
        <v>1</v>
      </c>
      <c r="EE200">
        <v>1</v>
      </c>
      <c r="EF200">
        <v>0</v>
      </c>
      <c r="EG200">
        <v>0</v>
      </c>
      <c r="EH200">
        <v>0</v>
      </c>
      <c r="EI200">
        <v>0</v>
      </c>
      <c r="EJ200">
        <v>126.33333587646484</v>
      </c>
      <c r="EK200">
        <v>81.333335876464844</v>
      </c>
      <c r="EL200">
        <v>0</v>
      </c>
      <c r="EM200">
        <v>0</v>
      </c>
      <c r="EN200">
        <v>0</v>
      </c>
      <c r="EO200">
        <v>0</v>
      </c>
      <c r="EP200">
        <v>0</v>
      </c>
      <c r="EQ200">
        <v>1</v>
      </c>
      <c r="ER200">
        <v>0</v>
      </c>
      <c r="ES200">
        <v>0</v>
      </c>
      <c r="ET200">
        <v>0</v>
      </c>
      <c r="EU200">
        <v>0</v>
      </c>
      <c r="EV200">
        <v>1</v>
      </c>
      <c r="EW200">
        <v>0</v>
      </c>
      <c r="EX200">
        <v>1</v>
      </c>
      <c r="EY200">
        <v>1</v>
      </c>
      <c r="EZ200">
        <v>1</v>
      </c>
      <c r="FA200">
        <v>0</v>
      </c>
      <c r="FB200">
        <v>1</v>
      </c>
      <c r="FC200">
        <f t="shared" si="60"/>
        <v>0</v>
      </c>
      <c r="FD200" s="2">
        <f t="shared" si="61"/>
        <v>0</v>
      </c>
      <c r="FE200">
        <v>0</v>
      </c>
      <c r="FF200">
        <v>0</v>
      </c>
    </row>
    <row r="201" spans="1:162" x14ac:dyDescent="0.4">
      <c r="A201">
        <v>1</v>
      </c>
      <c r="B201">
        <v>46</v>
      </c>
      <c r="C201">
        <v>3</v>
      </c>
      <c r="D201">
        <v>2</v>
      </c>
      <c r="E201">
        <v>1</v>
      </c>
      <c r="F201">
        <v>3</v>
      </c>
      <c r="G201">
        <v>1</v>
      </c>
      <c r="H201">
        <v>0</v>
      </c>
      <c r="I201">
        <v>1</v>
      </c>
      <c r="J201">
        <v>0</v>
      </c>
      <c r="K201">
        <v>2</v>
      </c>
      <c r="L201">
        <v>153</v>
      </c>
      <c r="M201">
        <v>91.666656494140625</v>
      </c>
      <c r="N201">
        <v>1</v>
      </c>
      <c r="O201">
        <v>0</v>
      </c>
      <c r="P201">
        <v>2</v>
      </c>
      <c r="R201">
        <v>181</v>
      </c>
      <c r="S201">
        <f t="shared" si="72"/>
        <v>1.81</v>
      </c>
      <c r="T201">
        <v>67</v>
      </c>
      <c r="U201">
        <f t="shared" si="73"/>
        <v>20.451146179909038</v>
      </c>
      <c r="V201">
        <v>2</v>
      </c>
      <c r="W201">
        <v>79</v>
      </c>
      <c r="X201">
        <v>0</v>
      </c>
      <c r="Y201">
        <v>85</v>
      </c>
      <c r="Z201">
        <v>132</v>
      </c>
      <c r="AA201">
        <v>2</v>
      </c>
      <c r="AB201">
        <v>1</v>
      </c>
      <c r="AC201">
        <v>672</v>
      </c>
      <c r="AD201" t="str">
        <f t="shared" si="58"/>
        <v>200-1000</v>
      </c>
      <c r="AE201">
        <v>2</v>
      </c>
      <c r="AF201">
        <v>597</v>
      </c>
      <c r="AG201" t="str">
        <f t="shared" si="62"/>
        <v>CD4 count &gt; 500 cells/µL</v>
      </c>
      <c r="AH201">
        <v>3</v>
      </c>
      <c r="AI201">
        <v>30</v>
      </c>
      <c r="AJ201">
        <v>3.4000000953674316</v>
      </c>
      <c r="AK201" t="str">
        <f t="shared" si="63"/>
        <v>Non-Hyperglycemia</v>
      </c>
      <c r="AL201">
        <v>9</v>
      </c>
      <c r="AM201">
        <v>3.9000000953674316</v>
      </c>
      <c r="AN201">
        <v>0</v>
      </c>
      <c r="AO201">
        <v>6.4000000953674316</v>
      </c>
      <c r="AP201">
        <v>1</v>
      </c>
      <c r="AR201">
        <v>89</v>
      </c>
      <c r="AS201">
        <v>3.2799999713897705</v>
      </c>
      <c r="AT201">
        <v>132</v>
      </c>
      <c r="AU201" t="str">
        <f t="shared" si="64"/>
        <v>&gt;10 years (&gt;120 months)</v>
      </c>
      <c r="AV201">
        <v>3</v>
      </c>
      <c r="AW201" t="s">
        <v>181</v>
      </c>
      <c r="AX201" t="s">
        <v>173</v>
      </c>
      <c r="AY201">
        <v>3</v>
      </c>
      <c r="AZ201">
        <v>1</v>
      </c>
      <c r="BA201">
        <v>81</v>
      </c>
      <c r="BB201">
        <v>4.3000001907348633</v>
      </c>
      <c r="BC201">
        <v>16.899999618530273</v>
      </c>
      <c r="BD201">
        <v>101.59999847412109</v>
      </c>
      <c r="BE201">
        <v>34.099998474121094</v>
      </c>
      <c r="BF201">
        <v>234</v>
      </c>
      <c r="BG201">
        <v>1.8799999952316284</v>
      </c>
      <c r="BH201">
        <v>2.0399999618530273</v>
      </c>
      <c r="BI201">
        <v>0.37999999523162842</v>
      </c>
      <c r="BJ201">
        <v>1</v>
      </c>
      <c r="BK201">
        <v>49</v>
      </c>
      <c r="BL201" t="str">
        <f t="shared" si="65"/>
        <v>36-50</v>
      </c>
      <c r="BM201" t="str">
        <f t="shared" si="66"/>
        <v>40-59</v>
      </c>
      <c r="BN201">
        <v>3</v>
      </c>
      <c r="BO201">
        <v>1</v>
      </c>
      <c r="BP201">
        <v>3</v>
      </c>
      <c r="BQ201">
        <v>1</v>
      </c>
      <c r="BR201">
        <v>0</v>
      </c>
      <c r="BS201">
        <v>1</v>
      </c>
      <c r="BT201">
        <v>1</v>
      </c>
      <c r="BU201">
        <v>1</v>
      </c>
      <c r="BV201">
        <v>0</v>
      </c>
      <c r="BW201">
        <v>140</v>
      </c>
      <c r="BX201">
        <v>108</v>
      </c>
      <c r="BY201">
        <v>130</v>
      </c>
      <c r="BZ201">
        <v>98</v>
      </c>
      <c r="CA201">
        <v>91</v>
      </c>
      <c r="CB201">
        <v>91</v>
      </c>
      <c r="CC201">
        <v>0</v>
      </c>
      <c r="CD201">
        <v>0</v>
      </c>
      <c r="CE201">
        <v>185</v>
      </c>
      <c r="CF201">
        <f t="shared" si="74"/>
        <v>1.85</v>
      </c>
      <c r="CG201">
        <v>69</v>
      </c>
      <c r="CH201">
        <v>0</v>
      </c>
      <c r="CI201">
        <v>75</v>
      </c>
      <c r="CJ201">
        <v>0</v>
      </c>
      <c r="CK201">
        <v>99</v>
      </c>
      <c r="CL201">
        <v>179</v>
      </c>
      <c r="CM201">
        <v>20</v>
      </c>
      <c r="CN201">
        <v>802</v>
      </c>
      <c r="CO201">
        <v>5</v>
      </c>
      <c r="CP201">
        <v>2</v>
      </c>
      <c r="CQ201">
        <v>2.619999885559082</v>
      </c>
      <c r="CR201">
        <v>0.76999998092651367</v>
      </c>
      <c r="CS201">
        <v>1</v>
      </c>
      <c r="CT201">
        <v>1.4199999570846558</v>
      </c>
      <c r="CU201">
        <v>2.369999885559082</v>
      </c>
      <c r="CZ201">
        <v>67.199996948242187</v>
      </c>
      <c r="DA201">
        <v>31.200000762939453</v>
      </c>
      <c r="DE201">
        <v>179</v>
      </c>
      <c r="DF201" t="str">
        <f t="shared" si="67"/>
        <v>&gt;10 years (&gt;120 months)</v>
      </c>
      <c r="DG201" t="s">
        <v>195</v>
      </c>
      <c r="DH201">
        <v>4</v>
      </c>
      <c r="DI201">
        <v>3</v>
      </c>
      <c r="DJ201">
        <v>26</v>
      </c>
      <c r="DK201" t="str">
        <f t="shared" si="68"/>
        <v>1-5 years (12-60 months)</v>
      </c>
      <c r="DS201">
        <v>43</v>
      </c>
      <c r="DT201">
        <v>219</v>
      </c>
      <c r="DU201">
        <f t="shared" si="59"/>
        <v>20.16070124178232</v>
      </c>
      <c r="DV201">
        <f t="shared" si="75"/>
        <v>0</v>
      </c>
      <c r="DW201">
        <f t="shared" si="69"/>
        <v>0</v>
      </c>
      <c r="DX201">
        <f t="shared" si="70"/>
        <v>0</v>
      </c>
      <c r="DY201" t="str">
        <f t="shared" si="71"/>
        <v>Normal weight</v>
      </c>
      <c r="DZ201">
        <v>1</v>
      </c>
      <c r="EA201">
        <v>1</v>
      </c>
      <c r="EB201">
        <v>0</v>
      </c>
      <c r="EC201">
        <v>0</v>
      </c>
      <c r="ED201">
        <v>0</v>
      </c>
      <c r="EE201">
        <v>1</v>
      </c>
      <c r="EF201">
        <v>1</v>
      </c>
      <c r="EG201">
        <v>0</v>
      </c>
      <c r="EH201">
        <v>1</v>
      </c>
      <c r="EI201">
        <v>0</v>
      </c>
      <c r="EJ201">
        <v>126</v>
      </c>
      <c r="EK201">
        <v>93.333335876464844</v>
      </c>
      <c r="EL201">
        <v>0</v>
      </c>
      <c r="EM201">
        <v>1</v>
      </c>
      <c r="EN201">
        <v>1</v>
      </c>
      <c r="EO201">
        <v>0</v>
      </c>
      <c r="EP201">
        <v>1</v>
      </c>
      <c r="EQ201">
        <v>0</v>
      </c>
      <c r="ER201">
        <v>0</v>
      </c>
      <c r="ES201">
        <v>0</v>
      </c>
      <c r="ET201">
        <v>0</v>
      </c>
      <c r="EU201">
        <v>0</v>
      </c>
      <c r="EV201">
        <v>1</v>
      </c>
      <c r="EW201">
        <v>1</v>
      </c>
      <c r="EX201">
        <v>1</v>
      </c>
      <c r="EY201">
        <v>1</v>
      </c>
      <c r="EZ201">
        <v>0</v>
      </c>
      <c r="FA201">
        <v>0</v>
      </c>
      <c r="FB201">
        <v>1</v>
      </c>
      <c r="FC201">
        <f t="shared" si="60"/>
        <v>2</v>
      </c>
      <c r="FD201" s="2">
        <f t="shared" si="61"/>
        <v>2.9850746268656714</v>
      </c>
      <c r="FE201">
        <v>0</v>
      </c>
      <c r="FF201">
        <v>0</v>
      </c>
    </row>
    <row r="202" spans="1:162" x14ac:dyDescent="0.4">
      <c r="A202">
        <v>2</v>
      </c>
      <c r="B202">
        <v>36</v>
      </c>
      <c r="C202">
        <v>3</v>
      </c>
      <c r="D202">
        <v>2</v>
      </c>
      <c r="E202">
        <v>1</v>
      </c>
      <c r="F202">
        <v>3</v>
      </c>
      <c r="G202">
        <v>1</v>
      </c>
      <c r="H202">
        <v>0</v>
      </c>
      <c r="I202">
        <v>1</v>
      </c>
      <c r="J202">
        <v>1</v>
      </c>
      <c r="K202">
        <v>2</v>
      </c>
      <c r="L202">
        <v>101.66670227050781</v>
      </c>
      <c r="M202">
        <v>70.333343505859375</v>
      </c>
      <c r="N202">
        <v>0</v>
      </c>
      <c r="O202">
        <v>0</v>
      </c>
      <c r="P202">
        <v>2</v>
      </c>
      <c r="R202">
        <v>166</v>
      </c>
      <c r="S202">
        <f t="shared" si="72"/>
        <v>1.66</v>
      </c>
      <c r="T202">
        <v>61</v>
      </c>
      <c r="U202">
        <f t="shared" si="73"/>
        <v>22.136739730004358</v>
      </c>
      <c r="V202">
        <v>2</v>
      </c>
      <c r="W202">
        <v>75</v>
      </c>
      <c r="X202">
        <v>0</v>
      </c>
      <c r="Y202">
        <v>96</v>
      </c>
      <c r="Z202">
        <v>108</v>
      </c>
      <c r="AA202">
        <v>2</v>
      </c>
      <c r="AB202">
        <v>1</v>
      </c>
      <c r="AC202">
        <v>20</v>
      </c>
      <c r="AD202" t="str">
        <f t="shared" si="58"/>
        <v>&lt;200</v>
      </c>
      <c r="AE202">
        <v>1</v>
      </c>
      <c r="AF202">
        <v>427</v>
      </c>
      <c r="AG202" t="str">
        <f t="shared" si="62"/>
        <v>CD4 count between 200 and 500 cells/µL</v>
      </c>
      <c r="AH202">
        <v>2</v>
      </c>
      <c r="AI202">
        <v>28</v>
      </c>
      <c r="AJ202">
        <v>5.0999999046325684</v>
      </c>
      <c r="AK202" t="str">
        <f t="shared" si="63"/>
        <v>Non-Hyperglycemia</v>
      </c>
      <c r="AL202">
        <v>3.2999999523162842</v>
      </c>
      <c r="AM202">
        <v>1.2999999523162842</v>
      </c>
      <c r="AN202">
        <v>0</v>
      </c>
      <c r="AO202">
        <v>0.40000000596046448</v>
      </c>
      <c r="AP202">
        <v>1</v>
      </c>
      <c r="AQ202">
        <v>80.400001525878906</v>
      </c>
      <c r="AS202">
        <v>4.070000171661377</v>
      </c>
      <c r="AT202">
        <v>97</v>
      </c>
      <c r="AU202" t="str">
        <f t="shared" si="64"/>
        <v>5-10 years (60-120 months)</v>
      </c>
      <c r="AV202">
        <v>2</v>
      </c>
      <c r="AW202" t="s">
        <v>146</v>
      </c>
      <c r="AX202" t="s">
        <v>147</v>
      </c>
      <c r="AY202">
        <v>1</v>
      </c>
      <c r="AZ202">
        <v>1</v>
      </c>
      <c r="BA202">
        <v>94</v>
      </c>
      <c r="BB202">
        <v>3.9000000953674316</v>
      </c>
      <c r="BC202">
        <v>13.199999809265137</v>
      </c>
      <c r="BD202">
        <v>103</v>
      </c>
      <c r="BE202">
        <v>32.900001525878906</v>
      </c>
      <c r="BF202">
        <v>257</v>
      </c>
      <c r="BG202">
        <v>1.7000000476837158</v>
      </c>
      <c r="BH202">
        <v>1.9199999570846558</v>
      </c>
      <c r="BI202">
        <v>0.2800000011920929</v>
      </c>
      <c r="BJ202">
        <v>2</v>
      </c>
      <c r="BK202">
        <v>42</v>
      </c>
      <c r="BL202" t="str">
        <f t="shared" si="65"/>
        <v>36-50</v>
      </c>
      <c r="BM202" t="str">
        <f t="shared" si="66"/>
        <v>40-59</v>
      </c>
      <c r="BN202">
        <v>2</v>
      </c>
      <c r="BO202">
        <v>1</v>
      </c>
      <c r="BP202">
        <v>4</v>
      </c>
      <c r="BQ202">
        <v>0</v>
      </c>
      <c r="BR202">
        <v>0</v>
      </c>
      <c r="BS202">
        <v>0</v>
      </c>
      <c r="BT202">
        <v>0</v>
      </c>
      <c r="BU202">
        <v>1</v>
      </c>
      <c r="BV202">
        <v>0</v>
      </c>
      <c r="BW202">
        <v>119</v>
      </c>
      <c r="BX202">
        <v>115</v>
      </c>
      <c r="BY202">
        <v>110</v>
      </c>
      <c r="BZ202">
        <v>76</v>
      </c>
      <c r="CA202">
        <v>72</v>
      </c>
      <c r="CB202">
        <v>70</v>
      </c>
      <c r="CC202">
        <v>0</v>
      </c>
      <c r="CD202">
        <v>0</v>
      </c>
      <c r="CE202">
        <v>164</v>
      </c>
      <c r="CF202">
        <f t="shared" si="74"/>
        <v>1.64</v>
      </c>
      <c r="CG202">
        <v>68</v>
      </c>
      <c r="CH202">
        <v>1</v>
      </c>
      <c r="CI202">
        <v>73</v>
      </c>
      <c r="CJ202">
        <v>0</v>
      </c>
      <c r="CK202">
        <v>94</v>
      </c>
      <c r="CL202">
        <v>140</v>
      </c>
      <c r="CM202">
        <v>0</v>
      </c>
      <c r="CN202">
        <v>621</v>
      </c>
      <c r="CO202">
        <v>5</v>
      </c>
      <c r="CP202">
        <v>2</v>
      </c>
      <c r="CR202">
        <v>1.2000000476837158</v>
      </c>
      <c r="CS202">
        <v>1</v>
      </c>
      <c r="CT202">
        <v>2.4000000953674316</v>
      </c>
      <c r="CU202">
        <v>0.5</v>
      </c>
      <c r="CZ202">
        <v>25</v>
      </c>
      <c r="DA202">
        <v>19.200000762939453</v>
      </c>
      <c r="DD202">
        <v>117</v>
      </c>
      <c r="DE202">
        <v>140</v>
      </c>
      <c r="DF202" t="str">
        <f t="shared" si="67"/>
        <v>&gt;10 years (&gt;120 months)</v>
      </c>
      <c r="DG202" t="s">
        <v>151</v>
      </c>
      <c r="DH202">
        <v>1</v>
      </c>
      <c r="DI202">
        <v>3</v>
      </c>
      <c r="DJ202">
        <v>25</v>
      </c>
      <c r="DK202" t="str">
        <f t="shared" si="68"/>
        <v>1-5 years (12-60 months)</v>
      </c>
      <c r="DS202">
        <v>42</v>
      </c>
      <c r="DT202">
        <v>102</v>
      </c>
      <c r="DU202">
        <f t="shared" si="59"/>
        <v>25.282569898869724</v>
      </c>
      <c r="DV202">
        <f t="shared" si="75"/>
        <v>1</v>
      </c>
      <c r="DW202">
        <f t="shared" si="69"/>
        <v>0</v>
      </c>
      <c r="DX202">
        <f t="shared" si="70"/>
        <v>1</v>
      </c>
      <c r="DY202" t="str">
        <f t="shared" si="71"/>
        <v>Overweight</v>
      </c>
      <c r="DZ202">
        <v>0</v>
      </c>
      <c r="EA202">
        <v>0</v>
      </c>
      <c r="EB202">
        <v>0</v>
      </c>
      <c r="EC202">
        <v>0</v>
      </c>
      <c r="ED202">
        <v>0</v>
      </c>
      <c r="EE202">
        <v>0</v>
      </c>
      <c r="EF202">
        <v>0</v>
      </c>
      <c r="EG202">
        <v>0</v>
      </c>
      <c r="EH202">
        <v>0</v>
      </c>
      <c r="EJ202">
        <v>114.66666412353516</v>
      </c>
      <c r="EK202">
        <v>72.666664123535156</v>
      </c>
      <c r="EL202">
        <v>0</v>
      </c>
      <c r="EM202">
        <v>0</v>
      </c>
      <c r="EN202">
        <v>0</v>
      </c>
      <c r="EO202">
        <v>0</v>
      </c>
      <c r="EP202">
        <v>0</v>
      </c>
      <c r="EQ202">
        <v>0</v>
      </c>
      <c r="ER202">
        <v>0</v>
      </c>
      <c r="ES202">
        <v>0</v>
      </c>
      <c r="ET202">
        <v>0</v>
      </c>
      <c r="EU202">
        <v>0</v>
      </c>
      <c r="EV202">
        <v>0</v>
      </c>
      <c r="EW202">
        <v>0</v>
      </c>
      <c r="EX202">
        <v>0</v>
      </c>
      <c r="EY202">
        <v>1</v>
      </c>
      <c r="EZ202">
        <v>0</v>
      </c>
      <c r="FA202">
        <v>0</v>
      </c>
      <c r="FB202">
        <v>0</v>
      </c>
      <c r="FC202">
        <f t="shared" si="60"/>
        <v>7</v>
      </c>
      <c r="FD202" s="2">
        <f t="shared" si="61"/>
        <v>11.475409836065573</v>
      </c>
      <c r="FE202">
        <v>1</v>
      </c>
      <c r="FF202">
        <v>1</v>
      </c>
    </row>
    <row r="203" spans="1:162" x14ac:dyDescent="0.4">
      <c r="A203">
        <v>2</v>
      </c>
      <c r="B203">
        <v>55</v>
      </c>
      <c r="C203">
        <v>3</v>
      </c>
      <c r="D203">
        <v>2</v>
      </c>
      <c r="E203">
        <v>1</v>
      </c>
      <c r="F203">
        <v>3</v>
      </c>
      <c r="G203">
        <v>1</v>
      </c>
      <c r="H203">
        <v>0</v>
      </c>
      <c r="I203">
        <v>0</v>
      </c>
      <c r="J203">
        <v>0</v>
      </c>
      <c r="K203">
        <v>2</v>
      </c>
      <c r="L203">
        <v>132.33329772949219</v>
      </c>
      <c r="M203">
        <v>81</v>
      </c>
      <c r="N203">
        <v>0</v>
      </c>
      <c r="O203">
        <v>0</v>
      </c>
      <c r="P203">
        <v>2</v>
      </c>
      <c r="R203">
        <v>163</v>
      </c>
      <c r="S203">
        <f t="shared" si="72"/>
        <v>1.63</v>
      </c>
      <c r="T203">
        <v>52</v>
      </c>
      <c r="U203">
        <f t="shared" si="73"/>
        <v>19.571681282697881</v>
      </c>
      <c r="V203">
        <v>2</v>
      </c>
      <c r="W203">
        <v>72</v>
      </c>
      <c r="X203">
        <v>0</v>
      </c>
      <c r="Y203">
        <v>89</v>
      </c>
      <c r="Z203">
        <v>168</v>
      </c>
      <c r="AA203">
        <v>2</v>
      </c>
      <c r="AB203">
        <v>1</v>
      </c>
      <c r="AC203">
        <v>401</v>
      </c>
      <c r="AD203" t="str">
        <f t="shared" si="58"/>
        <v>200-1000</v>
      </c>
      <c r="AE203">
        <v>2</v>
      </c>
      <c r="AF203">
        <v>463</v>
      </c>
      <c r="AG203" t="str">
        <f t="shared" si="62"/>
        <v>CD4 count between 200 and 500 cells/µL</v>
      </c>
      <c r="AH203">
        <v>2</v>
      </c>
      <c r="AI203">
        <v>32</v>
      </c>
      <c r="AJ203">
        <v>5.5999999046325684</v>
      </c>
      <c r="AK203" t="str">
        <f t="shared" si="63"/>
        <v>Non-Hyperglycemia</v>
      </c>
      <c r="AL203">
        <v>4.9499998092651367</v>
      </c>
      <c r="AM203">
        <v>1.7999999523162842</v>
      </c>
      <c r="AN203">
        <v>0</v>
      </c>
      <c r="AO203">
        <v>1.5</v>
      </c>
      <c r="AP203">
        <v>1</v>
      </c>
      <c r="AQ203">
        <v>84</v>
      </c>
      <c r="AS203">
        <v>4.1700000762939453</v>
      </c>
      <c r="AT203">
        <v>99</v>
      </c>
      <c r="AU203" t="str">
        <f t="shared" si="64"/>
        <v>5-10 years (60-120 months)</v>
      </c>
      <c r="AV203">
        <v>2</v>
      </c>
      <c r="AW203" t="s">
        <v>146</v>
      </c>
      <c r="AX203" t="s">
        <v>147</v>
      </c>
      <c r="AY203">
        <v>1</v>
      </c>
      <c r="AZ203">
        <v>1</v>
      </c>
      <c r="BA203">
        <v>68</v>
      </c>
      <c r="BB203">
        <v>6.3000001907348633</v>
      </c>
      <c r="BC203">
        <v>4.8000001907348633</v>
      </c>
      <c r="BD203">
        <v>60</v>
      </c>
      <c r="BE203">
        <v>12.399999618530273</v>
      </c>
      <c r="BF203">
        <v>1278</v>
      </c>
      <c r="BG203">
        <v>3.7000000476837158</v>
      </c>
      <c r="BH203">
        <v>2.0199999809265137</v>
      </c>
      <c r="BI203">
        <v>0.57999998331069946</v>
      </c>
      <c r="BJ203">
        <v>2</v>
      </c>
      <c r="BK203">
        <v>59</v>
      </c>
      <c r="BL203" t="str">
        <f t="shared" si="65"/>
        <v>51-65</v>
      </c>
      <c r="BM203" t="str">
        <f t="shared" si="66"/>
        <v>40-59</v>
      </c>
      <c r="BN203">
        <v>3</v>
      </c>
      <c r="BO203">
        <v>1</v>
      </c>
      <c r="BP203">
        <v>3</v>
      </c>
      <c r="BQ203">
        <v>0</v>
      </c>
      <c r="BR203">
        <v>0</v>
      </c>
      <c r="BS203">
        <v>0</v>
      </c>
      <c r="BT203">
        <v>0</v>
      </c>
      <c r="BU203">
        <v>1</v>
      </c>
      <c r="BV203">
        <v>0</v>
      </c>
      <c r="BW203">
        <v>138</v>
      </c>
      <c r="BX203">
        <v>114</v>
      </c>
      <c r="BY203">
        <v>110</v>
      </c>
      <c r="BZ203">
        <v>84</v>
      </c>
      <c r="CA203">
        <v>72</v>
      </c>
      <c r="CB203">
        <v>71</v>
      </c>
      <c r="CC203">
        <v>0</v>
      </c>
      <c r="CD203">
        <v>0</v>
      </c>
      <c r="CE203">
        <v>162</v>
      </c>
      <c r="CF203">
        <f t="shared" si="74"/>
        <v>1.62</v>
      </c>
      <c r="CG203">
        <v>55</v>
      </c>
      <c r="CH203">
        <v>0</v>
      </c>
      <c r="CI203">
        <v>81</v>
      </c>
      <c r="CJ203">
        <v>1</v>
      </c>
      <c r="CK203">
        <v>96</v>
      </c>
      <c r="CL203">
        <v>96</v>
      </c>
      <c r="CM203">
        <v>0</v>
      </c>
      <c r="CN203">
        <v>851</v>
      </c>
      <c r="CO203">
        <v>6.1999998092651367</v>
      </c>
      <c r="CP203">
        <v>2</v>
      </c>
      <c r="CQ203">
        <v>4.9499998092651367</v>
      </c>
      <c r="CR203">
        <v>1.3500000238418579</v>
      </c>
      <c r="CS203">
        <v>0</v>
      </c>
      <c r="CT203">
        <v>3.2599999904632568</v>
      </c>
      <c r="CU203">
        <v>2.7899999618530273</v>
      </c>
      <c r="CZ203">
        <v>28.399999618530273</v>
      </c>
      <c r="DA203">
        <v>16.700000762939453</v>
      </c>
      <c r="DE203">
        <v>143</v>
      </c>
      <c r="DF203" t="str">
        <f t="shared" si="67"/>
        <v>&gt;10 years (&gt;120 months)</v>
      </c>
      <c r="DG203" t="s">
        <v>148</v>
      </c>
      <c r="DH203">
        <v>1</v>
      </c>
      <c r="DI203">
        <v>3</v>
      </c>
      <c r="DJ203">
        <v>43</v>
      </c>
      <c r="DK203" t="str">
        <f t="shared" si="68"/>
        <v>1-5 years (12-60 months)</v>
      </c>
      <c r="DM203">
        <v>14</v>
      </c>
      <c r="DS203">
        <v>43</v>
      </c>
      <c r="DT203">
        <v>147</v>
      </c>
      <c r="DU203">
        <f t="shared" si="59"/>
        <v>20.957171162932475</v>
      </c>
      <c r="DV203">
        <f t="shared" si="75"/>
        <v>0</v>
      </c>
      <c r="DW203">
        <f t="shared" si="69"/>
        <v>0</v>
      </c>
      <c r="DX203">
        <f t="shared" si="70"/>
        <v>0</v>
      </c>
      <c r="DY203" t="str">
        <f t="shared" si="71"/>
        <v>Normal weight</v>
      </c>
      <c r="DZ203">
        <v>1</v>
      </c>
      <c r="EA203">
        <v>1</v>
      </c>
      <c r="EB203">
        <v>1</v>
      </c>
      <c r="EC203">
        <v>1</v>
      </c>
      <c r="ED203">
        <v>0</v>
      </c>
      <c r="EE203">
        <v>1</v>
      </c>
      <c r="EF203">
        <v>0</v>
      </c>
      <c r="EG203">
        <v>0</v>
      </c>
      <c r="EH203">
        <v>0</v>
      </c>
      <c r="EI203">
        <v>0</v>
      </c>
      <c r="EJ203">
        <v>120.66666412353516</v>
      </c>
      <c r="EK203">
        <v>75.666664123535156</v>
      </c>
      <c r="EL203">
        <v>0</v>
      </c>
      <c r="EM203">
        <v>0</v>
      </c>
      <c r="EN203">
        <v>0</v>
      </c>
      <c r="EO203">
        <v>0</v>
      </c>
      <c r="EP203">
        <v>1</v>
      </c>
      <c r="EQ203">
        <v>0</v>
      </c>
      <c r="ER203">
        <v>0</v>
      </c>
      <c r="ES203">
        <v>1</v>
      </c>
      <c r="ET203">
        <v>0</v>
      </c>
      <c r="EU203">
        <v>0</v>
      </c>
      <c r="EV203">
        <v>1</v>
      </c>
      <c r="EW203">
        <v>0</v>
      </c>
      <c r="EX203">
        <v>1</v>
      </c>
      <c r="EY203">
        <v>0</v>
      </c>
      <c r="EZ203">
        <v>1</v>
      </c>
      <c r="FA203">
        <v>1</v>
      </c>
      <c r="FB203">
        <v>1</v>
      </c>
      <c r="FC203">
        <f t="shared" si="60"/>
        <v>3</v>
      </c>
      <c r="FD203" s="2">
        <f t="shared" si="61"/>
        <v>5.7692307692307692</v>
      </c>
      <c r="FE203">
        <v>0</v>
      </c>
      <c r="FF203">
        <v>1</v>
      </c>
    </row>
    <row r="204" spans="1:162" x14ac:dyDescent="0.4">
      <c r="A204">
        <v>2</v>
      </c>
      <c r="B204">
        <v>38</v>
      </c>
      <c r="C204">
        <v>3</v>
      </c>
      <c r="D204">
        <v>2</v>
      </c>
      <c r="E204">
        <v>1</v>
      </c>
      <c r="F204">
        <v>4</v>
      </c>
      <c r="G204">
        <v>2</v>
      </c>
      <c r="H204">
        <v>0</v>
      </c>
      <c r="I204">
        <v>1</v>
      </c>
      <c r="J204">
        <v>0</v>
      </c>
      <c r="K204">
        <v>2</v>
      </c>
      <c r="L204">
        <v>121.33329772949219</v>
      </c>
      <c r="M204">
        <v>78.666656494140625</v>
      </c>
      <c r="N204">
        <v>0</v>
      </c>
      <c r="O204">
        <v>0</v>
      </c>
      <c r="P204">
        <v>2</v>
      </c>
      <c r="R204">
        <v>159</v>
      </c>
      <c r="S204">
        <f t="shared" si="72"/>
        <v>1.59</v>
      </c>
      <c r="T204">
        <v>47</v>
      </c>
      <c r="U204">
        <f t="shared" si="73"/>
        <v>18.591036746964122</v>
      </c>
      <c r="V204">
        <v>2</v>
      </c>
      <c r="W204">
        <v>69</v>
      </c>
      <c r="X204">
        <v>0</v>
      </c>
      <c r="Y204">
        <v>89</v>
      </c>
      <c r="Z204">
        <v>50</v>
      </c>
      <c r="AA204">
        <v>2</v>
      </c>
      <c r="AB204">
        <v>1</v>
      </c>
      <c r="AC204">
        <v>47</v>
      </c>
      <c r="AD204" t="str">
        <f t="shared" si="58"/>
        <v>&lt;200</v>
      </c>
      <c r="AE204">
        <v>1</v>
      </c>
      <c r="AF204">
        <v>212</v>
      </c>
      <c r="AG204" t="str">
        <f t="shared" si="62"/>
        <v>CD4 count between 200 and 500 cells/µL</v>
      </c>
      <c r="AH204">
        <v>2</v>
      </c>
      <c r="AJ204">
        <v>4.0999999046325684</v>
      </c>
      <c r="AK204" t="str">
        <f t="shared" si="63"/>
        <v>Non-Hyperglycemia</v>
      </c>
      <c r="AL204">
        <v>4.1999998092651367</v>
      </c>
      <c r="AM204">
        <v>1.2000000476837158</v>
      </c>
      <c r="AN204">
        <v>1</v>
      </c>
      <c r="AO204">
        <v>2.2000000476837158</v>
      </c>
      <c r="AP204">
        <v>1</v>
      </c>
      <c r="AQ204">
        <v>88.300003051757813</v>
      </c>
      <c r="AR204">
        <v>68.5</v>
      </c>
      <c r="AS204">
        <v>2.619999885559082</v>
      </c>
      <c r="AT204">
        <v>64</v>
      </c>
      <c r="AU204" t="str">
        <f t="shared" si="64"/>
        <v>5-10 years (60-120 months)</v>
      </c>
      <c r="AV204">
        <v>2</v>
      </c>
      <c r="AW204" t="s">
        <v>146</v>
      </c>
      <c r="AX204" t="s">
        <v>147</v>
      </c>
      <c r="AY204">
        <v>1</v>
      </c>
      <c r="AZ204">
        <v>1</v>
      </c>
      <c r="BA204">
        <v>64</v>
      </c>
      <c r="BB204">
        <v>8.6999998092651367</v>
      </c>
      <c r="BC204">
        <v>14</v>
      </c>
      <c r="BD204">
        <v>108</v>
      </c>
      <c r="BE204">
        <v>32.799999237060547</v>
      </c>
      <c r="BF204">
        <v>221</v>
      </c>
      <c r="BG204">
        <v>4.630000114440918</v>
      </c>
      <c r="BH204">
        <v>3.5999999046325684</v>
      </c>
      <c r="BI204">
        <v>0.4699999988079071</v>
      </c>
      <c r="BJ204">
        <v>2</v>
      </c>
      <c r="BK204">
        <v>42</v>
      </c>
      <c r="BL204" t="str">
        <f t="shared" si="65"/>
        <v>36-50</v>
      </c>
      <c r="BM204" t="str">
        <f t="shared" si="66"/>
        <v>40-59</v>
      </c>
      <c r="BN204">
        <v>3</v>
      </c>
      <c r="BO204">
        <v>1</v>
      </c>
      <c r="BP204">
        <v>4</v>
      </c>
      <c r="BQ204">
        <v>0</v>
      </c>
      <c r="BR204">
        <v>0</v>
      </c>
      <c r="BS204">
        <v>0</v>
      </c>
      <c r="BT204">
        <v>0</v>
      </c>
      <c r="BU204">
        <v>1</v>
      </c>
      <c r="BV204">
        <v>0</v>
      </c>
      <c r="BW204">
        <v>109</v>
      </c>
      <c r="BX204">
        <v>117</v>
      </c>
      <c r="BY204">
        <v>107</v>
      </c>
      <c r="BZ204">
        <v>75</v>
      </c>
      <c r="CA204">
        <v>72</v>
      </c>
      <c r="CB204">
        <v>75</v>
      </c>
      <c r="CC204">
        <v>0</v>
      </c>
      <c r="CD204">
        <v>0</v>
      </c>
      <c r="CE204">
        <v>155</v>
      </c>
      <c r="CF204">
        <f t="shared" si="74"/>
        <v>1.55</v>
      </c>
      <c r="CG204">
        <v>43</v>
      </c>
      <c r="CH204">
        <v>0</v>
      </c>
      <c r="CI204">
        <v>65</v>
      </c>
      <c r="CJ204">
        <v>0</v>
      </c>
      <c r="CK204">
        <v>89</v>
      </c>
      <c r="CL204">
        <v>108</v>
      </c>
      <c r="CM204">
        <v>20</v>
      </c>
      <c r="CN204">
        <v>350</v>
      </c>
      <c r="CO204">
        <v>4</v>
      </c>
      <c r="CP204">
        <v>2</v>
      </c>
      <c r="CQ204">
        <v>2.0399999618530273</v>
      </c>
      <c r="CR204">
        <v>0.68000000715255737</v>
      </c>
      <c r="CS204">
        <v>1</v>
      </c>
      <c r="CT204">
        <v>1.309999942779541</v>
      </c>
      <c r="CU204">
        <v>0.79000002145767212</v>
      </c>
      <c r="CZ204">
        <v>25.399999618530273</v>
      </c>
      <c r="DA204">
        <v>102.30000305175781</v>
      </c>
      <c r="DE204">
        <v>108</v>
      </c>
      <c r="DF204" t="str">
        <f t="shared" si="67"/>
        <v>5-10 years (60-120 months)</v>
      </c>
      <c r="DG204" t="s">
        <v>151</v>
      </c>
      <c r="DH204">
        <v>1</v>
      </c>
      <c r="DI204">
        <v>3</v>
      </c>
      <c r="DJ204">
        <v>21</v>
      </c>
      <c r="DK204" t="str">
        <f t="shared" si="68"/>
        <v>1-5 years (12-60 months)</v>
      </c>
      <c r="DS204">
        <v>45</v>
      </c>
      <c r="DT204">
        <v>310</v>
      </c>
      <c r="DU204">
        <f t="shared" si="59"/>
        <v>17.898022892819977</v>
      </c>
      <c r="DV204">
        <f t="shared" si="75"/>
        <v>0</v>
      </c>
      <c r="DW204">
        <f t="shared" si="69"/>
        <v>0</v>
      </c>
      <c r="DX204">
        <f t="shared" si="70"/>
        <v>0</v>
      </c>
      <c r="DY204" t="str">
        <f t="shared" si="71"/>
        <v>Underweight</v>
      </c>
      <c r="DZ204">
        <v>0</v>
      </c>
      <c r="EA204">
        <v>0</v>
      </c>
      <c r="EB204">
        <v>0</v>
      </c>
      <c r="EC204">
        <v>0</v>
      </c>
      <c r="ED204">
        <v>0</v>
      </c>
      <c r="EE204">
        <v>0</v>
      </c>
      <c r="EF204">
        <v>0</v>
      </c>
      <c r="EG204">
        <v>0</v>
      </c>
      <c r="EH204">
        <v>0</v>
      </c>
      <c r="EI204">
        <v>0</v>
      </c>
      <c r="EJ204">
        <v>111</v>
      </c>
      <c r="EK204">
        <v>74</v>
      </c>
      <c r="EL204">
        <v>0</v>
      </c>
      <c r="EM204">
        <v>0</v>
      </c>
      <c r="EN204">
        <v>0</v>
      </c>
      <c r="EO204">
        <v>0</v>
      </c>
      <c r="EP204">
        <v>0</v>
      </c>
      <c r="EQ204">
        <v>0</v>
      </c>
      <c r="ER204">
        <v>1</v>
      </c>
      <c r="ES204">
        <v>0</v>
      </c>
      <c r="ET204">
        <v>0</v>
      </c>
      <c r="EU204">
        <v>0</v>
      </c>
      <c r="EV204">
        <v>0</v>
      </c>
      <c r="EW204">
        <v>0</v>
      </c>
      <c r="EX204">
        <v>0</v>
      </c>
      <c r="EY204">
        <v>1</v>
      </c>
      <c r="EZ204">
        <v>0</v>
      </c>
      <c r="FA204">
        <v>0</v>
      </c>
      <c r="FB204">
        <v>0</v>
      </c>
      <c r="FC204">
        <f t="shared" si="60"/>
        <v>-4</v>
      </c>
      <c r="FD204" s="2">
        <f t="shared" si="61"/>
        <v>-8.5106382978723403</v>
      </c>
      <c r="FE204">
        <v>0</v>
      </c>
      <c r="FF204">
        <v>0</v>
      </c>
    </row>
    <row r="205" spans="1:162" x14ac:dyDescent="0.4">
      <c r="A205">
        <v>2</v>
      </c>
      <c r="B205">
        <v>36</v>
      </c>
      <c r="C205">
        <v>2</v>
      </c>
      <c r="D205">
        <v>1</v>
      </c>
      <c r="E205">
        <v>0</v>
      </c>
      <c r="F205">
        <v>4</v>
      </c>
      <c r="G205">
        <v>2</v>
      </c>
      <c r="H205">
        <v>0</v>
      </c>
      <c r="I205">
        <v>0</v>
      </c>
      <c r="J205">
        <v>1</v>
      </c>
      <c r="K205">
        <v>2</v>
      </c>
      <c r="L205">
        <v>108</v>
      </c>
      <c r="M205">
        <v>72.333343505859375</v>
      </c>
      <c r="N205">
        <v>0</v>
      </c>
      <c r="O205">
        <v>0</v>
      </c>
      <c r="P205">
        <v>2</v>
      </c>
      <c r="R205">
        <v>164</v>
      </c>
      <c r="S205">
        <f t="shared" si="72"/>
        <v>1.64</v>
      </c>
      <c r="T205">
        <v>54</v>
      </c>
      <c r="U205">
        <f t="shared" si="73"/>
        <v>20.077334919690664</v>
      </c>
      <c r="V205">
        <v>2</v>
      </c>
      <c r="W205">
        <v>74</v>
      </c>
      <c r="X205">
        <v>0</v>
      </c>
      <c r="Y205">
        <v>94</v>
      </c>
      <c r="Z205">
        <v>132</v>
      </c>
      <c r="AA205">
        <v>2</v>
      </c>
      <c r="AB205">
        <v>1</v>
      </c>
      <c r="AC205">
        <v>0</v>
      </c>
      <c r="AD205" t="str">
        <f t="shared" si="58"/>
        <v>&lt;200</v>
      </c>
      <c r="AE205">
        <v>1</v>
      </c>
      <c r="AF205">
        <v>418</v>
      </c>
      <c r="AG205" t="str">
        <f t="shared" si="62"/>
        <v>CD4 count between 200 and 500 cells/µL</v>
      </c>
      <c r="AH205">
        <v>2</v>
      </c>
      <c r="AI205">
        <v>33</v>
      </c>
      <c r="AJ205">
        <v>4.5999999046325684</v>
      </c>
      <c r="AK205" t="str">
        <f t="shared" si="63"/>
        <v>Non-Hyperglycemia</v>
      </c>
      <c r="AL205">
        <v>6</v>
      </c>
      <c r="AM205">
        <v>2.2000000476837158</v>
      </c>
      <c r="AN205">
        <v>0</v>
      </c>
      <c r="AO205">
        <v>2.7999999523162842</v>
      </c>
      <c r="AP205">
        <v>1</v>
      </c>
      <c r="AQ205">
        <v>74.099998474121094</v>
      </c>
      <c r="AR205">
        <v>78.699996948242188</v>
      </c>
      <c r="AS205">
        <v>2.4800000190734863</v>
      </c>
      <c r="AT205">
        <v>139</v>
      </c>
      <c r="AU205" t="str">
        <f t="shared" si="64"/>
        <v>&gt;10 years (&gt;120 months)</v>
      </c>
      <c r="AV205">
        <v>3</v>
      </c>
      <c r="AW205" t="s">
        <v>146</v>
      </c>
      <c r="AX205" t="s">
        <v>147</v>
      </c>
      <c r="AY205">
        <v>1</v>
      </c>
      <c r="AZ205">
        <v>1</v>
      </c>
      <c r="BA205">
        <v>69</v>
      </c>
      <c r="BB205">
        <v>2.7999999523162842</v>
      </c>
      <c r="BC205">
        <v>11.300000190734863</v>
      </c>
      <c r="BD205">
        <v>99</v>
      </c>
      <c r="BE205">
        <v>31.600000381469727</v>
      </c>
      <c r="BF205">
        <v>144</v>
      </c>
      <c r="BG205">
        <v>1.059999942779541</v>
      </c>
      <c r="BH205">
        <v>1.5700000524520874</v>
      </c>
      <c r="BI205">
        <v>0.18000000715255737</v>
      </c>
      <c r="BJ205">
        <v>2</v>
      </c>
      <c r="BK205">
        <v>40</v>
      </c>
      <c r="BL205" t="str">
        <f t="shared" si="65"/>
        <v>36-50</v>
      </c>
      <c r="BM205" t="str">
        <f t="shared" si="66"/>
        <v>40-59</v>
      </c>
      <c r="BN205">
        <v>2</v>
      </c>
      <c r="BO205">
        <v>0</v>
      </c>
      <c r="BP205">
        <v>4</v>
      </c>
      <c r="BQ205">
        <v>0</v>
      </c>
      <c r="BR205">
        <v>0</v>
      </c>
      <c r="BS205">
        <v>0</v>
      </c>
      <c r="BT205">
        <v>0</v>
      </c>
      <c r="BU205">
        <v>1</v>
      </c>
      <c r="BV205">
        <v>1</v>
      </c>
      <c r="BW205">
        <v>100</v>
      </c>
      <c r="BX205">
        <v>95</v>
      </c>
      <c r="BY205">
        <v>100</v>
      </c>
      <c r="BZ205">
        <v>66</v>
      </c>
      <c r="CA205">
        <v>59</v>
      </c>
      <c r="CB205">
        <v>54</v>
      </c>
      <c r="CC205">
        <v>0</v>
      </c>
      <c r="CD205">
        <v>0</v>
      </c>
      <c r="CE205">
        <v>161</v>
      </c>
      <c r="CF205">
        <f t="shared" si="74"/>
        <v>1.61</v>
      </c>
      <c r="CG205">
        <v>62</v>
      </c>
      <c r="CH205">
        <v>1</v>
      </c>
      <c r="CI205">
        <v>71</v>
      </c>
      <c r="CJ205">
        <v>0</v>
      </c>
      <c r="CK205">
        <v>94</v>
      </c>
      <c r="CL205">
        <v>168</v>
      </c>
      <c r="CM205">
        <v>480</v>
      </c>
      <c r="CN205">
        <v>525</v>
      </c>
      <c r="CO205">
        <v>5</v>
      </c>
      <c r="CP205">
        <v>2</v>
      </c>
      <c r="CQ205">
        <v>3.4700000286102295</v>
      </c>
      <c r="CR205">
        <v>0.98000001907348633</v>
      </c>
      <c r="CS205">
        <v>1</v>
      </c>
      <c r="CT205">
        <v>2.4500000476837158</v>
      </c>
      <c r="CU205">
        <v>1.3500000238418579</v>
      </c>
      <c r="DE205">
        <v>168</v>
      </c>
      <c r="DF205" t="str">
        <f t="shared" si="67"/>
        <v>&gt;10 years (&gt;120 months)</v>
      </c>
      <c r="DG205" t="s">
        <v>148</v>
      </c>
      <c r="DH205">
        <v>1</v>
      </c>
      <c r="DI205">
        <v>3</v>
      </c>
      <c r="DJ205">
        <v>24</v>
      </c>
      <c r="DK205" t="str">
        <f t="shared" si="68"/>
        <v>1-5 years (12-60 months)</v>
      </c>
      <c r="DS205">
        <v>39</v>
      </c>
      <c r="DT205">
        <v>22</v>
      </c>
      <c r="DU205">
        <f t="shared" si="59"/>
        <v>23.9188302920412</v>
      </c>
      <c r="DV205">
        <f t="shared" si="75"/>
        <v>0</v>
      </c>
      <c r="DW205">
        <f t="shared" si="69"/>
        <v>0</v>
      </c>
      <c r="DX205">
        <f t="shared" si="70"/>
        <v>0</v>
      </c>
      <c r="DY205" t="str">
        <f t="shared" si="71"/>
        <v>Normal weight</v>
      </c>
      <c r="DZ205">
        <v>0</v>
      </c>
      <c r="EA205">
        <v>0</v>
      </c>
      <c r="EB205">
        <v>0</v>
      </c>
      <c r="EC205">
        <v>0</v>
      </c>
      <c r="ED205">
        <v>0</v>
      </c>
      <c r="EE205">
        <v>0</v>
      </c>
      <c r="EF205">
        <v>0</v>
      </c>
      <c r="EG205">
        <v>0</v>
      </c>
      <c r="EH205">
        <v>1</v>
      </c>
      <c r="EI205">
        <v>0</v>
      </c>
      <c r="EJ205">
        <v>98.333335876464844</v>
      </c>
      <c r="EK205">
        <v>59.666667938232422</v>
      </c>
      <c r="EL205">
        <v>0</v>
      </c>
      <c r="EM205">
        <v>0</v>
      </c>
      <c r="EN205">
        <v>0</v>
      </c>
      <c r="EO205">
        <v>0</v>
      </c>
      <c r="EP205">
        <v>0</v>
      </c>
      <c r="EQ205">
        <v>0</v>
      </c>
      <c r="ER205">
        <v>0</v>
      </c>
      <c r="ES205">
        <v>0</v>
      </c>
      <c r="ET205">
        <v>0</v>
      </c>
      <c r="EU205">
        <v>0</v>
      </c>
      <c r="EV205">
        <v>0</v>
      </c>
      <c r="EW205">
        <v>0</v>
      </c>
      <c r="EX205">
        <v>0</v>
      </c>
      <c r="EY205">
        <v>1</v>
      </c>
      <c r="EZ205">
        <v>0</v>
      </c>
      <c r="FA205">
        <v>0</v>
      </c>
      <c r="FB205">
        <v>0</v>
      </c>
      <c r="FC205">
        <f t="shared" si="60"/>
        <v>8</v>
      </c>
      <c r="FD205" s="2">
        <f t="shared" si="61"/>
        <v>14.814814814814813</v>
      </c>
      <c r="FE205">
        <v>1</v>
      </c>
      <c r="FF205">
        <v>1</v>
      </c>
    </row>
    <row r="206" spans="1:162" x14ac:dyDescent="0.4">
      <c r="A206">
        <v>2</v>
      </c>
      <c r="B206">
        <v>44</v>
      </c>
      <c r="C206">
        <v>3</v>
      </c>
      <c r="D206">
        <v>2</v>
      </c>
      <c r="E206">
        <v>1</v>
      </c>
      <c r="F206">
        <v>3</v>
      </c>
      <c r="G206">
        <v>1</v>
      </c>
      <c r="H206">
        <v>0</v>
      </c>
      <c r="I206">
        <v>0</v>
      </c>
      <c r="J206">
        <v>0</v>
      </c>
      <c r="K206">
        <v>2</v>
      </c>
      <c r="L206">
        <v>153.66670227050781</v>
      </c>
      <c r="M206">
        <v>87</v>
      </c>
      <c r="N206">
        <v>1</v>
      </c>
      <c r="O206">
        <v>0</v>
      </c>
      <c r="P206">
        <v>2</v>
      </c>
      <c r="R206">
        <v>161</v>
      </c>
      <c r="S206">
        <f t="shared" si="72"/>
        <v>1.61</v>
      </c>
      <c r="T206">
        <v>61</v>
      </c>
      <c r="U206">
        <f t="shared" si="73"/>
        <v>23.533042706685695</v>
      </c>
      <c r="V206">
        <v>2</v>
      </c>
      <c r="W206">
        <v>78</v>
      </c>
      <c r="X206">
        <v>0</v>
      </c>
      <c r="Y206">
        <v>90</v>
      </c>
      <c r="Z206">
        <v>48</v>
      </c>
      <c r="AA206">
        <v>2</v>
      </c>
      <c r="AB206">
        <v>3</v>
      </c>
      <c r="AC206">
        <v>0</v>
      </c>
      <c r="AD206" t="str">
        <f t="shared" si="58"/>
        <v>&lt;200</v>
      </c>
      <c r="AE206">
        <v>1</v>
      </c>
      <c r="AF206">
        <v>298</v>
      </c>
      <c r="AG206" t="str">
        <f t="shared" si="62"/>
        <v>CD4 count between 200 and 500 cells/µL</v>
      </c>
      <c r="AH206">
        <v>2</v>
      </c>
      <c r="AI206">
        <v>39</v>
      </c>
      <c r="AL206">
        <v>4.6999998092651367</v>
      </c>
      <c r="AM206">
        <v>1.7999999523162842</v>
      </c>
      <c r="AN206">
        <v>0</v>
      </c>
      <c r="AO206">
        <v>1.8999999761581421</v>
      </c>
      <c r="AP206">
        <v>1</v>
      </c>
      <c r="AQ206">
        <v>63.299999237060547</v>
      </c>
      <c r="AR206">
        <v>108.69999694824219</v>
      </c>
      <c r="AS206">
        <v>2.3399999141693115</v>
      </c>
      <c r="AT206">
        <v>48</v>
      </c>
      <c r="AU206" t="str">
        <f t="shared" si="64"/>
        <v>1-5 years (12-60 months)</v>
      </c>
      <c r="AV206">
        <v>1</v>
      </c>
      <c r="AW206" t="s">
        <v>154</v>
      </c>
      <c r="AX206" t="s">
        <v>147</v>
      </c>
      <c r="AY206">
        <v>1</v>
      </c>
      <c r="AZ206">
        <v>1</v>
      </c>
      <c r="BA206">
        <v>49</v>
      </c>
      <c r="BB206">
        <v>2</v>
      </c>
      <c r="BC206">
        <v>11.300000190734863</v>
      </c>
      <c r="BD206">
        <v>82</v>
      </c>
      <c r="BE206">
        <v>24.5</v>
      </c>
      <c r="BF206">
        <v>152</v>
      </c>
      <c r="BG206">
        <v>0.73000001907348633</v>
      </c>
      <c r="BH206">
        <v>1.1100000143051147</v>
      </c>
      <c r="BI206">
        <v>0.15999999642372131</v>
      </c>
      <c r="BJ206">
        <v>2</v>
      </c>
      <c r="BK206">
        <v>46</v>
      </c>
      <c r="BL206" t="str">
        <f t="shared" si="65"/>
        <v>36-50</v>
      </c>
      <c r="BM206" t="str">
        <f t="shared" si="66"/>
        <v>40-59</v>
      </c>
      <c r="BN206">
        <v>3</v>
      </c>
      <c r="BO206">
        <v>1</v>
      </c>
      <c r="BP206">
        <v>3</v>
      </c>
      <c r="BQ206">
        <v>1</v>
      </c>
      <c r="BR206">
        <v>0</v>
      </c>
      <c r="BS206">
        <v>0</v>
      </c>
      <c r="BT206">
        <v>0</v>
      </c>
      <c r="BU206">
        <v>1</v>
      </c>
      <c r="BV206">
        <v>0</v>
      </c>
      <c r="BW206">
        <v>140</v>
      </c>
      <c r="BX206">
        <v>138</v>
      </c>
      <c r="BY206">
        <v>139</v>
      </c>
      <c r="BZ206">
        <v>91</v>
      </c>
      <c r="CA206">
        <v>83</v>
      </c>
      <c r="CB206">
        <v>83</v>
      </c>
      <c r="CC206">
        <v>0</v>
      </c>
      <c r="CD206">
        <v>0</v>
      </c>
      <c r="CE206">
        <v>159</v>
      </c>
      <c r="CF206">
        <f t="shared" si="74"/>
        <v>1.59</v>
      </c>
      <c r="CG206">
        <v>63</v>
      </c>
      <c r="CH206">
        <v>0</v>
      </c>
      <c r="CI206">
        <v>82</v>
      </c>
      <c r="CJ206">
        <v>1</v>
      </c>
      <c r="CK206">
        <v>97</v>
      </c>
      <c r="CL206">
        <v>92</v>
      </c>
      <c r="CM206">
        <v>181</v>
      </c>
      <c r="CN206">
        <v>539</v>
      </c>
      <c r="CO206">
        <v>6</v>
      </c>
      <c r="CP206">
        <v>2</v>
      </c>
      <c r="CQ206">
        <v>4</v>
      </c>
      <c r="CR206">
        <v>0.95999997854232788</v>
      </c>
      <c r="CS206">
        <v>1</v>
      </c>
      <c r="CT206">
        <v>2.7000000476837158</v>
      </c>
      <c r="CU206">
        <v>1.6100000143051147</v>
      </c>
      <c r="CZ206">
        <v>20.600000381469727</v>
      </c>
      <c r="DA206">
        <v>33.099998474121094</v>
      </c>
      <c r="DE206">
        <v>92</v>
      </c>
      <c r="DF206" t="str">
        <f t="shared" si="67"/>
        <v>5-10 years (60-120 months)</v>
      </c>
      <c r="DG206" t="s">
        <v>151</v>
      </c>
      <c r="DH206">
        <v>1</v>
      </c>
      <c r="DI206">
        <v>3</v>
      </c>
      <c r="DJ206">
        <v>40</v>
      </c>
      <c r="DK206" t="str">
        <f t="shared" si="68"/>
        <v>1-5 years (12-60 months)</v>
      </c>
      <c r="DS206">
        <v>39</v>
      </c>
      <c r="DT206">
        <v>15</v>
      </c>
      <c r="DU206">
        <f t="shared" si="59"/>
        <v>24.919900320398717</v>
      </c>
      <c r="DV206">
        <f t="shared" si="75"/>
        <v>0</v>
      </c>
      <c r="DW206">
        <f t="shared" si="69"/>
        <v>0</v>
      </c>
      <c r="DX206">
        <f t="shared" si="70"/>
        <v>0</v>
      </c>
      <c r="DY206" t="str">
        <f t="shared" si="71"/>
        <v>Normal weight</v>
      </c>
      <c r="DZ206">
        <v>1</v>
      </c>
      <c r="EA206">
        <v>1</v>
      </c>
      <c r="EC206">
        <v>1</v>
      </c>
      <c r="ED206">
        <v>0</v>
      </c>
      <c r="EE206">
        <v>0</v>
      </c>
      <c r="EF206">
        <v>0</v>
      </c>
      <c r="EG206">
        <v>0</v>
      </c>
      <c r="EH206">
        <v>0</v>
      </c>
      <c r="EI206">
        <v>0</v>
      </c>
      <c r="EJ206">
        <v>139</v>
      </c>
      <c r="EK206">
        <v>85.666664123535156</v>
      </c>
      <c r="EL206">
        <v>1</v>
      </c>
      <c r="EM206">
        <v>1</v>
      </c>
      <c r="EN206">
        <v>1</v>
      </c>
      <c r="EP206">
        <v>1</v>
      </c>
      <c r="EQ206">
        <v>0</v>
      </c>
      <c r="ER206">
        <v>0</v>
      </c>
      <c r="ES206">
        <v>0</v>
      </c>
      <c r="ET206">
        <v>0</v>
      </c>
      <c r="EU206">
        <v>0</v>
      </c>
      <c r="EV206">
        <v>1</v>
      </c>
      <c r="EW206">
        <v>1</v>
      </c>
      <c r="EX206">
        <v>0</v>
      </c>
      <c r="EY206">
        <v>1</v>
      </c>
      <c r="EZ206">
        <v>1</v>
      </c>
      <c r="FA206">
        <v>1</v>
      </c>
      <c r="FB206">
        <v>1</v>
      </c>
      <c r="FC206">
        <f t="shared" si="60"/>
        <v>2</v>
      </c>
      <c r="FD206" s="2">
        <f t="shared" si="61"/>
        <v>3.278688524590164</v>
      </c>
      <c r="FE206">
        <v>0</v>
      </c>
      <c r="FF206">
        <v>0</v>
      </c>
    </row>
    <row r="207" spans="1:162" x14ac:dyDescent="0.4">
      <c r="A207">
        <v>2</v>
      </c>
      <c r="B207">
        <v>57</v>
      </c>
      <c r="C207">
        <v>4</v>
      </c>
      <c r="D207">
        <v>4</v>
      </c>
      <c r="E207">
        <v>0</v>
      </c>
      <c r="F207">
        <v>2</v>
      </c>
      <c r="G207">
        <v>1</v>
      </c>
      <c r="H207">
        <v>0</v>
      </c>
      <c r="I207">
        <v>0</v>
      </c>
      <c r="J207">
        <v>0</v>
      </c>
      <c r="K207">
        <v>2</v>
      </c>
      <c r="L207">
        <v>207.33329772949219</v>
      </c>
      <c r="M207">
        <v>108.33329772949219</v>
      </c>
      <c r="N207">
        <v>1</v>
      </c>
      <c r="O207">
        <v>1</v>
      </c>
      <c r="P207">
        <v>1</v>
      </c>
      <c r="Q207">
        <v>1</v>
      </c>
      <c r="R207">
        <v>165</v>
      </c>
      <c r="S207">
        <f t="shared" si="72"/>
        <v>1.65</v>
      </c>
      <c r="T207">
        <v>54</v>
      </c>
      <c r="U207">
        <f t="shared" si="73"/>
        <v>19.834710743801654</v>
      </c>
      <c r="V207">
        <v>2</v>
      </c>
      <c r="W207">
        <v>77</v>
      </c>
      <c r="X207">
        <v>0</v>
      </c>
      <c r="Y207">
        <v>85</v>
      </c>
      <c r="Z207">
        <v>84</v>
      </c>
      <c r="AA207">
        <v>2</v>
      </c>
      <c r="AB207">
        <v>1</v>
      </c>
      <c r="AD207" t="str">
        <f t="shared" si="58"/>
        <v>&lt;200</v>
      </c>
      <c r="AE207">
        <v>1</v>
      </c>
      <c r="AF207">
        <v>215</v>
      </c>
      <c r="AG207" t="str">
        <f t="shared" si="62"/>
        <v>CD4 count between 200 and 500 cells/µL</v>
      </c>
      <c r="AH207">
        <v>2</v>
      </c>
      <c r="AI207">
        <v>13</v>
      </c>
      <c r="AJ207">
        <v>5.1999998092651367</v>
      </c>
      <c r="AK207" t="str">
        <f t="shared" si="63"/>
        <v>Non-Hyperglycemia</v>
      </c>
      <c r="AL207">
        <v>0.30000001192092896</v>
      </c>
      <c r="AM207">
        <v>2</v>
      </c>
      <c r="AN207">
        <v>0</v>
      </c>
      <c r="AO207">
        <v>2.7999999523162842</v>
      </c>
      <c r="AP207">
        <v>1</v>
      </c>
      <c r="AQ207">
        <v>97.400001525878906</v>
      </c>
      <c r="AS207">
        <v>8.0100002288818359</v>
      </c>
      <c r="AT207">
        <v>96</v>
      </c>
      <c r="AU207" t="str">
        <f t="shared" si="64"/>
        <v>5-10 years (60-120 months)</v>
      </c>
      <c r="AV207">
        <v>2</v>
      </c>
      <c r="AW207" t="s">
        <v>149</v>
      </c>
      <c r="AX207" t="s">
        <v>150</v>
      </c>
      <c r="AY207">
        <v>2</v>
      </c>
      <c r="AZ207">
        <v>2</v>
      </c>
      <c r="BA207">
        <v>5</v>
      </c>
      <c r="BB207">
        <v>2.2000000476837158</v>
      </c>
      <c r="BC207">
        <v>9</v>
      </c>
      <c r="BD207">
        <v>112</v>
      </c>
      <c r="BE207">
        <v>36.200000762939453</v>
      </c>
      <c r="BF207">
        <v>167</v>
      </c>
      <c r="BG207">
        <v>1.1200000047683716</v>
      </c>
      <c r="BH207">
        <v>0.89999997615814209</v>
      </c>
      <c r="BI207">
        <v>0.18000000715255737</v>
      </c>
      <c r="BJ207">
        <v>2</v>
      </c>
      <c r="BK207">
        <v>60</v>
      </c>
      <c r="BL207" t="str">
        <f t="shared" si="65"/>
        <v>51-65</v>
      </c>
      <c r="BM207" t="str">
        <f t="shared" si="66"/>
        <v>60-80</v>
      </c>
      <c r="BN207">
        <v>3</v>
      </c>
      <c r="BO207">
        <v>0</v>
      </c>
      <c r="BP207">
        <v>3</v>
      </c>
      <c r="BQ207">
        <v>1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213</v>
      </c>
      <c r="BX207">
        <v>152</v>
      </c>
      <c r="BY207">
        <v>209</v>
      </c>
      <c r="BZ207">
        <v>103</v>
      </c>
      <c r="CA207">
        <v>130</v>
      </c>
      <c r="CB207">
        <v>112</v>
      </c>
      <c r="CC207">
        <v>1</v>
      </c>
      <c r="CD207">
        <v>1</v>
      </c>
      <c r="CE207">
        <v>160</v>
      </c>
      <c r="CF207">
        <f t="shared" si="74"/>
        <v>1.6</v>
      </c>
      <c r="CG207">
        <v>55</v>
      </c>
      <c r="CH207">
        <v>0</v>
      </c>
      <c r="CI207">
        <v>74</v>
      </c>
      <c r="CJ207">
        <v>0</v>
      </c>
      <c r="CK207">
        <v>92</v>
      </c>
      <c r="CL207">
        <v>87</v>
      </c>
      <c r="CM207">
        <v>20</v>
      </c>
      <c r="CN207">
        <v>461</v>
      </c>
      <c r="CO207">
        <v>7</v>
      </c>
      <c r="CP207">
        <v>2</v>
      </c>
      <c r="CR207">
        <v>1.6000000238418579</v>
      </c>
      <c r="CS207">
        <v>0</v>
      </c>
      <c r="CT207">
        <v>2</v>
      </c>
      <c r="CU207">
        <v>0.97000002861022949</v>
      </c>
      <c r="DE207">
        <v>87</v>
      </c>
      <c r="DF207" t="str">
        <f t="shared" si="67"/>
        <v>5-10 years (60-120 months)</v>
      </c>
      <c r="DG207" t="s">
        <v>196</v>
      </c>
      <c r="DH207">
        <v>2</v>
      </c>
      <c r="DI207">
        <v>3</v>
      </c>
      <c r="DJ207">
        <v>54</v>
      </c>
      <c r="DK207" t="str">
        <f t="shared" si="68"/>
        <v>1-5 years (12-60 months)</v>
      </c>
      <c r="DS207">
        <v>44</v>
      </c>
      <c r="DT207">
        <v>245</v>
      </c>
      <c r="DU207">
        <f t="shared" si="59"/>
        <v>21.484374999999996</v>
      </c>
      <c r="DV207">
        <f t="shared" si="75"/>
        <v>0</v>
      </c>
      <c r="DW207">
        <f t="shared" si="69"/>
        <v>0</v>
      </c>
      <c r="DX207">
        <f t="shared" si="70"/>
        <v>0</v>
      </c>
      <c r="DY207" t="str">
        <f t="shared" si="71"/>
        <v>Normal weight</v>
      </c>
      <c r="DZ207">
        <v>1</v>
      </c>
      <c r="EA207">
        <v>1</v>
      </c>
      <c r="EB207">
        <v>0</v>
      </c>
      <c r="EC207">
        <v>1</v>
      </c>
      <c r="ED207">
        <v>0</v>
      </c>
      <c r="EE207">
        <v>0</v>
      </c>
      <c r="EF207">
        <v>0</v>
      </c>
      <c r="EG207">
        <v>0</v>
      </c>
      <c r="EH207">
        <v>0</v>
      </c>
      <c r="EJ207">
        <v>191.33332824707031</v>
      </c>
      <c r="EK207">
        <v>115</v>
      </c>
      <c r="EL207">
        <v>1</v>
      </c>
      <c r="EM207">
        <v>1</v>
      </c>
      <c r="EN207">
        <v>1</v>
      </c>
      <c r="EO207">
        <v>0</v>
      </c>
      <c r="EP207">
        <v>1</v>
      </c>
      <c r="EQ207">
        <v>0</v>
      </c>
      <c r="ER207">
        <v>0</v>
      </c>
      <c r="ES207">
        <v>0</v>
      </c>
      <c r="ET207">
        <v>0</v>
      </c>
      <c r="EU207">
        <v>0</v>
      </c>
      <c r="EV207">
        <v>0</v>
      </c>
      <c r="EW207">
        <v>1</v>
      </c>
      <c r="EX207">
        <v>0</v>
      </c>
      <c r="EY207">
        <v>0</v>
      </c>
      <c r="EZ207">
        <v>1</v>
      </c>
      <c r="FA207">
        <v>0</v>
      </c>
      <c r="FB207">
        <v>0</v>
      </c>
      <c r="FC207">
        <f t="shared" si="60"/>
        <v>1</v>
      </c>
      <c r="FD207" s="2">
        <f t="shared" si="61"/>
        <v>1.8518518518518516</v>
      </c>
      <c r="FE207">
        <v>0</v>
      </c>
      <c r="FF207">
        <v>0</v>
      </c>
    </row>
    <row r="208" spans="1:162" x14ac:dyDescent="0.4">
      <c r="A208">
        <v>2</v>
      </c>
      <c r="B208">
        <v>47</v>
      </c>
      <c r="C208">
        <v>2</v>
      </c>
      <c r="D208">
        <v>1</v>
      </c>
      <c r="E208">
        <v>1</v>
      </c>
      <c r="F208">
        <v>4</v>
      </c>
      <c r="G208">
        <v>2</v>
      </c>
      <c r="H208">
        <v>0</v>
      </c>
      <c r="I208">
        <v>0</v>
      </c>
      <c r="J208">
        <v>0</v>
      </c>
      <c r="K208">
        <v>2</v>
      </c>
      <c r="L208">
        <v>110</v>
      </c>
      <c r="M208">
        <v>78.666656494140625</v>
      </c>
      <c r="N208">
        <v>0</v>
      </c>
      <c r="O208">
        <v>0</v>
      </c>
      <c r="P208">
        <v>1</v>
      </c>
      <c r="R208">
        <v>165</v>
      </c>
      <c r="S208">
        <f t="shared" si="72"/>
        <v>1.65</v>
      </c>
      <c r="T208">
        <v>65</v>
      </c>
      <c r="U208">
        <f t="shared" si="73"/>
        <v>23.875114784205696</v>
      </c>
      <c r="V208">
        <v>2</v>
      </c>
      <c r="W208">
        <v>82</v>
      </c>
      <c r="X208">
        <v>1</v>
      </c>
      <c r="Y208">
        <v>106</v>
      </c>
      <c r="Z208">
        <v>144</v>
      </c>
      <c r="AA208">
        <v>2</v>
      </c>
      <c r="AB208">
        <v>1</v>
      </c>
      <c r="AC208">
        <v>373</v>
      </c>
      <c r="AD208" t="str">
        <f t="shared" si="58"/>
        <v>200-1000</v>
      </c>
      <c r="AE208">
        <v>2</v>
      </c>
      <c r="AF208">
        <v>999</v>
      </c>
      <c r="AG208" t="str">
        <f t="shared" si="62"/>
        <v>CD4 count &gt; 500 cells/µL</v>
      </c>
      <c r="AH208">
        <v>3</v>
      </c>
      <c r="AI208">
        <v>48</v>
      </c>
      <c r="AJ208">
        <v>4.9000000953674316</v>
      </c>
      <c r="AK208" t="str">
        <f t="shared" si="63"/>
        <v>Non-Hyperglycemia</v>
      </c>
      <c r="AL208">
        <v>3.7599999904632568</v>
      </c>
      <c r="AM208">
        <v>1.1000000238418579</v>
      </c>
      <c r="AN208">
        <v>1</v>
      </c>
      <c r="AO208">
        <v>1.8999999761581421</v>
      </c>
      <c r="AP208">
        <v>0</v>
      </c>
      <c r="AQ208">
        <v>76.099998474121094</v>
      </c>
      <c r="AS208">
        <v>3.2699999809265137</v>
      </c>
      <c r="AT208">
        <v>144</v>
      </c>
      <c r="AU208" t="str">
        <f t="shared" si="64"/>
        <v>&gt;10 years (&gt;120 months)</v>
      </c>
      <c r="AV208">
        <v>3</v>
      </c>
      <c r="AW208" t="s">
        <v>146</v>
      </c>
      <c r="AX208" t="s">
        <v>147</v>
      </c>
      <c r="AY208">
        <v>1</v>
      </c>
      <c r="AZ208">
        <v>1</v>
      </c>
      <c r="BA208">
        <v>67</v>
      </c>
      <c r="BB208">
        <v>4.9000000953674316</v>
      </c>
      <c r="BC208">
        <v>12.399999618530273</v>
      </c>
      <c r="BD208">
        <v>96</v>
      </c>
      <c r="BE208">
        <v>28.899999618530273</v>
      </c>
      <c r="BF208">
        <v>225</v>
      </c>
      <c r="BG208">
        <v>2.2000000476837158</v>
      </c>
      <c r="BH208">
        <v>2.3399999141693115</v>
      </c>
      <c r="BI208">
        <v>0.36000001430511475</v>
      </c>
      <c r="BJ208">
        <v>2</v>
      </c>
      <c r="BK208">
        <v>52</v>
      </c>
      <c r="BL208" t="str">
        <f t="shared" si="65"/>
        <v>51-65</v>
      </c>
      <c r="BM208" t="str">
        <f t="shared" si="66"/>
        <v>40-59</v>
      </c>
      <c r="BN208">
        <v>2</v>
      </c>
      <c r="BO208">
        <v>1</v>
      </c>
      <c r="BP208">
        <v>4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1</v>
      </c>
      <c r="BW208">
        <v>114</v>
      </c>
      <c r="BX208">
        <v>116</v>
      </c>
      <c r="BY208">
        <v>112</v>
      </c>
      <c r="BZ208">
        <v>89</v>
      </c>
      <c r="CA208">
        <v>88</v>
      </c>
      <c r="CB208">
        <v>66</v>
      </c>
      <c r="CC208">
        <v>0</v>
      </c>
      <c r="CD208">
        <v>0</v>
      </c>
      <c r="CE208">
        <v>164</v>
      </c>
      <c r="CF208">
        <f t="shared" si="74"/>
        <v>1.64</v>
      </c>
      <c r="CG208">
        <v>86</v>
      </c>
      <c r="CH208">
        <v>1</v>
      </c>
      <c r="CI208">
        <v>103</v>
      </c>
      <c r="CJ208">
        <v>1</v>
      </c>
      <c r="CK208">
        <v>120</v>
      </c>
      <c r="CL208">
        <v>184</v>
      </c>
      <c r="CM208">
        <v>20</v>
      </c>
      <c r="CN208">
        <v>890</v>
      </c>
      <c r="CO208">
        <v>4</v>
      </c>
      <c r="CP208">
        <v>2</v>
      </c>
      <c r="CR208">
        <v>0.89999997615814209</v>
      </c>
      <c r="CS208">
        <v>1</v>
      </c>
      <c r="CT208">
        <v>3.4000000953674316</v>
      </c>
      <c r="CU208">
        <v>0.87999999523162842</v>
      </c>
      <c r="DE208">
        <v>184</v>
      </c>
      <c r="DF208" t="str">
        <f t="shared" si="67"/>
        <v>&gt;10 years (&gt;120 months)</v>
      </c>
      <c r="DG208" t="s">
        <v>151</v>
      </c>
      <c r="DH208">
        <v>1</v>
      </c>
      <c r="DI208">
        <v>3</v>
      </c>
      <c r="DJ208">
        <v>19</v>
      </c>
      <c r="DK208" t="str">
        <f t="shared" si="68"/>
        <v>1-5 years (12-60 months)</v>
      </c>
      <c r="DS208">
        <v>44</v>
      </c>
      <c r="DT208">
        <v>262</v>
      </c>
      <c r="DU208">
        <f t="shared" si="59"/>
        <v>31.975014872099948</v>
      </c>
      <c r="DV208">
        <f t="shared" si="75"/>
        <v>1</v>
      </c>
      <c r="DW208">
        <f t="shared" si="69"/>
        <v>1</v>
      </c>
      <c r="DX208">
        <f t="shared" si="70"/>
        <v>0</v>
      </c>
      <c r="DY208" t="str">
        <f t="shared" si="71"/>
        <v>Obesity</v>
      </c>
      <c r="DZ208">
        <v>0</v>
      </c>
      <c r="EA208">
        <v>0</v>
      </c>
      <c r="EB208">
        <v>0</v>
      </c>
      <c r="EC208">
        <v>0</v>
      </c>
      <c r="ED208">
        <v>0</v>
      </c>
      <c r="EE208">
        <v>0</v>
      </c>
      <c r="EF208">
        <v>0</v>
      </c>
      <c r="EG208">
        <v>1</v>
      </c>
      <c r="EH208">
        <v>0</v>
      </c>
      <c r="EJ208">
        <v>114</v>
      </c>
      <c r="EK208">
        <v>81</v>
      </c>
      <c r="EL208">
        <v>0</v>
      </c>
      <c r="EM208">
        <v>0</v>
      </c>
      <c r="EN208">
        <v>0</v>
      </c>
      <c r="EO208">
        <v>0</v>
      </c>
      <c r="EP208">
        <v>0</v>
      </c>
      <c r="EQ208">
        <v>0</v>
      </c>
      <c r="ER208">
        <v>1</v>
      </c>
      <c r="ES208">
        <v>0</v>
      </c>
      <c r="ET208">
        <v>1</v>
      </c>
      <c r="EU208">
        <v>0</v>
      </c>
      <c r="EV208">
        <v>0</v>
      </c>
      <c r="EW208">
        <v>0</v>
      </c>
      <c r="EX208">
        <v>0</v>
      </c>
      <c r="EY208">
        <v>1</v>
      </c>
      <c r="EZ208">
        <v>0</v>
      </c>
      <c r="FA208">
        <v>1</v>
      </c>
      <c r="FB208">
        <v>0</v>
      </c>
      <c r="FC208">
        <f t="shared" si="60"/>
        <v>21</v>
      </c>
      <c r="FD208" s="2">
        <f t="shared" si="61"/>
        <v>32.307692307692307</v>
      </c>
      <c r="FE208">
        <v>1</v>
      </c>
      <c r="FF208">
        <v>1</v>
      </c>
    </row>
    <row r="209" spans="1:162" x14ac:dyDescent="0.4">
      <c r="A209">
        <v>2</v>
      </c>
      <c r="B209">
        <v>34</v>
      </c>
      <c r="C209">
        <v>3</v>
      </c>
      <c r="D209">
        <v>2</v>
      </c>
      <c r="E209">
        <v>1</v>
      </c>
      <c r="F209">
        <v>3</v>
      </c>
      <c r="G209">
        <v>1</v>
      </c>
      <c r="H209">
        <v>0</v>
      </c>
      <c r="I209">
        <v>1</v>
      </c>
      <c r="J209">
        <v>1</v>
      </c>
      <c r="K209">
        <v>2</v>
      </c>
      <c r="L209">
        <v>108</v>
      </c>
      <c r="M209">
        <v>72</v>
      </c>
      <c r="N209">
        <v>0</v>
      </c>
      <c r="O209">
        <v>0</v>
      </c>
      <c r="P209">
        <v>2</v>
      </c>
      <c r="R209">
        <v>161</v>
      </c>
      <c r="S209">
        <f t="shared" si="72"/>
        <v>1.61</v>
      </c>
      <c r="T209">
        <v>57</v>
      </c>
      <c r="U209">
        <f t="shared" si="73"/>
        <v>21.989892365263682</v>
      </c>
      <c r="V209">
        <v>2</v>
      </c>
      <c r="W209">
        <v>75</v>
      </c>
      <c r="X209">
        <v>0</v>
      </c>
      <c r="Y209">
        <v>92</v>
      </c>
      <c r="Z209">
        <v>84</v>
      </c>
      <c r="AA209">
        <v>2</v>
      </c>
      <c r="AB209">
        <v>1</v>
      </c>
      <c r="AC209">
        <v>221</v>
      </c>
      <c r="AD209" t="str">
        <f t="shared" si="58"/>
        <v>200-1000</v>
      </c>
      <c r="AE209">
        <v>2</v>
      </c>
      <c r="AF209">
        <v>968</v>
      </c>
      <c r="AG209" t="str">
        <f t="shared" si="62"/>
        <v>CD4 count &gt; 500 cells/µL</v>
      </c>
      <c r="AH209">
        <v>3</v>
      </c>
      <c r="AI209">
        <v>32</v>
      </c>
      <c r="AJ209">
        <v>4.4000000953674316</v>
      </c>
      <c r="AK209" t="str">
        <f t="shared" si="63"/>
        <v>Non-Hyperglycemia</v>
      </c>
      <c r="AL209">
        <v>4.5199999809265137</v>
      </c>
      <c r="AM209">
        <v>1.5</v>
      </c>
      <c r="AN209">
        <v>0</v>
      </c>
      <c r="AO209">
        <v>1.6000000238418579</v>
      </c>
      <c r="AP209">
        <v>1</v>
      </c>
      <c r="AQ209">
        <v>84.5</v>
      </c>
      <c r="AS209">
        <v>3.059999942779541</v>
      </c>
      <c r="AT209">
        <v>84</v>
      </c>
      <c r="AU209" t="str">
        <f t="shared" si="64"/>
        <v>5-10 years (60-120 months)</v>
      </c>
      <c r="AV209">
        <v>2</v>
      </c>
      <c r="AW209" t="s">
        <v>146</v>
      </c>
      <c r="AX209" t="s">
        <v>147</v>
      </c>
      <c r="AY209">
        <v>1</v>
      </c>
      <c r="AZ209">
        <v>1</v>
      </c>
      <c r="BA209">
        <v>82</v>
      </c>
      <c r="BB209">
        <v>5.5999999046325684</v>
      </c>
      <c r="BC209">
        <v>14.199999809265137</v>
      </c>
      <c r="BD209">
        <v>94.400001525878906</v>
      </c>
      <c r="BE209">
        <v>31.799999237060547</v>
      </c>
      <c r="BF209">
        <v>274</v>
      </c>
      <c r="BG209">
        <v>2.0899999141693115</v>
      </c>
      <c r="BH209">
        <v>3.0799999237060547</v>
      </c>
      <c r="BI209">
        <v>0.43000000715255737</v>
      </c>
      <c r="BJ209">
        <v>2</v>
      </c>
      <c r="BK209">
        <v>38</v>
      </c>
      <c r="BL209" t="str">
        <f t="shared" si="65"/>
        <v>36-50</v>
      </c>
      <c r="BM209" t="str">
        <f t="shared" si="66"/>
        <v>21-39</v>
      </c>
      <c r="BN209">
        <v>3</v>
      </c>
      <c r="BO209">
        <v>1</v>
      </c>
      <c r="BP209">
        <v>3</v>
      </c>
      <c r="BQ209">
        <v>1</v>
      </c>
      <c r="BR209">
        <v>0</v>
      </c>
      <c r="BS209">
        <v>1</v>
      </c>
      <c r="BT209">
        <v>1</v>
      </c>
      <c r="BU209">
        <v>1</v>
      </c>
      <c r="BV209">
        <v>0</v>
      </c>
      <c r="BW209">
        <v>116</v>
      </c>
      <c r="BX209">
        <v>121</v>
      </c>
      <c r="BY209">
        <v>102</v>
      </c>
      <c r="BZ209">
        <v>76</v>
      </c>
      <c r="CA209">
        <v>79</v>
      </c>
      <c r="CB209">
        <v>75</v>
      </c>
      <c r="CC209">
        <v>0</v>
      </c>
      <c r="CE209">
        <v>165</v>
      </c>
      <c r="CF209">
        <f t="shared" si="74"/>
        <v>1.65</v>
      </c>
      <c r="CG209">
        <v>61</v>
      </c>
      <c r="CH209">
        <v>0</v>
      </c>
      <c r="CI209">
        <v>84</v>
      </c>
      <c r="CJ209">
        <v>1</v>
      </c>
      <c r="CK209">
        <v>100</v>
      </c>
      <c r="CL209">
        <v>136</v>
      </c>
      <c r="CM209">
        <v>30</v>
      </c>
      <c r="CN209">
        <v>1036</v>
      </c>
      <c r="CO209">
        <v>5</v>
      </c>
      <c r="CP209">
        <v>2</v>
      </c>
      <c r="CQ209">
        <v>3.7899999618530273</v>
      </c>
      <c r="CR209">
        <v>1.2000000476837158</v>
      </c>
      <c r="CS209">
        <v>1</v>
      </c>
      <c r="CT209">
        <v>4.4000000953674316</v>
      </c>
      <c r="CU209">
        <v>2.3299999237060547</v>
      </c>
      <c r="CY209">
        <v>46</v>
      </c>
      <c r="CZ209">
        <v>23.299999237060547</v>
      </c>
      <c r="DE209">
        <v>136</v>
      </c>
      <c r="DF209" t="str">
        <f t="shared" si="67"/>
        <v>&gt;10 years (&gt;120 months)</v>
      </c>
      <c r="DG209" t="s">
        <v>151</v>
      </c>
      <c r="DH209">
        <v>1</v>
      </c>
      <c r="DI209">
        <v>3</v>
      </c>
      <c r="DJ209">
        <v>21</v>
      </c>
      <c r="DK209" t="str">
        <f t="shared" si="68"/>
        <v>1-5 years (12-60 months)</v>
      </c>
      <c r="DL209">
        <v>7</v>
      </c>
      <c r="DM209">
        <v>14.300000190734863</v>
      </c>
      <c r="DN209">
        <v>105</v>
      </c>
      <c r="DO209">
        <v>303</v>
      </c>
      <c r="DP209">
        <v>2.6600000858306885</v>
      </c>
      <c r="DQ209">
        <v>3.0899999141693115</v>
      </c>
      <c r="DR209">
        <v>1.25</v>
      </c>
      <c r="DS209">
        <v>43</v>
      </c>
      <c r="DT209">
        <v>153</v>
      </c>
      <c r="DU209">
        <f t="shared" si="59"/>
        <v>22.4058769513315</v>
      </c>
      <c r="DV209">
        <f t="shared" si="75"/>
        <v>0</v>
      </c>
      <c r="DW209">
        <f t="shared" si="69"/>
        <v>0</v>
      </c>
      <c r="DX209">
        <f t="shared" si="70"/>
        <v>0</v>
      </c>
      <c r="DY209" t="str">
        <f t="shared" si="71"/>
        <v>Normal weight</v>
      </c>
      <c r="DZ209">
        <v>0</v>
      </c>
      <c r="EA209">
        <v>0</v>
      </c>
      <c r="EB209">
        <v>0</v>
      </c>
      <c r="EC209">
        <v>0</v>
      </c>
      <c r="ED209">
        <v>0</v>
      </c>
      <c r="EE209">
        <v>1</v>
      </c>
      <c r="EF209">
        <v>0</v>
      </c>
      <c r="EG209">
        <v>1</v>
      </c>
      <c r="EH209">
        <v>0</v>
      </c>
      <c r="EI209">
        <v>0</v>
      </c>
      <c r="EJ209">
        <v>113</v>
      </c>
      <c r="EK209">
        <v>76.666664123535156</v>
      </c>
      <c r="EL209">
        <v>0</v>
      </c>
      <c r="EM209">
        <v>0</v>
      </c>
      <c r="EN209">
        <v>0</v>
      </c>
      <c r="EO209">
        <v>0</v>
      </c>
      <c r="EP209">
        <v>0</v>
      </c>
      <c r="EQ209">
        <v>0</v>
      </c>
      <c r="ER209">
        <v>0</v>
      </c>
      <c r="ES209">
        <v>0</v>
      </c>
      <c r="ET209">
        <v>0</v>
      </c>
      <c r="EU209">
        <v>0</v>
      </c>
      <c r="EV209">
        <v>1</v>
      </c>
      <c r="EW209">
        <v>0</v>
      </c>
      <c r="EX209">
        <v>1</v>
      </c>
      <c r="EY209">
        <v>1</v>
      </c>
      <c r="EZ209">
        <v>0</v>
      </c>
      <c r="FA209">
        <v>1</v>
      </c>
      <c r="FB209">
        <v>1</v>
      </c>
      <c r="FC209">
        <f t="shared" si="60"/>
        <v>4</v>
      </c>
      <c r="FD209" s="2">
        <f t="shared" si="61"/>
        <v>7.0175438596491224</v>
      </c>
      <c r="FE209">
        <v>0</v>
      </c>
      <c r="FF209">
        <v>1</v>
      </c>
    </row>
    <row r="210" spans="1:162" x14ac:dyDescent="0.4">
      <c r="A210">
        <v>1</v>
      </c>
      <c r="B210">
        <v>18</v>
      </c>
      <c r="C210">
        <v>2</v>
      </c>
      <c r="D210">
        <v>1</v>
      </c>
      <c r="E210">
        <v>0</v>
      </c>
      <c r="F210">
        <v>4</v>
      </c>
      <c r="G210">
        <v>2</v>
      </c>
      <c r="H210">
        <v>0</v>
      </c>
      <c r="I210">
        <v>0</v>
      </c>
      <c r="J210">
        <v>1</v>
      </c>
      <c r="K210">
        <v>2</v>
      </c>
      <c r="L210">
        <v>110.33329772949219</v>
      </c>
      <c r="M210">
        <v>58.666671752929688</v>
      </c>
      <c r="N210">
        <v>0</v>
      </c>
      <c r="O210">
        <v>0</v>
      </c>
      <c r="P210">
        <v>2</v>
      </c>
      <c r="R210">
        <v>172</v>
      </c>
      <c r="S210">
        <f t="shared" si="72"/>
        <v>1.72</v>
      </c>
      <c r="T210">
        <v>59</v>
      </c>
      <c r="U210">
        <f t="shared" si="73"/>
        <v>19.943212547322879</v>
      </c>
      <c r="V210">
        <v>2</v>
      </c>
      <c r="W210">
        <v>72</v>
      </c>
      <c r="X210">
        <v>0</v>
      </c>
      <c r="Y210">
        <v>86</v>
      </c>
      <c r="Z210">
        <v>156</v>
      </c>
      <c r="AA210">
        <v>1</v>
      </c>
      <c r="AB210">
        <v>1</v>
      </c>
      <c r="AC210">
        <v>20</v>
      </c>
      <c r="AD210" t="str">
        <f t="shared" si="58"/>
        <v>&lt;200</v>
      </c>
      <c r="AE210">
        <v>1</v>
      </c>
      <c r="AF210">
        <v>229</v>
      </c>
      <c r="AG210" t="str">
        <f t="shared" si="62"/>
        <v>CD4 count between 200 and 500 cells/µL</v>
      </c>
      <c r="AH210">
        <v>2</v>
      </c>
      <c r="AI210">
        <v>9</v>
      </c>
      <c r="AJ210">
        <v>4</v>
      </c>
      <c r="AK210" t="str">
        <f t="shared" si="63"/>
        <v>Non-Hyperglycemia</v>
      </c>
      <c r="AL210">
        <v>3.5999999046325684</v>
      </c>
      <c r="AM210">
        <v>1</v>
      </c>
      <c r="AN210">
        <v>0</v>
      </c>
      <c r="AO210">
        <v>1.1000000238418579</v>
      </c>
      <c r="AP210">
        <v>1</v>
      </c>
      <c r="AR210">
        <v>88.5</v>
      </c>
      <c r="AS210">
        <v>2.4500000476837158</v>
      </c>
      <c r="AT210">
        <v>156</v>
      </c>
      <c r="AU210" t="str">
        <f t="shared" si="64"/>
        <v>&gt;10 years (&gt;120 months)</v>
      </c>
      <c r="AV210">
        <v>3</v>
      </c>
      <c r="AW210" t="s">
        <v>146</v>
      </c>
      <c r="AX210" t="s">
        <v>147</v>
      </c>
      <c r="AY210">
        <v>1</v>
      </c>
      <c r="AZ210">
        <v>1</v>
      </c>
      <c r="BA210">
        <v>38</v>
      </c>
      <c r="BB210">
        <v>5.3000001907348633</v>
      </c>
      <c r="BC210">
        <v>13.699999809265137</v>
      </c>
      <c r="BD210">
        <v>106.90000152587891</v>
      </c>
      <c r="BE210">
        <v>35.099998474121094</v>
      </c>
      <c r="BF210">
        <v>241</v>
      </c>
      <c r="BG210">
        <v>2.0899999141693115</v>
      </c>
      <c r="BH210">
        <v>2.619999885559082</v>
      </c>
      <c r="BI210">
        <v>0.57999998331069946</v>
      </c>
      <c r="BJ210">
        <v>1</v>
      </c>
      <c r="BK210">
        <v>42</v>
      </c>
      <c r="BL210" t="str">
        <f t="shared" si="65"/>
        <v>36-50</v>
      </c>
      <c r="BM210" t="str">
        <f t="shared" si="66"/>
        <v>40-59</v>
      </c>
      <c r="BN210">
        <v>3</v>
      </c>
      <c r="BO210">
        <v>0</v>
      </c>
      <c r="BP210">
        <v>3</v>
      </c>
      <c r="BR210">
        <v>0</v>
      </c>
      <c r="BS210">
        <v>0</v>
      </c>
      <c r="BT210">
        <v>0</v>
      </c>
      <c r="BU210">
        <v>1</v>
      </c>
      <c r="BV210">
        <v>0</v>
      </c>
      <c r="BW210">
        <v>116</v>
      </c>
      <c r="BX210">
        <v>118</v>
      </c>
      <c r="BY210">
        <v>127</v>
      </c>
      <c r="BZ210">
        <v>68</v>
      </c>
      <c r="CA210">
        <v>76</v>
      </c>
      <c r="CB210">
        <v>65</v>
      </c>
      <c r="CC210">
        <v>0</v>
      </c>
      <c r="CD210">
        <v>0</v>
      </c>
      <c r="CE210">
        <v>173</v>
      </c>
      <c r="CF210">
        <f t="shared" si="74"/>
        <v>1.73</v>
      </c>
      <c r="CG210">
        <v>65</v>
      </c>
      <c r="CH210">
        <v>1</v>
      </c>
      <c r="CI210">
        <v>77</v>
      </c>
      <c r="CJ210">
        <v>0</v>
      </c>
      <c r="CK210">
        <v>91</v>
      </c>
      <c r="CL210">
        <v>93</v>
      </c>
      <c r="CM210">
        <v>0</v>
      </c>
      <c r="CN210">
        <v>395</v>
      </c>
      <c r="CO210">
        <v>5</v>
      </c>
      <c r="CP210">
        <v>2</v>
      </c>
      <c r="CR210">
        <v>0.89999997615814209</v>
      </c>
      <c r="CS210">
        <v>1</v>
      </c>
      <c r="CT210">
        <v>1.7000000476837158</v>
      </c>
      <c r="CU210">
        <v>1.6699999570846558</v>
      </c>
      <c r="CZ210">
        <v>93.699996948242188</v>
      </c>
      <c r="DA210">
        <v>21</v>
      </c>
      <c r="DC210">
        <v>95.199996948242188</v>
      </c>
      <c r="DE210">
        <v>5</v>
      </c>
      <c r="DF210" t="str">
        <f t="shared" si="67"/>
        <v>1-5 years (12-60 months)</v>
      </c>
      <c r="DG210" t="s">
        <v>197</v>
      </c>
      <c r="DH210">
        <v>2</v>
      </c>
      <c r="DI210">
        <v>3</v>
      </c>
      <c r="DJ210">
        <v>12</v>
      </c>
      <c r="DK210" t="str">
        <f t="shared" si="68"/>
        <v>1-5 years (12-60 months)</v>
      </c>
      <c r="DS210">
        <v>45</v>
      </c>
      <c r="DT210">
        <v>304</v>
      </c>
      <c r="DU210">
        <f t="shared" si="59"/>
        <v>21.718066089745729</v>
      </c>
      <c r="DV210">
        <f t="shared" si="75"/>
        <v>0</v>
      </c>
      <c r="DW210">
        <f t="shared" si="69"/>
        <v>0</v>
      </c>
      <c r="DX210">
        <f t="shared" si="70"/>
        <v>0</v>
      </c>
      <c r="DY210" t="str">
        <f t="shared" si="71"/>
        <v>Normal weight</v>
      </c>
      <c r="DZ210">
        <v>0</v>
      </c>
      <c r="EA210">
        <v>0</v>
      </c>
      <c r="EB210">
        <v>0</v>
      </c>
      <c r="EC210">
        <v>0</v>
      </c>
      <c r="ED210">
        <v>0</v>
      </c>
      <c r="EE210">
        <v>0</v>
      </c>
      <c r="EF210">
        <v>0</v>
      </c>
      <c r="EG210">
        <v>0</v>
      </c>
      <c r="EH210">
        <v>0</v>
      </c>
      <c r="EJ210">
        <v>120.33333587646484</v>
      </c>
      <c r="EK210">
        <v>69.666664123535156</v>
      </c>
      <c r="EL210">
        <v>0</v>
      </c>
      <c r="EM210">
        <v>0</v>
      </c>
      <c r="EN210">
        <v>0</v>
      </c>
      <c r="EO210">
        <v>0</v>
      </c>
      <c r="EP210">
        <v>0</v>
      </c>
      <c r="EQ210">
        <v>0</v>
      </c>
      <c r="ER210">
        <v>0</v>
      </c>
      <c r="ES210">
        <v>0</v>
      </c>
      <c r="ET210">
        <v>0</v>
      </c>
      <c r="EU210">
        <v>0</v>
      </c>
      <c r="EV210">
        <v>0</v>
      </c>
      <c r="EW210">
        <v>0</v>
      </c>
      <c r="EX210">
        <v>0</v>
      </c>
      <c r="EY210">
        <v>1</v>
      </c>
      <c r="EZ210">
        <v>0</v>
      </c>
      <c r="FA210">
        <v>0</v>
      </c>
      <c r="FB210">
        <v>0</v>
      </c>
      <c r="FC210">
        <f t="shared" si="60"/>
        <v>6</v>
      </c>
      <c r="FD210" s="2">
        <f t="shared" si="61"/>
        <v>10.16949152542373</v>
      </c>
      <c r="FE210">
        <v>1</v>
      </c>
      <c r="FF210">
        <v>1</v>
      </c>
    </row>
    <row r="211" spans="1:162" x14ac:dyDescent="0.4">
      <c r="A211">
        <v>2</v>
      </c>
      <c r="B211">
        <v>58</v>
      </c>
      <c r="C211">
        <v>3</v>
      </c>
      <c r="D211">
        <v>2</v>
      </c>
      <c r="E211">
        <v>0</v>
      </c>
      <c r="F211">
        <v>3</v>
      </c>
      <c r="G211">
        <v>1</v>
      </c>
      <c r="H211">
        <v>0</v>
      </c>
      <c r="I211">
        <v>0</v>
      </c>
      <c r="J211">
        <v>1</v>
      </c>
      <c r="K211">
        <v>2</v>
      </c>
      <c r="L211">
        <v>112</v>
      </c>
      <c r="M211">
        <v>75</v>
      </c>
      <c r="N211">
        <v>0</v>
      </c>
      <c r="O211">
        <v>0</v>
      </c>
      <c r="P211">
        <v>2</v>
      </c>
      <c r="R211">
        <v>164</v>
      </c>
      <c r="S211">
        <f t="shared" si="72"/>
        <v>1.64</v>
      </c>
      <c r="T211">
        <v>66</v>
      </c>
      <c r="U211">
        <f t="shared" si="73"/>
        <v>24.538964901844146</v>
      </c>
      <c r="V211">
        <v>2</v>
      </c>
      <c r="W211">
        <v>78</v>
      </c>
      <c r="X211">
        <v>0</v>
      </c>
      <c r="Y211">
        <v>105</v>
      </c>
      <c r="Z211">
        <v>132</v>
      </c>
      <c r="AA211">
        <v>2</v>
      </c>
      <c r="AB211">
        <v>1</v>
      </c>
      <c r="AC211">
        <v>380</v>
      </c>
      <c r="AD211" t="str">
        <f t="shared" si="58"/>
        <v>200-1000</v>
      </c>
      <c r="AE211">
        <v>2</v>
      </c>
      <c r="AF211">
        <v>877</v>
      </c>
      <c r="AG211" t="str">
        <f t="shared" si="62"/>
        <v>CD4 count &gt; 500 cells/µL</v>
      </c>
      <c r="AH211">
        <v>3</v>
      </c>
      <c r="AI211">
        <v>33</v>
      </c>
      <c r="AJ211">
        <v>5.5999999046325684</v>
      </c>
      <c r="AK211" t="str">
        <f t="shared" si="63"/>
        <v>Non-Hyperglycemia</v>
      </c>
      <c r="AL211">
        <v>4.7699999809265137</v>
      </c>
      <c r="AM211">
        <v>1.6000000238418579</v>
      </c>
      <c r="AN211">
        <v>0</v>
      </c>
      <c r="AO211">
        <v>3.0999999046325684</v>
      </c>
      <c r="AP211">
        <v>1</v>
      </c>
      <c r="AQ211">
        <v>71.099998474121094</v>
      </c>
      <c r="AR211">
        <v>91.099998474121094</v>
      </c>
      <c r="AS211">
        <v>4.2899999618530273</v>
      </c>
      <c r="AT211">
        <v>132</v>
      </c>
      <c r="AU211" t="str">
        <f t="shared" si="64"/>
        <v>&gt;10 years (&gt;120 months)</v>
      </c>
      <c r="AV211">
        <v>3</v>
      </c>
      <c r="AW211" t="s">
        <v>146</v>
      </c>
      <c r="AX211" t="s">
        <v>147</v>
      </c>
      <c r="AY211">
        <v>1</v>
      </c>
      <c r="AZ211">
        <v>1</v>
      </c>
      <c r="BA211">
        <v>118</v>
      </c>
      <c r="BB211">
        <v>5.5999999046325684</v>
      </c>
      <c r="BC211">
        <v>14.100000381469727</v>
      </c>
      <c r="BD211">
        <v>86</v>
      </c>
      <c r="BE211">
        <v>25.200000762939453</v>
      </c>
      <c r="BF211">
        <v>244</v>
      </c>
      <c r="BG211">
        <v>2.2599999904632568</v>
      </c>
      <c r="BH211">
        <v>2.8199999332427979</v>
      </c>
      <c r="BI211">
        <v>0.51999998092651367</v>
      </c>
      <c r="BJ211">
        <v>2</v>
      </c>
      <c r="BK211">
        <v>62</v>
      </c>
      <c r="BL211" t="str">
        <f t="shared" si="65"/>
        <v>51-65</v>
      </c>
      <c r="BM211" t="str">
        <f t="shared" si="66"/>
        <v>60-80</v>
      </c>
      <c r="BN211">
        <v>3</v>
      </c>
      <c r="BO211">
        <v>0</v>
      </c>
      <c r="BP211">
        <v>3</v>
      </c>
      <c r="BQ211">
        <v>0</v>
      </c>
      <c r="BR211">
        <v>0</v>
      </c>
      <c r="BS211">
        <v>0</v>
      </c>
      <c r="BT211">
        <v>0</v>
      </c>
      <c r="BU211">
        <v>1</v>
      </c>
      <c r="BV211">
        <v>1</v>
      </c>
      <c r="BW211">
        <v>120</v>
      </c>
      <c r="BX211">
        <v>102</v>
      </c>
      <c r="BY211">
        <v>104</v>
      </c>
      <c r="BZ211">
        <v>84</v>
      </c>
      <c r="CA211">
        <v>81</v>
      </c>
      <c r="CB211">
        <v>83</v>
      </c>
      <c r="CC211">
        <v>0</v>
      </c>
      <c r="CD211">
        <v>1</v>
      </c>
      <c r="CE211">
        <v>166</v>
      </c>
      <c r="CF211">
        <f t="shared" si="74"/>
        <v>1.66</v>
      </c>
      <c r="CG211">
        <v>65</v>
      </c>
      <c r="CH211">
        <v>0</v>
      </c>
      <c r="CI211">
        <v>80</v>
      </c>
      <c r="CJ211">
        <v>1</v>
      </c>
      <c r="CK211">
        <v>95</v>
      </c>
      <c r="CL211">
        <v>180</v>
      </c>
      <c r="CM211">
        <v>1080</v>
      </c>
      <c r="CN211">
        <v>711</v>
      </c>
      <c r="CO211">
        <v>7</v>
      </c>
      <c r="CP211">
        <v>2</v>
      </c>
      <c r="CQ211">
        <v>5.9800000190734863</v>
      </c>
      <c r="CR211">
        <v>2.7100000381469727</v>
      </c>
      <c r="CS211">
        <v>0</v>
      </c>
      <c r="CT211">
        <v>3.2000000476837158</v>
      </c>
      <c r="CU211">
        <v>2.8299999237060547</v>
      </c>
      <c r="DE211">
        <v>180</v>
      </c>
      <c r="DF211" t="str">
        <f t="shared" si="67"/>
        <v>&gt;10 years (&gt;120 months)</v>
      </c>
      <c r="DG211" t="s">
        <v>151</v>
      </c>
      <c r="DH211">
        <v>1</v>
      </c>
      <c r="DI211">
        <v>3</v>
      </c>
      <c r="DJ211">
        <v>25</v>
      </c>
      <c r="DK211" t="str">
        <f t="shared" si="68"/>
        <v>1-5 years (12-60 months)</v>
      </c>
      <c r="DL211">
        <v>3.9000000953674316</v>
      </c>
      <c r="DM211">
        <v>13.800000190734863</v>
      </c>
      <c r="DN211">
        <v>86</v>
      </c>
      <c r="DO211">
        <v>190</v>
      </c>
      <c r="DP211">
        <v>1.4900000095367432</v>
      </c>
      <c r="DQ211">
        <v>1.6000000238418579</v>
      </c>
      <c r="DR211">
        <v>0.81000000238418579</v>
      </c>
      <c r="DS211">
        <v>45</v>
      </c>
      <c r="DT211">
        <v>298</v>
      </c>
      <c r="DU211">
        <f t="shared" si="59"/>
        <v>23.588329220496444</v>
      </c>
      <c r="DV211">
        <f t="shared" si="75"/>
        <v>0</v>
      </c>
      <c r="DW211">
        <f t="shared" si="69"/>
        <v>0</v>
      </c>
      <c r="DX211">
        <f t="shared" si="70"/>
        <v>0</v>
      </c>
      <c r="DY211" t="str">
        <f t="shared" si="71"/>
        <v>Normal weight</v>
      </c>
      <c r="DZ211">
        <v>0</v>
      </c>
      <c r="EA211">
        <v>0</v>
      </c>
      <c r="EB211">
        <v>1</v>
      </c>
      <c r="EC211">
        <v>1</v>
      </c>
      <c r="ED211">
        <v>0</v>
      </c>
      <c r="EE211">
        <v>1</v>
      </c>
      <c r="EF211">
        <v>0</v>
      </c>
      <c r="EG211">
        <v>0</v>
      </c>
      <c r="EH211">
        <v>0</v>
      </c>
      <c r="EI211">
        <v>1</v>
      </c>
      <c r="EJ211">
        <v>108.66666412353516</v>
      </c>
      <c r="EK211">
        <v>82.666664123535156</v>
      </c>
      <c r="EL211">
        <v>0</v>
      </c>
      <c r="EM211">
        <v>0</v>
      </c>
      <c r="EN211">
        <v>0</v>
      </c>
      <c r="EO211">
        <v>0</v>
      </c>
      <c r="EP211">
        <v>0</v>
      </c>
      <c r="EQ211">
        <v>0</v>
      </c>
      <c r="ER211">
        <v>0</v>
      </c>
      <c r="ES211">
        <v>1</v>
      </c>
      <c r="ET211">
        <v>0</v>
      </c>
      <c r="EU211">
        <v>0</v>
      </c>
      <c r="EV211">
        <v>1</v>
      </c>
      <c r="EW211">
        <v>0</v>
      </c>
      <c r="EX211">
        <v>1</v>
      </c>
      <c r="EY211">
        <v>0</v>
      </c>
      <c r="EZ211">
        <v>1</v>
      </c>
      <c r="FA211">
        <v>1</v>
      </c>
      <c r="FB211">
        <v>1</v>
      </c>
      <c r="FC211">
        <f t="shared" si="60"/>
        <v>-1</v>
      </c>
      <c r="FD211" s="2">
        <f t="shared" si="61"/>
        <v>-1.5151515151515151</v>
      </c>
      <c r="FE211">
        <v>0</v>
      </c>
      <c r="FF211">
        <v>0</v>
      </c>
    </row>
    <row r="212" spans="1:162" x14ac:dyDescent="0.4">
      <c r="A212">
        <v>1</v>
      </c>
      <c r="B212">
        <v>33</v>
      </c>
      <c r="C212">
        <v>3</v>
      </c>
      <c r="D212">
        <v>2</v>
      </c>
      <c r="E212">
        <v>0</v>
      </c>
      <c r="F212">
        <v>3</v>
      </c>
      <c r="G212">
        <v>1</v>
      </c>
      <c r="H212">
        <v>0</v>
      </c>
      <c r="I212">
        <v>1</v>
      </c>
      <c r="J212">
        <v>0</v>
      </c>
      <c r="K212">
        <v>2</v>
      </c>
      <c r="L212">
        <v>173.66670227050781</v>
      </c>
      <c r="M212">
        <v>121.66670227050781</v>
      </c>
      <c r="N212">
        <v>1</v>
      </c>
      <c r="O212">
        <v>0</v>
      </c>
      <c r="P212">
        <v>1</v>
      </c>
      <c r="R212">
        <v>168</v>
      </c>
      <c r="S212">
        <f t="shared" si="72"/>
        <v>1.68</v>
      </c>
      <c r="T212">
        <v>53</v>
      </c>
      <c r="U212">
        <f t="shared" si="73"/>
        <v>18.778344671201818</v>
      </c>
      <c r="V212">
        <v>2</v>
      </c>
      <c r="W212">
        <v>77</v>
      </c>
      <c r="X212">
        <v>0</v>
      </c>
      <c r="Y212">
        <v>86</v>
      </c>
      <c r="Z212">
        <v>24</v>
      </c>
      <c r="AA212">
        <v>2</v>
      </c>
      <c r="AB212">
        <v>1</v>
      </c>
      <c r="AC212">
        <v>57</v>
      </c>
      <c r="AD212" t="str">
        <f t="shared" si="58"/>
        <v>&lt;200</v>
      </c>
      <c r="AE212">
        <v>1</v>
      </c>
      <c r="AF212">
        <v>726</v>
      </c>
      <c r="AG212" t="str">
        <f t="shared" si="62"/>
        <v>CD4 count &gt; 500 cells/µL</v>
      </c>
      <c r="AH212">
        <v>3</v>
      </c>
      <c r="AI212">
        <v>24</v>
      </c>
      <c r="AJ212">
        <v>4.5999999046325684</v>
      </c>
      <c r="AK212" t="str">
        <f t="shared" si="63"/>
        <v>Non-Hyperglycemia</v>
      </c>
      <c r="AL212">
        <v>3.0999999046325684</v>
      </c>
      <c r="AM212">
        <v>1.2000000476837158</v>
      </c>
      <c r="AN212">
        <v>0</v>
      </c>
      <c r="AO212">
        <v>1.7999999523162842</v>
      </c>
      <c r="AP212">
        <v>1</v>
      </c>
      <c r="AQ212">
        <v>95.699996948242188</v>
      </c>
      <c r="AS212">
        <v>2.9000000953674316</v>
      </c>
      <c r="AT212">
        <v>12</v>
      </c>
      <c r="AU212" t="str">
        <f t="shared" si="64"/>
        <v>1-5 years (12-60 months)</v>
      </c>
      <c r="AV212">
        <v>1</v>
      </c>
      <c r="AW212" t="s">
        <v>153</v>
      </c>
      <c r="AX212" t="s">
        <v>147</v>
      </c>
      <c r="AY212">
        <v>1</v>
      </c>
      <c r="AZ212">
        <v>3</v>
      </c>
      <c r="BA212">
        <v>3</v>
      </c>
      <c r="BB212">
        <v>5.1999998092651367</v>
      </c>
      <c r="BC212">
        <v>13.699999809265137</v>
      </c>
      <c r="BD212">
        <v>102</v>
      </c>
      <c r="BE212">
        <v>31.200000762939453</v>
      </c>
      <c r="BF212">
        <v>333</v>
      </c>
      <c r="BG212">
        <v>2.4000000953674316</v>
      </c>
      <c r="BH212">
        <v>2.3599998950958252</v>
      </c>
      <c r="BI212">
        <v>0.43999999761581421</v>
      </c>
      <c r="BJ212">
        <v>1</v>
      </c>
      <c r="BK212">
        <v>38</v>
      </c>
      <c r="BL212" t="str">
        <f t="shared" si="65"/>
        <v>36-50</v>
      </c>
      <c r="BM212" t="str">
        <f t="shared" si="66"/>
        <v>21-39</v>
      </c>
      <c r="BN212">
        <v>3</v>
      </c>
      <c r="BO212">
        <v>0</v>
      </c>
      <c r="BP212">
        <v>4</v>
      </c>
      <c r="BQ212">
        <v>0</v>
      </c>
      <c r="BR212">
        <v>0</v>
      </c>
      <c r="BS212">
        <v>1</v>
      </c>
      <c r="BT212">
        <v>1</v>
      </c>
      <c r="BU212">
        <v>1</v>
      </c>
      <c r="BV212">
        <v>0</v>
      </c>
      <c r="BW212">
        <v>150</v>
      </c>
      <c r="BX212">
        <v>148</v>
      </c>
      <c r="BY212">
        <v>150</v>
      </c>
      <c r="BZ212">
        <v>104</v>
      </c>
      <c r="CA212">
        <v>111</v>
      </c>
      <c r="CB212">
        <v>102</v>
      </c>
      <c r="CC212">
        <v>1</v>
      </c>
      <c r="CD212">
        <v>0</v>
      </c>
      <c r="CE212">
        <v>169</v>
      </c>
      <c r="CF212">
        <f t="shared" si="74"/>
        <v>1.69</v>
      </c>
      <c r="CG212">
        <v>60</v>
      </c>
      <c r="CH212">
        <v>1</v>
      </c>
      <c r="CI212">
        <v>72</v>
      </c>
      <c r="CJ212">
        <v>0</v>
      </c>
      <c r="CK212">
        <v>87</v>
      </c>
      <c r="CL212">
        <v>75</v>
      </c>
      <c r="CM212">
        <v>2910</v>
      </c>
      <c r="CN212">
        <v>600</v>
      </c>
      <c r="CO212">
        <v>5</v>
      </c>
      <c r="CP212">
        <v>2</v>
      </c>
      <c r="CQ212">
        <v>4.4899997711181641</v>
      </c>
      <c r="CR212">
        <v>2.2200000286102295</v>
      </c>
      <c r="CS212">
        <v>0</v>
      </c>
      <c r="CT212">
        <v>2.1700000762939453</v>
      </c>
      <c r="CU212">
        <v>2.3399999141693115</v>
      </c>
      <c r="DE212">
        <v>75</v>
      </c>
      <c r="DF212" t="str">
        <f t="shared" si="67"/>
        <v>5-10 years (60-120 months)</v>
      </c>
      <c r="DG212" t="s">
        <v>151</v>
      </c>
      <c r="DH212">
        <v>1</v>
      </c>
      <c r="DI212">
        <v>3</v>
      </c>
      <c r="DJ212">
        <v>53</v>
      </c>
      <c r="DK212" t="str">
        <f t="shared" si="68"/>
        <v>1-5 years (12-60 months)</v>
      </c>
      <c r="DL212">
        <v>3.9000000953674316</v>
      </c>
      <c r="DM212">
        <v>12.399999618530273</v>
      </c>
      <c r="DN212">
        <v>108</v>
      </c>
      <c r="DO212">
        <v>312</v>
      </c>
      <c r="DP212">
        <v>1.3500000238418579</v>
      </c>
      <c r="DQ212">
        <v>2.0699999332427979</v>
      </c>
      <c r="DR212">
        <v>0.49000000953674316</v>
      </c>
      <c r="DS212">
        <v>44</v>
      </c>
      <c r="DT212">
        <v>241</v>
      </c>
      <c r="DU212">
        <f t="shared" si="59"/>
        <v>21.007667798746546</v>
      </c>
      <c r="DV212">
        <f t="shared" si="75"/>
        <v>0</v>
      </c>
      <c r="DW212">
        <f t="shared" si="69"/>
        <v>0</v>
      </c>
      <c r="DX212">
        <f t="shared" si="70"/>
        <v>0</v>
      </c>
      <c r="DY212" t="str">
        <f t="shared" si="71"/>
        <v>Normal weight</v>
      </c>
      <c r="DZ212">
        <v>1</v>
      </c>
      <c r="EA212">
        <v>1</v>
      </c>
      <c r="EB212">
        <v>0</v>
      </c>
      <c r="EC212">
        <v>0</v>
      </c>
      <c r="ED212">
        <v>0</v>
      </c>
      <c r="EE212">
        <v>1</v>
      </c>
      <c r="EF212">
        <v>0</v>
      </c>
      <c r="EG212">
        <v>0</v>
      </c>
      <c r="EH212">
        <v>0</v>
      </c>
      <c r="EI212">
        <v>0</v>
      </c>
      <c r="EJ212">
        <v>149.33332824707031</v>
      </c>
      <c r="EK212">
        <v>105.66666412353516</v>
      </c>
      <c r="EL212">
        <v>1</v>
      </c>
      <c r="EM212">
        <v>1</v>
      </c>
      <c r="EN212">
        <v>1</v>
      </c>
      <c r="EO212">
        <v>0</v>
      </c>
      <c r="EP212">
        <v>1</v>
      </c>
      <c r="EQ212">
        <v>0</v>
      </c>
      <c r="ER212">
        <v>0</v>
      </c>
      <c r="ES212">
        <v>0</v>
      </c>
      <c r="ET212">
        <v>0</v>
      </c>
      <c r="EU212">
        <v>0</v>
      </c>
      <c r="EV212">
        <v>0</v>
      </c>
      <c r="EW212">
        <v>1</v>
      </c>
      <c r="EX212">
        <v>1</v>
      </c>
      <c r="EY212">
        <v>0</v>
      </c>
      <c r="EZ212">
        <v>0</v>
      </c>
      <c r="FA212">
        <v>0</v>
      </c>
      <c r="FB212">
        <v>0</v>
      </c>
      <c r="FC212">
        <f t="shared" si="60"/>
        <v>7</v>
      </c>
      <c r="FD212" s="2">
        <f t="shared" si="61"/>
        <v>13.20754716981132</v>
      </c>
      <c r="FE212">
        <v>1</v>
      </c>
      <c r="FF212">
        <v>1</v>
      </c>
    </row>
    <row r="213" spans="1:162" x14ac:dyDescent="0.4">
      <c r="A213">
        <v>1</v>
      </c>
      <c r="B213">
        <v>49</v>
      </c>
      <c r="C213">
        <v>3</v>
      </c>
      <c r="D213">
        <v>2</v>
      </c>
      <c r="E213">
        <v>1</v>
      </c>
      <c r="F213">
        <v>3</v>
      </c>
      <c r="G213">
        <v>1</v>
      </c>
      <c r="I213">
        <v>0</v>
      </c>
      <c r="J213">
        <v>1</v>
      </c>
      <c r="K213">
        <v>2</v>
      </c>
      <c r="L213">
        <v>170.66670227050781</v>
      </c>
      <c r="M213">
        <v>83</v>
      </c>
      <c r="N213">
        <v>0</v>
      </c>
      <c r="O213">
        <v>0</v>
      </c>
      <c r="P213">
        <v>1</v>
      </c>
      <c r="R213">
        <v>179</v>
      </c>
      <c r="S213">
        <f t="shared" si="72"/>
        <v>1.79</v>
      </c>
      <c r="T213">
        <v>60.5</v>
      </c>
      <c r="U213">
        <f t="shared" si="73"/>
        <v>18.882057364002371</v>
      </c>
      <c r="V213">
        <v>2</v>
      </c>
      <c r="W213">
        <v>74</v>
      </c>
      <c r="X213">
        <v>0</v>
      </c>
      <c r="Y213">
        <v>89</v>
      </c>
      <c r="Z213">
        <v>48</v>
      </c>
      <c r="AA213">
        <v>2</v>
      </c>
      <c r="AB213">
        <v>1</v>
      </c>
      <c r="AC213">
        <v>19317</v>
      </c>
      <c r="AD213" t="str">
        <f t="shared" si="58"/>
        <v>≥1000</v>
      </c>
      <c r="AE213">
        <v>3</v>
      </c>
      <c r="AF213">
        <v>591</v>
      </c>
      <c r="AG213" t="str">
        <f t="shared" si="62"/>
        <v>CD4 count &gt; 500 cells/µL</v>
      </c>
      <c r="AH213">
        <v>3</v>
      </c>
      <c r="AI213">
        <v>27</v>
      </c>
      <c r="AJ213">
        <v>3.9000000953674316</v>
      </c>
      <c r="AK213" t="str">
        <f t="shared" si="63"/>
        <v>Non-Hyperglycemia</v>
      </c>
      <c r="AL213">
        <v>6.4600000381469727</v>
      </c>
      <c r="AM213">
        <v>1.8999999761581421</v>
      </c>
      <c r="AN213">
        <v>0</v>
      </c>
      <c r="AO213">
        <v>3.4000000953674316</v>
      </c>
      <c r="AP213">
        <v>1</v>
      </c>
      <c r="AQ213">
        <v>80.699996948242188</v>
      </c>
      <c r="AS213">
        <v>3.0399999618530273</v>
      </c>
      <c r="AT213">
        <v>48</v>
      </c>
      <c r="AU213" t="str">
        <f t="shared" si="64"/>
        <v>1-5 years (12-60 months)</v>
      </c>
      <c r="AV213">
        <v>1</v>
      </c>
      <c r="AW213" t="s">
        <v>154</v>
      </c>
      <c r="AX213" t="s">
        <v>147</v>
      </c>
      <c r="AY213">
        <v>1</v>
      </c>
      <c r="AZ213">
        <v>1</v>
      </c>
      <c r="BA213">
        <v>19</v>
      </c>
      <c r="BB213">
        <v>4.1999998092651367</v>
      </c>
      <c r="BC213">
        <v>16</v>
      </c>
      <c r="BD213">
        <v>97</v>
      </c>
      <c r="BE213">
        <v>29.899999618530273</v>
      </c>
      <c r="BF213">
        <v>162</v>
      </c>
      <c r="BG213">
        <v>1.6299999952316284</v>
      </c>
      <c r="BH213">
        <v>2.2699999809265137</v>
      </c>
      <c r="BI213">
        <v>0.30000001192092896</v>
      </c>
      <c r="BJ213">
        <v>1</v>
      </c>
      <c r="BK213">
        <v>53</v>
      </c>
      <c r="BL213" t="str">
        <f t="shared" si="65"/>
        <v>51-65</v>
      </c>
      <c r="BM213" t="str">
        <f t="shared" si="66"/>
        <v>40-59</v>
      </c>
      <c r="BN213">
        <v>3</v>
      </c>
      <c r="BO213">
        <v>1</v>
      </c>
      <c r="BP213">
        <v>3</v>
      </c>
      <c r="BQ213">
        <v>1</v>
      </c>
      <c r="BR213">
        <v>0</v>
      </c>
      <c r="BS213">
        <v>0</v>
      </c>
      <c r="BT213">
        <v>0</v>
      </c>
      <c r="BU213">
        <v>1</v>
      </c>
      <c r="BV213">
        <v>1</v>
      </c>
      <c r="BW213">
        <v>123</v>
      </c>
      <c r="BX213">
        <v>128</v>
      </c>
      <c r="BY213">
        <v>110</v>
      </c>
      <c r="BZ213">
        <v>79</v>
      </c>
      <c r="CA213">
        <v>68</v>
      </c>
      <c r="CB213">
        <v>69</v>
      </c>
      <c r="CC213">
        <v>0</v>
      </c>
      <c r="CD213">
        <v>1</v>
      </c>
      <c r="CE213">
        <v>179</v>
      </c>
      <c r="CF213">
        <f t="shared" si="74"/>
        <v>1.79</v>
      </c>
      <c r="CG213">
        <v>60</v>
      </c>
      <c r="CH213">
        <v>0</v>
      </c>
      <c r="CI213">
        <v>78</v>
      </c>
      <c r="CJ213">
        <v>0</v>
      </c>
      <c r="CK213">
        <v>86</v>
      </c>
      <c r="CL213">
        <v>184</v>
      </c>
      <c r="CM213">
        <v>0</v>
      </c>
      <c r="CN213">
        <v>57</v>
      </c>
      <c r="CO213">
        <v>5</v>
      </c>
      <c r="CP213">
        <v>2</v>
      </c>
      <c r="CQ213">
        <v>3.3499999046325684</v>
      </c>
      <c r="CR213">
        <v>0.79000002145767212</v>
      </c>
      <c r="CS213">
        <v>1</v>
      </c>
      <c r="CT213">
        <v>2.3299999237060547</v>
      </c>
      <c r="CU213">
        <v>1.5199999809265137</v>
      </c>
      <c r="DE213">
        <v>184</v>
      </c>
      <c r="DF213" t="str">
        <f t="shared" si="67"/>
        <v>&gt;10 years (&gt;120 months)</v>
      </c>
      <c r="DG213" t="s">
        <v>198</v>
      </c>
      <c r="DH213">
        <v>2</v>
      </c>
      <c r="DI213">
        <v>3</v>
      </c>
      <c r="DJ213">
        <v>17</v>
      </c>
      <c r="DK213" t="str">
        <f t="shared" si="68"/>
        <v>1-5 years (12-60 months)</v>
      </c>
      <c r="DS213">
        <v>44</v>
      </c>
      <c r="DT213">
        <v>279</v>
      </c>
      <c r="DU213">
        <f t="shared" si="59"/>
        <v>18.726007303142847</v>
      </c>
      <c r="DV213">
        <f t="shared" si="75"/>
        <v>0</v>
      </c>
      <c r="DW213">
        <f t="shared" si="69"/>
        <v>0</v>
      </c>
      <c r="DX213">
        <f t="shared" si="70"/>
        <v>0</v>
      </c>
      <c r="DY213" t="str">
        <f t="shared" si="71"/>
        <v>Normal weight</v>
      </c>
      <c r="DZ213">
        <v>1</v>
      </c>
      <c r="EA213">
        <v>1</v>
      </c>
      <c r="EB213">
        <v>0</v>
      </c>
      <c r="EC213">
        <v>0</v>
      </c>
      <c r="ED213">
        <v>0</v>
      </c>
      <c r="EE213">
        <v>0</v>
      </c>
      <c r="EF213">
        <v>1</v>
      </c>
      <c r="EG213">
        <v>0</v>
      </c>
      <c r="EH213">
        <v>1</v>
      </c>
      <c r="EI213">
        <v>0</v>
      </c>
      <c r="EJ213">
        <v>120.33333587646484</v>
      </c>
      <c r="EK213">
        <v>72</v>
      </c>
      <c r="EL213">
        <v>0</v>
      </c>
      <c r="EM213">
        <v>0</v>
      </c>
      <c r="EN213">
        <v>0</v>
      </c>
      <c r="EO213">
        <v>0</v>
      </c>
      <c r="EP213">
        <v>1</v>
      </c>
      <c r="EQ213">
        <v>0</v>
      </c>
      <c r="ER213">
        <v>0</v>
      </c>
      <c r="ES213">
        <v>0</v>
      </c>
      <c r="ET213">
        <v>0</v>
      </c>
      <c r="EU213">
        <v>0</v>
      </c>
      <c r="EV213">
        <v>0</v>
      </c>
      <c r="EW213">
        <v>0</v>
      </c>
      <c r="EX213">
        <v>0</v>
      </c>
      <c r="EY213">
        <v>1</v>
      </c>
      <c r="EZ213">
        <v>0</v>
      </c>
      <c r="FA213">
        <v>0</v>
      </c>
      <c r="FB213">
        <v>0</v>
      </c>
      <c r="FC213">
        <f t="shared" si="60"/>
        <v>-0.5</v>
      </c>
      <c r="FD213" s="2">
        <f t="shared" si="61"/>
        <v>-0.82644628099173556</v>
      </c>
      <c r="FE213">
        <v>0</v>
      </c>
      <c r="FF213">
        <v>0</v>
      </c>
    </row>
    <row r="214" spans="1:162" x14ac:dyDescent="0.4">
      <c r="A214">
        <v>2</v>
      </c>
      <c r="B214">
        <v>36</v>
      </c>
      <c r="C214">
        <v>4</v>
      </c>
      <c r="D214">
        <v>4</v>
      </c>
      <c r="E214">
        <v>1</v>
      </c>
      <c r="F214">
        <v>3</v>
      </c>
      <c r="G214">
        <v>1</v>
      </c>
      <c r="H214">
        <v>0</v>
      </c>
      <c r="I214">
        <v>0</v>
      </c>
      <c r="J214">
        <v>0</v>
      </c>
      <c r="K214">
        <v>2</v>
      </c>
      <c r="L214">
        <v>133</v>
      </c>
      <c r="M214">
        <v>78.333343505859375</v>
      </c>
      <c r="N214">
        <v>0</v>
      </c>
      <c r="O214">
        <v>0</v>
      </c>
      <c r="P214">
        <v>1</v>
      </c>
      <c r="R214">
        <v>160</v>
      </c>
      <c r="S214">
        <f t="shared" si="72"/>
        <v>1.6</v>
      </c>
      <c r="T214">
        <v>53</v>
      </c>
      <c r="U214">
        <f t="shared" si="73"/>
        <v>20.703124999999996</v>
      </c>
      <c r="V214">
        <v>2</v>
      </c>
      <c r="W214">
        <v>86</v>
      </c>
      <c r="X214">
        <v>1</v>
      </c>
      <c r="Y214">
        <v>82</v>
      </c>
      <c r="Z214">
        <v>156</v>
      </c>
      <c r="AA214">
        <v>2</v>
      </c>
      <c r="AB214">
        <v>3</v>
      </c>
      <c r="AC214">
        <v>20</v>
      </c>
      <c r="AD214" t="str">
        <f t="shared" si="58"/>
        <v>&lt;200</v>
      </c>
      <c r="AE214">
        <v>1</v>
      </c>
      <c r="AF214">
        <v>568</v>
      </c>
      <c r="AG214" t="str">
        <f t="shared" si="62"/>
        <v>CD4 count &gt; 500 cells/µL</v>
      </c>
      <c r="AH214">
        <v>3</v>
      </c>
      <c r="AI214">
        <v>31</v>
      </c>
      <c r="AJ214">
        <v>4.3000001907348633</v>
      </c>
      <c r="AK214" t="str">
        <f t="shared" si="63"/>
        <v>Non-Hyperglycemia</v>
      </c>
      <c r="AL214">
        <v>4.9600000381469727</v>
      </c>
      <c r="AM214">
        <v>1.6000000238418579</v>
      </c>
      <c r="AN214">
        <v>0</v>
      </c>
      <c r="AO214">
        <v>1.8999999761581421</v>
      </c>
      <c r="AP214">
        <v>1</v>
      </c>
      <c r="AQ214">
        <v>70</v>
      </c>
      <c r="AS214">
        <v>2.9200000762939453</v>
      </c>
      <c r="AT214">
        <v>156</v>
      </c>
      <c r="AU214" t="str">
        <f t="shared" si="64"/>
        <v>&gt;10 years (&gt;120 months)</v>
      </c>
      <c r="AV214">
        <v>3</v>
      </c>
      <c r="AW214" t="s">
        <v>146</v>
      </c>
      <c r="AX214" t="s">
        <v>147</v>
      </c>
      <c r="AY214">
        <v>1</v>
      </c>
      <c r="AZ214">
        <v>1</v>
      </c>
      <c r="BA214">
        <v>56</v>
      </c>
      <c r="BB214">
        <v>4.6999998092651367</v>
      </c>
      <c r="BC214">
        <v>14.100000381469727</v>
      </c>
      <c r="BD214">
        <v>107</v>
      </c>
      <c r="BE214">
        <v>34.200000762939453</v>
      </c>
      <c r="BF214">
        <v>190</v>
      </c>
      <c r="BG214">
        <v>2.3499999046325684</v>
      </c>
      <c r="BH214">
        <v>2.0699999332427979</v>
      </c>
      <c r="BI214">
        <v>0.2800000011920929</v>
      </c>
      <c r="BJ214">
        <v>2</v>
      </c>
      <c r="BK214">
        <v>39</v>
      </c>
      <c r="BL214" t="str">
        <f t="shared" si="65"/>
        <v>36-50</v>
      </c>
      <c r="BM214" t="str">
        <f t="shared" si="66"/>
        <v>21-39</v>
      </c>
      <c r="BN214">
        <v>4</v>
      </c>
      <c r="BO214">
        <v>1</v>
      </c>
      <c r="BP214">
        <v>3</v>
      </c>
      <c r="BQ214">
        <v>1</v>
      </c>
      <c r="BR214">
        <v>0</v>
      </c>
      <c r="BS214">
        <v>0</v>
      </c>
      <c r="BT214">
        <v>1</v>
      </c>
      <c r="BU214">
        <v>1</v>
      </c>
      <c r="BV214">
        <v>0</v>
      </c>
      <c r="BW214">
        <v>138</v>
      </c>
      <c r="BX214">
        <v>127</v>
      </c>
      <c r="BY214">
        <v>134</v>
      </c>
      <c r="BZ214">
        <v>93</v>
      </c>
      <c r="CA214">
        <v>93</v>
      </c>
      <c r="CB214">
        <v>89</v>
      </c>
      <c r="CC214">
        <v>1</v>
      </c>
      <c r="CE214">
        <v>166</v>
      </c>
      <c r="CF214">
        <f t="shared" si="74"/>
        <v>1.66</v>
      </c>
      <c r="CG214">
        <v>64</v>
      </c>
      <c r="CH214">
        <v>1</v>
      </c>
      <c r="CI214">
        <v>89</v>
      </c>
      <c r="CJ214">
        <v>1</v>
      </c>
      <c r="CK214">
        <v>101</v>
      </c>
      <c r="CL214">
        <v>204</v>
      </c>
      <c r="CM214">
        <v>0</v>
      </c>
      <c r="CN214">
        <v>504</v>
      </c>
      <c r="CO214">
        <v>4</v>
      </c>
      <c r="CP214">
        <v>2</v>
      </c>
      <c r="CQ214">
        <v>2.6700000762939453</v>
      </c>
      <c r="CR214">
        <v>1</v>
      </c>
      <c r="CS214">
        <v>1</v>
      </c>
      <c r="CT214">
        <v>1.2599999904632568</v>
      </c>
      <c r="CU214">
        <v>3.0299999713897705</v>
      </c>
      <c r="DE214">
        <v>204</v>
      </c>
      <c r="DF214" t="str">
        <f t="shared" si="67"/>
        <v>&gt;10 years (&gt;120 months)</v>
      </c>
      <c r="DG214" t="s">
        <v>157</v>
      </c>
      <c r="DH214">
        <v>1</v>
      </c>
      <c r="DI214">
        <v>3</v>
      </c>
      <c r="DJ214">
        <v>22</v>
      </c>
      <c r="DK214" t="str">
        <f t="shared" si="68"/>
        <v>1-5 years (12-60 months)</v>
      </c>
      <c r="DS214">
        <v>43</v>
      </c>
      <c r="DT214">
        <v>185</v>
      </c>
      <c r="DU214">
        <f t="shared" si="59"/>
        <v>23.225431847873423</v>
      </c>
      <c r="DV214">
        <f t="shared" si="75"/>
        <v>0</v>
      </c>
      <c r="DW214">
        <f t="shared" si="69"/>
        <v>0</v>
      </c>
      <c r="DX214">
        <f t="shared" si="70"/>
        <v>0</v>
      </c>
      <c r="DY214" t="str">
        <f t="shared" si="71"/>
        <v>Normal weight</v>
      </c>
      <c r="DZ214">
        <v>1</v>
      </c>
      <c r="EA214">
        <v>1</v>
      </c>
      <c r="EB214">
        <v>0</v>
      </c>
      <c r="EC214">
        <v>0</v>
      </c>
      <c r="ED214">
        <v>0</v>
      </c>
      <c r="EE214">
        <v>1</v>
      </c>
      <c r="EF214">
        <v>0</v>
      </c>
      <c r="EG214">
        <v>0</v>
      </c>
      <c r="EH214">
        <v>0</v>
      </c>
      <c r="EI214">
        <v>0</v>
      </c>
      <c r="EJ214">
        <v>133</v>
      </c>
      <c r="EK214">
        <v>91.666664123535156</v>
      </c>
      <c r="EL214">
        <v>1</v>
      </c>
      <c r="EM214">
        <v>1</v>
      </c>
      <c r="EN214">
        <v>1</v>
      </c>
      <c r="EO214">
        <v>0</v>
      </c>
      <c r="EP214">
        <v>1</v>
      </c>
      <c r="EQ214">
        <v>0</v>
      </c>
      <c r="ER214">
        <v>0</v>
      </c>
      <c r="ES214">
        <v>0</v>
      </c>
      <c r="ET214">
        <v>1</v>
      </c>
      <c r="EU214">
        <v>0</v>
      </c>
      <c r="EV214">
        <v>1</v>
      </c>
      <c r="EW214">
        <v>1</v>
      </c>
      <c r="EX214">
        <v>1</v>
      </c>
      <c r="EY214">
        <v>1</v>
      </c>
      <c r="EZ214">
        <v>0</v>
      </c>
      <c r="FA214">
        <v>1</v>
      </c>
      <c r="FB214">
        <v>1</v>
      </c>
      <c r="FC214">
        <f t="shared" si="60"/>
        <v>11</v>
      </c>
      <c r="FD214" s="2">
        <f t="shared" si="61"/>
        <v>20.754716981132077</v>
      </c>
      <c r="FE214">
        <v>1</v>
      </c>
      <c r="FF214">
        <v>1</v>
      </c>
    </row>
    <row r="215" spans="1:162" x14ac:dyDescent="0.4">
      <c r="A215">
        <v>1</v>
      </c>
      <c r="B215">
        <v>20</v>
      </c>
      <c r="C215">
        <v>3</v>
      </c>
      <c r="D215">
        <v>2</v>
      </c>
      <c r="E215">
        <v>0</v>
      </c>
      <c r="F215">
        <v>4</v>
      </c>
      <c r="G215">
        <v>2</v>
      </c>
      <c r="H215">
        <v>0</v>
      </c>
      <c r="I215">
        <v>0</v>
      </c>
      <c r="J215">
        <v>0</v>
      </c>
      <c r="K215">
        <v>2</v>
      </c>
      <c r="L215">
        <v>120.33329772949219</v>
      </c>
      <c r="M215">
        <v>77</v>
      </c>
      <c r="N215">
        <v>0</v>
      </c>
      <c r="O215">
        <v>0</v>
      </c>
      <c r="P215">
        <v>2</v>
      </c>
      <c r="R215">
        <v>165</v>
      </c>
      <c r="S215">
        <f t="shared" si="72"/>
        <v>1.65</v>
      </c>
      <c r="T215">
        <v>54</v>
      </c>
      <c r="U215">
        <f t="shared" si="73"/>
        <v>19.834710743801654</v>
      </c>
      <c r="V215">
        <v>2</v>
      </c>
      <c r="W215">
        <v>71</v>
      </c>
      <c r="X215">
        <v>0</v>
      </c>
      <c r="Y215">
        <v>85</v>
      </c>
      <c r="Z215">
        <v>65</v>
      </c>
      <c r="AB215">
        <v>1</v>
      </c>
      <c r="AC215">
        <v>0</v>
      </c>
      <c r="AD215" t="str">
        <f t="shared" si="58"/>
        <v>&lt;200</v>
      </c>
      <c r="AE215">
        <v>1</v>
      </c>
      <c r="AF215">
        <v>485</v>
      </c>
      <c r="AG215" t="str">
        <f t="shared" si="62"/>
        <v>CD4 count between 200 and 500 cells/µL</v>
      </c>
      <c r="AH215">
        <v>2</v>
      </c>
      <c r="AI215">
        <v>25</v>
      </c>
      <c r="AJ215">
        <v>4.1999998092651367</v>
      </c>
      <c r="AK215" t="str">
        <f t="shared" si="63"/>
        <v>Non-Hyperglycemia</v>
      </c>
      <c r="AL215">
        <v>2</v>
      </c>
      <c r="AM215">
        <v>0.60000002384185791</v>
      </c>
      <c r="AN215">
        <v>1</v>
      </c>
      <c r="AO215">
        <v>0.69999998807907104</v>
      </c>
      <c r="AP215">
        <v>0</v>
      </c>
      <c r="AQ215">
        <v>69.5</v>
      </c>
      <c r="AR215">
        <v>96.599998474121094</v>
      </c>
      <c r="AS215">
        <v>0.80000001192092896</v>
      </c>
      <c r="AT215">
        <v>64</v>
      </c>
      <c r="AU215" t="str">
        <f t="shared" si="64"/>
        <v>5-10 years (60-120 months)</v>
      </c>
      <c r="AV215">
        <v>2</v>
      </c>
      <c r="AW215" t="s">
        <v>153</v>
      </c>
      <c r="AX215" t="s">
        <v>147</v>
      </c>
      <c r="AY215">
        <v>1</v>
      </c>
      <c r="AZ215">
        <v>3</v>
      </c>
      <c r="BA215">
        <v>10</v>
      </c>
      <c r="BB215">
        <v>6.8000001907348633</v>
      </c>
      <c r="BC215">
        <v>16.799999237060547</v>
      </c>
      <c r="BD215">
        <v>85.599998474121094</v>
      </c>
      <c r="BE215">
        <v>29.799999237060547</v>
      </c>
      <c r="BF215">
        <v>320</v>
      </c>
      <c r="BG215">
        <v>4.3000001907348633</v>
      </c>
      <c r="BH215">
        <v>1.9199999570846558</v>
      </c>
      <c r="BI215">
        <v>0.51999998092651367</v>
      </c>
      <c r="BJ215">
        <v>1</v>
      </c>
      <c r="BK215">
        <v>24</v>
      </c>
      <c r="BL215" t="str">
        <f t="shared" si="65"/>
        <v>21-35</v>
      </c>
      <c r="BM215" t="str">
        <f t="shared" si="66"/>
        <v>21-39</v>
      </c>
      <c r="BN215">
        <v>3</v>
      </c>
      <c r="BO215">
        <v>0</v>
      </c>
      <c r="BP215">
        <v>3</v>
      </c>
      <c r="BQ215">
        <v>0</v>
      </c>
      <c r="BR215">
        <v>0</v>
      </c>
      <c r="BS215">
        <v>0</v>
      </c>
      <c r="BT215">
        <v>0</v>
      </c>
      <c r="BU215">
        <v>1</v>
      </c>
      <c r="BV215">
        <v>0</v>
      </c>
      <c r="BW215">
        <v>139</v>
      </c>
      <c r="BX215">
        <v>130</v>
      </c>
      <c r="BY215">
        <v>125</v>
      </c>
      <c r="BZ215">
        <v>79</v>
      </c>
      <c r="CA215">
        <v>86</v>
      </c>
      <c r="CB215">
        <v>79</v>
      </c>
      <c r="CC215">
        <v>0</v>
      </c>
      <c r="CD215">
        <v>0</v>
      </c>
      <c r="CE215">
        <v>162</v>
      </c>
      <c r="CF215">
        <f t="shared" si="74"/>
        <v>1.62</v>
      </c>
      <c r="CG215">
        <v>62</v>
      </c>
      <c r="CH215">
        <v>1</v>
      </c>
      <c r="CI215">
        <v>76</v>
      </c>
      <c r="CJ215">
        <v>0</v>
      </c>
      <c r="CK215">
        <v>78</v>
      </c>
      <c r="CL215">
        <v>96</v>
      </c>
      <c r="CM215">
        <v>0</v>
      </c>
      <c r="CN215">
        <v>594</v>
      </c>
      <c r="CO215">
        <v>4.3000001907348633</v>
      </c>
      <c r="CP215">
        <v>2</v>
      </c>
      <c r="CR215">
        <v>1.2999999523162842</v>
      </c>
      <c r="CS215">
        <v>0</v>
      </c>
      <c r="CT215">
        <v>3.2000000476837158</v>
      </c>
      <c r="CU215">
        <v>1.6699999570846558</v>
      </c>
      <c r="DE215">
        <v>96</v>
      </c>
      <c r="DF215" t="str">
        <f t="shared" si="67"/>
        <v>5-10 years (60-120 months)</v>
      </c>
      <c r="DG215" t="s">
        <v>153</v>
      </c>
      <c r="DH215">
        <v>1</v>
      </c>
      <c r="DI215">
        <v>3</v>
      </c>
      <c r="DJ215">
        <v>54</v>
      </c>
      <c r="DK215" t="str">
        <f t="shared" si="68"/>
        <v>1-5 years (12-60 months)</v>
      </c>
      <c r="DL215">
        <v>4.8600001335144043</v>
      </c>
      <c r="DM215">
        <v>16.799999237060547</v>
      </c>
      <c r="DN215">
        <v>93.400001525878906</v>
      </c>
      <c r="DO215">
        <v>256</v>
      </c>
      <c r="DS215">
        <v>43</v>
      </c>
      <c r="DT215">
        <v>192</v>
      </c>
      <c r="DU215">
        <f t="shared" si="59"/>
        <v>23.624447492760247</v>
      </c>
      <c r="DV215">
        <f t="shared" si="75"/>
        <v>0</v>
      </c>
      <c r="DW215">
        <f t="shared" si="69"/>
        <v>0</v>
      </c>
      <c r="DX215">
        <f t="shared" si="70"/>
        <v>0</v>
      </c>
      <c r="DY215" t="str">
        <f t="shared" si="71"/>
        <v>Normal weight</v>
      </c>
      <c r="DZ215">
        <v>0</v>
      </c>
      <c r="EA215">
        <v>0</v>
      </c>
      <c r="EB215">
        <v>0</v>
      </c>
      <c r="EC215">
        <v>0</v>
      </c>
      <c r="ED215">
        <v>0</v>
      </c>
      <c r="EE215">
        <v>0</v>
      </c>
      <c r="EF215">
        <v>0</v>
      </c>
      <c r="EG215">
        <v>0</v>
      </c>
      <c r="EH215">
        <v>0</v>
      </c>
      <c r="EJ215">
        <v>131.33332824707031</v>
      </c>
      <c r="EK215">
        <v>81.333335876464844</v>
      </c>
      <c r="EL215">
        <v>1</v>
      </c>
      <c r="EM215">
        <v>0</v>
      </c>
      <c r="EN215">
        <v>1</v>
      </c>
      <c r="EO215">
        <v>0</v>
      </c>
      <c r="EP215">
        <v>0</v>
      </c>
      <c r="EQ215">
        <v>0</v>
      </c>
      <c r="ER215">
        <v>1</v>
      </c>
      <c r="ES215">
        <v>0</v>
      </c>
      <c r="ET215">
        <v>0</v>
      </c>
      <c r="EU215">
        <v>0</v>
      </c>
      <c r="EV215">
        <v>0</v>
      </c>
      <c r="EW215">
        <v>1</v>
      </c>
      <c r="EX215">
        <v>0</v>
      </c>
      <c r="EY215">
        <v>0</v>
      </c>
      <c r="EZ215">
        <v>0</v>
      </c>
      <c r="FA215">
        <v>0</v>
      </c>
      <c r="FB215">
        <v>0</v>
      </c>
      <c r="FC215">
        <f t="shared" si="60"/>
        <v>8</v>
      </c>
      <c r="FD215" s="2">
        <f t="shared" si="61"/>
        <v>14.814814814814813</v>
      </c>
      <c r="FE215">
        <v>1</v>
      </c>
      <c r="FF215">
        <v>1</v>
      </c>
    </row>
    <row r="216" spans="1:162" x14ac:dyDescent="0.4">
      <c r="A216">
        <v>1</v>
      </c>
      <c r="B216">
        <v>21</v>
      </c>
      <c r="C216">
        <v>3</v>
      </c>
      <c r="D216">
        <v>2</v>
      </c>
      <c r="E216">
        <v>0</v>
      </c>
      <c r="F216">
        <v>4</v>
      </c>
      <c r="G216">
        <v>2</v>
      </c>
      <c r="H216">
        <v>0</v>
      </c>
      <c r="I216">
        <v>0</v>
      </c>
      <c r="J216">
        <v>0</v>
      </c>
      <c r="K216">
        <v>2</v>
      </c>
      <c r="L216">
        <v>127.66670227050781</v>
      </c>
      <c r="M216">
        <v>86.666656494140625</v>
      </c>
      <c r="N216">
        <v>1</v>
      </c>
      <c r="O216">
        <v>0</v>
      </c>
      <c r="P216">
        <v>1</v>
      </c>
      <c r="R216">
        <v>175</v>
      </c>
      <c r="S216">
        <f t="shared" si="72"/>
        <v>1.75</v>
      </c>
      <c r="T216">
        <v>65</v>
      </c>
      <c r="U216">
        <f t="shared" si="73"/>
        <v>21.224489795918366</v>
      </c>
      <c r="V216">
        <v>2</v>
      </c>
      <c r="W216">
        <v>78</v>
      </c>
      <c r="X216">
        <v>0</v>
      </c>
      <c r="Y216">
        <v>86</v>
      </c>
      <c r="Z216">
        <v>168</v>
      </c>
      <c r="AA216">
        <v>1</v>
      </c>
      <c r="AB216">
        <v>1</v>
      </c>
      <c r="AC216">
        <v>64000</v>
      </c>
      <c r="AD216" t="str">
        <f t="shared" si="58"/>
        <v>≥1000</v>
      </c>
      <c r="AE216">
        <v>3</v>
      </c>
      <c r="AF216">
        <v>294</v>
      </c>
      <c r="AG216" t="str">
        <f t="shared" si="62"/>
        <v>CD4 count between 200 and 500 cells/µL</v>
      </c>
      <c r="AH216">
        <v>2</v>
      </c>
      <c r="AI216">
        <v>17</v>
      </c>
      <c r="AJ216">
        <v>5</v>
      </c>
      <c r="AK216" t="str">
        <f t="shared" si="63"/>
        <v>Non-Hyperglycemia</v>
      </c>
      <c r="AL216">
        <v>3.7000000476837158</v>
      </c>
      <c r="AM216">
        <v>1.2999999523162842</v>
      </c>
      <c r="AN216">
        <v>0</v>
      </c>
      <c r="AO216">
        <v>1.5</v>
      </c>
      <c r="AP216">
        <v>1</v>
      </c>
      <c r="AR216">
        <v>98.199996948242188</v>
      </c>
      <c r="AS216">
        <v>5.0100002288818359</v>
      </c>
      <c r="AT216">
        <v>168</v>
      </c>
      <c r="AU216" t="str">
        <f t="shared" si="64"/>
        <v>&gt;10 years (&gt;120 months)</v>
      </c>
      <c r="AV216">
        <v>3</v>
      </c>
      <c r="AW216" t="s">
        <v>154</v>
      </c>
      <c r="AX216" t="s">
        <v>147</v>
      </c>
      <c r="AY216">
        <v>1</v>
      </c>
      <c r="AZ216">
        <v>1</v>
      </c>
      <c r="BA216">
        <v>5</v>
      </c>
      <c r="BB216">
        <v>3.7999999523162842</v>
      </c>
      <c r="BC216">
        <v>16.600000381469727</v>
      </c>
      <c r="BD216">
        <v>99.400001525878906</v>
      </c>
      <c r="BE216">
        <v>32</v>
      </c>
      <c r="BF216">
        <v>249</v>
      </c>
      <c r="BG216">
        <v>1.190000057220459</v>
      </c>
      <c r="BH216">
        <v>1.9299999475479126</v>
      </c>
      <c r="BI216">
        <v>0.68000000715255737</v>
      </c>
      <c r="BJ216">
        <v>1</v>
      </c>
      <c r="BK216">
        <v>27</v>
      </c>
      <c r="BL216" t="str">
        <f t="shared" si="65"/>
        <v>21-35</v>
      </c>
      <c r="BM216" t="str">
        <f t="shared" si="66"/>
        <v>21-39</v>
      </c>
      <c r="BN216">
        <v>3</v>
      </c>
      <c r="BO216">
        <v>0</v>
      </c>
      <c r="BP216">
        <v>4</v>
      </c>
      <c r="BQ216">
        <v>0</v>
      </c>
      <c r="BR216">
        <v>0</v>
      </c>
      <c r="BS216">
        <v>0</v>
      </c>
      <c r="BT216">
        <v>0</v>
      </c>
      <c r="BU216">
        <v>1</v>
      </c>
      <c r="BV216">
        <v>0</v>
      </c>
      <c r="BW216">
        <v>109</v>
      </c>
      <c r="BX216">
        <v>119</v>
      </c>
      <c r="BY216">
        <v>91</v>
      </c>
      <c r="BZ216">
        <v>59</v>
      </c>
      <c r="CA216">
        <v>88</v>
      </c>
      <c r="CB216">
        <v>70</v>
      </c>
      <c r="CC216">
        <v>0</v>
      </c>
      <c r="CD216">
        <v>0</v>
      </c>
      <c r="CE216">
        <v>180</v>
      </c>
      <c r="CF216">
        <f t="shared" si="74"/>
        <v>1.8</v>
      </c>
      <c r="CG216">
        <v>53</v>
      </c>
      <c r="CH216">
        <v>0</v>
      </c>
      <c r="CI216">
        <v>74</v>
      </c>
      <c r="CJ216">
        <v>0</v>
      </c>
      <c r="CK216">
        <v>89</v>
      </c>
      <c r="CL216">
        <v>216</v>
      </c>
      <c r="CM216">
        <v>20</v>
      </c>
      <c r="CN216">
        <v>396</v>
      </c>
      <c r="CO216">
        <v>5.3000001907348633</v>
      </c>
      <c r="CP216">
        <v>2</v>
      </c>
      <c r="CR216">
        <v>1</v>
      </c>
      <c r="CS216">
        <v>0</v>
      </c>
      <c r="CT216">
        <v>1.8999999761581421</v>
      </c>
      <c r="CU216">
        <v>0.70999997854232788</v>
      </c>
      <c r="CZ216">
        <v>88.300003051757813</v>
      </c>
      <c r="DE216">
        <v>216</v>
      </c>
      <c r="DF216" t="str">
        <f t="shared" si="67"/>
        <v>&gt;10 years (&gt;120 months)</v>
      </c>
      <c r="DG216" t="s">
        <v>198</v>
      </c>
      <c r="DH216">
        <v>2</v>
      </c>
      <c r="DI216">
        <v>3</v>
      </c>
      <c r="DJ216">
        <v>12</v>
      </c>
      <c r="DK216" t="str">
        <f t="shared" si="68"/>
        <v>1-5 years (12-60 months)</v>
      </c>
      <c r="DL216">
        <v>10.600000381469727</v>
      </c>
      <c r="DM216">
        <v>10</v>
      </c>
      <c r="DN216">
        <v>126</v>
      </c>
      <c r="DO216">
        <v>268</v>
      </c>
      <c r="DS216">
        <v>45</v>
      </c>
      <c r="DT216">
        <v>311</v>
      </c>
      <c r="DU216">
        <f t="shared" si="59"/>
        <v>16.358024691358022</v>
      </c>
      <c r="DV216">
        <f t="shared" si="75"/>
        <v>0</v>
      </c>
      <c r="DW216">
        <f t="shared" si="69"/>
        <v>0</v>
      </c>
      <c r="DX216">
        <f t="shared" si="70"/>
        <v>0</v>
      </c>
      <c r="DY216" t="str">
        <f t="shared" si="71"/>
        <v>Underweight</v>
      </c>
      <c r="DZ216">
        <v>0</v>
      </c>
      <c r="EA216">
        <v>1</v>
      </c>
      <c r="EB216">
        <v>0</v>
      </c>
      <c r="EC216">
        <v>0</v>
      </c>
      <c r="ED216">
        <v>0</v>
      </c>
      <c r="EE216">
        <v>0</v>
      </c>
      <c r="EF216">
        <v>0</v>
      </c>
      <c r="EG216">
        <v>0</v>
      </c>
      <c r="EH216">
        <v>0</v>
      </c>
      <c r="EJ216">
        <v>106.33333587646484</v>
      </c>
      <c r="EK216">
        <v>72.333335876464844</v>
      </c>
      <c r="EL216">
        <v>0</v>
      </c>
      <c r="EM216">
        <v>0</v>
      </c>
      <c r="EN216">
        <v>0</v>
      </c>
      <c r="EO216">
        <v>0</v>
      </c>
      <c r="EP216">
        <v>1</v>
      </c>
      <c r="EQ216">
        <v>0</v>
      </c>
      <c r="ER216">
        <v>0</v>
      </c>
      <c r="ES216">
        <v>0</v>
      </c>
      <c r="ET216">
        <v>0</v>
      </c>
      <c r="EU216">
        <v>0</v>
      </c>
      <c r="EV216">
        <v>0</v>
      </c>
      <c r="EW216">
        <v>0</v>
      </c>
      <c r="EX216">
        <v>0</v>
      </c>
      <c r="EY216">
        <v>0</v>
      </c>
      <c r="EZ216">
        <v>0</v>
      </c>
      <c r="FA216">
        <v>0</v>
      </c>
      <c r="FB216">
        <v>0</v>
      </c>
      <c r="FC216">
        <f t="shared" si="60"/>
        <v>-12</v>
      </c>
      <c r="FD216" s="2">
        <f t="shared" si="61"/>
        <v>-18.461538461538463</v>
      </c>
      <c r="FE216">
        <v>0</v>
      </c>
      <c r="FF216">
        <v>0</v>
      </c>
    </row>
    <row r="217" spans="1:162" x14ac:dyDescent="0.4">
      <c r="A217">
        <v>1</v>
      </c>
      <c r="B217">
        <v>62</v>
      </c>
      <c r="C217">
        <v>4</v>
      </c>
      <c r="D217">
        <v>4</v>
      </c>
      <c r="E217">
        <v>0</v>
      </c>
      <c r="F217">
        <v>4</v>
      </c>
      <c r="G217">
        <v>2</v>
      </c>
      <c r="H217">
        <v>0</v>
      </c>
      <c r="I217">
        <v>0</v>
      </c>
      <c r="J217">
        <v>1</v>
      </c>
      <c r="K217">
        <v>2</v>
      </c>
      <c r="L217">
        <v>143.33329772949219</v>
      </c>
      <c r="M217">
        <v>83.333343505859375</v>
      </c>
      <c r="N217">
        <v>0</v>
      </c>
      <c r="O217">
        <v>0</v>
      </c>
      <c r="P217">
        <v>2</v>
      </c>
      <c r="R217">
        <v>174</v>
      </c>
      <c r="S217">
        <f t="shared" si="72"/>
        <v>1.74</v>
      </c>
      <c r="T217">
        <v>69</v>
      </c>
      <c r="U217">
        <f t="shared" si="73"/>
        <v>22.790328973444311</v>
      </c>
      <c r="V217">
        <v>2</v>
      </c>
      <c r="W217">
        <v>78</v>
      </c>
      <c r="X217">
        <v>0</v>
      </c>
      <c r="Y217">
        <v>91</v>
      </c>
      <c r="Z217">
        <v>36</v>
      </c>
      <c r="AA217">
        <v>2</v>
      </c>
      <c r="AB217">
        <v>1</v>
      </c>
      <c r="AC217">
        <v>0</v>
      </c>
      <c r="AD217" t="str">
        <f t="shared" si="58"/>
        <v>&lt;200</v>
      </c>
      <c r="AE217">
        <v>1</v>
      </c>
      <c r="AF217">
        <v>253</v>
      </c>
      <c r="AG217" t="str">
        <f t="shared" si="62"/>
        <v>CD4 count between 200 and 500 cells/µL</v>
      </c>
      <c r="AH217">
        <v>2</v>
      </c>
      <c r="AI217">
        <v>10</v>
      </c>
      <c r="AJ217">
        <v>4.6999998092651367</v>
      </c>
      <c r="AK217" t="str">
        <f t="shared" si="63"/>
        <v>Non-Hyperglycemia</v>
      </c>
      <c r="AL217">
        <v>4.8000001907348633</v>
      </c>
      <c r="AM217">
        <v>1</v>
      </c>
      <c r="AN217">
        <v>0</v>
      </c>
      <c r="AO217">
        <v>2.7000000476837158</v>
      </c>
      <c r="AP217">
        <v>2</v>
      </c>
      <c r="AQ217">
        <v>102.80000305175781</v>
      </c>
      <c r="AS217">
        <v>3.8299999237060547</v>
      </c>
      <c r="AT217">
        <v>36</v>
      </c>
      <c r="AU217" t="str">
        <f t="shared" si="64"/>
        <v>1-5 years (12-60 months)</v>
      </c>
      <c r="AV217">
        <v>1</v>
      </c>
      <c r="AW217" t="s">
        <v>153</v>
      </c>
      <c r="AX217" t="s">
        <v>147</v>
      </c>
      <c r="AY217">
        <v>1</v>
      </c>
      <c r="AZ217">
        <v>3</v>
      </c>
      <c r="BA217">
        <v>4</v>
      </c>
      <c r="BB217">
        <v>4.8000001907348633</v>
      </c>
      <c r="BC217">
        <v>5.7800002098083496</v>
      </c>
      <c r="BD217">
        <v>102</v>
      </c>
      <c r="BE217">
        <v>30.799999237060547</v>
      </c>
      <c r="BF217">
        <v>117</v>
      </c>
      <c r="BG217">
        <v>1.7899999618530273</v>
      </c>
      <c r="BH217">
        <v>2.2999999523162842</v>
      </c>
      <c r="BI217">
        <v>0.70999997854232788</v>
      </c>
      <c r="BJ217">
        <v>1</v>
      </c>
      <c r="BK217">
        <v>65</v>
      </c>
      <c r="BL217" t="str">
        <f t="shared" si="65"/>
        <v>51-65</v>
      </c>
      <c r="BM217" t="str">
        <f t="shared" si="66"/>
        <v>60-80</v>
      </c>
      <c r="BN217">
        <v>4</v>
      </c>
      <c r="BO217">
        <v>0</v>
      </c>
      <c r="BP217">
        <v>4</v>
      </c>
      <c r="BQ217">
        <v>0</v>
      </c>
      <c r="BR217">
        <v>0</v>
      </c>
      <c r="BS217">
        <v>0</v>
      </c>
      <c r="BT217">
        <v>0</v>
      </c>
      <c r="BU217">
        <v>1</v>
      </c>
      <c r="BV217">
        <v>0</v>
      </c>
      <c r="BW217">
        <v>109</v>
      </c>
      <c r="BX217">
        <v>100</v>
      </c>
      <c r="BY217">
        <v>104</v>
      </c>
      <c r="BZ217">
        <v>66</v>
      </c>
      <c r="CA217">
        <v>92</v>
      </c>
      <c r="CB217">
        <v>56</v>
      </c>
      <c r="CC217">
        <v>0</v>
      </c>
      <c r="CD217">
        <v>0</v>
      </c>
      <c r="CE217">
        <v>175</v>
      </c>
      <c r="CF217">
        <f t="shared" si="74"/>
        <v>1.75</v>
      </c>
      <c r="CG217">
        <v>66</v>
      </c>
      <c r="CH217">
        <v>0</v>
      </c>
      <c r="CI217">
        <v>82</v>
      </c>
      <c r="CJ217">
        <v>0</v>
      </c>
      <c r="CK217">
        <v>96</v>
      </c>
      <c r="CL217">
        <v>156</v>
      </c>
      <c r="CM217">
        <v>0</v>
      </c>
      <c r="CN217">
        <v>327</v>
      </c>
      <c r="CO217">
        <v>6.5999999046325684</v>
      </c>
      <c r="CP217">
        <v>2</v>
      </c>
      <c r="CR217">
        <v>0.89999997615814209</v>
      </c>
      <c r="CS217">
        <v>1</v>
      </c>
      <c r="CT217">
        <v>1.2999999523162842</v>
      </c>
      <c r="CU217">
        <v>0.57999998331069946</v>
      </c>
      <c r="DE217">
        <v>156</v>
      </c>
      <c r="DF217" t="str">
        <f t="shared" si="67"/>
        <v>&gt;10 years (&gt;120 months)</v>
      </c>
      <c r="DG217" t="s">
        <v>199</v>
      </c>
      <c r="DH217">
        <v>1</v>
      </c>
      <c r="DI217">
        <v>3</v>
      </c>
      <c r="DJ217">
        <v>49</v>
      </c>
      <c r="DK217" t="str">
        <f t="shared" si="68"/>
        <v>1-5 years (12-60 months)</v>
      </c>
      <c r="DS217">
        <v>45</v>
      </c>
      <c r="DT217">
        <v>308</v>
      </c>
      <c r="DU217">
        <f t="shared" si="59"/>
        <v>21.551020408163264</v>
      </c>
      <c r="DV217">
        <f t="shared" si="75"/>
        <v>0</v>
      </c>
      <c r="DW217">
        <f t="shared" si="69"/>
        <v>0</v>
      </c>
      <c r="DX217">
        <f t="shared" si="70"/>
        <v>0</v>
      </c>
      <c r="DY217" t="str">
        <f t="shared" si="71"/>
        <v>Normal weight</v>
      </c>
      <c r="DZ217">
        <v>1</v>
      </c>
      <c r="EA217">
        <v>1</v>
      </c>
      <c r="EB217">
        <v>0</v>
      </c>
      <c r="EC217">
        <v>1</v>
      </c>
      <c r="ED217">
        <v>1</v>
      </c>
      <c r="EE217">
        <v>0</v>
      </c>
      <c r="EF217">
        <v>0</v>
      </c>
      <c r="EG217">
        <v>0</v>
      </c>
      <c r="EH217">
        <v>0</v>
      </c>
      <c r="EJ217">
        <v>104.33333587646484</v>
      </c>
      <c r="EK217">
        <v>71.333335876464844</v>
      </c>
      <c r="EL217">
        <v>0</v>
      </c>
      <c r="EM217">
        <v>0</v>
      </c>
      <c r="EN217">
        <v>0</v>
      </c>
      <c r="EO217">
        <v>0</v>
      </c>
      <c r="EP217">
        <v>1</v>
      </c>
      <c r="EQ217">
        <v>1</v>
      </c>
      <c r="ER217">
        <v>0</v>
      </c>
      <c r="ES217">
        <v>0</v>
      </c>
      <c r="ET217">
        <v>0</v>
      </c>
      <c r="EU217">
        <v>0</v>
      </c>
      <c r="EV217">
        <v>0</v>
      </c>
      <c r="EW217">
        <v>0</v>
      </c>
      <c r="EX217">
        <v>0</v>
      </c>
      <c r="EY217">
        <v>1</v>
      </c>
      <c r="EZ217">
        <v>1</v>
      </c>
      <c r="FA217">
        <v>0</v>
      </c>
      <c r="FB217">
        <v>0</v>
      </c>
      <c r="FC217">
        <f t="shared" si="60"/>
        <v>-3</v>
      </c>
      <c r="FD217" s="2">
        <f t="shared" si="61"/>
        <v>-4.3478260869565215</v>
      </c>
      <c r="FE217">
        <v>0</v>
      </c>
      <c r="FF217">
        <v>0</v>
      </c>
    </row>
    <row r="218" spans="1:162" x14ac:dyDescent="0.4">
      <c r="A218">
        <v>2</v>
      </c>
      <c r="B218">
        <v>46</v>
      </c>
      <c r="C218">
        <v>3</v>
      </c>
      <c r="D218">
        <v>2</v>
      </c>
      <c r="E218">
        <v>0</v>
      </c>
      <c r="F218">
        <v>3</v>
      </c>
      <c r="G218">
        <v>1</v>
      </c>
      <c r="H218">
        <v>0</v>
      </c>
      <c r="I218">
        <v>0</v>
      </c>
      <c r="J218">
        <v>0</v>
      </c>
      <c r="K218">
        <v>2</v>
      </c>
      <c r="L218">
        <v>95.666656494140625</v>
      </c>
      <c r="M218">
        <v>71.333343505859375</v>
      </c>
      <c r="N218">
        <v>0</v>
      </c>
      <c r="O218">
        <v>0</v>
      </c>
      <c r="P218">
        <v>2</v>
      </c>
      <c r="R218">
        <v>156</v>
      </c>
      <c r="S218">
        <f t="shared" si="72"/>
        <v>1.56</v>
      </c>
      <c r="T218">
        <v>58</v>
      </c>
      <c r="U218">
        <f t="shared" si="73"/>
        <v>23.83300460223537</v>
      </c>
      <c r="V218">
        <v>2</v>
      </c>
      <c r="W218">
        <v>82</v>
      </c>
      <c r="X218">
        <v>1</v>
      </c>
      <c r="Y218">
        <v>99</v>
      </c>
      <c r="Z218">
        <v>84</v>
      </c>
      <c r="AA218">
        <v>2</v>
      </c>
      <c r="AB218">
        <v>1</v>
      </c>
      <c r="AC218">
        <v>0</v>
      </c>
      <c r="AD218" t="str">
        <f t="shared" si="58"/>
        <v>&lt;200</v>
      </c>
      <c r="AE218">
        <v>1</v>
      </c>
      <c r="AF218">
        <v>1512</v>
      </c>
      <c r="AG218" t="str">
        <f t="shared" si="62"/>
        <v>CD4 count &gt; 500 cells/µL</v>
      </c>
      <c r="AH218">
        <v>3</v>
      </c>
      <c r="AI218">
        <v>33</v>
      </c>
      <c r="AJ218">
        <v>4.9000000953674316</v>
      </c>
      <c r="AK218" t="str">
        <f t="shared" si="63"/>
        <v>Non-Hyperglycemia</v>
      </c>
      <c r="AL218">
        <v>5.4000000953674316</v>
      </c>
      <c r="AM218">
        <v>1.7000000476837158</v>
      </c>
      <c r="AN218">
        <v>0</v>
      </c>
      <c r="AO218">
        <v>2.7999999523162842</v>
      </c>
      <c r="AP218">
        <v>1</v>
      </c>
      <c r="AQ218">
        <v>71.699996948242188</v>
      </c>
      <c r="AR218">
        <v>70.900001525878906</v>
      </c>
      <c r="AS218">
        <v>2.9800000190734863</v>
      </c>
      <c r="AT218">
        <v>84</v>
      </c>
      <c r="AU218" t="str">
        <f t="shared" si="64"/>
        <v>5-10 years (60-120 months)</v>
      </c>
      <c r="AV218">
        <v>2</v>
      </c>
      <c r="AW218" t="s">
        <v>146</v>
      </c>
      <c r="AX218" t="s">
        <v>147</v>
      </c>
      <c r="AY218">
        <v>1</v>
      </c>
      <c r="AZ218">
        <v>1</v>
      </c>
      <c r="BA218">
        <v>90</v>
      </c>
      <c r="BB218">
        <v>5.6999998092651367</v>
      </c>
      <c r="BC218">
        <v>12.399999618530273</v>
      </c>
      <c r="BD218">
        <v>100</v>
      </c>
      <c r="BE218">
        <v>29.899999618530273</v>
      </c>
      <c r="BF218">
        <v>239</v>
      </c>
      <c r="BG218">
        <v>2.3499999046325684</v>
      </c>
      <c r="BH218">
        <v>3.059999942779541</v>
      </c>
      <c r="BI218">
        <v>0.28999999165534973</v>
      </c>
      <c r="BJ218">
        <v>2</v>
      </c>
      <c r="BK218">
        <v>47</v>
      </c>
      <c r="BL218" t="str">
        <f t="shared" si="65"/>
        <v>36-50</v>
      </c>
      <c r="BM218" t="str">
        <f t="shared" si="66"/>
        <v>40-59</v>
      </c>
      <c r="BN218">
        <v>3</v>
      </c>
      <c r="BO218">
        <v>0</v>
      </c>
      <c r="BP218">
        <v>3</v>
      </c>
      <c r="BQ218">
        <v>0</v>
      </c>
      <c r="BR218">
        <v>0</v>
      </c>
      <c r="BS218">
        <v>0</v>
      </c>
      <c r="BT218">
        <v>0</v>
      </c>
      <c r="BU218">
        <v>1</v>
      </c>
      <c r="BV218">
        <v>0</v>
      </c>
      <c r="BW218">
        <v>86</v>
      </c>
      <c r="BX218">
        <v>88</v>
      </c>
      <c r="BY218">
        <v>82</v>
      </c>
      <c r="BZ218">
        <v>60</v>
      </c>
      <c r="CA218">
        <v>60</v>
      </c>
      <c r="CB218">
        <v>61</v>
      </c>
      <c r="CC218">
        <v>0</v>
      </c>
      <c r="CD218">
        <v>0</v>
      </c>
      <c r="CE218">
        <v>157</v>
      </c>
      <c r="CF218">
        <f t="shared" si="74"/>
        <v>1.57</v>
      </c>
      <c r="CG218">
        <v>52</v>
      </c>
      <c r="CH218">
        <v>0</v>
      </c>
      <c r="CI218">
        <v>72</v>
      </c>
      <c r="CJ218">
        <v>0</v>
      </c>
      <c r="CK218">
        <v>90</v>
      </c>
      <c r="CL218">
        <v>132</v>
      </c>
      <c r="CM218">
        <v>30</v>
      </c>
      <c r="CN218">
        <v>678</v>
      </c>
      <c r="CO218">
        <v>5.3000001907348633</v>
      </c>
      <c r="CP218">
        <v>2</v>
      </c>
      <c r="CQ218">
        <v>4.429999828338623</v>
      </c>
      <c r="CR218">
        <v>1.4299999475479126</v>
      </c>
      <c r="CS218">
        <v>0</v>
      </c>
      <c r="CT218">
        <v>2.9200000762939453</v>
      </c>
      <c r="CU218">
        <v>2.2400000095367432</v>
      </c>
      <c r="DE218">
        <v>132</v>
      </c>
      <c r="DF218" t="str">
        <f t="shared" si="67"/>
        <v>&gt;10 years (&gt;120 months)</v>
      </c>
      <c r="DG218" t="s">
        <v>153</v>
      </c>
      <c r="DH218">
        <v>1</v>
      </c>
      <c r="DI218">
        <v>3</v>
      </c>
      <c r="DJ218">
        <v>24</v>
      </c>
      <c r="DK218" t="str">
        <f t="shared" si="68"/>
        <v>1-5 years (12-60 months)</v>
      </c>
      <c r="DS218">
        <v>45</v>
      </c>
      <c r="DT218">
        <v>300</v>
      </c>
      <c r="DU218">
        <f t="shared" si="59"/>
        <v>21.096190514828187</v>
      </c>
      <c r="DV218">
        <f t="shared" si="75"/>
        <v>0</v>
      </c>
      <c r="DW218">
        <f t="shared" si="69"/>
        <v>0</v>
      </c>
      <c r="DX218">
        <f t="shared" si="70"/>
        <v>0</v>
      </c>
      <c r="DY218" t="str">
        <f t="shared" si="71"/>
        <v>Normal weight</v>
      </c>
      <c r="DZ218">
        <v>0</v>
      </c>
      <c r="EA218">
        <v>0</v>
      </c>
      <c r="EB218">
        <v>0</v>
      </c>
      <c r="EC218">
        <v>0</v>
      </c>
      <c r="ED218">
        <v>0</v>
      </c>
      <c r="EE218">
        <v>1</v>
      </c>
      <c r="EF218">
        <v>0</v>
      </c>
      <c r="EG218">
        <v>0</v>
      </c>
      <c r="EH218">
        <v>1</v>
      </c>
      <c r="EI218">
        <v>0</v>
      </c>
      <c r="EJ218">
        <v>85.333335876464844</v>
      </c>
      <c r="EK218">
        <v>60.333332061767578</v>
      </c>
      <c r="EL218">
        <v>0</v>
      </c>
      <c r="EM218">
        <v>0</v>
      </c>
      <c r="EN218">
        <v>0</v>
      </c>
      <c r="EO218">
        <v>0</v>
      </c>
      <c r="EP218">
        <v>0</v>
      </c>
      <c r="EQ218">
        <v>0</v>
      </c>
      <c r="ER218">
        <v>0</v>
      </c>
      <c r="ES218">
        <v>0</v>
      </c>
      <c r="ET218">
        <v>1</v>
      </c>
      <c r="EU218">
        <v>0</v>
      </c>
      <c r="EV218">
        <v>0</v>
      </c>
      <c r="EW218">
        <v>0</v>
      </c>
      <c r="EX218">
        <v>1</v>
      </c>
      <c r="EY218">
        <v>0</v>
      </c>
      <c r="EZ218">
        <v>0</v>
      </c>
      <c r="FA218">
        <v>0</v>
      </c>
      <c r="FB218">
        <v>0</v>
      </c>
      <c r="FC218">
        <f t="shared" si="60"/>
        <v>-6</v>
      </c>
      <c r="FD218" s="2">
        <f t="shared" si="61"/>
        <v>-10.344827586206897</v>
      </c>
      <c r="FE218">
        <v>0</v>
      </c>
      <c r="FF218">
        <v>0</v>
      </c>
    </row>
    <row r="219" spans="1:162" x14ac:dyDescent="0.4">
      <c r="A219">
        <v>2</v>
      </c>
      <c r="B219">
        <v>24</v>
      </c>
      <c r="C219">
        <v>3</v>
      </c>
      <c r="D219">
        <v>2</v>
      </c>
      <c r="E219">
        <v>0</v>
      </c>
      <c r="F219">
        <v>4</v>
      </c>
      <c r="G219">
        <v>2</v>
      </c>
      <c r="H219">
        <v>0</v>
      </c>
      <c r="L219">
        <v>125.33329772949219</v>
      </c>
      <c r="M219">
        <v>77.333343505859375</v>
      </c>
      <c r="N219">
        <v>0</v>
      </c>
      <c r="O219">
        <v>0</v>
      </c>
      <c r="P219">
        <v>2</v>
      </c>
      <c r="R219">
        <v>160</v>
      </c>
      <c r="S219">
        <f t="shared" si="72"/>
        <v>1.6</v>
      </c>
      <c r="T219">
        <v>60</v>
      </c>
      <c r="U219">
        <f t="shared" si="73"/>
        <v>23.437499999999996</v>
      </c>
      <c r="V219">
        <v>2</v>
      </c>
      <c r="W219">
        <v>79</v>
      </c>
      <c r="X219">
        <v>0</v>
      </c>
      <c r="Y219">
        <v>94</v>
      </c>
      <c r="AA219">
        <v>2</v>
      </c>
      <c r="AB219">
        <v>1</v>
      </c>
      <c r="AC219">
        <v>174000</v>
      </c>
      <c r="AD219" t="str">
        <f t="shared" si="58"/>
        <v>≥1000</v>
      </c>
      <c r="AE219">
        <v>3</v>
      </c>
      <c r="AF219">
        <v>581</v>
      </c>
      <c r="AG219" t="str">
        <f t="shared" si="62"/>
        <v>CD4 count &gt; 500 cells/µL</v>
      </c>
      <c r="AH219">
        <v>3</v>
      </c>
      <c r="AI219">
        <v>24</v>
      </c>
      <c r="AJ219">
        <v>5.5999999046325684</v>
      </c>
      <c r="AK219" t="str">
        <f t="shared" si="63"/>
        <v>Non-Hyperglycemia</v>
      </c>
      <c r="AL219">
        <v>3.059999942779541</v>
      </c>
      <c r="AM219">
        <v>0.5</v>
      </c>
      <c r="AN219">
        <v>1</v>
      </c>
      <c r="AO219">
        <v>1.8999999761581421</v>
      </c>
      <c r="AP219">
        <v>1</v>
      </c>
      <c r="AR219">
        <v>20.100000381469727</v>
      </c>
      <c r="AS219">
        <v>2.6700000762939453</v>
      </c>
      <c r="AT219">
        <v>0</v>
      </c>
      <c r="AU219" t="str">
        <f t="shared" si="64"/>
        <v>1-5 years (12-60 months)</v>
      </c>
      <c r="AV219">
        <v>1</v>
      </c>
      <c r="AW219" t="s">
        <v>146</v>
      </c>
      <c r="AX219" t="s">
        <v>147</v>
      </c>
      <c r="AY219">
        <v>1</v>
      </c>
      <c r="AZ219">
        <v>1</v>
      </c>
      <c r="BA219">
        <v>0</v>
      </c>
      <c r="BB219">
        <v>4.0999999046325684</v>
      </c>
      <c r="BC219">
        <v>12.399999618530273</v>
      </c>
      <c r="BD219">
        <v>88</v>
      </c>
      <c r="BE219">
        <v>32.400001525878906</v>
      </c>
      <c r="BF219">
        <v>146</v>
      </c>
      <c r="BG219">
        <v>0.68999999761581421</v>
      </c>
      <c r="BH219">
        <v>2.7100000381469727</v>
      </c>
      <c r="BI219">
        <v>0.69999998807907104</v>
      </c>
      <c r="BJ219">
        <v>2</v>
      </c>
      <c r="BK219">
        <v>26</v>
      </c>
      <c r="BL219" t="str">
        <f t="shared" si="65"/>
        <v>21-35</v>
      </c>
      <c r="BM219" t="str">
        <f t="shared" si="66"/>
        <v>21-39</v>
      </c>
      <c r="BN219">
        <v>3</v>
      </c>
      <c r="BO219">
        <v>0</v>
      </c>
      <c r="BP219">
        <v>4</v>
      </c>
      <c r="BQ219">
        <v>0</v>
      </c>
      <c r="BR219">
        <v>0</v>
      </c>
      <c r="BS219">
        <v>1</v>
      </c>
      <c r="BT219">
        <v>1</v>
      </c>
      <c r="BU219">
        <v>0</v>
      </c>
      <c r="BV219">
        <v>0</v>
      </c>
      <c r="BW219">
        <v>109</v>
      </c>
      <c r="BX219">
        <v>107</v>
      </c>
      <c r="BY219">
        <v>108</v>
      </c>
      <c r="BZ219">
        <v>68</v>
      </c>
      <c r="CA219">
        <v>70</v>
      </c>
      <c r="CB219">
        <v>64</v>
      </c>
      <c r="CC219">
        <v>0</v>
      </c>
      <c r="CD219">
        <v>0</v>
      </c>
      <c r="CE219">
        <v>170</v>
      </c>
      <c r="CF219">
        <f t="shared" si="74"/>
        <v>1.7</v>
      </c>
      <c r="CG219">
        <v>65</v>
      </c>
      <c r="CH219">
        <v>0</v>
      </c>
      <c r="CI219">
        <v>80</v>
      </c>
      <c r="CJ219">
        <v>1</v>
      </c>
      <c r="CK219">
        <v>90</v>
      </c>
      <c r="CL219">
        <v>35</v>
      </c>
      <c r="CM219">
        <v>20</v>
      </c>
      <c r="CN219">
        <v>510</v>
      </c>
      <c r="CO219">
        <v>4.6999998092651367</v>
      </c>
      <c r="CP219">
        <v>2</v>
      </c>
      <c r="CQ219">
        <v>2.2999999523162842</v>
      </c>
      <c r="CR219">
        <v>0.74000000953674316</v>
      </c>
      <c r="CS219">
        <v>1</v>
      </c>
      <c r="CT219">
        <v>1.2999999523162842</v>
      </c>
      <c r="CU219">
        <v>1.0299999713897705</v>
      </c>
      <c r="CY219">
        <v>40.299999237060547</v>
      </c>
      <c r="DB219">
        <v>83.800003051757813</v>
      </c>
      <c r="DD219">
        <v>4.0500001907348633</v>
      </c>
      <c r="DE219">
        <v>35</v>
      </c>
      <c r="DF219" t="str">
        <f t="shared" si="67"/>
        <v>1-5 years (12-60 months)</v>
      </c>
      <c r="DG219" t="s">
        <v>153</v>
      </c>
      <c r="DH219">
        <v>1</v>
      </c>
      <c r="DI219">
        <v>3</v>
      </c>
      <c r="DJ219">
        <v>21</v>
      </c>
      <c r="DK219" t="str">
        <f t="shared" si="68"/>
        <v>1-5 years (12-60 months)</v>
      </c>
      <c r="DL219">
        <v>5.3000001907348633</v>
      </c>
      <c r="DM219">
        <v>11.199999809265137</v>
      </c>
      <c r="DN219">
        <v>92</v>
      </c>
      <c r="DO219">
        <v>372</v>
      </c>
      <c r="DP219">
        <v>2.9200000762939453</v>
      </c>
      <c r="DQ219">
        <v>2.0899999141693115</v>
      </c>
      <c r="DR219">
        <v>0.28999999165534973</v>
      </c>
      <c r="DS219">
        <v>35</v>
      </c>
      <c r="DT219">
        <v>3</v>
      </c>
      <c r="DU219">
        <f t="shared" si="59"/>
        <v>22.491349480968861</v>
      </c>
      <c r="DV219">
        <f t="shared" si="75"/>
        <v>0</v>
      </c>
      <c r="DW219">
        <f t="shared" si="69"/>
        <v>0</v>
      </c>
      <c r="DX219">
        <f t="shared" si="70"/>
        <v>0</v>
      </c>
      <c r="DY219" t="str">
        <f t="shared" si="71"/>
        <v>Normal weight</v>
      </c>
      <c r="DZ219">
        <v>0</v>
      </c>
      <c r="EA219">
        <v>0</v>
      </c>
      <c r="EB219">
        <v>1</v>
      </c>
      <c r="EC219">
        <v>0</v>
      </c>
      <c r="ED219">
        <v>0</v>
      </c>
      <c r="EE219">
        <v>0</v>
      </c>
      <c r="EF219">
        <v>0</v>
      </c>
      <c r="EG219">
        <v>0</v>
      </c>
      <c r="EH219">
        <v>0</v>
      </c>
      <c r="EI219">
        <v>0</v>
      </c>
      <c r="EJ219">
        <v>108</v>
      </c>
      <c r="EK219">
        <v>67.333335876464844</v>
      </c>
      <c r="EL219">
        <v>0</v>
      </c>
      <c r="EM219">
        <v>0</v>
      </c>
      <c r="EN219">
        <v>0</v>
      </c>
      <c r="EO219">
        <v>0</v>
      </c>
      <c r="EP219">
        <v>0</v>
      </c>
      <c r="EQ219">
        <v>0</v>
      </c>
      <c r="ER219">
        <v>1</v>
      </c>
      <c r="ES219">
        <v>1</v>
      </c>
      <c r="ET219">
        <v>0</v>
      </c>
      <c r="EU219">
        <v>0</v>
      </c>
      <c r="EV219">
        <v>0</v>
      </c>
      <c r="EW219">
        <v>0</v>
      </c>
      <c r="EX219">
        <v>0</v>
      </c>
      <c r="EY219">
        <v>1</v>
      </c>
      <c r="EZ219">
        <v>0</v>
      </c>
      <c r="FA219">
        <v>1</v>
      </c>
      <c r="FB219">
        <v>0</v>
      </c>
      <c r="FC219">
        <f t="shared" si="60"/>
        <v>5</v>
      </c>
      <c r="FD219" s="2">
        <f t="shared" si="61"/>
        <v>8.3333333333333321</v>
      </c>
      <c r="FE219">
        <v>0</v>
      </c>
      <c r="FF219">
        <v>1</v>
      </c>
    </row>
    <row r="220" spans="1:162" x14ac:dyDescent="0.4">
      <c r="A220">
        <v>2</v>
      </c>
      <c r="B220">
        <v>18</v>
      </c>
      <c r="C220">
        <v>3</v>
      </c>
      <c r="D220">
        <v>2</v>
      </c>
      <c r="E220">
        <v>0</v>
      </c>
      <c r="F220">
        <v>4</v>
      </c>
      <c r="G220">
        <v>2</v>
      </c>
      <c r="H220">
        <v>0</v>
      </c>
      <c r="L220">
        <v>92</v>
      </c>
      <c r="M220">
        <v>40</v>
      </c>
      <c r="N220">
        <v>0</v>
      </c>
      <c r="O220">
        <v>0</v>
      </c>
      <c r="P220">
        <v>2</v>
      </c>
      <c r="R220">
        <v>154</v>
      </c>
      <c r="S220">
        <f t="shared" si="72"/>
        <v>1.54</v>
      </c>
      <c r="T220">
        <v>55</v>
      </c>
      <c r="U220">
        <f t="shared" si="73"/>
        <v>23.19109461966605</v>
      </c>
      <c r="V220">
        <v>2</v>
      </c>
      <c r="W220">
        <v>73</v>
      </c>
      <c r="X220">
        <v>0</v>
      </c>
      <c r="Y220">
        <v>89</v>
      </c>
      <c r="Z220">
        <v>1</v>
      </c>
      <c r="AC220">
        <v>492000</v>
      </c>
      <c r="AD220" t="str">
        <f t="shared" si="58"/>
        <v>≥1000</v>
      </c>
      <c r="AE220">
        <v>3</v>
      </c>
      <c r="AF220">
        <v>259</v>
      </c>
      <c r="AG220" t="str">
        <f t="shared" si="62"/>
        <v>CD4 count between 200 and 500 cells/µL</v>
      </c>
      <c r="AH220">
        <v>2</v>
      </c>
      <c r="AI220">
        <v>21</v>
      </c>
      <c r="AJ220">
        <v>4.6999998092651367</v>
      </c>
      <c r="AK220" t="str">
        <f t="shared" si="63"/>
        <v>Non-Hyperglycemia</v>
      </c>
      <c r="AL220">
        <v>2.4000000953674316</v>
      </c>
      <c r="AM220">
        <v>1</v>
      </c>
      <c r="AN220">
        <v>1</v>
      </c>
      <c r="AO220">
        <v>0.5</v>
      </c>
      <c r="AP220">
        <v>1</v>
      </c>
      <c r="AR220">
        <v>62.200000762939453</v>
      </c>
      <c r="AS220">
        <v>1.9800000190734863</v>
      </c>
      <c r="AT220">
        <v>0</v>
      </c>
      <c r="AU220" t="str">
        <f t="shared" si="64"/>
        <v>1-5 years (12-60 months)</v>
      </c>
      <c r="AV220">
        <v>1</v>
      </c>
      <c r="AW220" t="s">
        <v>146</v>
      </c>
      <c r="AX220" t="s">
        <v>147</v>
      </c>
      <c r="AY220">
        <v>1</v>
      </c>
      <c r="AZ220">
        <v>1</v>
      </c>
      <c r="BA220">
        <v>0</v>
      </c>
      <c r="BB220">
        <v>3.4000000953674316</v>
      </c>
      <c r="BC220">
        <v>9.6000003814697266</v>
      </c>
      <c r="BD220">
        <v>104.90000152587891</v>
      </c>
      <c r="BE220">
        <v>33.599998474121094</v>
      </c>
      <c r="BF220">
        <v>351</v>
      </c>
      <c r="BG220">
        <v>1.6599999666213989</v>
      </c>
      <c r="BH220">
        <v>1.2300000190734863</v>
      </c>
      <c r="BI220">
        <v>0.50999999046325684</v>
      </c>
      <c r="BJ220">
        <v>2</v>
      </c>
      <c r="BK220">
        <v>21</v>
      </c>
      <c r="BL220" t="str">
        <f t="shared" si="65"/>
        <v>21-35</v>
      </c>
      <c r="BM220" t="str">
        <f t="shared" si="66"/>
        <v>21-39</v>
      </c>
      <c r="BN220">
        <v>3</v>
      </c>
      <c r="BO220">
        <v>0</v>
      </c>
      <c r="BP220">
        <v>4</v>
      </c>
      <c r="BQ220">
        <v>0</v>
      </c>
      <c r="BR220">
        <v>0</v>
      </c>
      <c r="BS220">
        <v>0</v>
      </c>
      <c r="BT220">
        <v>1</v>
      </c>
      <c r="BU220">
        <v>1</v>
      </c>
      <c r="BV220">
        <v>0</v>
      </c>
      <c r="BW220">
        <v>113</v>
      </c>
      <c r="BX220">
        <v>110</v>
      </c>
      <c r="BY220">
        <v>101</v>
      </c>
      <c r="BZ220">
        <v>68</v>
      </c>
      <c r="CA220">
        <v>73</v>
      </c>
      <c r="CB220">
        <v>79</v>
      </c>
      <c r="CC220">
        <v>0</v>
      </c>
      <c r="CD220">
        <v>0</v>
      </c>
      <c r="CE220">
        <v>153</v>
      </c>
      <c r="CF220">
        <f t="shared" si="74"/>
        <v>1.53</v>
      </c>
      <c r="CG220">
        <v>58</v>
      </c>
      <c r="CH220">
        <v>0</v>
      </c>
      <c r="CI220">
        <v>81</v>
      </c>
      <c r="CJ220">
        <v>1</v>
      </c>
      <c r="CK220">
        <v>97</v>
      </c>
      <c r="CL220">
        <v>38</v>
      </c>
      <c r="CM220">
        <v>43</v>
      </c>
      <c r="CO220">
        <v>4.3000001907348633</v>
      </c>
      <c r="CP220">
        <v>2</v>
      </c>
      <c r="CQ220">
        <v>3.0999999046325684</v>
      </c>
      <c r="CR220">
        <v>1.059999942779541</v>
      </c>
      <c r="CS220">
        <v>1</v>
      </c>
      <c r="CT220">
        <v>1.9900000095367432</v>
      </c>
      <c r="CU220">
        <v>0.8399999737739563</v>
      </c>
      <c r="CY220">
        <v>43.599998474121094</v>
      </c>
      <c r="CZ220">
        <v>32.900001525878906</v>
      </c>
      <c r="DA220">
        <v>22.399999618530273</v>
      </c>
      <c r="DD220">
        <v>2.7400000095367432</v>
      </c>
      <c r="DE220">
        <v>38</v>
      </c>
      <c r="DF220" t="str">
        <f t="shared" si="67"/>
        <v>1-5 years (12-60 months)</v>
      </c>
      <c r="DG220" t="s">
        <v>153</v>
      </c>
      <c r="DH220">
        <v>1</v>
      </c>
      <c r="DI220">
        <v>3</v>
      </c>
      <c r="DJ220">
        <v>26</v>
      </c>
      <c r="DK220" t="str">
        <f t="shared" si="68"/>
        <v>1-5 years (12-60 months)</v>
      </c>
      <c r="DL220">
        <v>4.4899997711181641</v>
      </c>
      <c r="DM220">
        <v>10.5</v>
      </c>
      <c r="DN220">
        <v>94.599998474121094</v>
      </c>
      <c r="DO220">
        <v>379</v>
      </c>
      <c r="DP220">
        <v>2</v>
      </c>
      <c r="DQ220">
        <v>2.1600000858306885</v>
      </c>
      <c r="DR220">
        <v>0.2800000011920929</v>
      </c>
      <c r="DS220">
        <v>38</v>
      </c>
      <c r="DT220">
        <v>11</v>
      </c>
      <c r="DU220">
        <f t="shared" si="59"/>
        <v>24.776795249690291</v>
      </c>
      <c r="DV220">
        <f t="shared" si="75"/>
        <v>0</v>
      </c>
      <c r="DW220">
        <f t="shared" si="69"/>
        <v>0</v>
      </c>
      <c r="DX220">
        <f t="shared" si="70"/>
        <v>0</v>
      </c>
      <c r="DY220" t="str">
        <f t="shared" si="71"/>
        <v>Normal weight</v>
      </c>
      <c r="DZ220">
        <v>0</v>
      </c>
      <c r="EA220">
        <v>0</v>
      </c>
      <c r="EB220">
        <v>0</v>
      </c>
      <c r="EC220">
        <v>0</v>
      </c>
      <c r="ED220">
        <v>0</v>
      </c>
      <c r="EE220">
        <v>0</v>
      </c>
      <c r="EF220">
        <v>0</v>
      </c>
      <c r="EG220">
        <v>0</v>
      </c>
      <c r="EH220">
        <v>0</v>
      </c>
      <c r="EI220">
        <v>0</v>
      </c>
      <c r="EJ220">
        <v>108</v>
      </c>
      <c r="EK220">
        <v>73.333335876464844</v>
      </c>
      <c r="EL220">
        <v>0</v>
      </c>
      <c r="EM220">
        <v>0</v>
      </c>
      <c r="EN220">
        <v>0</v>
      </c>
      <c r="EO220">
        <v>0</v>
      </c>
      <c r="EP220">
        <v>0</v>
      </c>
      <c r="EQ220">
        <v>0</v>
      </c>
      <c r="ER220">
        <v>1</v>
      </c>
      <c r="ES220">
        <v>0</v>
      </c>
      <c r="ET220">
        <v>0</v>
      </c>
      <c r="EU220">
        <v>0</v>
      </c>
      <c r="EV220">
        <v>0</v>
      </c>
      <c r="EW220">
        <v>0</v>
      </c>
      <c r="EX220">
        <v>0</v>
      </c>
      <c r="EY220">
        <v>1</v>
      </c>
      <c r="EZ220">
        <v>0</v>
      </c>
      <c r="FA220">
        <v>1</v>
      </c>
      <c r="FB220">
        <v>0</v>
      </c>
      <c r="FC220">
        <f t="shared" si="60"/>
        <v>3</v>
      </c>
      <c r="FD220" s="2">
        <f t="shared" si="61"/>
        <v>5.4545454545454541</v>
      </c>
      <c r="FE220">
        <v>0</v>
      </c>
      <c r="FF220">
        <v>1</v>
      </c>
    </row>
    <row r="221" spans="1:162" x14ac:dyDescent="0.4">
      <c r="A221">
        <v>2</v>
      </c>
      <c r="B221">
        <v>52</v>
      </c>
      <c r="C221">
        <v>2</v>
      </c>
      <c r="D221">
        <v>1</v>
      </c>
      <c r="E221">
        <v>0</v>
      </c>
      <c r="F221">
        <v>4</v>
      </c>
      <c r="G221">
        <v>2</v>
      </c>
      <c r="H221">
        <v>0</v>
      </c>
      <c r="L221">
        <v>98.666656494140625</v>
      </c>
      <c r="M221">
        <v>77</v>
      </c>
      <c r="N221">
        <v>0</v>
      </c>
      <c r="O221">
        <v>0</v>
      </c>
      <c r="P221">
        <v>2</v>
      </c>
      <c r="R221">
        <v>158</v>
      </c>
      <c r="S221">
        <f t="shared" si="72"/>
        <v>1.58</v>
      </c>
      <c r="T221">
        <v>43</v>
      </c>
      <c r="U221">
        <f t="shared" si="73"/>
        <v>17.224803717352987</v>
      </c>
      <c r="V221">
        <v>1</v>
      </c>
      <c r="W221">
        <v>68</v>
      </c>
      <c r="X221">
        <v>0</v>
      </c>
      <c r="Y221">
        <v>75</v>
      </c>
      <c r="AB221">
        <v>1</v>
      </c>
      <c r="AC221">
        <v>311000</v>
      </c>
      <c r="AD221" t="str">
        <f t="shared" si="58"/>
        <v>≥1000</v>
      </c>
      <c r="AE221">
        <v>3</v>
      </c>
      <c r="AF221">
        <v>30</v>
      </c>
      <c r="AG221" t="str">
        <f t="shared" si="62"/>
        <v>CD4 count &lt; 200 cells/µL</v>
      </c>
      <c r="AH221">
        <v>1</v>
      </c>
      <c r="AI221">
        <v>4</v>
      </c>
      <c r="AJ221">
        <v>4</v>
      </c>
      <c r="AK221" t="str">
        <f t="shared" si="63"/>
        <v>Non-Hyperglycemia</v>
      </c>
      <c r="AL221">
        <v>2.9000000953674316</v>
      </c>
      <c r="AM221">
        <v>2.0999999046325684</v>
      </c>
      <c r="AN221">
        <v>0</v>
      </c>
      <c r="AO221">
        <v>1.1000000238418579</v>
      </c>
      <c r="AP221">
        <v>1</v>
      </c>
      <c r="AS221">
        <v>0.80000001192092896</v>
      </c>
      <c r="AT221">
        <v>0</v>
      </c>
      <c r="AU221" t="str">
        <f t="shared" si="64"/>
        <v>1-5 years (12-60 months)</v>
      </c>
      <c r="AV221">
        <v>1</v>
      </c>
      <c r="AW221" t="s">
        <v>146</v>
      </c>
      <c r="AX221" t="s">
        <v>147</v>
      </c>
      <c r="AY221">
        <v>1</v>
      </c>
      <c r="AZ221">
        <v>1</v>
      </c>
      <c r="BA221">
        <v>0</v>
      </c>
      <c r="BB221">
        <v>6.4000000953674316</v>
      </c>
      <c r="BC221">
        <v>10.100000381469727</v>
      </c>
      <c r="BD221">
        <v>80</v>
      </c>
      <c r="BE221">
        <v>27.799999237060547</v>
      </c>
      <c r="BF221">
        <v>344</v>
      </c>
      <c r="BG221">
        <v>1.9500000476837158</v>
      </c>
      <c r="BH221">
        <v>3.5499999523162842</v>
      </c>
      <c r="BI221">
        <v>0.89999997615814209</v>
      </c>
      <c r="BJ221">
        <v>2</v>
      </c>
      <c r="BK221">
        <v>55</v>
      </c>
      <c r="BL221" t="str">
        <f t="shared" si="65"/>
        <v>51-65</v>
      </c>
      <c r="BM221" t="str">
        <f t="shared" si="66"/>
        <v>40-59</v>
      </c>
      <c r="BN221">
        <v>2</v>
      </c>
      <c r="BO221">
        <v>0</v>
      </c>
      <c r="BP221">
        <v>3</v>
      </c>
      <c r="BQ221">
        <v>1</v>
      </c>
      <c r="BR221">
        <v>0</v>
      </c>
      <c r="BS221">
        <v>0</v>
      </c>
      <c r="BT221">
        <v>0</v>
      </c>
      <c r="BU221">
        <v>1</v>
      </c>
      <c r="BV221">
        <v>0</v>
      </c>
      <c r="BW221">
        <v>136</v>
      </c>
      <c r="BX221">
        <v>137</v>
      </c>
      <c r="BY221">
        <v>137</v>
      </c>
      <c r="BZ221">
        <v>90</v>
      </c>
      <c r="CA221">
        <v>67</v>
      </c>
      <c r="CB221">
        <v>66</v>
      </c>
      <c r="CC221">
        <v>0</v>
      </c>
      <c r="CD221">
        <v>1</v>
      </c>
      <c r="CE221">
        <v>159</v>
      </c>
      <c r="CF221">
        <f t="shared" si="74"/>
        <v>1.59</v>
      </c>
      <c r="CG221">
        <v>69</v>
      </c>
      <c r="CH221">
        <v>1</v>
      </c>
      <c r="CI221">
        <v>95</v>
      </c>
      <c r="CJ221">
        <v>1</v>
      </c>
      <c r="CK221">
        <v>100</v>
      </c>
      <c r="CL221">
        <v>35</v>
      </c>
      <c r="CM221">
        <v>4610</v>
      </c>
      <c r="CN221">
        <v>964</v>
      </c>
      <c r="CO221">
        <v>5.5999999046325684</v>
      </c>
      <c r="CP221">
        <v>2</v>
      </c>
      <c r="CQ221">
        <v>6.1100001335144043</v>
      </c>
      <c r="CR221">
        <v>0.99000000953674316</v>
      </c>
      <c r="CS221">
        <v>1</v>
      </c>
      <c r="CT221">
        <v>4.2399997711181641</v>
      </c>
      <c r="CU221">
        <v>3.7100000381469727</v>
      </c>
      <c r="CY221">
        <v>46.900001525878906</v>
      </c>
      <c r="DA221">
        <v>22</v>
      </c>
      <c r="DB221">
        <v>20</v>
      </c>
      <c r="DD221">
        <v>7.2899999618530273</v>
      </c>
      <c r="DE221">
        <v>35</v>
      </c>
      <c r="DF221" t="str">
        <f t="shared" si="67"/>
        <v>1-5 years (12-60 months)</v>
      </c>
      <c r="DG221" t="s">
        <v>153</v>
      </c>
      <c r="DH221">
        <v>1</v>
      </c>
      <c r="DI221">
        <v>3</v>
      </c>
      <c r="DJ221">
        <v>22</v>
      </c>
      <c r="DK221" t="str">
        <f t="shared" si="68"/>
        <v>1-5 years (12-60 months)</v>
      </c>
      <c r="DL221">
        <v>3.7000000476837158</v>
      </c>
      <c r="DM221">
        <v>11.899999618530273</v>
      </c>
      <c r="DN221">
        <v>98</v>
      </c>
      <c r="DO221">
        <v>212</v>
      </c>
      <c r="DP221">
        <v>1.6399999856948853</v>
      </c>
      <c r="DQ221">
        <v>1.7100000381469727</v>
      </c>
      <c r="DR221">
        <v>0.34000000357627869</v>
      </c>
      <c r="DS221">
        <v>36</v>
      </c>
      <c r="DT221">
        <v>6</v>
      </c>
      <c r="DU221">
        <f t="shared" si="59"/>
        <v>27.29322416043669</v>
      </c>
      <c r="DV221">
        <f t="shared" si="75"/>
        <v>1</v>
      </c>
      <c r="DW221">
        <f t="shared" si="69"/>
        <v>0</v>
      </c>
      <c r="DX221">
        <f t="shared" si="70"/>
        <v>1</v>
      </c>
      <c r="DY221" t="str">
        <f t="shared" si="71"/>
        <v>Overweight</v>
      </c>
      <c r="DZ221">
        <v>0</v>
      </c>
      <c r="EA221">
        <v>0</v>
      </c>
      <c r="EB221">
        <v>0</v>
      </c>
      <c r="EC221">
        <v>1</v>
      </c>
      <c r="ED221">
        <v>0</v>
      </c>
      <c r="EE221">
        <v>1</v>
      </c>
      <c r="EF221">
        <v>0</v>
      </c>
      <c r="EG221">
        <v>1</v>
      </c>
      <c r="EH221">
        <v>0</v>
      </c>
      <c r="EI221">
        <v>1</v>
      </c>
      <c r="EJ221">
        <v>136.66667175292969</v>
      </c>
      <c r="EK221">
        <v>74.333335876464844</v>
      </c>
      <c r="EL221">
        <v>1</v>
      </c>
      <c r="EM221">
        <v>0</v>
      </c>
      <c r="EN221">
        <v>1</v>
      </c>
      <c r="EO221">
        <v>0</v>
      </c>
      <c r="EP221">
        <v>0</v>
      </c>
      <c r="EQ221">
        <v>0</v>
      </c>
      <c r="ER221">
        <v>0</v>
      </c>
      <c r="ES221">
        <v>0</v>
      </c>
      <c r="ET221">
        <v>0</v>
      </c>
      <c r="EU221">
        <v>0</v>
      </c>
      <c r="EV221">
        <v>1</v>
      </c>
      <c r="EW221">
        <v>1</v>
      </c>
      <c r="EX221">
        <v>1</v>
      </c>
      <c r="EY221">
        <v>1</v>
      </c>
      <c r="EZ221">
        <v>1</v>
      </c>
      <c r="FA221">
        <v>1</v>
      </c>
      <c r="FB221">
        <v>1</v>
      </c>
      <c r="FC221">
        <f t="shared" si="60"/>
        <v>26</v>
      </c>
      <c r="FD221" s="2">
        <f t="shared" si="61"/>
        <v>60.465116279069761</v>
      </c>
      <c r="FE221">
        <v>1</v>
      </c>
      <c r="FF221">
        <v>1</v>
      </c>
    </row>
    <row r="222" spans="1:162" x14ac:dyDescent="0.4">
      <c r="A222">
        <v>1</v>
      </c>
      <c r="B222">
        <v>41</v>
      </c>
      <c r="C222">
        <v>2</v>
      </c>
      <c r="D222">
        <v>1</v>
      </c>
      <c r="E222">
        <v>0</v>
      </c>
      <c r="F222">
        <v>3</v>
      </c>
      <c r="G222">
        <v>1</v>
      </c>
      <c r="H222">
        <v>0</v>
      </c>
      <c r="L222">
        <v>129.66670227050781</v>
      </c>
      <c r="M222">
        <v>82.666656494140625</v>
      </c>
      <c r="N222">
        <v>0</v>
      </c>
      <c r="O222">
        <v>0</v>
      </c>
      <c r="P222">
        <v>2</v>
      </c>
      <c r="R222">
        <v>187</v>
      </c>
      <c r="S222">
        <f t="shared" si="72"/>
        <v>1.87</v>
      </c>
      <c r="T222">
        <v>65</v>
      </c>
      <c r="U222">
        <f t="shared" si="73"/>
        <v>18.58789213303211</v>
      </c>
      <c r="V222">
        <v>2</v>
      </c>
      <c r="W222">
        <v>104</v>
      </c>
      <c r="X222">
        <v>1</v>
      </c>
      <c r="Y222">
        <v>83</v>
      </c>
      <c r="Z222">
        <v>1</v>
      </c>
      <c r="AC222">
        <v>533000</v>
      </c>
      <c r="AD222" t="str">
        <f t="shared" si="58"/>
        <v>≥1000</v>
      </c>
      <c r="AE222">
        <v>3</v>
      </c>
      <c r="AF222">
        <v>234</v>
      </c>
      <c r="AG222" t="str">
        <f t="shared" si="62"/>
        <v>CD4 count between 200 and 500 cells/µL</v>
      </c>
      <c r="AH222">
        <v>2</v>
      </c>
      <c r="AI222">
        <v>16</v>
      </c>
      <c r="AJ222">
        <v>5.1999998092651367</v>
      </c>
      <c r="AK222" t="str">
        <f t="shared" si="63"/>
        <v>Non-Hyperglycemia</v>
      </c>
      <c r="AL222">
        <v>3.5899999141693115</v>
      </c>
      <c r="AM222">
        <v>2.2000000476837158</v>
      </c>
      <c r="AN222">
        <v>0</v>
      </c>
      <c r="AO222">
        <v>1.8999999761581421</v>
      </c>
      <c r="AP222">
        <v>1</v>
      </c>
      <c r="AT222">
        <v>0</v>
      </c>
      <c r="AU222" t="str">
        <f t="shared" si="64"/>
        <v>1-5 years (12-60 months)</v>
      </c>
      <c r="AV222">
        <v>1</v>
      </c>
      <c r="AW222" t="s">
        <v>153</v>
      </c>
      <c r="AX222" t="s">
        <v>147</v>
      </c>
      <c r="AY222">
        <v>1</v>
      </c>
      <c r="AZ222">
        <v>3</v>
      </c>
      <c r="BA222">
        <v>0</v>
      </c>
      <c r="BB222">
        <v>5.5999999046325684</v>
      </c>
      <c r="BC222">
        <v>12.899999618530273</v>
      </c>
      <c r="BD222">
        <v>90</v>
      </c>
      <c r="BE222">
        <v>28.200000762939453</v>
      </c>
      <c r="BF222">
        <v>227</v>
      </c>
      <c r="BG222">
        <v>3.7899999618530273</v>
      </c>
      <c r="BH222">
        <v>1.5099999904632568</v>
      </c>
      <c r="BI222">
        <v>0.30000001192092896</v>
      </c>
      <c r="BJ222">
        <v>1</v>
      </c>
      <c r="BK222">
        <v>48</v>
      </c>
      <c r="BL222" t="str">
        <f t="shared" si="65"/>
        <v>36-50</v>
      </c>
      <c r="BM222" t="str">
        <f t="shared" si="66"/>
        <v>40-59</v>
      </c>
      <c r="BN222">
        <v>3</v>
      </c>
      <c r="BO222">
        <v>1</v>
      </c>
      <c r="BP222">
        <v>3</v>
      </c>
      <c r="BQ222">
        <v>0</v>
      </c>
      <c r="BR222">
        <v>0</v>
      </c>
      <c r="BS222">
        <v>0</v>
      </c>
      <c r="BT222">
        <v>0</v>
      </c>
      <c r="BU222">
        <v>1</v>
      </c>
      <c r="BV222">
        <v>0</v>
      </c>
      <c r="BW222">
        <v>138</v>
      </c>
      <c r="BX222">
        <v>134</v>
      </c>
      <c r="BY222">
        <v>127</v>
      </c>
      <c r="BZ222">
        <v>88</v>
      </c>
      <c r="CA222">
        <v>93</v>
      </c>
      <c r="CB222">
        <v>92</v>
      </c>
      <c r="CC222">
        <v>0</v>
      </c>
      <c r="CD222">
        <v>1</v>
      </c>
      <c r="CE222">
        <v>187</v>
      </c>
      <c r="CF222">
        <f t="shared" si="74"/>
        <v>1.87</v>
      </c>
      <c r="CG222">
        <v>66</v>
      </c>
      <c r="CH222">
        <v>0</v>
      </c>
      <c r="CI222">
        <v>81</v>
      </c>
      <c r="CJ222">
        <v>0</v>
      </c>
      <c r="CK222">
        <v>100</v>
      </c>
      <c r="CL222">
        <v>37</v>
      </c>
      <c r="CM222">
        <v>0</v>
      </c>
      <c r="CN222">
        <v>738</v>
      </c>
      <c r="CO222">
        <v>5.1999998092651367</v>
      </c>
      <c r="CP222">
        <v>2</v>
      </c>
      <c r="CQ222">
        <v>3.4500000476837158</v>
      </c>
      <c r="CR222">
        <v>0.75</v>
      </c>
      <c r="CS222">
        <v>1</v>
      </c>
      <c r="CT222">
        <v>2.3199999332427979</v>
      </c>
      <c r="CU222">
        <v>1.5900000333786011</v>
      </c>
      <c r="CY222">
        <v>48.299999237060547</v>
      </c>
      <c r="DB222">
        <v>81.5</v>
      </c>
      <c r="DE222">
        <v>40</v>
      </c>
      <c r="DF222" t="str">
        <f t="shared" si="67"/>
        <v>1-5 years (12-60 months)</v>
      </c>
      <c r="DG222" t="s">
        <v>153</v>
      </c>
      <c r="DH222">
        <v>1</v>
      </c>
      <c r="DI222">
        <v>3</v>
      </c>
      <c r="DJ222">
        <v>40</v>
      </c>
      <c r="DK222" t="str">
        <f t="shared" si="68"/>
        <v>1-5 years (12-60 months)</v>
      </c>
      <c r="DL222">
        <v>5.0999999046325684</v>
      </c>
      <c r="DM222">
        <v>13.5</v>
      </c>
      <c r="DN222">
        <v>94</v>
      </c>
      <c r="DO222">
        <v>275</v>
      </c>
      <c r="DP222">
        <v>2.7599999904632568</v>
      </c>
      <c r="DQ222">
        <v>2.0199999809265137</v>
      </c>
      <c r="DR222">
        <v>0.31999999284744263</v>
      </c>
      <c r="DS222">
        <v>37</v>
      </c>
      <c r="DT222">
        <v>8</v>
      </c>
      <c r="DU222">
        <f t="shared" si="59"/>
        <v>18.873859704309528</v>
      </c>
      <c r="DV222">
        <f t="shared" si="75"/>
        <v>0</v>
      </c>
      <c r="DW222">
        <f t="shared" si="69"/>
        <v>0</v>
      </c>
      <c r="DX222">
        <f t="shared" si="70"/>
        <v>0</v>
      </c>
      <c r="DY222" t="str">
        <f t="shared" si="71"/>
        <v>Normal weight</v>
      </c>
      <c r="DZ222">
        <v>0</v>
      </c>
      <c r="EA222">
        <v>0</v>
      </c>
      <c r="EB222">
        <v>0</v>
      </c>
      <c r="EC222">
        <v>0</v>
      </c>
      <c r="ED222">
        <v>0</v>
      </c>
      <c r="EE222">
        <v>0</v>
      </c>
      <c r="EF222">
        <v>0</v>
      </c>
      <c r="EG222">
        <v>0</v>
      </c>
      <c r="EH222">
        <v>0</v>
      </c>
      <c r="EI222">
        <v>0</v>
      </c>
      <c r="EJ222">
        <v>133</v>
      </c>
      <c r="EK222">
        <v>91</v>
      </c>
      <c r="EL222">
        <v>1</v>
      </c>
      <c r="EM222">
        <v>1</v>
      </c>
      <c r="EN222">
        <v>1</v>
      </c>
      <c r="EO222">
        <v>0</v>
      </c>
      <c r="EP222">
        <v>0</v>
      </c>
      <c r="EQ222">
        <v>0</v>
      </c>
      <c r="ER222">
        <v>0</v>
      </c>
      <c r="ES222">
        <v>0</v>
      </c>
      <c r="ET222">
        <v>1</v>
      </c>
      <c r="EU222">
        <v>0</v>
      </c>
      <c r="EV222">
        <v>0</v>
      </c>
      <c r="EW222">
        <v>1</v>
      </c>
      <c r="EX222">
        <v>0</v>
      </c>
      <c r="EY222">
        <v>1</v>
      </c>
      <c r="EZ222">
        <v>0</v>
      </c>
      <c r="FA222">
        <v>0</v>
      </c>
      <c r="FB222">
        <v>0</v>
      </c>
      <c r="FC222">
        <f t="shared" si="60"/>
        <v>1</v>
      </c>
      <c r="FD222" s="2">
        <f t="shared" si="61"/>
        <v>1.5384615384615385</v>
      </c>
      <c r="FE222">
        <v>0</v>
      </c>
      <c r="FF222">
        <v>0</v>
      </c>
    </row>
    <row r="223" spans="1:162" x14ac:dyDescent="0.4">
      <c r="A223">
        <v>2</v>
      </c>
      <c r="B223">
        <v>29</v>
      </c>
      <c r="C223">
        <v>3</v>
      </c>
      <c r="D223">
        <v>2</v>
      </c>
      <c r="E223">
        <v>0</v>
      </c>
      <c r="F223">
        <v>3</v>
      </c>
      <c r="G223">
        <v>1</v>
      </c>
      <c r="H223">
        <v>0</v>
      </c>
      <c r="L223">
        <v>120.66670227050781</v>
      </c>
      <c r="M223">
        <v>80.333343505859375</v>
      </c>
      <c r="N223">
        <v>0</v>
      </c>
      <c r="O223">
        <v>0</v>
      </c>
      <c r="P223">
        <v>2</v>
      </c>
      <c r="R223">
        <v>159</v>
      </c>
      <c r="S223">
        <f t="shared" si="72"/>
        <v>1.59</v>
      </c>
      <c r="T223">
        <v>45</v>
      </c>
      <c r="U223">
        <f t="shared" si="73"/>
        <v>17.799928800284796</v>
      </c>
      <c r="V223">
        <v>1</v>
      </c>
      <c r="W223">
        <v>69</v>
      </c>
      <c r="X223">
        <v>0</v>
      </c>
      <c r="Y223">
        <v>87</v>
      </c>
      <c r="AC223">
        <v>308000</v>
      </c>
      <c r="AD223" t="str">
        <f t="shared" si="58"/>
        <v>≥1000</v>
      </c>
      <c r="AE223">
        <v>3</v>
      </c>
      <c r="AF223">
        <v>163</v>
      </c>
      <c r="AG223" t="str">
        <f t="shared" si="62"/>
        <v>CD4 count &lt; 200 cells/µL</v>
      </c>
      <c r="AH223">
        <v>1</v>
      </c>
      <c r="AI223">
        <v>5</v>
      </c>
      <c r="AJ223">
        <v>4.6999998092651367</v>
      </c>
      <c r="AK223" t="str">
        <f t="shared" si="63"/>
        <v>Non-Hyperglycemia</v>
      </c>
      <c r="AL223">
        <v>3.7999999523162842</v>
      </c>
      <c r="AM223">
        <v>1</v>
      </c>
      <c r="AN223">
        <v>1</v>
      </c>
      <c r="AO223">
        <v>0.40000000596046448</v>
      </c>
      <c r="AP223">
        <v>1</v>
      </c>
      <c r="AR223">
        <v>86.199996948242188</v>
      </c>
      <c r="AS223">
        <v>2.6600000858306885</v>
      </c>
      <c r="AT223">
        <v>0</v>
      </c>
      <c r="AU223" t="str">
        <f t="shared" si="64"/>
        <v>1-5 years (12-60 months)</v>
      </c>
      <c r="AV223">
        <v>1</v>
      </c>
      <c r="AW223" t="s">
        <v>146</v>
      </c>
      <c r="AX223" t="s">
        <v>147</v>
      </c>
      <c r="AY223">
        <v>1</v>
      </c>
      <c r="AZ223">
        <v>1</v>
      </c>
      <c r="BA223">
        <v>0</v>
      </c>
      <c r="BB223">
        <v>4.5</v>
      </c>
      <c r="BC223">
        <v>8.1999998092651367</v>
      </c>
      <c r="BD223">
        <v>84.599998474121094</v>
      </c>
      <c r="BE223">
        <v>24.299999237060547</v>
      </c>
      <c r="BF223">
        <v>241</v>
      </c>
      <c r="BG223">
        <v>1.1100000143051147</v>
      </c>
      <c r="BH223">
        <v>2.8199999332427979</v>
      </c>
      <c r="BI223">
        <v>0.56999999284744263</v>
      </c>
      <c r="BJ223">
        <v>2</v>
      </c>
      <c r="BK223">
        <v>32</v>
      </c>
      <c r="BL223" t="str">
        <f t="shared" si="65"/>
        <v>21-35</v>
      </c>
      <c r="BM223" t="str">
        <f t="shared" si="66"/>
        <v>21-39</v>
      </c>
      <c r="BN223">
        <v>4</v>
      </c>
      <c r="BO223">
        <v>0</v>
      </c>
      <c r="BP223">
        <v>2</v>
      </c>
      <c r="BQ223">
        <v>0</v>
      </c>
      <c r="BR223">
        <v>0</v>
      </c>
      <c r="BS223">
        <v>0</v>
      </c>
      <c r="BT223">
        <v>1</v>
      </c>
      <c r="BU223">
        <v>0</v>
      </c>
      <c r="BV223">
        <v>0</v>
      </c>
      <c r="BW223">
        <v>127</v>
      </c>
      <c r="BX223">
        <v>131</v>
      </c>
      <c r="BY223">
        <v>122</v>
      </c>
      <c r="BZ223">
        <v>89</v>
      </c>
      <c r="CA223">
        <v>92</v>
      </c>
      <c r="CB223">
        <v>88</v>
      </c>
      <c r="CC223">
        <v>0</v>
      </c>
      <c r="CD223">
        <v>1</v>
      </c>
      <c r="CE223">
        <v>157</v>
      </c>
      <c r="CF223">
        <f t="shared" si="74"/>
        <v>1.57</v>
      </c>
      <c r="CG223">
        <v>78</v>
      </c>
      <c r="CH223">
        <v>1</v>
      </c>
      <c r="CI223">
        <v>85</v>
      </c>
      <c r="CJ223">
        <v>1</v>
      </c>
      <c r="CK223">
        <v>111</v>
      </c>
      <c r="CL223">
        <v>38</v>
      </c>
      <c r="CM223">
        <v>30</v>
      </c>
      <c r="CN223">
        <v>648</v>
      </c>
      <c r="CO223">
        <v>6.4000000953674316</v>
      </c>
      <c r="CP223">
        <v>2</v>
      </c>
      <c r="CQ223">
        <v>4.130000114440918</v>
      </c>
      <c r="CR223">
        <v>1.309999942779541</v>
      </c>
      <c r="CS223">
        <v>0</v>
      </c>
      <c r="CT223">
        <v>2.2100000381469727</v>
      </c>
      <c r="CU223">
        <v>7.4699997901916504</v>
      </c>
      <c r="CY223">
        <v>41.900001525878906</v>
      </c>
      <c r="DA223">
        <v>21.600000381469727</v>
      </c>
      <c r="DB223">
        <v>85.400001525878906</v>
      </c>
      <c r="DD223">
        <v>3.1800000667572021</v>
      </c>
      <c r="DE223">
        <v>38</v>
      </c>
      <c r="DF223" t="str">
        <f t="shared" si="67"/>
        <v>1-5 years (12-60 months)</v>
      </c>
      <c r="DG223" t="s">
        <v>153</v>
      </c>
      <c r="DH223">
        <v>1</v>
      </c>
      <c r="DI223">
        <v>3</v>
      </c>
      <c r="DJ223">
        <v>18</v>
      </c>
      <c r="DK223" t="str">
        <f t="shared" si="68"/>
        <v>1-5 years (12-60 months)</v>
      </c>
      <c r="DL223">
        <v>5.8000001907348633</v>
      </c>
      <c r="DM223">
        <v>9.6000003814697266</v>
      </c>
      <c r="DN223">
        <v>71</v>
      </c>
      <c r="DO223">
        <v>282</v>
      </c>
      <c r="DP223">
        <v>2.6600000858306885</v>
      </c>
      <c r="DQ223">
        <v>2.7699999809265137</v>
      </c>
      <c r="DR223">
        <v>0.37999999523162842</v>
      </c>
      <c r="DS223">
        <v>39</v>
      </c>
      <c r="DT223">
        <v>20</v>
      </c>
      <c r="DU223">
        <f t="shared" si="59"/>
        <v>31.644285772242281</v>
      </c>
      <c r="DV223">
        <f t="shared" si="75"/>
        <v>1</v>
      </c>
      <c r="DW223">
        <f t="shared" si="69"/>
        <v>1</v>
      </c>
      <c r="DX223">
        <f t="shared" si="70"/>
        <v>0</v>
      </c>
      <c r="DY223" t="str">
        <f t="shared" si="71"/>
        <v>Obesity</v>
      </c>
      <c r="DZ223">
        <v>0</v>
      </c>
      <c r="EA223">
        <v>0</v>
      </c>
      <c r="EB223">
        <v>0</v>
      </c>
      <c r="EC223">
        <v>1</v>
      </c>
      <c r="ED223">
        <v>0</v>
      </c>
      <c r="EE223">
        <v>1</v>
      </c>
      <c r="EF223">
        <v>0</v>
      </c>
      <c r="EG223">
        <v>0</v>
      </c>
      <c r="EH223">
        <v>0</v>
      </c>
      <c r="EI223">
        <v>0</v>
      </c>
      <c r="EJ223">
        <v>126.66666412353516</v>
      </c>
      <c r="EK223">
        <v>89.666664123535156</v>
      </c>
      <c r="EL223">
        <v>0</v>
      </c>
      <c r="EM223">
        <v>1</v>
      </c>
      <c r="EN223">
        <v>1</v>
      </c>
      <c r="EO223">
        <v>0</v>
      </c>
      <c r="EP223">
        <v>0</v>
      </c>
      <c r="EQ223">
        <v>0</v>
      </c>
      <c r="ER223">
        <v>1</v>
      </c>
      <c r="ES223">
        <v>0</v>
      </c>
      <c r="ET223">
        <v>0</v>
      </c>
      <c r="EU223">
        <v>0</v>
      </c>
      <c r="EV223">
        <v>1</v>
      </c>
      <c r="EW223">
        <v>1</v>
      </c>
      <c r="EX223">
        <v>1</v>
      </c>
      <c r="EY223">
        <v>0</v>
      </c>
      <c r="EZ223">
        <v>1</v>
      </c>
      <c r="FA223">
        <v>1</v>
      </c>
      <c r="FB223">
        <v>1</v>
      </c>
      <c r="FC223">
        <f t="shared" si="60"/>
        <v>33</v>
      </c>
      <c r="FD223" s="2">
        <f t="shared" si="61"/>
        <v>73.333333333333329</v>
      </c>
      <c r="FE223">
        <v>1</v>
      </c>
      <c r="FF223">
        <v>1</v>
      </c>
    </row>
    <row r="224" spans="1:162" x14ac:dyDescent="0.4">
      <c r="A224">
        <v>1</v>
      </c>
      <c r="B224">
        <v>20</v>
      </c>
      <c r="C224">
        <v>3</v>
      </c>
      <c r="D224">
        <v>2</v>
      </c>
      <c r="E224">
        <v>0</v>
      </c>
      <c r="F224">
        <v>4</v>
      </c>
      <c r="G224">
        <v>2</v>
      </c>
      <c r="H224">
        <v>0</v>
      </c>
      <c r="I224">
        <v>1</v>
      </c>
      <c r="J224">
        <v>0</v>
      </c>
      <c r="K224">
        <v>2</v>
      </c>
      <c r="L224">
        <v>117.66666412353516</v>
      </c>
      <c r="M224">
        <v>82</v>
      </c>
      <c r="N224">
        <v>0</v>
      </c>
      <c r="O224">
        <v>0</v>
      </c>
      <c r="P224">
        <v>2</v>
      </c>
      <c r="R224">
        <v>156</v>
      </c>
      <c r="S224">
        <f t="shared" si="72"/>
        <v>1.56</v>
      </c>
      <c r="T224">
        <v>53</v>
      </c>
      <c r="U224">
        <f t="shared" si="73"/>
        <v>21.7784352399737</v>
      </c>
      <c r="V224">
        <v>2</v>
      </c>
      <c r="W224">
        <v>67</v>
      </c>
      <c r="X224">
        <v>0</v>
      </c>
      <c r="Y224">
        <v>75</v>
      </c>
      <c r="Z224">
        <v>84</v>
      </c>
      <c r="AA224">
        <v>1</v>
      </c>
      <c r="AB224">
        <v>1</v>
      </c>
      <c r="AC224">
        <v>8660</v>
      </c>
      <c r="AD224" t="str">
        <f t="shared" si="58"/>
        <v>≥1000</v>
      </c>
      <c r="AE224">
        <v>3</v>
      </c>
      <c r="AF224">
        <v>188</v>
      </c>
      <c r="AG224" t="str">
        <f t="shared" si="62"/>
        <v>CD4 count &lt; 200 cells/µL</v>
      </c>
      <c r="AH224">
        <v>1</v>
      </c>
      <c r="AI224">
        <v>17</v>
      </c>
      <c r="AJ224">
        <v>4</v>
      </c>
      <c r="AK224" t="str">
        <f t="shared" si="63"/>
        <v>Non-Hyperglycemia</v>
      </c>
      <c r="AL224">
        <v>2.2999999523162842</v>
      </c>
      <c r="AM224">
        <v>0.80000001192092896</v>
      </c>
      <c r="AN224">
        <v>1</v>
      </c>
      <c r="AO224">
        <v>1.1000000238418579</v>
      </c>
      <c r="AP224">
        <v>2</v>
      </c>
      <c r="AQ224">
        <v>82.099998474121094</v>
      </c>
      <c r="AS224">
        <v>2.7899999618530273</v>
      </c>
      <c r="AT224">
        <v>86</v>
      </c>
      <c r="AU224" t="str">
        <f t="shared" si="64"/>
        <v>5-10 years (60-120 months)</v>
      </c>
      <c r="AV224">
        <v>2</v>
      </c>
      <c r="AW224" t="s">
        <v>149</v>
      </c>
      <c r="AX224" t="s">
        <v>150</v>
      </c>
      <c r="AY224">
        <v>2</v>
      </c>
      <c r="AZ224">
        <v>2</v>
      </c>
      <c r="BA224">
        <v>10</v>
      </c>
      <c r="BB224">
        <v>2.9000000953674316</v>
      </c>
      <c r="BC224">
        <v>14.800000190734863</v>
      </c>
      <c r="BD224">
        <v>89</v>
      </c>
      <c r="BE224">
        <v>27.600000381469727</v>
      </c>
      <c r="BF224">
        <v>185</v>
      </c>
      <c r="BG224">
        <v>1.3999999761581421</v>
      </c>
      <c r="BH224">
        <v>1.2899999618530273</v>
      </c>
      <c r="BI224">
        <v>0.20999999344348907</v>
      </c>
      <c r="BJ224">
        <v>1</v>
      </c>
      <c r="BK224">
        <v>24</v>
      </c>
      <c r="BL224" t="str">
        <f t="shared" si="65"/>
        <v>21-35</v>
      </c>
      <c r="BM224" t="str">
        <f t="shared" si="66"/>
        <v>21-39</v>
      </c>
      <c r="BN224">
        <v>3</v>
      </c>
      <c r="BO224">
        <v>0</v>
      </c>
      <c r="BP224">
        <v>4</v>
      </c>
      <c r="BQ224">
        <v>0</v>
      </c>
      <c r="BR224">
        <v>0</v>
      </c>
      <c r="BS224">
        <v>0</v>
      </c>
      <c r="BT224">
        <v>1</v>
      </c>
      <c r="BU224">
        <v>1</v>
      </c>
      <c r="BV224">
        <v>0</v>
      </c>
      <c r="BW224">
        <v>127</v>
      </c>
      <c r="BX224">
        <v>116</v>
      </c>
      <c r="BY224">
        <v>103</v>
      </c>
      <c r="BZ224">
        <v>69</v>
      </c>
      <c r="CA224">
        <v>68</v>
      </c>
      <c r="CB224">
        <v>73</v>
      </c>
      <c r="CC224">
        <v>0</v>
      </c>
      <c r="CD224">
        <v>0</v>
      </c>
      <c r="CE224">
        <v>160</v>
      </c>
      <c r="CF224">
        <f t="shared" si="74"/>
        <v>1.6</v>
      </c>
      <c r="CG224">
        <v>55</v>
      </c>
      <c r="CH224">
        <v>0</v>
      </c>
      <c r="CI224">
        <v>75</v>
      </c>
      <c r="CJ224">
        <v>0</v>
      </c>
      <c r="CK224">
        <v>84</v>
      </c>
      <c r="CL224">
        <v>192</v>
      </c>
      <c r="CM224">
        <v>2840</v>
      </c>
      <c r="CN224">
        <v>242</v>
      </c>
      <c r="CO224">
        <v>5.1999998092651367</v>
      </c>
      <c r="CP224">
        <v>2</v>
      </c>
      <c r="CQ224">
        <v>2.9800000190734863</v>
      </c>
      <c r="CR224">
        <v>1.1699999570846558</v>
      </c>
      <c r="CS224">
        <v>0</v>
      </c>
      <c r="CT224">
        <v>1.7100000381469727</v>
      </c>
      <c r="CU224">
        <v>1.2200000286102295</v>
      </c>
      <c r="CV224">
        <v>0</v>
      </c>
      <c r="CX224">
        <v>0</v>
      </c>
      <c r="CZ224">
        <v>21.200000762939453</v>
      </c>
      <c r="DA224">
        <v>13.800000190734863</v>
      </c>
      <c r="DD224">
        <v>3.2400000095367432</v>
      </c>
      <c r="DE224">
        <v>192</v>
      </c>
      <c r="DF224" t="str">
        <f t="shared" si="67"/>
        <v>&gt;10 years (&gt;120 months)</v>
      </c>
      <c r="DG224" t="s">
        <v>200</v>
      </c>
      <c r="DH224">
        <v>2</v>
      </c>
      <c r="DI224">
        <v>3</v>
      </c>
      <c r="DJ224">
        <v>16</v>
      </c>
      <c r="DK224" t="str">
        <f t="shared" si="68"/>
        <v>1-5 years (12-60 months)</v>
      </c>
      <c r="DL224">
        <v>4.9000000953674316</v>
      </c>
      <c r="DM224">
        <v>11.899999618530273</v>
      </c>
      <c r="DN224">
        <v>100</v>
      </c>
      <c r="DO224">
        <v>151</v>
      </c>
      <c r="DP224">
        <v>2.5</v>
      </c>
      <c r="DQ224">
        <v>1.8600000143051147</v>
      </c>
      <c r="DR224">
        <v>0.52999997138977051</v>
      </c>
      <c r="DS224">
        <v>42</v>
      </c>
      <c r="DT224">
        <v>77</v>
      </c>
      <c r="DU224">
        <f t="shared" si="59"/>
        <v>21.484374999999996</v>
      </c>
      <c r="DV224">
        <f t="shared" si="75"/>
        <v>0</v>
      </c>
      <c r="DW224">
        <f t="shared" si="69"/>
        <v>0</v>
      </c>
      <c r="DX224">
        <f t="shared" si="70"/>
        <v>0</v>
      </c>
      <c r="DY224" t="str">
        <f t="shared" si="71"/>
        <v>Normal weight</v>
      </c>
      <c r="DZ224">
        <v>0</v>
      </c>
      <c r="EA224">
        <v>0</v>
      </c>
      <c r="EB224">
        <v>0</v>
      </c>
      <c r="EC224">
        <v>0</v>
      </c>
      <c r="ED224">
        <v>1</v>
      </c>
      <c r="EE224">
        <v>0</v>
      </c>
      <c r="EF224">
        <v>0</v>
      </c>
      <c r="EG224">
        <v>0</v>
      </c>
      <c r="EH224">
        <v>0</v>
      </c>
      <c r="EI224">
        <v>0</v>
      </c>
      <c r="EJ224">
        <v>115.33333587646484</v>
      </c>
      <c r="EK224">
        <v>70</v>
      </c>
      <c r="EL224">
        <v>0</v>
      </c>
      <c r="EM224">
        <v>0</v>
      </c>
      <c r="EN224">
        <v>0</v>
      </c>
      <c r="EO224">
        <v>0</v>
      </c>
      <c r="EP224">
        <v>0</v>
      </c>
      <c r="EQ224">
        <v>1</v>
      </c>
      <c r="ER224">
        <v>1</v>
      </c>
      <c r="ES224">
        <v>0</v>
      </c>
      <c r="ET224">
        <v>0</v>
      </c>
      <c r="EU224">
        <v>0</v>
      </c>
      <c r="EV224">
        <v>0</v>
      </c>
      <c r="EW224">
        <v>0</v>
      </c>
      <c r="EX224">
        <v>0</v>
      </c>
      <c r="EY224">
        <v>0</v>
      </c>
      <c r="EZ224">
        <v>0</v>
      </c>
      <c r="FA224">
        <v>0</v>
      </c>
      <c r="FB224">
        <v>0</v>
      </c>
      <c r="FC224">
        <f t="shared" si="60"/>
        <v>2</v>
      </c>
      <c r="FD224" s="2">
        <f t="shared" si="61"/>
        <v>3.7735849056603774</v>
      </c>
      <c r="FE224">
        <v>0</v>
      </c>
      <c r="FF224">
        <v>0</v>
      </c>
    </row>
    <row r="225" spans="1:162" x14ac:dyDescent="0.4">
      <c r="A225">
        <v>2</v>
      </c>
      <c r="B225">
        <v>23</v>
      </c>
      <c r="C225">
        <v>4</v>
      </c>
      <c r="D225">
        <v>4</v>
      </c>
      <c r="E225">
        <v>0</v>
      </c>
      <c r="F225">
        <v>4</v>
      </c>
      <c r="G225">
        <v>2</v>
      </c>
      <c r="H225">
        <v>0</v>
      </c>
      <c r="I225">
        <v>0</v>
      </c>
      <c r="J225">
        <v>0</v>
      </c>
      <c r="K225">
        <v>2</v>
      </c>
      <c r="L225">
        <v>115.66666412353516</v>
      </c>
      <c r="M225">
        <v>77.333335876464844</v>
      </c>
      <c r="N225">
        <v>0</v>
      </c>
      <c r="O225">
        <v>0</v>
      </c>
      <c r="P225">
        <v>2</v>
      </c>
      <c r="R225">
        <v>160.5</v>
      </c>
      <c r="S225">
        <f t="shared" si="72"/>
        <v>1.605</v>
      </c>
      <c r="T225">
        <v>60</v>
      </c>
      <c r="U225">
        <f t="shared" si="73"/>
        <v>23.291699420618976</v>
      </c>
      <c r="V225">
        <v>2</v>
      </c>
      <c r="W225">
        <v>79</v>
      </c>
      <c r="X225">
        <v>0</v>
      </c>
      <c r="Y225">
        <v>101</v>
      </c>
      <c r="Z225">
        <v>144</v>
      </c>
      <c r="AA225">
        <v>1</v>
      </c>
      <c r="AB225">
        <v>1</v>
      </c>
      <c r="AC225">
        <v>0</v>
      </c>
      <c r="AD225" t="str">
        <f t="shared" si="58"/>
        <v>&lt;200</v>
      </c>
      <c r="AE225">
        <v>1</v>
      </c>
      <c r="AF225">
        <v>439</v>
      </c>
      <c r="AG225" t="str">
        <f t="shared" si="62"/>
        <v>CD4 count between 200 and 500 cells/µL</v>
      </c>
      <c r="AH225">
        <v>2</v>
      </c>
      <c r="AI225">
        <v>25</v>
      </c>
      <c r="AJ225">
        <v>5</v>
      </c>
      <c r="AK225" t="str">
        <f t="shared" si="63"/>
        <v>Non-Hyperglycemia</v>
      </c>
      <c r="AL225">
        <v>4.059999942779541</v>
      </c>
      <c r="AM225">
        <v>1</v>
      </c>
      <c r="AN225">
        <v>1</v>
      </c>
      <c r="AO225">
        <v>2</v>
      </c>
      <c r="AP225">
        <v>1</v>
      </c>
      <c r="AR225">
        <v>76.900001525878906</v>
      </c>
      <c r="AS225">
        <v>3.8599998950958252</v>
      </c>
      <c r="AT225">
        <v>144</v>
      </c>
      <c r="AU225" t="str">
        <f t="shared" si="64"/>
        <v>&gt;10 years (&gt;120 months)</v>
      </c>
      <c r="AV225">
        <v>3</v>
      </c>
      <c r="AW225" t="s">
        <v>146</v>
      </c>
      <c r="AX225" t="s">
        <v>147</v>
      </c>
      <c r="AY225">
        <v>1</v>
      </c>
      <c r="AZ225">
        <v>1</v>
      </c>
      <c r="BA225">
        <v>19</v>
      </c>
      <c r="BB225">
        <v>7.5</v>
      </c>
      <c r="BC225">
        <v>11.100000381469727</v>
      </c>
      <c r="BD225">
        <v>93</v>
      </c>
      <c r="BE225">
        <v>29.200000762939453</v>
      </c>
      <c r="BF225">
        <v>220</v>
      </c>
      <c r="BJ225">
        <v>2</v>
      </c>
      <c r="BK225">
        <v>27</v>
      </c>
      <c r="BL225" t="str">
        <f t="shared" si="65"/>
        <v>21-35</v>
      </c>
      <c r="BM225" t="str">
        <f t="shared" si="66"/>
        <v>21-39</v>
      </c>
      <c r="BN225">
        <v>4</v>
      </c>
      <c r="BO225">
        <v>0</v>
      </c>
      <c r="BP225">
        <v>4</v>
      </c>
      <c r="BQ225">
        <v>0</v>
      </c>
      <c r="BR225">
        <v>0</v>
      </c>
      <c r="BS225">
        <v>0</v>
      </c>
      <c r="BT225">
        <v>0</v>
      </c>
      <c r="BU225">
        <v>1</v>
      </c>
      <c r="BV225">
        <v>0</v>
      </c>
      <c r="BW225">
        <v>112</v>
      </c>
      <c r="BX225">
        <v>113</v>
      </c>
      <c r="BY225">
        <v>119</v>
      </c>
      <c r="BZ225">
        <v>70</v>
      </c>
      <c r="CA225">
        <v>74</v>
      </c>
      <c r="CB225">
        <v>70</v>
      </c>
      <c r="CC225">
        <v>0</v>
      </c>
      <c r="CD225">
        <v>0</v>
      </c>
      <c r="CE225">
        <v>168</v>
      </c>
      <c r="CF225">
        <f t="shared" si="74"/>
        <v>1.68</v>
      </c>
      <c r="CG225">
        <v>64</v>
      </c>
      <c r="CH225">
        <v>0</v>
      </c>
      <c r="CI225">
        <v>67</v>
      </c>
      <c r="CJ225">
        <v>0</v>
      </c>
      <c r="CK225">
        <v>107</v>
      </c>
      <c r="CL225">
        <v>189</v>
      </c>
      <c r="CM225">
        <v>100</v>
      </c>
      <c r="CN225">
        <v>368</v>
      </c>
      <c r="CO225">
        <v>4.8000001907348633</v>
      </c>
      <c r="CP225">
        <v>2</v>
      </c>
      <c r="CQ225">
        <v>3.3599998950958252</v>
      </c>
      <c r="CR225">
        <v>0.88999998569488525</v>
      </c>
      <c r="CS225">
        <v>1</v>
      </c>
      <c r="CT225">
        <v>2.3299999237060547</v>
      </c>
      <c r="CU225">
        <v>1.7400000095367432</v>
      </c>
      <c r="CZ225">
        <v>28.700000762939453</v>
      </c>
      <c r="DA225">
        <v>21.799999237060547</v>
      </c>
      <c r="DD225">
        <v>4.4099998474121094</v>
      </c>
      <c r="DE225">
        <v>189</v>
      </c>
      <c r="DF225" t="str">
        <f t="shared" si="67"/>
        <v>&gt;10 years (&gt;120 months)</v>
      </c>
      <c r="DG225" t="s">
        <v>164</v>
      </c>
      <c r="DH225">
        <v>4</v>
      </c>
      <c r="DI225">
        <v>3</v>
      </c>
      <c r="DJ225">
        <v>9</v>
      </c>
      <c r="DK225" t="str">
        <f t="shared" si="68"/>
        <v>1-5 years (12-60 months)</v>
      </c>
      <c r="DL225">
        <v>6.1999998092651367</v>
      </c>
      <c r="DM225">
        <v>11.600000381469727</v>
      </c>
      <c r="DN225">
        <v>92</v>
      </c>
      <c r="DO225">
        <v>230</v>
      </c>
      <c r="DP225">
        <v>3.2999999523162842</v>
      </c>
      <c r="DQ225">
        <v>1.9800000190734863</v>
      </c>
      <c r="DR225">
        <v>0.88999998569488525</v>
      </c>
      <c r="DS225">
        <v>46</v>
      </c>
      <c r="DT225">
        <v>317</v>
      </c>
      <c r="DU225">
        <f t="shared" si="59"/>
        <v>22.67573696145125</v>
      </c>
      <c r="DV225">
        <f t="shared" si="75"/>
        <v>0</v>
      </c>
      <c r="DW225">
        <f t="shared" si="69"/>
        <v>0</v>
      </c>
      <c r="DX225">
        <f t="shared" si="70"/>
        <v>0</v>
      </c>
      <c r="DY225" t="str">
        <f t="shared" si="71"/>
        <v>Normal weight</v>
      </c>
      <c r="DZ225">
        <v>0</v>
      </c>
      <c r="EA225">
        <v>0</v>
      </c>
      <c r="EB225">
        <v>0</v>
      </c>
      <c r="EC225">
        <v>0</v>
      </c>
      <c r="ED225">
        <v>0</v>
      </c>
      <c r="EE225">
        <v>1</v>
      </c>
      <c r="EF225">
        <v>0</v>
      </c>
      <c r="EG225">
        <v>0</v>
      </c>
      <c r="EH225">
        <v>0</v>
      </c>
      <c r="EI225">
        <v>0</v>
      </c>
      <c r="EJ225">
        <v>114.66666412353516</v>
      </c>
      <c r="EK225">
        <v>71.333335876464844</v>
      </c>
      <c r="EL225">
        <v>0</v>
      </c>
      <c r="EM225">
        <v>0</v>
      </c>
      <c r="EN225">
        <v>0</v>
      </c>
      <c r="EO225">
        <v>0</v>
      </c>
      <c r="EP225">
        <v>0</v>
      </c>
      <c r="EQ225">
        <v>0</v>
      </c>
      <c r="ER225">
        <v>1</v>
      </c>
      <c r="ES225">
        <v>0</v>
      </c>
      <c r="ET225">
        <v>0</v>
      </c>
      <c r="EU225">
        <v>0</v>
      </c>
      <c r="EV225">
        <v>0</v>
      </c>
      <c r="EW225">
        <v>0</v>
      </c>
      <c r="EX225">
        <v>1</v>
      </c>
      <c r="EY225">
        <v>1</v>
      </c>
      <c r="EZ225">
        <v>0</v>
      </c>
      <c r="FA225">
        <v>0</v>
      </c>
      <c r="FB225">
        <v>0</v>
      </c>
      <c r="FC225">
        <f t="shared" si="60"/>
        <v>4</v>
      </c>
      <c r="FD225" s="2">
        <f t="shared" si="61"/>
        <v>6.666666666666667</v>
      </c>
      <c r="FE225">
        <v>0</v>
      </c>
      <c r="FF225">
        <v>1</v>
      </c>
    </row>
    <row r="226" spans="1:162" x14ac:dyDescent="0.4">
      <c r="A226">
        <v>1</v>
      </c>
      <c r="B226">
        <v>35</v>
      </c>
      <c r="C226">
        <v>2</v>
      </c>
      <c r="D226">
        <v>1</v>
      </c>
      <c r="E226">
        <v>1</v>
      </c>
      <c r="F226">
        <v>3</v>
      </c>
      <c r="G226">
        <v>1</v>
      </c>
      <c r="H226">
        <v>0</v>
      </c>
      <c r="I226">
        <v>1</v>
      </c>
      <c r="J226">
        <v>1</v>
      </c>
      <c r="K226">
        <v>2</v>
      </c>
      <c r="L226">
        <v>119.66666412353516</v>
      </c>
      <c r="M226">
        <v>85.333335876464844</v>
      </c>
      <c r="N226">
        <v>1</v>
      </c>
      <c r="O226">
        <v>0</v>
      </c>
      <c r="P226">
        <v>2</v>
      </c>
      <c r="R226">
        <v>163</v>
      </c>
      <c r="S226">
        <f t="shared" si="72"/>
        <v>1.63</v>
      </c>
      <c r="T226">
        <v>52</v>
      </c>
      <c r="U226">
        <f t="shared" si="73"/>
        <v>19.571681282697881</v>
      </c>
      <c r="V226">
        <v>2</v>
      </c>
      <c r="W226">
        <v>74</v>
      </c>
      <c r="X226">
        <v>0</v>
      </c>
      <c r="Y226">
        <v>76</v>
      </c>
      <c r="Z226">
        <v>24</v>
      </c>
      <c r="AB226">
        <v>1</v>
      </c>
      <c r="AC226">
        <v>0</v>
      </c>
      <c r="AD226" t="str">
        <f t="shared" si="58"/>
        <v>&lt;200</v>
      </c>
      <c r="AE226">
        <v>1</v>
      </c>
      <c r="AF226">
        <v>444</v>
      </c>
      <c r="AG226" t="str">
        <f t="shared" si="62"/>
        <v>CD4 count between 200 and 500 cells/µL</v>
      </c>
      <c r="AH226">
        <v>2</v>
      </c>
      <c r="AJ226">
        <v>6.6999998092651367</v>
      </c>
      <c r="AK226" t="str">
        <f t="shared" si="63"/>
        <v>Hyperglycemia</v>
      </c>
      <c r="AL226">
        <v>4</v>
      </c>
      <c r="AM226">
        <v>1.3999999761581421</v>
      </c>
      <c r="AN226">
        <v>0</v>
      </c>
      <c r="AO226">
        <v>2.2000000476837158</v>
      </c>
      <c r="AP226">
        <v>1</v>
      </c>
      <c r="AQ226">
        <v>82.5</v>
      </c>
      <c r="AR226">
        <v>61.700000762939453</v>
      </c>
      <c r="AS226">
        <v>1.9600000381469727</v>
      </c>
      <c r="AT226">
        <v>24</v>
      </c>
      <c r="AU226" t="str">
        <f t="shared" si="64"/>
        <v>1-5 years (12-60 months)</v>
      </c>
      <c r="AV226">
        <v>1</v>
      </c>
      <c r="AW226" t="s">
        <v>146</v>
      </c>
      <c r="AX226" t="s">
        <v>147</v>
      </c>
      <c r="AY226">
        <v>1</v>
      </c>
      <c r="AZ226">
        <v>1</v>
      </c>
      <c r="BA226">
        <v>31</v>
      </c>
      <c r="BB226">
        <v>3.7000000476837158</v>
      </c>
      <c r="BC226">
        <v>13.699999809265137</v>
      </c>
      <c r="BD226">
        <v>102</v>
      </c>
      <c r="BE226">
        <v>32.200000762939453</v>
      </c>
      <c r="BF226">
        <v>318</v>
      </c>
      <c r="BG226">
        <v>1.440000057220459</v>
      </c>
      <c r="BH226">
        <v>2.0199999809265137</v>
      </c>
      <c r="BI226">
        <v>0.23999999463558197</v>
      </c>
      <c r="BJ226">
        <v>1</v>
      </c>
      <c r="BK226">
        <v>42</v>
      </c>
      <c r="BL226" t="str">
        <f t="shared" si="65"/>
        <v>36-50</v>
      </c>
      <c r="BM226" t="str">
        <f t="shared" si="66"/>
        <v>40-59</v>
      </c>
      <c r="BN226">
        <v>2</v>
      </c>
      <c r="BO226">
        <v>1</v>
      </c>
      <c r="BP226">
        <v>4</v>
      </c>
      <c r="BQ226">
        <v>0</v>
      </c>
      <c r="BR226">
        <v>0</v>
      </c>
      <c r="BS226">
        <v>0</v>
      </c>
      <c r="BT226">
        <v>0</v>
      </c>
      <c r="BU226">
        <v>1</v>
      </c>
      <c r="BV226">
        <v>0</v>
      </c>
      <c r="BW226">
        <v>146</v>
      </c>
      <c r="BX226">
        <v>128</v>
      </c>
      <c r="BY226">
        <v>128</v>
      </c>
      <c r="BZ226">
        <v>76</v>
      </c>
      <c r="CA226">
        <v>82</v>
      </c>
      <c r="CB226">
        <v>82</v>
      </c>
      <c r="CC226">
        <v>0</v>
      </c>
      <c r="CD226">
        <v>0</v>
      </c>
      <c r="CE226">
        <v>189</v>
      </c>
      <c r="CF226">
        <f t="shared" si="74"/>
        <v>1.89</v>
      </c>
      <c r="CG226">
        <v>50</v>
      </c>
      <c r="CH226">
        <v>0</v>
      </c>
      <c r="CI226">
        <v>69</v>
      </c>
      <c r="CJ226">
        <v>0</v>
      </c>
      <c r="CK226">
        <v>86</v>
      </c>
      <c r="CL226">
        <v>59</v>
      </c>
      <c r="CM226">
        <v>69</v>
      </c>
      <c r="CN226">
        <v>468</v>
      </c>
      <c r="CO226">
        <v>5.5</v>
      </c>
      <c r="CP226">
        <v>2</v>
      </c>
      <c r="CQ226">
        <v>6</v>
      </c>
      <c r="CR226">
        <v>1.7999999523162842</v>
      </c>
      <c r="CS226">
        <v>0</v>
      </c>
      <c r="CT226">
        <v>2.7999999523162842</v>
      </c>
      <c r="CU226">
        <v>1.1799999475479126</v>
      </c>
      <c r="DE226">
        <v>59</v>
      </c>
      <c r="DF226" t="str">
        <f t="shared" si="67"/>
        <v>1-5 years (12-60 months)</v>
      </c>
      <c r="DG226" t="s">
        <v>153</v>
      </c>
      <c r="DH226">
        <v>1</v>
      </c>
      <c r="DI226">
        <v>3</v>
      </c>
      <c r="DJ226">
        <v>30</v>
      </c>
      <c r="DK226" t="str">
        <f t="shared" si="68"/>
        <v>1-5 years (12-60 months)</v>
      </c>
      <c r="DL226">
        <v>4.1999998092651367</v>
      </c>
      <c r="DM226">
        <v>13.399999618530273</v>
      </c>
      <c r="DN226">
        <v>99</v>
      </c>
      <c r="DO226">
        <v>260</v>
      </c>
      <c r="DS226">
        <v>46</v>
      </c>
      <c r="DT226">
        <v>314</v>
      </c>
      <c r="DU226">
        <f t="shared" si="59"/>
        <v>13.997368494722993</v>
      </c>
      <c r="DV226">
        <f t="shared" si="75"/>
        <v>0</v>
      </c>
      <c r="DW226">
        <f t="shared" si="69"/>
        <v>0</v>
      </c>
      <c r="DX226">
        <f t="shared" si="70"/>
        <v>0</v>
      </c>
      <c r="DY226" t="str">
        <f t="shared" si="71"/>
        <v>Underweight</v>
      </c>
      <c r="DZ226">
        <v>0</v>
      </c>
      <c r="EA226">
        <v>1</v>
      </c>
      <c r="EB226">
        <v>1</v>
      </c>
      <c r="EC226">
        <v>0</v>
      </c>
      <c r="ED226">
        <v>0</v>
      </c>
      <c r="EE226">
        <v>0</v>
      </c>
      <c r="EF226">
        <v>0</v>
      </c>
      <c r="EG226">
        <v>0</v>
      </c>
      <c r="EH226">
        <v>0</v>
      </c>
      <c r="EI226">
        <v>1</v>
      </c>
      <c r="EJ226">
        <v>134</v>
      </c>
      <c r="EK226">
        <v>80</v>
      </c>
      <c r="EL226">
        <v>1</v>
      </c>
      <c r="EM226">
        <v>0</v>
      </c>
      <c r="EN226">
        <v>1</v>
      </c>
      <c r="EO226">
        <v>0</v>
      </c>
      <c r="EP226">
        <v>1</v>
      </c>
      <c r="EQ226">
        <v>0</v>
      </c>
      <c r="ER226">
        <v>0</v>
      </c>
      <c r="ES226">
        <v>1</v>
      </c>
      <c r="ET226">
        <v>0</v>
      </c>
      <c r="EU226">
        <v>0</v>
      </c>
      <c r="EV226">
        <v>0</v>
      </c>
      <c r="EW226">
        <v>1</v>
      </c>
      <c r="EX226">
        <v>0</v>
      </c>
      <c r="EY226">
        <v>0</v>
      </c>
      <c r="EZ226">
        <v>0</v>
      </c>
      <c r="FA226">
        <v>0</v>
      </c>
      <c r="FB226">
        <v>0</v>
      </c>
      <c r="FC226">
        <f t="shared" si="60"/>
        <v>-2</v>
      </c>
      <c r="FD226" s="2">
        <f t="shared" si="61"/>
        <v>-3.8461538461538463</v>
      </c>
      <c r="FE226">
        <v>0</v>
      </c>
      <c r="FF226">
        <v>0</v>
      </c>
    </row>
    <row r="227" spans="1:162" x14ac:dyDescent="0.4">
      <c r="A227">
        <v>2</v>
      </c>
      <c r="B227">
        <v>18</v>
      </c>
      <c r="C227">
        <v>3</v>
      </c>
      <c r="D227">
        <v>2</v>
      </c>
      <c r="E227">
        <v>0</v>
      </c>
      <c r="F227">
        <v>4</v>
      </c>
      <c r="G227">
        <v>2</v>
      </c>
      <c r="H227">
        <v>0</v>
      </c>
      <c r="I227">
        <v>0</v>
      </c>
      <c r="J227">
        <v>0</v>
      </c>
      <c r="K227">
        <v>2</v>
      </c>
      <c r="L227">
        <v>114.66666412353516</v>
      </c>
      <c r="M227">
        <v>59.666667938232422</v>
      </c>
      <c r="N227">
        <v>0</v>
      </c>
      <c r="O227">
        <v>0</v>
      </c>
      <c r="P227">
        <v>1</v>
      </c>
      <c r="R227">
        <v>160</v>
      </c>
      <c r="S227">
        <f t="shared" si="72"/>
        <v>1.6</v>
      </c>
      <c r="T227">
        <v>60</v>
      </c>
      <c r="U227">
        <f t="shared" si="73"/>
        <v>23.437499999999996</v>
      </c>
      <c r="V227">
        <v>2</v>
      </c>
      <c r="W227">
        <v>80</v>
      </c>
      <c r="X227">
        <v>1</v>
      </c>
      <c r="Y227">
        <v>97</v>
      </c>
      <c r="Z227">
        <v>84</v>
      </c>
      <c r="AA227">
        <v>1</v>
      </c>
      <c r="AB227">
        <v>1</v>
      </c>
      <c r="AC227">
        <v>0</v>
      </c>
      <c r="AD227" t="str">
        <f t="shared" si="58"/>
        <v>&lt;200</v>
      </c>
      <c r="AE227">
        <v>1</v>
      </c>
      <c r="AF227">
        <v>494</v>
      </c>
      <c r="AG227" t="str">
        <f t="shared" si="62"/>
        <v>CD4 count between 200 and 500 cells/µL</v>
      </c>
      <c r="AH227">
        <v>2</v>
      </c>
      <c r="AI227">
        <v>18</v>
      </c>
      <c r="AJ227">
        <v>4.5</v>
      </c>
      <c r="AK227" t="str">
        <f t="shared" si="63"/>
        <v>Non-Hyperglycemia</v>
      </c>
      <c r="AL227">
        <v>1</v>
      </c>
      <c r="AM227">
        <v>0.20000000298023224</v>
      </c>
      <c r="AN227">
        <v>1</v>
      </c>
      <c r="AO227">
        <v>0.5</v>
      </c>
      <c r="AP227">
        <v>0</v>
      </c>
      <c r="AQ227">
        <v>84</v>
      </c>
      <c r="AR227">
        <v>63.900001525878906</v>
      </c>
      <c r="AS227">
        <v>3.0199999809265137</v>
      </c>
      <c r="AT227">
        <v>84</v>
      </c>
      <c r="AU227" t="str">
        <f t="shared" si="64"/>
        <v>5-10 years (60-120 months)</v>
      </c>
      <c r="AV227">
        <v>2</v>
      </c>
      <c r="AW227" t="s">
        <v>146</v>
      </c>
      <c r="AX227" t="s">
        <v>147</v>
      </c>
      <c r="AY227">
        <v>1</v>
      </c>
      <c r="AZ227">
        <v>1</v>
      </c>
      <c r="BA227">
        <v>61</v>
      </c>
      <c r="BB227">
        <v>4.3000001907348633</v>
      </c>
      <c r="BC227">
        <v>24.299999237060547</v>
      </c>
      <c r="BD227">
        <v>99</v>
      </c>
      <c r="BE227">
        <v>29.200000762939453</v>
      </c>
      <c r="BF227">
        <v>125</v>
      </c>
      <c r="BG227">
        <v>1.1699999570846558</v>
      </c>
      <c r="BH227">
        <v>2.5999999046325684</v>
      </c>
      <c r="BI227">
        <v>0.51999998092651367</v>
      </c>
      <c r="BJ227">
        <v>2</v>
      </c>
      <c r="BK227">
        <v>23</v>
      </c>
      <c r="BL227" t="str">
        <f t="shared" si="65"/>
        <v>21-35</v>
      </c>
      <c r="BM227" t="str">
        <f t="shared" si="66"/>
        <v>21-39</v>
      </c>
      <c r="BN227">
        <v>3</v>
      </c>
      <c r="BO227">
        <v>1</v>
      </c>
      <c r="BP227">
        <v>4</v>
      </c>
      <c r="BQ227">
        <v>0</v>
      </c>
      <c r="BR227">
        <v>0</v>
      </c>
      <c r="BS227">
        <v>0</v>
      </c>
      <c r="BT227">
        <v>0</v>
      </c>
      <c r="BU227">
        <v>1</v>
      </c>
      <c r="BV227">
        <v>0</v>
      </c>
      <c r="BW227">
        <v>127</v>
      </c>
      <c r="BX227">
        <v>121</v>
      </c>
      <c r="BY227">
        <v>118</v>
      </c>
      <c r="BZ227">
        <v>67</v>
      </c>
      <c r="CA227">
        <v>61</v>
      </c>
      <c r="CB227">
        <v>65</v>
      </c>
      <c r="CC227">
        <v>0</v>
      </c>
      <c r="CD227">
        <v>0</v>
      </c>
      <c r="CE227">
        <v>169</v>
      </c>
      <c r="CF227">
        <f t="shared" si="74"/>
        <v>1.69</v>
      </c>
      <c r="CG227">
        <v>64</v>
      </c>
      <c r="CH227">
        <v>0</v>
      </c>
      <c r="CI227">
        <v>79</v>
      </c>
      <c r="CJ227">
        <v>0</v>
      </c>
      <c r="CK227">
        <v>98</v>
      </c>
      <c r="CL227">
        <v>103</v>
      </c>
      <c r="CM227">
        <v>0</v>
      </c>
      <c r="CN227">
        <v>619</v>
      </c>
      <c r="CO227">
        <v>5.6999998092651367</v>
      </c>
      <c r="CP227">
        <v>2</v>
      </c>
      <c r="CQ227">
        <v>4.5799999237060547</v>
      </c>
      <c r="CR227">
        <v>1.0199999809265137</v>
      </c>
      <c r="CS227">
        <v>1</v>
      </c>
      <c r="CT227">
        <v>3.2200000286102295</v>
      </c>
      <c r="CU227">
        <v>2.0199999809265137</v>
      </c>
      <c r="CZ227">
        <v>29</v>
      </c>
      <c r="DA227">
        <v>19.899999618530273</v>
      </c>
      <c r="DD227">
        <v>3.2000000476837158</v>
      </c>
      <c r="DE227">
        <v>103</v>
      </c>
      <c r="DF227" t="str">
        <f t="shared" si="67"/>
        <v>5-10 years (60-120 months)</v>
      </c>
      <c r="DG227" t="s">
        <v>153</v>
      </c>
      <c r="DH227">
        <v>1</v>
      </c>
      <c r="DI227">
        <v>3</v>
      </c>
      <c r="DJ227">
        <v>26</v>
      </c>
      <c r="DK227" t="str">
        <f t="shared" si="68"/>
        <v>1-5 years (12-60 months)</v>
      </c>
      <c r="DL227">
        <v>4.5</v>
      </c>
      <c r="DM227">
        <v>9.8999996185302734</v>
      </c>
      <c r="DN227">
        <v>75</v>
      </c>
      <c r="DO227">
        <v>206</v>
      </c>
      <c r="DP227">
        <v>1.6599999666213989</v>
      </c>
      <c r="DQ227">
        <v>2.5199999809265137</v>
      </c>
      <c r="DR227">
        <v>0.31999999284744263</v>
      </c>
      <c r="DS227">
        <v>42</v>
      </c>
      <c r="DT227">
        <v>79</v>
      </c>
      <c r="DU227">
        <f t="shared" si="59"/>
        <v>22.408178985329648</v>
      </c>
      <c r="DV227">
        <f t="shared" si="75"/>
        <v>0</v>
      </c>
      <c r="DW227">
        <f t="shared" si="69"/>
        <v>0</v>
      </c>
      <c r="DX227">
        <f t="shared" si="70"/>
        <v>0</v>
      </c>
      <c r="DY227" t="str">
        <f t="shared" si="71"/>
        <v>Normal weight</v>
      </c>
      <c r="DZ227">
        <v>0</v>
      </c>
      <c r="EA227">
        <v>0</v>
      </c>
      <c r="EB227">
        <v>0</v>
      </c>
      <c r="EC227">
        <v>1</v>
      </c>
      <c r="ED227">
        <v>0</v>
      </c>
      <c r="EE227">
        <v>1</v>
      </c>
      <c r="EF227">
        <v>0</v>
      </c>
      <c r="EG227">
        <v>0</v>
      </c>
      <c r="EH227">
        <v>0</v>
      </c>
      <c r="EI227">
        <v>0</v>
      </c>
      <c r="EJ227">
        <v>122</v>
      </c>
      <c r="EK227">
        <v>64.333335876464844</v>
      </c>
      <c r="EL227">
        <v>0</v>
      </c>
      <c r="EM227">
        <v>0</v>
      </c>
      <c r="EN227">
        <v>0</v>
      </c>
      <c r="EO227">
        <v>0</v>
      </c>
      <c r="EP227">
        <v>0</v>
      </c>
      <c r="EQ227">
        <v>0</v>
      </c>
      <c r="ER227">
        <v>1</v>
      </c>
      <c r="ES227">
        <v>0</v>
      </c>
      <c r="ET227">
        <v>1</v>
      </c>
      <c r="EU227">
        <v>0</v>
      </c>
      <c r="EV227">
        <v>1</v>
      </c>
      <c r="EW227">
        <v>0</v>
      </c>
      <c r="EX227">
        <v>1</v>
      </c>
      <c r="EY227">
        <v>1</v>
      </c>
      <c r="EZ227">
        <v>1</v>
      </c>
      <c r="FA227">
        <v>0</v>
      </c>
      <c r="FB227">
        <v>1</v>
      </c>
      <c r="FC227">
        <f t="shared" si="60"/>
        <v>4</v>
      </c>
      <c r="FD227" s="2">
        <f t="shared" si="61"/>
        <v>6.666666666666667</v>
      </c>
      <c r="FE227">
        <v>0</v>
      </c>
      <c r="FF227">
        <v>1</v>
      </c>
    </row>
    <row r="228" spans="1:162" x14ac:dyDescent="0.4">
      <c r="A228">
        <v>2</v>
      </c>
      <c r="B228">
        <v>45</v>
      </c>
      <c r="C228">
        <v>3</v>
      </c>
      <c r="D228">
        <v>2</v>
      </c>
      <c r="E228">
        <v>0</v>
      </c>
      <c r="F228">
        <v>4</v>
      </c>
      <c r="G228">
        <v>2</v>
      </c>
      <c r="H228">
        <v>0</v>
      </c>
      <c r="I228">
        <v>0</v>
      </c>
      <c r="J228">
        <v>0</v>
      </c>
      <c r="K228">
        <v>2</v>
      </c>
      <c r="L228">
        <v>136.66670227050781</v>
      </c>
      <c r="M228">
        <v>80</v>
      </c>
      <c r="N228">
        <v>0</v>
      </c>
      <c r="O228">
        <v>0</v>
      </c>
      <c r="P228">
        <v>2</v>
      </c>
      <c r="R228">
        <v>162</v>
      </c>
      <c r="S228">
        <f t="shared" si="72"/>
        <v>1.62</v>
      </c>
      <c r="T228">
        <v>59</v>
      </c>
      <c r="U228">
        <f t="shared" si="73"/>
        <v>22.481329065691202</v>
      </c>
      <c r="V228">
        <v>2</v>
      </c>
      <c r="W228">
        <v>76</v>
      </c>
      <c r="X228">
        <v>0</v>
      </c>
      <c r="Y228">
        <v>103</v>
      </c>
      <c r="Z228">
        <v>60</v>
      </c>
      <c r="AA228">
        <v>2</v>
      </c>
      <c r="AB228">
        <v>1</v>
      </c>
      <c r="AC228">
        <v>34</v>
      </c>
      <c r="AD228" t="str">
        <f t="shared" si="58"/>
        <v>&lt;200</v>
      </c>
      <c r="AE228">
        <v>1</v>
      </c>
      <c r="AF228">
        <v>436</v>
      </c>
      <c r="AG228" t="str">
        <f t="shared" si="62"/>
        <v>CD4 count between 200 and 500 cells/µL</v>
      </c>
      <c r="AH228">
        <v>2</v>
      </c>
      <c r="AI228">
        <v>27</v>
      </c>
      <c r="AJ228">
        <v>5</v>
      </c>
      <c r="AK228" t="str">
        <f t="shared" si="63"/>
        <v>Non-Hyperglycemia</v>
      </c>
      <c r="AL228">
        <v>5.0999999046325684</v>
      </c>
      <c r="AM228">
        <v>0.89999997615814209</v>
      </c>
      <c r="AN228">
        <v>1</v>
      </c>
      <c r="AO228">
        <v>2.5999999046325684</v>
      </c>
      <c r="AP228">
        <v>0</v>
      </c>
      <c r="AQ228">
        <v>84.199996948242188</v>
      </c>
      <c r="AS228">
        <v>3.4100000858306885</v>
      </c>
      <c r="AT228">
        <v>117</v>
      </c>
      <c r="AU228" t="str">
        <f t="shared" si="64"/>
        <v>5-10 years (60-120 months)</v>
      </c>
      <c r="AV228">
        <v>2</v>
      </c>
      <c r="AW228" t="s">
        <v>146</v>
      </c>
      <c r="AX228" t="s">
        <v>147</v>
      </c>
      <c r="AY228">
        <v>1</v>
      </c>
      <c r="AZ228">
        <v>1</v>
      </c>
      <c r="BA228">
        <v>69</v>
      </c>
      <c r="BB228">
        <v>4.1999998092651367</v>
      </c>
      <c r="BC228">
        <v>10.300000190734863</v>
      </c>
      <c r="BD228">
        <v>84</v>
      </c>
      <c r="BE228">
        <v>26.899999618530273</v>
      </c>
      <c r="BF228">
        <v>159</v>
      </c>
      <c r="BG228">
        <v>2.0099999904632568</v>
      </c>
      <c r="BH228">
        <v>1.940000057220459</v>
      </c>
      <c r="BI228">
        <v>0.25999999046325684</v>
      </c>
      <c r="BJ228">
        <v>2</v>
      </c>
      <c r="BK228">
        <v>48</v>
      </c>
      <c r="BL228" t="str">
        <f t="shared" si="65"/>
        <v>36-50</v>
      </c>
      <c r="BM228" t="str">
        <f t="shared" si="66"/>
        <v>40-59</v>
      </c>
      <c r="BN228">
        <v>3</v>
      </c>
      <c r="BO228">
        <v>0</v>
      </c>
      <c r="BP228">
        <v>3</v>
      </c>
      <c r="BQ228">
        <v>0</v>
      </c>
      <c r="BR228">
        <v>0</v>
      </c>
      <c r="BS228">
        <v>0</v>
      </c>
      <c r="BT228">
        <v>0</v>
      </c>
      <c r="BU228">
        <v>1</v>
      </c>
      <c r="BV228">
        <v>0</v>
      </c>
      <c r="BW228">
        <v>144</v>
      </c>
      <c r="BX228">
        <v>140</v>
      </c>
      <c r="BY228">
        <v>139</v>
      </c>
      <c r="BZ228">
        <v>83</v>
      </c>
      <c r="CA228">
        <v>80</v>
      </c>
      <c r="CB228">
        <v>81</v>
      </c>
      <c r="CC228">
        <v>0</v>
      </c>
      <c r="CD228">
        <v>1</v>
      </c>
      <c r="CE228">
        <v>160</v>
      </c>
      <c r="CF228">
        <f t="shared" si="74"/>
        <v>1.6</v>
      </c>
      <c r="CG228">
        <v>62</v>
      </c>
      <c r="CH228">
        <v>0</v>
      </c>
      <c r="CI228">
        <v>81</v>
      </c>
      <c r="CJ228">
        <v>1</v>
      </c>
      <c r="CK228">
        <v>95</v>
      </c>
      <c r="CL228">
        <v>174</v>
      </c>
      <c r="CM228">
        <v>0</v>
      </c>
      <c r="CN228">
        <v>511</v>
      </c>
      <c r="CO228">
        <v>6.0999999046325684</v>
      </c>
      <c r="CP228">
        <v>2</v>
      </c>
      <c r="CQ228">
        <v>5.5300002098083496</v>
      </c>
      <c r="CR228">
        <v>0.69999998807907104</v>
      </c>
      <c r="CS228">
        <v>1</v>
      </c>
      <c r="CT228">
        <v>1.2999999523162842</v>
      </c>
      <c r="CU228">
        <v>0.62000000476837158</v>
      </c>
      <c r="CX228">
        <v>0</v>
      </c>
      <c r="CZ228">
        <v>29.799999237060547</v>
      </c>
      <c r="DA228">
        <v>16.5</v>
      </c>
      <c r="DD228">
        <v>3.880000114440918</v>
      </c>
      <c r="DE228">
        <v>174</v>
      </c>
      <c r="DF228" t="str">
        <f t="shared" si="67"/>
        <v>&gt;10 years (&gt;120 months)</v>
      </c>
      <c r="DG228" t="s">
        <v>153</v>
      </c>
      <c r="DH228">
        <v>1</v>
      </c>
      <c r="DI228">
        <v>3</v>
      </c>
      <c r="DJ228">
        <v>24</v>
      </c>
      <c r="DK228" t="str">
        <f t="shared" si="68"/>
        <v>1-5 years (12-60 months)</v>
      </c>
      <c r="DL228">
        <v>3.4300000667572021</v>
      </c>
      <c r="DM228">
        <v>12.699999809265137</v>
      </c>
      <c r="DN228">
        <v>86.099998474121094</v>
      </c>
      <c r="DO228">
        <v>180</v>
      </c>
      <c r="DP228">
        <v>1.7699999809265137</v>
      </c>
      <c r="DQ228">
        <v>1.2699999809265137</v>
      </c>
      <c r="DR228">
        <v>0.36000001430511475</v>
      </c>
      <c r="DS228">
        <v>41</v>
      </c>
      <c r="DT228">
        <v>57</v>
      </c>
      <c r="DU228">
        <f t="shared" si="59"/>
        <v>24.218749999999996</v>
      </c>
      <c r="DV228">
        <f t="shared" si="75"/>
        <v>0</v>
      </c>
      <c r="DW228">
        <f t="shared" si="69"/>
        <v>0</v>
      </c>
      <c r="DX228">
        <f t="shared" si="70"/>
        <v>0</v>
      </c>
      <c r="DY228" t="str">
        <f t="shared" si="71"/>
        <v>Normal weight</v>
      </c>
      <c r="DZ228">
        <v>1</v>
      </c>
      <c r="EA228">
        <v>1</v>
      </c>
      <c r="EB228">
        <v>0</v>
      </c>
      <c r="EC228">
        <v>1</v>
      </c>
      <c r="ED228">
        <v>0</v>
      </c>
      <c r="EE228">
        <v>0</v>
      </c>
      <c r="EF228">
        <v>0</v>
      </c>
      <c r="EG228">
        <v>0</v>
      </c>
      <c r="EH228">
        <v>1</v>
      </c>
      <c r="EI228">
        <v>1</v>
      </c>
      <c r="EJ228">
        <v>141</v>
      </c>
      <c r="EK228">
        <v>81.333335876464844</v>
      </c>
      <c r="EL228">
        <v>1</v>
      </c>
      <c r="EM228">
        <v>0</v>
      </c>
      <c r="EN228">
        <v>1</v>
      </c>
      <c r="EO228">
        <v>0</v>
      </c>
      <c r="EP228">
        <v>1</v>
      </c>
      <c r="EQ228">
        <v>0</v>
      </c>
      <c r="ER228">
        <v>1</v>
      </c>
      <c r="ES228">
        <v>0</v>
      </c>
      <c r="ET228">
        <v>0</v>
      </c>
      <c r="EU228">
        <v>0</v>
      </c>
      <c r="EV228">
        <v>1</v>
      </c>
      <c r="EW228">
        <v>1</v>
      </c>
      <c r="EX228">
        <v>0</v>
      </c>
      <c r="EY228">
        <v>1</v>
      </c>
      <c r="EZ228">
        <v>1</v>
      </c>
      <c r="FA228">
        <v>1</v>
      </c>
      <c r="FB228">
        <v>1</v>
      </c>
      <c r="FC228">
        <f t="shared" si="60"/>
        <v>3</v>
      </c>
      <c r="FD228" s="2">
        <f t="shared" si="61"/>
        <v>5.0847457627118651</v>
      </c>
      <c r="FE228">
        <v>0</v>
      </c>
      <c r="FF228">
        <v>1</v>
      </c>
    </row>
    <row r="229" spans="1:162" x14ac:dyDescent="0.4">
      <c r="A229">
        <v>2</v>
      </c>
      <c r="B229">
        <v>31</v>
      </c>
      <c r="C229">
        <v>3</v>
      </c>
      <c r="D229">
        <v>2</v>
      </c>
      <c r="E229">
        <v>0</v>
      </c>
      <c r="F229">
        <v>3</v>
      </c>
      <c r="G229">
        <v>1</v>
      </c>
      <c r="H229">
        <v>0</v>
      </c>
      <c r="I229">
        <v>1</v>
      </c>
      <c r="J229">
        <v>0</v>
      </c>
      <c r="K229">
        <v>2</v>
      </c>
      <c r="L229">
        <v>107.66670227050781</v>
      </c>
      <c r="M229">
        <v>67</v>
      </c>
      <c r="N229">
        <v>0</v>
      </c>
      <c r="O229">
        <v>0</v>
      </c>
      <c r="P229">
        <v>2</v>
      </c>
      <c r="R229">
        <v>157.19999694824219</v>
      </c>
      <c r="S229">
        <f t="shared" si="72"/>
        <v>1.5719999694824218</v>
      </c>
      <c r="T229">
        <v>42</v>
      </c>
      <c r="U229">
        <f t="shared" si="73"/>
        <v>16.995902219628459</v>
      </c>
      <c r="V229">
        <v>1</v>
      </c>
      <c r="W229">
        <v>67</v>
      </c>
      <c r="X229">
        <v>0</v>
      </c>
      <c r="Y229">
        <v>85</v>
      </c>
      <c r="Z229">
        <v>24</v>
      </c>
      <c r="AA229">
        <v>2</v>
      </c>
      <c r="AB229">
        <v>3</v>
      </c>
      <c r="AC229">
        <v>20</v>
      </c>
      <c r="AD229" t="str">
        <f t="shared" si="58"/>
        <v>&lt;200</v>
      </c>
      <c r="AE229">
        <v>1</v>
      </c>
      <c r="AF229">
        <v>738</v>
      </c>
      <c r="AG229" t="str">
        <f t="shared" si="62"/>
        <v>CD4 count &gt; 500 cells/µL</v>
      </c>
      <c r="AH229">
        <v>3</v>
      </c>
      <c r="AI229">
        <v>16</v>
      </c>
      <c r="AL229">
        <v>5.5900001525878906</v>
      </c>
      <c r="AM229">
        <v>0.10000000149011612</v>
      </c>
      <c r="AN229">
        <v>1</v>
      </c>
      <c r="AO229">
        <v>0.20000000298023224</v>
      </c>
      <c r="AP229">
        <v>0</v>
      </c>
      <c r="AR229">
        <v>79.900001525878906</v>
      </c>
      <c r="AS229">
        <v>3.6500000953674316</v>
      </c>
      <c r="AT229">
        <v>59</v>
      </c>
      <c r="AU229" t="str">
        <f t="shared" si="64"/>
        <v>1-5 years (12-60 months)</v>
      </c>
      <c r="AV229">
        <v>1</v>
      </c>
      <c r="AW229" t="s">
        <v>146</v>
      </c>
      <c r="AX229" t="s">
        <v>147</v>
      </c>
      <c r="AY229">
        <v>1</v>
      </c>
      <c r="AZ229">
        <v>1</v>
      </c>
      <c r="BA229">
        <v>59</v>
      </c>
      <c r="BB229">
        <v>8.1999998092651367</v>
      </c>
      <c r="BC229">
        <v>12</v>
      </c>
      <c r="BD229">
        <v>97</v>
      </c>
      <c r="BE229">
        <v>30.799999237060547</v>
      </c>
      <c r="BF229">
        <v>207</v>
      </c>
      <c r="BG229">
        <v>4.6500000953674316</v>
      </c>
      <c r="BH229">
        <v>2.9800000190734863</v>
      </c>
      <c r="BI229">
        <v>0.56999999284744263</v>
      </c>
      <c r="BJ229">
        <v>2</v>
      </c>
      <c r="BK229">
        <v>34</v>
      </c>
      <c r="BL229" t="str">
        <f t="shared" si="65"/>
        <v>21-35</v>
      </c>
      <c r="BM229" t="str">
        <f t="shared" si="66"/>
        <v>21-39</v>
      </c>
      <c r="BN229">
        <v>2</v>
      </c>
      <c r="BO229">
        <v>0</v>
      </c>
      <c r="BP229">
        <v>3</v>
      </c>
      <c r="BQ229">
        <v>0</v>
      </c>
      <c r="BR229">
        <v>0</v>
      </c>
      <c r="BS229">
        <v>0</v>
      </c>
      <c r="BT229">
        <v>0</v>
      </c>
      <c r="BU229">
        <v>1</v>
      </c>
      <c r="BV229">
        <v>0</v>
      </c>
      <c r="BW229">
        <v>119</v>
      </c>
      <c r="BX229">
        <v>120</v>
      </c>
      <c r="BY229">
        <v>118</v>
      </c>
      <c r="BZ229">
        <v>79</v>
      </c>
      <c r="CA229">
        <v>76</v>
      </c>
      <c r="CB229">
        <v>72</v>
      </c>
      <c r="CC229">
        <v>0</v>
      </c>
      <c r="CD229">
        <v>0</v>
      </c>
      <c r="CE229">
        <v>159</v>
      </c>
      <c r="CF229">
        <f t="shared" si="74"/>
        <v>1.59</v>
      </c>
      <c r="CG229">
        <v>45</v>
      </c>
      <c r="CH229">
        <v>0</v>
      </c>
      <c r="CI229">
        <v>71</v>
      </c>
      <c r="CJ229">
        <v>0</v>
      </c>
      <c r="CK229">
        <v>99</v>
      </c>
      <c r="CL229">
        <v>95</v>
      </c>
      <c r="CM229">
        <v>0</v>
      </c>
      <c r="CN229">
        <v>879</v>
      </c>
      <c r="CO229">
        <v>5</v>
      </c>
      <c r="CP229">
        <v>2</v>
      </c>
      <c r="CR229">
        <v>1.1000000238418579</v>
      </c>
      <c r="CS229">
        <v>1</v>
      </c>
      <c r="CT229">
        <v>1.7999999523162842</v>
      </c>
      <c r="CU229">
        <v>1.2699999809265137</v>
      </c>
      <c r="CX229">
        <v>0</v>
      </c>
      <c r="DC229">
        <v>118</v>
      </c>
      <c r="DD229">
        <v>5.4899997711181641</v>
      </c>
      <c r="DE229">
        <v>95</v>
      </c>
      <c r="DF229" t="str">
        <f t="shared" si="67"/>
        <v>5-10 years (60-120 months)</v>
      </c>
      <c r="DG229" t="s">
        <v>153</v>
      </c>
      <c r="DH229">
        <v>1</v>
      </c>
      <c r="DI229">
        <v>3</v>
      </c>
      <c r="DJ229">
        <v>24</v>
      </c>
      <c r="DK229" t="str">
        <f t="shared" si="68"/>
        <v>1-5 years (12-60 months)</v>
      </c>
      <c r="DL229">
        <v>6.0999999046325684</v>
      </c>
      <c r="DM229">
        <v>12.699999809265137</v>
      </c>
      <c r="DN229">
        <v>95</v>
      </c>
      <c r="DO229">
        <v>245</v>
      </c>
      <c r="DS229">
        <v>47</v>
      </c>
      <c r="DT229">
        <v>323</v>
      </c>
      <c r="DU229">
        <f t="shared" si="59"/>
        <v>17.799928800284796</v>
      </c>
      <c r="DV229">
        <f t="shared" si="75"/>
        <v>0</v>
      </c>
      <c r="DW229">
        <f t="shared" si="69"/>
        <v>0</v>
      </c>
      <c r="DX229">
        <f t="shared" si="70"/>
        <v>0</v>
      </c>
      <c r="DY229" t="str">
        <f t="shared" si="71"/>
        <v>Underweight</v>
      </c>
      <c r="DZ229">
        <v>0</v>
      </c>
      <c r="EA229">
        <v>0</v>
      </c>
      <c r="EC229">
        <v>0</v>
      </c>
      <c r="ED229">
        <v>0</v>
      </c>
      <c r="EE229">
        <v>0</v>
      </c>
      <c r="EF229">
        <v>0</v>
      </c>
      <c r="EG229">
        <v>0</v>
      </c>
      <c r="EH229">
        <v>1</v>
      </c>
      <c r="EJ229">
        <v>119</v>
      </c>
      <c r="EK229">
        <v>75.666664123535156</v>
      </c>
      <c r="EL229">
        <v>0</v>
      </c>
      <c r="EM229">
        <v>0</v>
      </c>
      <c r="EN229">
        <v>0</v>
      </c>
      <c r="EP229">
        <v>0</v>
      </c>
      <c r="EQ229">
        <v>0</v>
      </c>
      <c r="ER229">
        <v>1</v>
      </c>
      <c r="ES229">
        <v>0</v>
      </c>
      <c r="ET229">
        <v>0</v>
      </c>
      <c r="EU229">
        <v>0</v>
      </c>
      <c r="EV229">
        <v>0</v>
      </c>
      <c r="EW229">
        <v>0</v>
      </c>
      <c r="EX229">
        <v>0</v>
      </c>
      <c r="EY229">
        <v>1</v>
      </c>
      <c r="EZ229">
        <v>0</v>
      </c>
      <c r="FA229">
        <v>0</v>
      </c>
      <c r="FB229">
        <v>0</v>
      </c>
      <c r="FC229">
        <f t="shared" si="60"/>
        <v>3</v>
      </c>
      <c r="FD229" s="2">
        <f t="shared" si="61"/>
        <v>7.1428571428571423</v>
      </c>
      <c r="FE229">
        <v>0</v>
      </c>
      <c r="FF229">
        <v>1</v>
      </c>
    </row>
    <row r="230" spans="1:162" x14ac:dyDescent="0.4">
      <c r="A230">
        <v>1</v>
      </c>
      <c r="B230">
        <v>75</v>
      </c>
      <c r="C230">
        <v>4</v>
      </c>
      <c r="D230">
        <v>4</v>
      </c>
      <c r="E230">
        <v>1</v>
      </c>
      <c r="F230">
        <v>2</v>
      </c>
      <c r="G230">
        <v>1</v>
      </c>
      <c r="H230">
        <v>0</v>
      </c>
      <c r="I230">
        <v>0</v>
      </c>
      <c r="J230">
        <v>1</v>
      </c>
      <c r="K230">
        <v>2</v>
      </c>
      <c r="L230">
        <v>149</v>
      </c>
      <c r="M230">
        <v>88</v>
      </c>
      <c r="N230">
        <v>1</v>
      </c>
      <c r="O230">
        <v>0</v>
      </c>
      <c r="P230">
        <v>2</v>
      </c>
      <c r="R230">
        <v>183</v>
      </c>
      <c r="S230">
        <f t="shared" si="72"/>
        <v>1.83</v>
      </c>
      <c r="T230">
        <v>75</v>
      </c>
      <c r="U230">
        <f t="shared" si="73"/>
        <v>22.395413419331717</v>
      </c>
      <c r="V230">
        <v>2</v>
      </c>
      <c r="W230">
        <v>92</v>
      </c>
      <c r="X230">
        <v>0</v>
      </c>
      <c r="Y230">
        <v>104</v>
      </c>
      <c r="Z230">
        <v>72</v>
      </c>
      <c r="AA230">
        <v>2</v>
      </c>
      <c r="AB230">
        <v>1</v>
      </c>
      <c r="AC230">
        <v>125</v>
      </c>
      <c r="AD230" t="str">
        <f t="shared" si="58"/>
        <v>&lt;200</v>
      </c>
      <c r="AE230">
        <v>1</v>
      </c>
      <c r="AF230">
        <v>827</v>
      </c>
      <c r="AG230" t="str">
        <f t="shared" si="62"/>
        <v>CD4 count &gt; 500 cells/µL</v>
      </c>
      <c r="AH230">
        <v>3</v>
      </c>
      <c r="AI230">
        <v>24</v>
      </c>
      <c r="AJ230">
        <v>3.7000000476837158</v>
      </c>
      <c r="AK230" t="str">
        <f t="shared" si="63"/>
        <v>Non-Hyperglycemia</v>
      </c>
      <c r="AL230">
        <v>4.070000171661377</v>
      </c>
      <c r="AM230">
        <v>1.2000000476837158</v>
      </c>
      <c r="AN230">
        <v>0</v>
      </c>
      <c r="AO230">
        <v>0.60000002384185791</v>
      </c>
      <c r="AP230">
        <v>1</v>
      </c>
      <c r="AQ230">
        <v>78.099998474121094</v>
      </c>
      <c r="AS230">
        <v>1.5099999904632568</v>
      </c>
      <c r="AT230">
        <v>72</v>
      </c>
      <c r="AU230" t="str">
        <f t="shared" si="64"/>
        <v>5-10 years (60-120 months)</v>
      </c>
      <c r="AV230">
        <v>2</v>
      </c>
      <c r="AW230" t="s">
        <v>153</v>
      </c>
      <c r="AX230" t="s">
        <v>147</v>
      </c>
      <c r="AY230">
        <v>1</v>
      </c>
      <c r="AZ230">
        <v>3</v>
      </c>
      <c r="BA230">
        <v>6</v>
      </c>
      <c r="BB230">
        <v>6</v>
      </c>
      <c r="BC230">
        <v>12.899999618530273</v>
      </c>
      <c r="BD230">
        <v>98</v>
      </c>
      <c r="BE230">
        <v>30.700000762939453</v>
      </c>
      <c r="BF230">
        <v>256</v>
      </c>
      <c r="BG230">
        <v>3.4000000953674316</v>
      </c>
      <c r="BH230">
        <v>2.1800000667572021</v>
      </c>
      <c r="BI230">
        <v>0.41999998688697815</v>
      </c>
      <c r="BJ230">
        <v>1</v>
      </c>
      <c r="BK230">
        <v>80</v>
      </c>
      <c r="BL230" t="str">
        <f t="shared" si="65"/>
        <v>66-80</v>
      </c>
      <c r="BM230" t="str">
        <f t="shared" si="66"/>
        <v>60-80</v>
      </c>
      <c r="BN230">
        <v>4</v>
      </c>
      <c r="BO230">
        <v>1</v>
      </c>
      <c r="BP230">
        <v>4</v>
      </c>
      <c r="BR230">
        <v>1</v>
      </c>
      <c r="BS230">
        <v>0</v>
      </c>
      <c r="BT230">
        <v>0</v>
      </c>
      <c r="BU230">
        <v>1</v>
      </c>
      <c r="BV230">
        <v>0</v>
      </c>
      <c r="BW230">
        <v>100</v>
      </c>
      <c r="BX230">
        <v>103</v>
      </c>
      <c r="BY230">
        <v>102</v>
      </c>
      <c r="BZ230">
        <v>60</v>
      </c>
      <c r="CA230">
        <v>63</v>
      </c>
      <c r="CB230">
        <v>65</v>
      </c>
      <c r="CC230">
        <v>0</v>
      </c>
      <c r="CD230">
        <v>0</v>
      </c>
      <c r="CE230">
        <v>182</v>
      </c>
      <c r="CF230">
        <f t="shared" si="74"/>
        <v>1.82</v>
      </c>
      <c r="CG230">
        <v>68</v>
      </c>
      <c r="CH230">
        <v>0</v>
      </c>
      <c r="CI230">
        <v>94</v>
      </c>
      <c r="CJ230">
        <v>1</v>
      </c>
      <c r="CK230">
        <v>94</v>
      </c>
      <c r="CL230">
        <v>117</v>
      </c>
      <c r="CM230">
        <v>124</v>
      </c>
      <c r="CN230">
        <v>543</v>
      </c>
      <c r="CO230">
        <v>5</v>
      </c>
      <c r="CP230">
        <v>2</v>
      </c>
      <c r="CQ230">
        <v>4.1700000762939453</v>
      </c>
      <c r="CR230">
        <v>1.1000000238418579</v>
      </c>
      <c r="CS230">
        <v>0</v>
      </c>
      <c r="CT230">
        <v>2.4000000953674316</v>
      </c>
      <c r="CU230">
        <v>0.40999999642372131</v>
      </c>
      <c r="CZ230">
        <v>31.600000381469727</v>
      </c>
      <c r="DA230">
        <v>78.5</v>
      </c>
      <c r="DC230">
        <v>144.60000610351562</v>
      </c>
      <c r="DE230">
        <v>117</v>
      </c>
      <c r="DF230" t="str">
        <f t="shared" si="67"/>
        <v>5-10 years (60-120 months)</v>
      </c>
      <c r="DG230" t="s">
        <v>151</v>
      </c>
      <c r="DH230">
        <v>1</v>
      </c>
      <c r="DI230">
        <v>3</v>
      </c>
      <c r="DJ230">
        <v>52</v>
      </c>
      <c r="DK230" t="str">
        <f t="shared" si="68"/>
        <v>1-5 years (12-60 months)</v>
      </c>
      <c r="DS230">
        <v>44</v>
      </c>
      <c r="DT230">
        <v>260</v>
      </c>
      <c r="DU230">
        <f t="shared" si="59"/>
        <v>20.528921627822726</v>
      </c>
      <c r="DV230">
        <f t="shared" si="75"/>
        <v>0</v>
      </c>
      <c r="DW230">
        <f t="shared" si="69"/>
        <v>0</v>
      </c>
      <c r="DX230">
        <f t="shared" si="70"/>
        <v>0</v>
      </c>
      <c r="DY230" t="str">
        <f t="shared" si="71"/>
        <v>Normal weight</v>
      </c>
      <c r="DZ230">
        <v>1</v>
      </c>
      <c r="EA230">
        <v>1</v>
      </c>
      <c r="EB230">
        <v>0</v>
      </c>
      <c r="EC230">
        <v>0</v>
      </c>
      <c r="ED230">
        <v>0</v>
      </c>
      <c r="EE230">
        <v>0</v>
      </c>
      <c r="EF230">
        <v>0</v>
      </c>
      <c r="EG230">
        <v>0</v>
      </c>
      <c r="EH230">
        <v>0</v>
      </c>
      <c r="EI230">
        <v>0</v>
      </c>
      <c r="EJ230">
        <v>101.66666412353516</v>
      </c>
      <c r="EK230">
        <v>62.666667938232422</v>
      </c>
      <c r="EL230">
        <v>0</v>
      </c>
      <c r="EM230">
        <v>0</v>
      </c>
      <c r="EN230">
        <v>0</v>
      </c>
      <c r="EO230">
        <v>0</v>
      </c>
      <c r="EP230">
        <v>1</v>
      </c>
      <c r="EQ230">
        <v>0</v>
      </c>
      <c r="ER230">
        <v>0</v>
      </c>
      <c r="ES230">
        <v>0</v>
      </c>
      <c r="ET230">
        <v>0</v>
      </c>
      <c r="EU230">
        <v>0</v>
      </c>
      <c r="EV230">
        <v>0</v>
      </c>
      <c r="EW230">
        <v>0</v>
      </c>
      <c r="EX230">
        <v>0</v>
      </c>
      <c r="EY230">
        <v>0</v>
      </c>
      <c r="EZ230">
        <v>0</v>
      </c>
      <c r="FA230">
        <v>1</v>
      </c>
      <c r="FB230">
        <v>0</v>
      </c>
      <c r="FC230">
        <f t="shared" si="60"/>
        <v>-7</v>
      </c>
      <c r="FD230" s="2">
        <f t="shared" si="61"/>
        <v>-9.3333333333333339</v>
      </c>
      <c r="FE230">
        <v>0</v>
      </c>
      <c r="FF230">
        <v>0</v>
      </c>
    </row>
    <row r="231" spans="1:162" x14ac:dyDescent="0.4">
      <c r="A231">
        <v>1</v>
      </c>
      <c r="B231">
        <v>45</v>
      </c>
      <c r="C231">
        <v>1</v>
      </c>
      <c r="D231">
        <v>1</v>
      </c>
      <c r="E231">
        <v>1</v>
      </c>
      <c r="F231">
        <v>2</v>
      </c>
      <c r="G231">
        <v>1</v>
      </c>
      <c r="H231">
        <v>0</v>
      </c>
      <c r="I231">
        <v>1</v>
      </c>
      <c r="J231">
        <v>1</v>
      </c>
      <c r="K231">
        <v>2</v>
      </c>
      <c r="L231">
        <v>127.66670227050781</v>
      </c>
      <c r="M231">
        <v>80</v>
      </c>
      <c r="N231">
        <v>0</v>
      </c>
      <c r="O231">
        <v>0</v>
      </c>
      <c r="P231">
        <v>2</v>
      </c>
      <c r="R231">
        <v>173</v>
      </c>
      <c r="S231">
        <f t="shared" si="72"/>
        <v>1.73</v>
      </c>
      <c r="T231">
        <v>60</v>
      </c>
      <c r="U231">
        <f t="shared" si="73"/>
        <v>20.047445621303751</v>
      </c>
      <c r="V231">
        <v>2</v>
      </c>
      <c r="W231">
        <v>78</v>
      </c>
      <c r="X231">
        <v>0</v>
      </c>
      <c r="Y231">
        <v>49</v>
      </c>
      <c r="Z231">
        <v>60</v>
      </c>
      <c r="AA231">
        <v>2</v>
      </c>
      <c r="AB231">
        <v>1</v>
      </c>
      <c r="AC231">
        <v>0</v>
      </c>
      <c r="AD231" t="str">
        <f t="shared" si="58"/>
        <v>&lt;200</v>
      </c>
      <c r="AE231">
        <v>1</v>
      </c>
      <c r="AF231">
        <v>354</v>
      </c>
      <c r="AG231" t="str">
        <f t="shared" si="62"/>
        <v>CD4 count between 200 and 500 cells/µL</v>
      </c>
      <c r="AH231">
        <v>2</v>
      </c>
      <c r="AI231">
        <v>19</v>
      </c>
      <c r="AJ231">
        <v>4.9000000953674316</v>
      </c>
      <c r="AK231" t="str">
        <f t="shared" si="63"/>
        <v>Non-Hyperglycemia</v>
      </c>
      <c r="AL231">
        <v>5.6399998664855957</v>
      </c>
      <c r="AM231">
        <v>2.2999999523162842</v>
      </c>
      <c r="AN231">
        <v>0</v>
      </c>
      <c r="AO231">
        <v>1.6000000238418579</v>
      </c>
      <c r="AP231">
        <v>2</v>
      </c>
      <c r="AR231">
        <v>75.699996948242188</v>
      </c>
      <c r="AS231">
        <v>1.940000057220459</v>
      </c>
      <c r="AT231">
        <v>60</v>
      </c>
      <c r="AU231" t="str">
        <f t="shared" si="64"/>
        <v>5-10 years (60-120 months)</v>
      </c>
      <c r="AV231">
        <v>2</v>
      </c>
      <c r="AW231" t="s">
        <v>146</v>
      </c>
      <c r="AX231" t="s">
        <v>147</v>
      </c>
      <c r="AY231">
        <v>1</v>
      </c>
      <c r="AZ231">
        <v>1</v>
      </c>
      <c r="BA231">
        <v>62</v>
      </c>
      <c r="BB231">
        <v>4</v>
      </c>
      <c r="BC231">
        <v>15.800000190734863</v>
      </c>
      <c r="BD231">
        <v>107</v>
      </c>
      <c r="BE231">
        <v>33.299999237060547</v>
      </c>
      <c r="BF231">
        <v>346</v>
      </c>
      <c r="BG231">
        <v>2.0799999237060547</v>
      </c>
      <c r="BH231">
        <v>1.4900000095367432</v>
      </c>
      <c r="BI231">
        <v>0.43000000715255737</v>
      </c>
      <c r="BJ231">
        <v>1</v>
      </c>
      <c r="BK231">
        <v>49</v>
      </c>
      <c r="BL231" t="str">
        <f t="shared" si="65"/>
        <v>36-50</v>
      </c>
      <c r="BM231" t="str">
        <f t="shared" si="66"/>
        <v>40-59</v>
      </c>
      <c r="BN231">
        <v>1</v>
      </c>
      <c r="BO231">
        <v>1</v>
      </c>
      <c r="BP231">
        <v>4</v>
      </c>
      <c r="BQ231">
        <v>0</v>
      </c>
      <c r="BR231">
        <v>0</v>
      </c>
      <c r="BS231">
        <v>0</v>
      </c>
      <c r="BT231">
        <v>0</v>
      </c>
      <c r="BU231">
        <v>1</v>
      </c>
      <c r="BV231">
        <v>0</v>
      </c>
      <c r="BW231">
        <v>118</v>
      </c>
      <c r="BX231">
        <v>116</v>
      </c>
      <c r="BY231">
        <v>114</v>
      </c>
      <c r="BZ231">
        <v>67</v>
      </c>
      <c r="CA231">
        <v>63</v>
      </c>
      <c r="CB231">
        <v>60</v>
      </c>
      <c r="CC231">
        <v>0</v>
      </c>
      <c r="CD231">
        <v>0</v>
      </c>
      <c r="CE231">
        <v>175</v>
      </c>
      <c r="CF231">
        <f t="shared" si="74"/>
        <v>1.75</v>
      </c>
      <c r="CG231">
        <v>58</v>
      </c>
      <c r="CH231">
        <v>0</v>
      </c>
      <c r="CI231">
        <v>77</v>
      </c>
      <c r="CJ231">
        <v>0</v>
      </c>
      <c r="CK231">
        <v>97</v>
      </c>
      <c r="CL231">
        <v>105</v>
      </c>
      <c r="CM231">
        <v>296</v>
      </c>
      <c r="CN231">
        <v>78</v>
      </c>
      <c r="CO231">
        <v>6.1999998092651367</v>
      </c>
      <c r="CP231">
        <v>2</v>
      </c>
      <c r="CQ231">
        <v>6.1999998092651367</v>
      </c>
      <c r="CR231">
        <v>1.8999999761581421</v>
      </c>
      <c r="CS231">
        <v>0</v>
      </c>
      <c r="CT231">
        <v>3.4000000953674316</v>
      </c>
      <c r="CU231">
        <v>0.79000002145767212</v>
      </c>
      <c r="CX231">
        <v>0</v>
      </c>
      <c r="DC231">
        <v>86.800003051757813</v>
      </c>
      <c r="DD231">
        <v>4.2199997901916504</v>
      </c>
      <c r="DE231">
        <v>105</v>
      </c>
      <c r="DF231" t="str">
        <f t="shared" si="67"/>
        <v>5-10 years (60-120 months)</v>
      </c>
      <c r="DG231" t="s">
        <v>153</v>
      </c>
      <c r="DH231">
        <v>1</v>
      </c>
      <c r="DI231">
        <v>3</v>
      </c>
      <c r="DJ231">
        <v>25</v>
      </c>
      <c r="DK231" t="str">
        <f t="shared" si="68"/>
        <v>1-5 years (12-60 months)</v>
      </c>
      <c r="DS231">
        <v>47</v>
      </c>
      <c r="DT231">
        <v>326</v>
      </c>
      <c r="DU231">
        <f t="shared" si="59"/>
        <v>18.938775510204081</v>
      </c>
      <c r="DV231">
        <f t="shared" si="75"/>
        <v>0</v>
      </c>
      <c r="DW231">
        <f t="shared" si="69"/>
        <v>0</v>
      </c>
      <c r="DX231">
        <f t="shared" si="70"/>
        <v>0</v>
      </c>
      <c r="DY231" t="str">
        <f t="shared" si="71"/>
        <v>Normal weight</v>
      </c>
      <c r="DZ231">
        <v>0</v>
      </c>
      <c r="EA231">
        <v>0</v>
      </c>
      <c r="EB231">
        <v>0</v>
      </c>
      <c r="EC231">
        <v>1</v>
      </c>
      <c r="ED231">
        <v>1</v>
      </c>
      <c r="EE231">
        <v>0</v>
      </c>
      <c r="EF231">
        <v>0</v>
      </c>
      <c r="EG231">
        <v>1</v>
      </c>
      <c r="EH231">
        <v>1</v>
      </c>
      <c r="EI231">
        <v>1</v>
      </c>
      <c r="EJ231">
        <v>116</v>
      </c>
      <c r="EK231">
        <v>63.333332061767578</v>
      </c>
      <c r="EL231">
        <v>0</v>
      </c>
      <c r="EM231">
        <v>0</v>
      </c>
      <c r="EN231">
        <v>0</v>
      </c>
      <c r="EO231">
        <v>0</v>
      </c>
      <c r="EP231">
        <v>0</v>
      </c>
      <c r="EQ231">
        <v>1</v>
      </c>
      <c r="ER231">
        <v>0</v>
      </c>
      <c r="ES231">
        <v>0</v>
      </c>
      <c r="ET231">
        <v>0</v>
      </c>
      <c r="EU231">
        <v>0</v>
      </c>
      <c r="EV231">
        <v>0</v>
      </c>
      <c r="EW231">
        <v>0</v>
      </c>
      <c r="EX231">
        <v>0</v>
      </c>
      <c r="EY231">
        <v>0</v>
      </c>
      <c r="EZ231">
        <v>1</v>
      </c>
      <c r="FA231">
        <v>0</v>
      </c>
      <c r="FB231">
        <v>0</v>
      </c>
      <c r="FC231">
        <f t="shared" si="60"/>
        <v>-2</v>
      </c>
      <c r="FD231" s="2">
        <f t="shared" si="61"/>
        <v>-3.3333333333333335</v>
      </c>
      <c r="FE231">
        <v>0</v>
      </c>
      <c r="FF231">
        <v>0</v>
      </c>
    </row>
    <row r="232" spans="1:162" x14ac:dyDescent="0.4">
      <c r="A232">
        <v>2</v>
      </c>
      <c r="B232">
        <v>47</v>
      </c>
      <c r="C232">
        <v>2</v>
      </c>
      <c r="D232">
        <v>1</v>
      </c>
      <c r="E232">
        <v>1</v>
      </c>
      <c r="F232">
        <v>4</v>
      </c>
      <c r="G232">
        <v>2</v>
      </c>
      <c r="H232">
        <v>0</v>
      </c>
      <c r="I232">
        <v>1</v>
      </c>
      <c r="J232">
        <v>0</v>
      </c>
      <c r="K232">
        <v>2</v>
      </c>
      <c r="L232">
        <v>104.66670227050781</v>
      </c>
      <c r="M232">
        <v>68</v>
      </c>
      <c r="N232">
        <v>0</v>
      </c>
      <c r="O232">
        <v>0</v>
      </c>
      <c r="P232">
        <v>2</v>
      </c>
      <c r="R232">
        <v>160</v>
      </c>
      <c r="S232">
        <f t="shared" si="72"/>
        <v>1.6</v>
      </c>
      <c r="T232">
        <v>60.5</v>
      </c>
      <c r="U232">
        <f t="shared" si="73"/>
        <v>23.632812499999996</v>
      </c>
      <c r="V232">
        <v>2</v>
      </c>
      <c r="W232">
        <v>92</v>
      </c>
      <c r="X232">
        <v>1</v>
      </c>
      <c r="Y232">
        <v>99</v>
      </c>
      <c r="Z232">
        <v>120</v>
      </c>
      <c r="AA232">
        <v>2</v>
      </c>
      <c r="AB232">
        <v>1</v>
      </c>
      <c r="AC232">
        <v>1760</v>
      </c>
      <c r="AD232" t="str">
        <f t="shared" si="58"/>
        <v>≥1000</v>
      </c>
      <c r="AE232">
        <v>3</v>
      </c>
      <c r="AF232">
        <v>627</v>
      </c>
      <c r="AG232" t="str">
        <f t="shared" si="62"/>
        <v>CD4 count &gt; 500 cells/µL</v>
      </c>
      <c r="AH232">
        <v>3</v>
      </c>
      <c r="AI232">
        <v>24</v>
      </c>
      <c r="AJ232">
        <v>5.4000000953674316</v>
      </c>
      <c r="AK232" t="str">
        <f t="shared" si="63"/>
        <v>Non-Hyperglycemia</v>
      </c>
      <c r="AL232">
        <v>4.5500001907348633</v>
      </c>
      <c r="AM232">
        <v>1.1000000238418579</v>
      </c>
      <c r="AN232">
        <v>1</v>
      </c>
      <c r="AO232">
        <v>2.5999999046325684</v>
      </c>
      <c r="AP232">
        <v>1</v>
      </c>
      <c r="AQ232">
        <v>81.099998474121094</v>
      </c>
      <c r="AS232">
        <v>1.9900000095367432</v>
      </c>
      <c r="AT232">
        <v>120</v>
      </c>
      <c r="AU232" t="str">
        <f t="shared" si="64"/>
        <v>5-10 years (60-120 months)</v>
      </c>
      <c r="AV232">
        <v>2</v>
      </c>
      <c r="AW232" t="s">
        <v>146</v>
      </c>
      <c r="AX232" t="s">
        <v>147</v>
      </c>
      <c r="AY232">
        <v>1</v>
      </c>
      <c r="AZ232">
        <v>1</v>
      </c>
      <c r="BA232">
        <v>113</v>
      </c>
      <c r="BB232">
        <v>5.9000000953674316</v>
      </c>
      <c r="BC232">
        <v>11.5</v>
      </c>
      <c r="BD232">
        <v>90.699996948242188</v>
      </c>
      <c r="BE232">
        <v>28</v>
      </c>
      <c r="BF232">
        <v>383</v>
      </c>
      <c r="BG232">
        <v>2.6400001049041748</v>
      </c>
      <c r="BH232">
        <v>2.630000114440918</v>
      </c>
      <c r="BI232">
        <v>0.62999999523162842</v>
      </c>
      <c r="BJ232">
        <v>2</v>
      </c>
      <c r="BK232">
        <v>51</v>
      </c>
      <c r="BL232" t="str">
        <f t="shared" si="65"/>
        <v>51-65</v>
      </c>
      <c r="BM232" t="str">
        <f t="shared" si="66"/>
        <v>40-59</v>
      </c>
      <c r="BN232">
        <v>2</v>
      </c>
      <c r="BO232">
        <v>1</v>
      </c>
      <c r="BP232">
        <v>4</v>
      </c>
      <c r="BQ232">
        <v>0</v>
      </c>
      <c r="BR232">
        <v>0</v>
      </c>
      <c r="BS232">
        <v>0</v>
      </c>
      <c r="BT232">
        <v>0</v>
      </c>
      <c r="BU232">
        <v>1</v>
      </c>
      <c r="BV232">
        <v>0</v>
      </c>
      <c r="BW232">
        <v>98</v>
      </c>
      <c r="BX232">
        <v>99</v>
      </c>
      <c r="BY232">
        <v>98</v>
      </c>
      <c r="BZ232">
        <v>68</v>
      </c>
      <c r="CA232">
        <v>65</v>
      </c>
      <c r="CB232">
        <v>62</v>
      </c>
      <c r="CC232">
        <v>0</v>
      </c>
      <c r="CD232">
        <v>1</v>
      </c>
      <c r="CE232">
        <v>159</v>
      </c>
      <c r="CF232">
        <f t="shared" si="74"/>
        <v>1.59</v>
      </c>
      <c r="CG232">
        <v>55</v>
      </c>
      <c r="CH232">
        <v>0</v>
      </c>
      <c r="CI232">
        <v>81</v>
      </c>
      <c r="CJ232">
        <v>1</v>
      </c>
      <c r="CK232">
        <v>95</v>
      </c>
      <c r="CL232">
        <v>158</v>
      </c>
      <c r="CM232">
        <v>23</v>
      </c>
      <c r="CN232">
        <v>627</v>
      </c>
      <c r="CO232">
        <v>5.3000001907348633</v>
      </c>
      <c r="CP232">
        <v>2</v>
      </c>
      <c r="CR232">
        <v>1.2999999523162842</v>
      </c>
      <c r="CS232">
        <v>0</v>
      </c>
      <c r="CT232">
        <v>2.2999999523162842</v>
      </c>
      <c r="CU232">
        <v>2.2200000286102295</v>
      </c>
      <c r="CX232">
        <v>0</v>
      </c>
      <c r="DE232">
        <v>158</v>
      </c>
      <c r="DF232" t="str">
        <f t="shared" si="67"/>
        <v>&gt;10 years (&gt;120 months)</v>
      </c>
      <c r="DG232" t="s">
        <v>153</v>
      </c>
      <c r="DH232">
        <v>1</v>
      </c>
      <c r="DI232">
        <v>3</v>
      </c>
      <c r="DJ232">
        <v>12</v>
      </c>
      <c r="DK232" t="str">
        <f t="shared" si="68"/>
        <v>1-5 years (12-60 months)</v>
      </c>
      <c r="DS232">
        <v>44</v>
      </c>
      <c r="DT232">
        <v>287</v>
      </c>
      <c r="DU232">
        <f t="shared" si="59"/>
        <v>21.75546853368142</v>
      </c>
      <c r="DV232">
        <f t="shared" si="75"/>
        <v>0</v>
      </c>
      <c r="DW232">
        <f t="shared" si="69"/>
        <v>0</v>
      </c>
      <c r="DX232">
        <f t="shared" si="70"/>
        <v>0</v>
      </c>
      <c r="DY232" t="str">
        <f t="shared" si="71"/>
        <v>Normal weight</v>
      </c>
      <c r="DZ232">
        <v>0</v>
      </c>
      <c r="EA232">
        <v>0</v>
      </c>
      <c r="EB232">
        <v>0</v>
      </c>
      <c r="EC232">
        <v>0</v>
      </c>
      <c r="ED232">
        <v>0</v>
      </c>
      <c r="EE232">
        <v>1</v>
      </c>
      <c r="EF232">
        <v>0</v>
      </c>
      <c r="EG232">
        <v>0</v>
      </c>
      <c r="EH232">
        <v>0</v>
      </c>
      <c r="EJ232">
        <v>98.333335876464844</v>
      </c>
      <c r="EK232">
        <v>65</v>
      </c>
      <c r="EL232">
        <v>0</v>
      </c>
      <c r="EM232">
        <v>0</v>
      </c>
      <c r="EN232">
        <v>0</v>
      </c>
      <c r="EO232">
        <v>0</v>
      </c>
      <c r="EP232">
        <v>0</v>
      </c>
      <c r="EQ232">
        <v>0</v>
      </c>
      <c r="ER232">
        <v>1</v>
      </c>
      <c r="ES232">
        <v>0</v>
      </c>
      <c r="ET232">
        <v>1</v>
      </c>
      <c r="EU232">
        <v>0</v>
      </c>
      <c r="EV232">
        <v>0</v>
      </c>
      <c r="EW232">
        <v>0</v>
      </c>
      <c r="EX232">
        <v>1</v>
      </c>
      <c r="EY232">
        <v>0</v>
      </c>
      <c r="EZ232">
        <v>0</v>
      </c>
      <c r="FA232">
        <v>1</v>
      </c>
      <c r="FB232">
        <v>0</v>
      </c>
      <c r="FC232">
        <f t="shared" si="60"/>
        <v>-5.5</v>
      </c>
      <c r="FD232" s="2">
        <f t="shared" si="61"/>
        <v>-9.0909090909090917</v>
      </c>
      <c r="FE232">
        <v>0</v>
      </c>
      <c r="FF232">
        <v>0</v>
      </c>
    </row>
    <row r="233" spans="1:162" x14ac:dyDescent="0.4">
      <c r="A233">
        <v>1</v>
      </c>
      <c r="B233">
        <v>45</v>
      </c>
      <c r="C233">
        <v>3</v>
      </c>
      <c r="D233">
        <v>2</v>
      </c>
      <c r="E233">
        <v>1</v>
      </c>
      <c r="F233">
        <v>3</v>
      </c>
      <c r="G233">
        <v>1</v>
      </c>
      <c r="H233">
        <v>0</v>
      </c>
      <c r="I233">
        <v>1</v>
      </c>
      <c r="J233">
        <v>0</v>
      </c>
      <c r="K233">
        <v>2</v>
      </c>
      <c r="L233">
        <v>123.33329772949219</v>
      </c>
      <c r="M233">
        <v>79.333343505859375</v>
      </c>
      <c r="N233">
        <v>0</v>
      </c>
      <c r="O233">
        <v>0</v>
      </c>
      <c r="P233">
        <v>2</v>
      </c>
      <c r="R233">
        <v>166</v>
      </c>
      <c r="S233">
        <f t="shared" si="72"/>
        <v>1.66</v>
      </c>
      <c r="T233">
        <v>64</v>
      </c>
      <c r="U233">
        <f t="shared" si="73"/>
        <v>23.225431847873423</v>
      </c>
      <c r="V233">
        <v>2</v>
      </c>
      <c r="W233">
        <v>80</v>
      </c>
      <c r="X233">
        <v>0</v>
      </c>
      <c r="Y233">
        <v>95</v>
      </c>
      <c r="Z233">
        <v>132</v>
      </c>
      <c r="AB233">
        <v>1</v>
      </c>
      <c r="AC233">
        <v>0</v>
      </c>
      <c r="AD233" t="str">
        <f t="shared" si="58"/>
        <v>&lt;200</v>
      </c>
      <c r="AE233">
        <v>1</v>
      </c>
      <c r="AF233">
        <v>801</v>
      </c>
      <c r="AG233" t="str">
        <f t="shared" si="62"/>
        <v>CD4 count &gt; 500 cells/µL</v>
      </c>
      <c r="AH233">
        <v>3</v>
      </c>
      <c r="AI233">
        <v>34</v>
      </c>
      <c r="AJ233">
        <v>5</v>
      </c>
      <c r="AK233" t="str">
        <f t="shared" si="63"/>
        <v>Non-Hyperglycemia</v>
      </c>
      <c r="AL233">
        <v>4.570000171661377</v>
      </c>
      <c r="AM233">
        <v>2.2000000476837158</v>
      </c>
      <c r="AN233">
        <v>0</v>
      </c>
      <c r="AO233">
        <v>0.69999998807907104</v>
      </c>
      <c r="AP233">
        <v>1</v>
      </c>
      <c r="AQ233">
        <v>80.099998474121094</v>
      </c>
      <c r="AR233">
        <v>141.5</v>
      </c>
      <c r="AS233">
        <v>4.2300000190734863</v>
      </c>
      <c r="AT233">
        <v>60</v>
      </c>
      <c r="AU233" t="str">
        <f t="shared" si="64"/>
        <v>5-10 years (60-120 months)</v>
      </c>
      <c r="AV233">
        <v>2</v>
      </c>
      <c r="AW233" t="s">
        <v>146</v>
      </c>
      <c r="AX233" t="s">
        <v>147</v>
      </c>
      <c r="AY233">
        <v>1</v>
      </c>
      <c r="AZ233">
        <v>1</v>
      </c>
      <c r="BA233">
        <v>63</v>
      </c>
      <c r="BB233">
        <v>6.0999999046325684</v>
      </c>
      <c r="BC233">
        <v>13.399999618530273</v>
      </c>
      <c r="BD233">
        <v>99</v>
      </c>
      <c r="BE233">
        <v>31.5</v>
      </c>
      <c r="BF233">
        <v>181</v>
      </c>
      <c r="BG233">
        <v>2.1700000762939453</v>
      </c>
      <c r="BH233">
        <v>3.4100000858306885</v>
      </c>
      <c r="BI233">
        <v>0.51999998092651367</v>
      </c>
      <c r="BJ233">
        <v>1</v>
      </c>
      <c r="BK233">
        <v>50</v>
      </c>
      <c r="BL233" t="str">
        <f t="shared" si="65"/>
        <v>36-50</v>
      </c>
      <c r="BM233" t="str">
        <f t="shared" si="66"/>
        <v>40-59</v>
      </c>
      <c r="BN233">
        <v>3</v>
      </c>
      <c r="BO233">
        <v>1</v>
      </c>
      <c r="BP233">
        <v>3</v>
      </c>
      <c r="BQ233">
        <v>0</v>
      </c>
      <c r="BR233">
        <v>0</v>
      </c>
      <c r="BS233">
        <v>0</v>
      </c>
      <c r="BT233">
        <v>0</v>
      </c>
      <c r="BU233">
        <v>1</v>
      </c>
      <c r="BV233">
        <v>0</v>
      </c>
      <c r="BW233">
        <v>128</v>
      </c>
      <c r="BX233">
        <v>123</v>
      </c>
      <c r="BY233">
        <v>120</v>
      </c>
      <c r="BZ233">
        <v>77</v>
      </c>
      <c r="CA233">
        <v>72</v>
      </c>
      <c r="CB233">
        <v>70</v>
      </c>
      <c r="CC233">
        <v>0</v>
      </c>
      <c r="CD233">
        <v>1</v>
      </c>
      <c r="CE233">
        <v>168</v>
      </c>
      <c r="CF233">
        <f t="shared" si="74"/>
        <v>1.68</v>
      </c>
      <c r="CG233">
        <v>68</v>
      </c>
      <c r="CH233">
        <v>0</v>
      </c>
      <c r="CI233">
        <v>70</v>
      </c>
      <c r="CJ233">
        <v>0</v>
      </c>
      <c r="CK233">
        <v>96</v>
      </c>
      <c r="CL233">
        <v>117</v>
      </c>
      <c r="CM233">
        <v>0</v>
      </c>
      <c r="CN233">
        <v>944</v>
      </c>
      <c r="CO233">
        <v>5</v>
      </c>
      <c r="CP233">
        <v>2</v>
      </c>
      <c r="CR233">
        <v>1.8999999761581421</v>
      </c>
      <c r="CS233">
        <v>0</v>
      </c>
      <c r="CT233">
        <v>1.2999999523162842</v>
      </c>
      <c r="CU233">
        <v>0.54000002145767212</v>
      </c>
      <c r="CX233">
        <v>0</v>
      </c>
      <c r="CZ233">
        <v>48</v>
      </c>
      <c r="DA233">
        <v>20.399999618530273</v>
      </c>
      <c r="DC233">
        <v>163</v>
      </c>
      <c r="DD233">
        <v>4.4499998092651367</v>
      </c>
      <c r="DE233">
        <v>117</v>
      </c>
      <c r="DF233" t="str">
        <f t="shared" si="67"/>
        <v>5-10 years (60-120 months)</v>
      </c>
      <c r="DG233" t="s">
        <v>153</v>
      </c>
      <c r="DH233">
        <v>1</v>
      </c>
      <c r="DI233">
        <v>3</v>
      </c>
      <c r="DJ233">
        <v>31</v>
      </c>
      <c r="DK233" t="str">
        <f t="shared" si="68"/>
        <v>1-5 years (12-60 months)</v>
      </c>
      <c r="DL233">
        <v>5.3000001907348633</v>
      </c>
      <c r="DM233">
        <v>12.699999809265137</v>
      </c>
      <c r="DN233">
        <v>96</v>
      </c>
      <c r="DO233">
        <v>98</v>
      </c>
      <c r="DS233">
        <v>45</v>
      </c>
      <c r="DT233">
        <v>307</v>
      </c>
      <c r="DU233">
        <f t="shared" si="59"/>
        <v>24.092970521541954</v>
      </c>
      <c r="DV233">
        <f t="shared" si="75"/>
        <v>0</v>
      </c>
      <c r="DW233">
        <f t="shared" si="69"/>
        <v>0</v>
      </c>
      <c r="DX233">
        <f t="shared" si="70"/>
        <v>0</v>
      </c>
      <c r="DY233" t="str">
        <f t="shared" si="71"/>
        <v>Normal weight</v>
      </c>
      <c r="DZ233">
        <v>0</v>
      </c>
      <c r="EA233">
        <v>0</v>
      </c>
      <c r="EB233">
        <v>0</v>
      </c>
      <c r="EC233">
        <v>0</v>
      </c>
      <c r="ED233">
        <v>0</v>
      </c>
      <c r="EE233">
        <v>0</v>
      </c>
      <c r="EF233">
        <v>0</v>
      </c>
      <c r="EG233">
        <v>0</v>
      </c>
      <c r="EH233">
        <v>0</v>
      </c>
      <c r="EJ233">
        <v>123.66666412353516</v>
      </c>
      <c r="EK233">
        <v>73</v>
      </c>
      <c r="EL233">
        <v>0</v>
      </c>
      <c r="EM233">
        <v>0</v>
      </c>
      <c r="EN233">
        <v>0</v>
      </c>
      <c r="EO233">
        <v>0</v>
      </c>
      <c r="EP233">
        <v>0</v>
      </c>
      <c r="EQ233">
        <v>0</v>
      </c>
      <c r="ER233">
        <v>0</v>
      </c>
      <c r="ES233">
        <v>0</v>
      </c>
      <c r="ET233">
        <v>0</v>
      </c>
      <c r="EU233">
        <v>0</v>
      </c>
      <c r="EV233">
        <v>0</v>
      </c>
      <c r="EW233">
        <v>0</v>
      </c>
      <c r="EX233">
        <v>0</v>
      </c>
      <c r="EY233">
        <v>0</v>
      </c>
      <c r="EZ233">
        <v>0</v>
      </c>
      <c r="FA233">
        <v>0</v>
      </c>
      <c r="FB233">
        <v>0</v>
      </c>
      <c r="FC233">
        <f t="shared" si="60"/>
        <v>4</v>
      </c>
      <c r="FD233" s="2">
        <f t="shared" si="61"/>
        <v>6.25</v>
      </c>
      <c r="FE233">
        <v>0</v>
      </c>
      <c r="FF233">
        <v>1</v>
      </c>
    </row>
    <row r="234" spans="1:162" x14ac:dyDescent="0.4">
      <c r="A234">
        <v>2</v>
      </c>
      <c r="B234">
        <v>47</v>
      </c>
      <c r="C234">
        <v>3</v>
      </c>
      <c r="D234">
        <v>2</v>
      </c>
      <c r="E234">
        <v>1</v>
      </c>
      <c r="F234">
        <v>3</v>
      </c>
      <c r="G234">
        <v>1</v>
      </c>
      <c r="H234">
        <v>0</v>
      </c>
      <c r="I234">
        <v>0</v>
      </c>
      <c r="J234">
        <v>1</v>
      </c>
      <c r="K234">
        <v>2</v>
      </c>
      <c r="L234">
        <v>95.666656494140625</v>
      </c>
      <c r="M234">
        <v>67</v>
      </c>
      <c r="N234">
        <v>0</v>
      </c>
      <c r="O234">
        <v>0</v>
      </c>
      <c r="P234">
        <v>2</v>
      </c>
      <c r="R234">
        <v>171</v>
      </c>
      <c r="S234">
        <f t="shared" si="72"/>
        <v>1.71</v>
      </c>
      <c r="T234">
        <v>66</v>
      </c>
      <c r="U234">
        <f t="shared" si="73"/>
        <v>22.571047501795427</v>
      </c>
      <c r="V234">
        <v>2</v>
      </c>
      <c r="W234">
        <v>84</v>
      </c>
      <c r="X234">
        <v>1</v>
      </c>
      <c r="Y234">
        <v>101</v>
      </c>
      <c r="Z234">
        <v>120</v>
      </c>
      <c r="AA234">
        <v>2</v>
      </c>
      <c r="AB234">
        <v>1</v>
      </c>
      <c r="AC234">
        <v>20</v>
      </c>
      <c r="AD234" t="str">
        <f t="shared" si="58"/>
        <v>&lt;200</v>
      </c>
      <c r="AE234">
        <v>1</v>
      </c>
      <c r="AF234">
        <v>576</v>
      </c>
      <c r="AG234" t="str">
        <f t="shared" si="62"/>
        <v>CD4 count &gt; 500 cells/µL</v>
      </c>
      <c r="AH234">
        <v>3</v>
      </c>
      <c r="AI234">
        <v>30</v>
      </c>
      <c r="AJ234">
        <v>5.3000001907348633</v>
      </c>
      <c r="AK234" t="str">
        <f t="shared" si="63"/>
        <v>Non-Hyperglycemia</v>
      </c>
      <c r="AL234">
        <v>5.6700000762939453</v>
      </c>
      <c r="AM234">
        <v>1.3999999761581421</v>
      </c>
      <c r="AN234">
        <v>0</v>
      </c>
      <c r="AO234">
        <v>0.60000002384185791</v>
      </c>
      <c r="AP234">
        <v>1</v>
      </c>
      <c r="AQ234">
        <v>76.5</v>
      </c>
      <c r="AS234">
        <v>4.1399998664855957</v>
      </c>
      <c r="AT234">
        <v>102</v>
      </c>
      <c r="AU234" t="str">
        <f t="shared" si="64"/>
        <v>5-10 years (60-120 months)</v>
      </c>
      <c r="AV234">
        <v>2</v>
      </c>
      <c r="AW234" t="s">
        <v>146</v>
      </c>
      <c r="AX234" t="s">
        <v>147</v>
      </c>
      <c r="AY234">
        <v>1</v>
      </c>
      <c r="AZ234">
        <v>1</v>
      </c>
      <c r="BA234">
        <v>102</v>
      </c>
      <c r="BB234">
        <v>5.3000001907348633</v>
      </c>
      <c r="BC234">
        <v>10.100000381469727</v>
      </c>
      <c r="BD234">
        <v>95</v>
      </c>
      <c r="BE234">
        <v>29.600000381469727</v>
      </c>
      <c r="BF234">
        <v>258</v>
      </c>
      <c r="BG234">
        <v>2.7799999713897705</v>
      </c>
      <c r="BH234">
        <v>2.2200000286102295</v>
      </c>
      <c r="BI234">
        <v>0.30000001192092896</v>
      </c>
      <c r="BJ234">
        <v>2</v>
      </c>
      <c r="BK234">
        <v>51</v>
      </c>
      <c r="BL234" t="str">
        <f t="shared" si="65"/>
        <v>51-65</v>
      </c>
      <c r="BM234" t="str">
        <f t="shared" si="66"/>
        <v>40-59</v>
      </c>
      <c r="BN234">
        <v>3</v>
      </c>
      <c r="BO234">
        <v>1</v>
      </c>
      <c r="BP234">
        <v>3</v>
      </c>
      <c r="BQ234">
        <v>0</v>
      </c>
      <c r="BR234">
        <v>0</v>
      </c>
      <c r="BS234">
        <v>0</v>
      </c>
      <c r="BT234">
        <v>0</v>
      </c>
      <c r="BU234">
        <v>1</v>
      </c>
      <c r="BV234">
        <v>0</v>
      </c>
      <c r="BW234">
        <v>110</v>
      </c>
      <c r="BX234">
        <v>110</v>
      </c>
      <c r="BY234">
        <v>111</v>
      </c>
      <c r="BZ234">
        <v>71</v>
      </c>
      <c r="CA234">
        <v>70</v>
      </c>
      <c r="CB234">
        <v>72</v>
      </c>
      <c r="CC234">
        <v>0</v>
      </c>
      <c r="CD234">
        <v>0</v>
      </c>
      <c r="CE234">
        <v>166</v>
      </c>
      <c r="CF234">
        <f t="shared" si="74"/>
        <v>1.66</v>
      </c>
      <c r="CG234">
        <v>72</v>
      </c>
      <c r="CH234">
        <v>0</v>
      </c>
      <c r="CI234">
        <v>91</v>
      </c>
      <c r="CJ234">
        <v>1</v>
      </c>
      <c r="CK234">
        <v>108</v>
      </c>
      <c r="CL234">
        <v>144</v>
      </c>
      <c r="CM234">
        <v>0</v>
      </c>
      <c r="CN234">
        <v>588</v>
      </c>
      <c r="CO234">
        <v>5.1999998092651367</v>
      </c>
      <c r="CP234">
        <v>2</v>
      </c>
      <c r="CR234">
        <v>1.2000000476837158</v>
      </c>
      <c r="CS234">
        <v>1</v>
      </c>
      <c r="CT234">
        <v>3.0999999046325684</v>
      </c>
      <c r="CU234">
        <v>0.56999999284744263</v>
      </c>
      <c r="CX234">
        <v>0</v>
      </c>
      <c r="CZ234">
        <v>49.200000762939453</v>
      </c>
      <c r="DA234">
        <v>23</v>
      </c>
      <c r="DC234">
        <v>84.400001525878906</v>
      </c>
      <c r="DD234">
        <v>4.320000171661377</v>
      </c>
      <c r="DE234">
        <v>144</v>
      </c>
      <c r="DF234" t="str">
        <f t="shared" si="67"/>
        <v>&gt;10 years (&gt;120 months)</v>
      </c>
      <c r="DG234" t="s">
        <v>153</v>
      </c>
      <c r="DH234">
        <v>1</v>
      </c>
      <c r="DI234">
        <v>3</v>
      </c>
      <c r="DJ234">
        <v>24</v>
      </c>
      <c r="DK234" t="str">
        <f t="shared" si="68"/>
        <v>1-5 years (12-60 months)</v>
      </c>
      <c r="DL234">
        <v>3.4000000953674316</v>
      </c>
      <c r="DM234">
        <v>9.6999998092651367</v>
      </c>
      <c r="DN234">
        <v>84</v>
      </c>
      <c r="DO234">
        <v>206</v>
      </c>
      <c r="DS234">
        <v>46</v>
      </c>
      <c r="DT234">
        <v>313</v>
      </c>
      <c r="DU234">
        <f t="shared" si="59"/>
        <v>26.1286108288576</v>
      </c>
      <c r="DV234">
        <f t="shared" si="75"/>
        <v>1</v>
      </c>
      <c r="DW234">
        <f t="shared" si="69"/>
        <v>0</v>
      </c>
      <c r="DX234">
        <f t="shared" si="70"/>
        <v>1</v>
      </c>
      <c r="DY234" t="str">
        <f t="shared" si="71"/>
        <v>Overweight</v>
      </c>
      <c r="DZ234">
        <v>0</v>
      </c>
      <c r="EA234">
        <v>0</v>
      </c>
      <c r="EB234">
        <v>0</v>
      </c>
      <c r="EC234">
        <v>0</v>
      </c>
      <c r="ED234">
        <v>0</v>
      </c>
      <c r="EE234">
        <v>0</v>
      </c>
      <c r="EF234">
        <v>0</v>
      </c>
      <c r="EG234">
        <v>0</v>
      </c>
      <c r="EH234">
        <v>1</v>
      </c>
      <c r="EJ234">
        <v>110.33333587646484</v>
      </c>
      <c r="EK234">
        <v>71</v>
      </c>
      <c r="EL234">
        <v>0</v>
      </c>
      <c r="EM234">
        <v>0</v>
      </c>
      <c r="EN234">
        <v>0</v>
      </c>
      <c r="EO234">
        <v>0</v>
      </c>
      <c r="EP234">
        <v>0</v>
      </c>
      <c r="EQ234">
        <v>0</v>
      </c>
      <c r="ER234">
        <v>0</v>
      </c>
      <c r="ES234">
        <v>0</v>
      </c>
      <c r="ET234">
        <v>1</v>
      </c>
      <c r="EU234">
        <v>0</v>
      </c>
      <c r="EV234">
        <v>0</v>
      </c>
      <c r="EW234">
        <v>0</v>
      </c>
      <c r="EX234">
        <v>0</v>
      </c>
      <c r="EY234">
        <v>1</v>
      </c>
      <c r="EZ234">
        <v>0</v>
      </c>
      <c r="FA234">
        <v>1</v>
      </c>
      <c r="FB234">
        <v>0</v>
      </c>
      <c r="FC234">
        <f t="shared" si="60"/>
        <v>6</v>
      </c>
      <c r="FD234" s="2">
        <f t="shared" si="61"/>
        <v>9.0909090909090917</v>
      </c>
      <c r="FE234">
        <v>0</v>
      </c>
      <c r="FF234">
        <v>1</v>
      </c>
    </row>
    <row r="235" spans="1:162" x14ac:dyDescent="0.4">
      <c r="A235">
        <v>2</v>
      </c>
      <c r="B235">
        <v>37</v>
      </c>
      <c r="C235">
        <v>3</v>
      </c>
      <c r="D235">
        <v>2</v>
      </c>
      <c r="E235">
        <v>1</v>
      </c>
      <c r="F235">
        <v>4</v>
      </c>
      <c r="G235">
        <v>2</v>
      </c>
      <c r="H235">
        <v>0</v>
      </c>
      <c r="I235">
        <v>1</v>
      </c>
      <c r="J235">
        <v>0</v>
      </c>
      <c r="K235">
        <v>2</v>
      </c>
      <c r="L235">
        <v>95.666656494140625</v>
      </c>
      <c r="M235">
        <v>61.333328247070313</v>
      </c>
      <c r="N235">
        <v>0</v>
      </c>
      <c r="O235">
        <v>0</v>
      </c>
      <c r="P235">
        <v>2</v>
      </c>
      <c r="R235">
        <v>164</v>
      </c>
      <c r="S235">
        <f t="shared" si="72"/>
        <v>1.64</v>
      </c>
      <c r="T235">
        <v>55</v>
      </c>
      <c r="U235">
        <f t="shared" si="73"/>
        <v>20.449137418203453</v>
      </c>
      <c r="V235">
        <v>2</v>
      </c>
      <c r="W235">
        <v>74</v>
      </c>
      <c r="X235">
        <v>0</v>
      </c>
      <c r="Y235">
        <v>89</v>
      </c>
      <c r="Z235">
        <v>132</v>
      </c>
      <c r="AB235">
        <v>1</v>
      </c>
      <c r="AC235">
        <v>24</v>
      </c>
      <c r="AD235" t="str">
        <f t="shared" si="58"/>
        <v>&lt;200</v>
      </c>
      <c r="AE235">
        <v>1</v>
      </c>
      <c r="AF235">
        <v>315</v>
      </c>
      <c r="AG235" t="str">
        <f t="shared" si="62"/>
        <v>CD4 count between 200 and 500 cells/µL</v>
      </c>
      <c r="AH235">
        <v>2</v>
      </c>
      <c r="AI235">
        <v>31</v>
      </c>
      <c r="AJ235">
        <v>4.0999999046325684</v>
      </c>
      <c r="AK235" t="str">
        <f t="shared" si="63"/>
        <v>Non-Hyperglycemia</v>
      </c>
      <c r="AL235">
        <v>6.0999999046325684</v>
      </c>
      <c r="AM235">
        <v>2.2000000476837158</v>
      </c>
      <c r="AN235">
        <v>0</v>
      </c>
      <c r="AO235">
        <v>2.5</v>
      </c>
      <c r="AP235">
        <v>2</v>
      </c>
      <c r="AQ235">
        <v>86.300003051757812</v>
      </c>
      <c r="AR235">
        <v>57</v>
      </c>
      <c r="AS235">
        <v>2.5199999809265137</v>
      </c>
      <c r="AT235">
        <v>60</v>
      </c>
      <c r="AU235" t="str">
        <f t="shared" si="64"/>
        <v>5-10 years (60-120 months)</v>
      </c>
      <c r="AV235">
        <v>2</v>
      </c>
      <c r="AW235" t="s">
        <v>146</v>
      </c>
      <c r="AX235" t="s">
        <v>147</v>
      </c>
      <c r="AY235">
        <v>1</v>
      </c>
      <c r="AZ235">
        <v>1</v>
      </c>
      <c r="BA235">
        <v>57</v>
      </c>
      <c r="BB235">
        <v>4.0999999046325684</v>
      </c>
      <c r="BC235">
        <v>22.5</v>
      </c>
      <c r="BD235">
        <v>102</v>
      </c>
      <c r="BE235">
        <v>31.299999237060547</v>
      </c>
      <c r="BF235">
        <v>187</v>
      </c>
      <c r="BG235">
        <v>2.1400001049041748</v>
      </c>
      <c r="BH235">
        <v>1.6299999952316284</v>
      </c>
      <c r="BI235">
        <v>0.33000001311302185</v>
      </c>
      <c r="BJ235">
        <v>2</v>
      </c>
      <c r="BK235">
        <v>42</v>
      </c>
      <c r="BL235" t="str">
        <f t="shared" si="65"/>
        <v>36-50</v>
      </c>
      <c r="BM235" t="str">
        <f t="shared" si="66"/>
        <v>40-59</v>
      </c>
      <c r="BN235">
        <v>3</v>
      </c>
      <c r="BO235">
        <v>1</v>
      </c>
      <c r="BP235">
        <v>4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109</v>
      </c>
      <c r="BX235">
        <v>110</v>
      </c>
      <c r="BY235">
        <v>108</v>
      </c>
      <c r="BZ235">
        <v>63</v>
      </c>
      <c r="CA235">
        <v>62</v>
      </c>
      <c r="CB235">
        <v>60</v>
      </c>
      <c r="CC235">
        <v>0</v>
      </c>
      <c r="CD235">
        <v>0</v>
      </c>
      <c r="CE235">
        <v>168</v>
      </c>
      <c r="CF235">
        <f t="shared" si="74"/>
        <v>1.68</v>
      </c>
      <c r="CG235">
        <v>53</v>
      </c>
      <c r="CH235">
        <v>0</v>
      </c>
      <c r="CI235">
        <v>74</v>
      </c>
      <c r="CJ235">
        <v>0</v>
      </c>
      <c r="CK235">
        <v>91</v>
      </c>
      <c r="CL235">
        <v>98</v>
      </c>
      <c r="CM235">
        <v>30</v>
      </c>
      <c r="CN235">
        <v>566</v>
      </c>
      <c r="CO235">
        <v>6.1999998092651367</v>
      </c>
      <c r="CP235">
        <v>2</v>
      </c>
      <c r="CQ235">
        <v>5.1100001335144043</v>
      </c>
      <c r="CR235">
        <v>1.8999999761581421</v>
      </c>
      <c r="CS235">
        <v>0</v>
      </c>
      <c r="CT235">
        <v>2.2999999523162842</v>
      </c>
      <c r="CU235">
        <v>1.1499999761581421</v>
      </c>
      <c r="CX235">
        <v>0</v>
      </c>
      <c r="CZ235">
        <v>25.600000381469727</v>
      </c>
      <c r="DA235">
        <v>13.5</v>
      </c>
      <c r="DE235">
        <v>98</v>
      </c>
      <c r="DF235" t="str">
        <f t="shared" si="67"/>
        <v>5-10 years (60-120 months)</v>
      </c>
      <c r="DG235" t="s">
        <v>153</v>
      </c>
      <c r="DH235">
        <v>1</v>
      </c>
      <c r="DI235">
        <v>3</v>
      </c>
      <c r="DJ235">
        <v>31</v>
      </c>
      <c r="DK235" t="str">
        <f t="shared" si="68"/>
        <v>1-5 years (12-60 months)</v>
      </c>
      <c r="DL235">
        <v>7</v>
      </c>
      <c r="DM235">
        <v>12.300000190734863</v>
      </c>
      <c r="DN235">
        <v>97</v>
      </c>
      <c r="DO235">
        <v>232</v>
      </c>
      <c r="DS235">
        <v>45</v>
      </c>
      <c r="DT235">
        <v>302</v>
      </c>
      <c r="DU235">
        <f t="shared" si="59"/>
        <v>18.778344671201818</v>
      </c>
      <c r="DV235">
        <f t="shared" si="75"/>
        <v>0</v>
      </c>
      <c r="DW235">
        <f t="shared" si="69"/>
        <v>0</v>
      </c>
      <c r="DX235">
        <f t="shared" si="70"/>
        <v>0</v>
      </c>
      <c r="DY235" t="str">
        <f t="shared" si="71"/>
        <v>Normal weight</v>
      </c>
      <c r="DZ235">
        <v>0</v>
      </c>
      <c r="EA235">
        <v>0</v>
      </c>
      <c r="EB235">
        <v>0</v>
      </c>
      <c r="EC235">
        <v>1</v>
      </c>
      <c r="ED235">
        <v>1</v>
      </c>
      <c r="EE235">
        <v>0</v>
      </c>
      <c r="EF235">
        <v>0</v>
      </c>
      <c r="EG235">
        <v>0</v>
      </c>
      <c r="EH235">
        <v>1</v>
      </c>
      <c r="EI235">
        <v>1</v>
      </c>
      <c r="EJ235">
        <v>109</v>
      </c>
      <c r="EK235">
        <v>61.666667938232422</v>
      </c>
      <c r="EL235">
        <v>0</v>
      </c>
      <c r="EM235">
        <v>0</v>
      </c>
      <c r="EN235">
        <v>0</v>
      </c>
      <c r="EO235">
        <v>0</v>
      </c>
      <c r="EP235">
        <v>0</v>
      </c>
      <c r="EQ235">
        <v>1</v>
      </c>
      <c r="ER235">
        <v>0</v>
      </c>
      <c r="ES235">
        <v>0</v>
      </c>
      <c r="ET235">
        <v>0</v>
      </c>
      <c r="EU235">
        <v>0</v>
      </c>
      <c r="EV235">
        <v>0</v>
      </c>
      <c r="EW235">
        <v>0</v>
      </c>
      <c r="EX235">
        <v>0</v>
      </c>
      <c r="EY235">
        <v>0</v>
      </c>
      <c r="EZ235">
        <v>1</v>
      </c>
      <c r="FA235">
        <v>0</v>
      </c>
      <c r="FB235">
        <v>0</v>
      </c>
      <c r="FC235">
        <f t="shared" si="60"/>
        <v>-2</v>
      </c>
      <c r="FD235" s="2">
        <f t="shared" si="61"/>
        <v>-3.6363636363636362</v>
      </c>
      <c r="FE235">
        <v>0</v>
      </c>
      <c r="FF235">
        <v>0</v>
      </c>
    </row>
    <row r="236" spans="1:162" x14ac:dyDescent="0.4">
      <c r="A236">
        <v>2</v>
      </c>
      <c r="B236">
        <v>42</v>
      </c>
      <c r="C236">
        <v>3</v>
      </c>
      <c r="D236">
        <v>2</v>
      </c>
      <c r="E236">
        <v>0</v>
      </c>
      <c r="F236">
        <v>3</v>
      </c>
      <c r="G236">
        <v>1</v>
      </c>
      <c r="H236">
        <v>0</v>
      </c>
      <c r="I236">
        <v>0</v>
      </c>
      <c r="J236">
        <v>0</v>
      </c>
      <c r="K236">
        <v>2</v>
      </c>
      <c r="L236">
        <v>112</v>
      </c>
      <c r="M236">
        <v>74</v>
      </c>
      <c r="N236">
        <v>0</v>
      </c>
      <c r="O236">
        <v>0</v>
      </c>
      <c r="P236">
        <v>2</v>
      </c>
      <c r="R236">
        <v>160</v>
      </c>
      <c r="S236">
        <f t="shared" si="72"/>
        <v>1.6</v>
      </c>
      <c r="T236">
        <v>58</v>
      </c>
      <c r="U236">
        <f t="shared" si="73"/>
        <v>22.656249999999996</v>
      </c>
      <c r="V236">
        <v>2</v>
      </c>
      <c r="W236">
        <v>79</v>
      </c>
      <c r="X236">
        <v>0</v>
      </c>
      <c r="Y236">
        <v>94</v>
      </c>
      <c r="Z236">
        <v>96</v>
      </c>
      <c r="AA236">
        <v>2</v>
      </c>
      <c r="AB236">
        <v>1</v>
      </c>
      <c r="AC236">
        <v>282</v>
      </c>
      <c r="AD236" t="str">
        <f t="shared" si="58"/>
        <v>200-1000</v>
      </c>
      <c r="AE236">
        <v>2</v>
      </c>
      <c r="AF236">
        <v>1540</v>
      </c>
      <c r="AG236" t="str">
        <f t="shared" si="62"/>
        <v>CD4 count &gt; 500 cells/µL</v>
      </c>
      <c r="AH236">
        <v>3</v>
      </c>
      <c r="AI236">
        <v>44</v>
      </c>
      <c r="AJ236">
        <v>4.3000001907348633</v>
      </c>
      <c r="AK236" t="str">
        <f t="shared" si="63"/>
        <v>Non-Hyperglycemia</v>
      </c>
      <c r="AL236">
        <v>3.2000000476837158</v>
      </c>
      <c r="AM236">
        <v>1.3999999761581421</v>
      </c>
      <c r="AN236">
        <v>0</v>
      </c>
      <c r="AO236">
        <v>1.5</v>
      </c>
      <c r="AP236">
        <v>1</v>
      </c>
      <c r="AR236">
        <v>74.699996948242187</v>
      </c>
      <c r="AS236">
        <v>3.309999942779541</v>
      </c>
      <c r="AT236">
        <v>72</v>
      </c>
      <c r="AU236" t="str">
        <f t="shared" si="64"/>
        <v>5-10 years (60-120 months)</v>
      </c>
      <c r="AV236">
        <v>2</v>
      </c>
      <c r="AW236" t="s">
        <v>146</v>
      </c>
      <c r="AX236" t="s">
        <v>147</v>
      </c>
      <c r="AY236">
        <v>1</v>
      </c>
      <c r="AZ236">
        <v>1</v>
      </c>
      <c r="BA236">
        <v>72</v>
      </c>
      <c r="BB236">
        <v>5.1999998092651367</v>
      </c>
      <c r="BC236">
        <v>11.800000190734863</v>
      </c>
      <c r="BD236">
        <v>89</v>
      </c>
      <c r="BE236">
        <v>26</v>
      </c>
      <c r="BG236">
        <v>2.4300000667572021</v>
      </c>
      <c r="BH236">
        <v>2.4600000381469727</v>
      </c>
      <c r="BI236">
        <v>0.31000000238418579</v>
      </c>
      <c r="BJ236">
        <v>2</v>
      </c>
      <c r="BK236">
        <v>46</v>
      </c>
      <c r="BL236" t="str">
        <f t="shared" si="65"/>
        <v>36-50</v>
      </c>
      <c r="BM236" t="str">
        <f t="shared" si="66"/>
        <v>40-59</v>
      </c>
      <c r="BN236">
        <v>2</v>
      </c>
      <c r="BO236">
        <v>0</v>
      </c>
      <c r="BP236">
        <v>4</v>
      </c>
      <c r="BQ236">
        <v>0</v>
      </c>
      <c r="BR236">
        <v>0</v>
      </c>
      <c r="BS236">
        <v>0</v>
      </c>
      <c r="BT236">
        <v>0</v>
      </c>
      <c r="BU236">
        <v>1</v>
      </c>
      <c r="BV236">
        <v>0</v>
      </c>
      <c r="BW236">
        <v>103</v>
      </c>
      <c r="BX236">
        <v>101</v>
      </c>
      <c r="BY236">
        <v>100</v>
      </c>
      <c r="BZ236">
        <v>62</v>
      </c>
      <c r="CA236">
        <v>61</v>
      </c>
      <c r="CB236">
        <v>60</v>
      </c>
      <c r="CC236">
        <v>0</v>
      </c>
      <c r="CD236">
        <v>0</v>
      </c>
      <c r="CE236">
        <v>158</v>
      </c>
      <c r="CF236">
        <f t="shared" si="74"/>
        <v>1.58</v>
      </c>
      <c r="CG236">
        <v>55</v>
      </c>
      <c r="CH236">
        <v>0</v>
      </c>
      <c r="CI236">
        <v>71</v>
      </c>
      <c r="CJ236">
        <v>0</v>
      </c>
      <c r="CK236">
        <v>96</v>
      </c>
      <c r="CL236">
        <v>116</v>
      </c>
      <c r="CM236">
        <v>0</v>
      </c>
      <c r="CN236">
        <v>1129</v>
      </c>
      <c r="CO236">
        <v>5</v>
      </c>
      <c r="CP236">
        <v>2</v>
      </c>
      <c r="CQ236">
        <v>4.3899998664855957</v>
      </c>
      <c r="CR236">
        <v>1.3999999761581421</v>
      </c>
      <c r="CS236">
        <v>0</v>
      </c>
      <c r="CT236">
        <v>1.7000000476837158</v>
      </c>
      <c r="CU236">
        <v>1.1499999761581421</v>
      </c>
      <c r="CX236">
        <v>0</v>
      </c>
      <c r="CZ236">
        <v>26.899999618530273</v>
      </c>
      <c r="DA236">
        <v>10.399999618530273</v>
      </c>
      <c r="DC236">
        <v>82.400001525878906</v>
      </c>
      <c r="DD236">
        <v>2.880000114440918</v>
      </c>
      <c r="DE236">
        <v>116</v>
      </c>
      <c r="DF236" t="str">
        <f t="shared" si="67"/>
        <v>5-10 years (60-120 months)</v>
      </c>
      <c r="DG236" t="s">
        <v>153</v>
      </c>
      <c r="DH236">
        <v>1</v>
      </c>
      <c r="DI236">
        <v>3</v>
      </c>
      <c r="DJ236">
        <v>23</v>
      </c>
      <c r="DK236" t="str">
        <f t="shared" si="68"/>
        <v>1-5 years (12-60 months)</v>
      </c>
      <c r="DL236">
        <v>5</v>
      </c>
      <c r="DM236">
        <v>7.6999998092651367</v>
      </c>
      <c r="DN236">
        <v>69</v>
      </c>
      <c r="DO236">
        <v>399</v>
      </c>
      <c r="DS236">
        <v>47</v>
      </c>
      <c r="DT236">
        <v>327</v>
      </c>
      <c r="DU236">
        <f t="shared" si="59"/>
        <v>22.031725684986377</v>
      </c>
      <c r="DV236">
        <f t="shared" si="75"/>
        <v>0</v>
      </c>
      <c r="DW236">
        <f t="shared" si="69"/>
        <v>0</v>
      </c>
      <c r="DX236">
        <f t="shared" si="70"/>
        <v>0</v>
      </c>
      <c r="DY236" t="str">
        <f t="shared" si="71"/>
        <v>Normal weight</v>
      </c>
      <c r="DZ236">
        <v>0</v>
      </c>
      <c r="EA236">
        <v>0</v>
      </c>
      <c r="EB236">
        <v>0</v>
      </c>
      <c r="EC236">
        <v>0</v>
      </c>
      <c r="ED236">
        <v>0</v>
      </c>
      <c r="EE236">
        <v>0</v>
      </c>
      <c r="EF236">
        <v>0</v>
      </c>
      <c r="EG236">
        <v>0</v>
      </c>
      <c r="EH236">
        <v>0</v>
      </c>
      <c r="EI236">
        <v>0</v>
      </c>
      <c r="EJ236">
        <v>101.33333587646484</v>
      </c>
      <c r="EK236">
        <v>61</v>
      </c>
      <c r="EL236">
        <v>0</v>
      </c>
      <c r="EM236">
        <v>0</v>
      </c>
      <c r="EN236">
        <v>0</v>
      </c>
      <c r="EO236">
        <v>0</v>
      </c>
      <c r="EP236">
        <v>0</v>
      </c>
      <c r="EQ236">
        <v>0</v>
      </c>
      <c r="ER236">
        <v>0</v>
      </c>
      <c r="ES236">
        <v>0</v>
      </c>
      <c r="ET236">
        <v>0</v>
      </c>
      <c r="EU236">
        <v>0</v>
      </c>
      <c r="EV236">
        <v>0</v>
      </c>
      <c r="EW236">
        <v>0</v>
      </c>
      <c r="EX236">
        <v>0</v>
      </c>
      <c r="EY236">
        <v>0</v>
      </c>
      <c r="EZ236">
        <v>0</v>
      </c>
      <c r="FA236">
        <v>0</v>
      </c>
      <c r="FB236">
        <v>0</v>
      </c>
      <c r="FC236">
        <f t="shared" si="60"/>
        <v>-3</v>
      </c>
      <c r="FD236" s="2">
        <f t="shared" si="61"/>
        <v>-5.1724137931034484</v>
      </c>
      <c r="FE236">
        <v>0</v>
      </c>
      <c r="FF236">
        <v>0</v>
      </c>
    </row>
    <row r="237" spans="1:162" x14ac:dyDescent="0.4">
      <c r="A237">
        <v>1</v>
      </c>
      <c r="B237">
        <v>50</v>
      </c>
      <c r="C237">
        <v>2</v>
      </c>
      <c r="D237">
        <v>1</v>
      </c>
      <c r="E237">
        <v>0</v>
      </c>
      <c r="F237">
        <v>3</v>
      </c>
      <c r="G237">
        <v>1</v>
      </c>
      <c r="H237">
        <v>0</v>
      </c>
      <c r="I237">
        <v>0</v>
      </c>
      <c r="J237">
        <v>0</v>
      </c>
      <c r="K237">
        <v>2</v>
      </c>
      <c r="L237">
        <v>135.66670227050781</v>
      </c>
      <c r="M237">
        <v>86.333343505859375</v>
      </c>
      <c r="N237">
        <v>1</v>
      </c>
      <c r="O237">
        <v>0</v>
      </c>
      <c r="P237">
        <v>2</v>
      </c>
      <c r="R237">
        <v>168</v>
      </c>
      <c r="S237">
        <f t="shared" si="72"/>
        <v>1.68</v>
      </c>
      <c r="T237">
        <v>64</v>
      </c>
      <c r="U237">
        <f t="shared" si="73"/>
        <v>22.67573696145125</v>
      </c>
      <c r="V237">
        <v>2</v>
      </c>
      <c r="W237">
        <v>80</v>
      </c>
      <c r="X237">
        <v>0</v>
      </c>
      <c r="Y237">
        <v>94</v>
      </c>
      <c r="Z237">
        <v>132</v>
      </c>
      <c r="AA237">
        <v>2</v>
      </c>
      <c r="AB237">
        <v>1</v>
      </c>
      <c r="AC237">
        <v>0</v>
      </c>
      <c r="AD237" t="str">
        <f t="shared" si="58"/>
        <v>&lt;200</v>
      </c>
      <c r="AE237">
        <v>1</v>
      </c>
      <c r="AF237">
        <v>605</v>
      </c>
      <c r="AG237" t="str">
        <f t="shared" si="62"/>
        <v>CD4 count &gt; 500 cells/µL</v>
      </c>
      <c r="AH237">
        <v>3</v>
      </c>
      <c r="AI237">
        <v>21</v>
      </c>
      <c r="AJ237">
        <v>4.4000000953674316</v>
      </c>
      <c r="AK237" t="str">
        <f t="shared" si="63"/>
        <v>Non-Hyperglycemia</v>
      </c>
      <c r="AL237">
        <v>3.25</v>
      </c>
      <c r="AM237">
        <v>1.1000000238418579</v>
      </c>
      <c r="AN237">
        <v>0</v>
      </c>
      <c r="AO237">
        <v>0.60000002384185791</v>
      </c>
      <c r="AP237">
        <v>0</v>
      </c>
      <c r="AQ237">
        <v>79.400001525878906</v>
      </c>
      <c r="AS237">
        <v>2.2200000286102295</v>
      </c>
      <c r="AT237">
        <v>132</v>
      </c>
      <c r="AU237" t="str">
        <f t="shared" si="64"/>
        <v>&gt;10 years (&gt;120 months)</v>
      </c>
      <c r="AV237">
        <v>3</v>
      </c>
      <c r="AW237" t="s">
        <v>153</v>
      </c>
      <c r="AX237" t="s">
        <v>147</v>
      </c>
      <c r="AY237">
        <v>1</v>
      </c>
      <c r="AZ237">
        <v>3</v>
      </c>
      <c r="BA237">
        <v>3</v>
      </c>
      <c r="BB237">
        <v>3.7999999523162842</v>
      </c>
      <c r="BC237">
        <v>12.399999618530273</v>
      </c>
      <c r="BD237">
        <v>72</v>
      </c>
      <c r="BE237">
        <v>20.799999237060547</v>
      </c>
      <c r="BF237">
        <v>215</v>
      </c>
      <c r="BG237">
        <v>1.9099999666213989</v>
      </c>
      <c r="BH237">
        <v>1.6799999475479126</v>
      </c>
      <c r="BI237">
        <v>0.20999999344348907</v>
      </c>
      <c r="BJ237">
        <v>1</v>
      </c>
      <c r="BK237">
        <v>53</v>
      </c>
      <c r="BL237" t="str">
        <f t="shared" si="65"/>
        <v>51-65</v>
      </c>
      <c r="BM237" t="str">
        <f t="shared" si="66"/>
        <v>40-59</v>
      </c>
      <c r="BN237">
        <v>3</v>
      </c>
      <c r="BO237">
        <v>0</v>
      </c>
      <c r="BP237">
        <v>4</v>
      </c>
      <c r="BQ237">
        <v>0</v>
      </c>
      <c r="BR237">
        <v>0</v>
      </c>
      <c r="BS237">
        <v>0</v>
      </c>
      <c r="BT237">
        <v>0</v>
      </c>
      <c r="BU237">
        <v>1</v>
      </c>
      <c r="BV237">
        <v>0</v>
      </c>
      <c r="BW237">
        <v>145</v>
      </c>
      <c r="BX237">
        <v>143</v>
      </c>
      <c r="BY237">
        <v>140</v>
      </c>
      <c r="BZ237">
        <v>78</v>
      </c>
      <c r="CA237">
        <v>76</v>
      </c>
      <c r="CB237">
        <v>74</v>
      </c>
      <c r="CC237">
        <v>0</v>
      </c>
      <c r="CD237">
        <v>0</v>
      </c>
      <c r="CE237">
        <v>165</v>
      </c>
      <c r="CF237">
        <f t="shared" si="74"/>
        <v>1.65</v>
      </c>
      <c r="CG237">
        <v>63</v>
      </c>
      <c r="CH237">
        <v>0</v>
      </c>
      <c r="CI237">
        <v>86</v>
      </c>
      <c r="CJ237">
        <v>0</v>
      </c>
      <c r="CK237">
        <v>92</v>
      </c>
      <c r="CL237">
        <v>161</v>
      </c>
      <c r="CM237">
        <v>0</v>
      </c>
      <c r="CN237">
        <v>430</v>
      </c>
      <c r="CO237">
        <v>5.1999998092651367</v>
      </c>
      <c r="CP237">
        <v>2</v>
      </c>
      <c r="CR237">
        <v>1.1000000238418579</v>
      </c>
      <c r="CS237">
        <v>0</v>
      </c>
      <c r="CT237">
        <v>0.89999997615814209</v>
      </c>
      <c r="CU237">
        <v>0.27000001072883606</v>
      </c>
      <c r="CX237">
        <v>0</v>
      </c>
      <c r="DE237">
        <v>161</v>
      </c>
      <c r="DF237" t="str">
        <f t="shared" si="67"/>
        <v>&gt;10 years (&gt;120 months)</v>
      </c>
      <c r="DG237" t="s">
        <v>153</v>
      </c>
      <c r="DH237">
        <v>1</v>
      </c>
      <c r="DI237">
        <v>3</v>
      </c>
      <c r="DJ237">
        <v>51</v>
      </c>
      <c r="DK237" t="str">
        <f t="shared" si="68"/>
        <v>1-5 years (12-60 months)</v>
      </c>
      <c r="DS237">
        <v>49</v>
      </c>
      <c r="DT237">
        <v>330</v>
      </c>
      <c r="DU237">
        <f t="shared" si="59"/>
        <v>23.140495867768596</v>
      </c>
      <c r="DV237">
        <f t="shared" si="75"/>
        <v>0</v>
      </c>
      <c r="DW237">
        <f t="shared" si="69"/>
        <v>0</v>
      </c>
      <c r="DX237">
        <f t="shared" si="70"/>
        <v>0</v>
      </c>
      <c r="DY237" t="str">
        <f t="shared" si="71"/>
        <v>Normal weight</v>
      </c>
      <c r="DZ237">
        <v>1</v>
      </c>
      <c r="EA237">
        <v>1</v>
      </c>
      <c r="EB237">
        <v>0</v>
      </c>
      <c r="EC237">
        <v>0</v>
      </c>
      <c r="ED237">
        <v>0</v>
      </c>
      <c r="EE237">
        <v>0</v>
      </c>
      <c r="EF237">
        <v>0</v>
      </c>
      <c r="EG237">
        <v>0</v>
      </c>
      <c r="EH237">
        <v>0</v>
      </c>
      <c r="EJ237">
        <v>142.66667175292969</v>
      </c>
      <c r="EK237">
        <v>76</v>
      </c>
      <c r="EL237">
        <v>1</v>
      </c>
      <c r="EM237">
        <v>0</v>
      </c>
      <c r="EN237">
        <v>1</v>
      </c>
      <c r="EO237">
        <v>0</v>
      </c>
      <c r="EP237">
        <v>1</v>
      </c>
      <c r="EQ237">
        <v>0</v>
      </c>
      <c r="ER237">
        <v>0</v>
      </c>
      <c r="ES237">
        <v>0</v>
      </c>
      <c r="ET237">
        <v>0</v>
      </c>
      <c r="EU237">
        <v>0</v>
      </c>
      <c r="EV237">
        <v>0</v>
      </c>
      <c r="EW237">
        <v>1</v>
      </c>
      <c r="EX237">
        <v>0</v>
      </c>
      <c r="EY237">
        <v>0</v>
      </c>
      <c r="EZ237">
        <v>0</v>
      </c>
      <c r="FA237">
        <v>0</v>
      </c>
      <c r="FB237">
        <v>0</v>
      </c>
      <c r="FC237">
        <f t="shared" si="60"/>
        <v>-1</v>
      </c>
      <c r="FD237" s="2">
        <f t="shared" si="61"/>
        <v>-1.5625</v>
      </c>
      <c r="FE237">
        <v>0</v>
      </c>
      <c r="FF237">
        <v>0</v>
      </c>
    </row>
    <row r="238" spans="1:162" x14ac:dyDescent="0.4">
      <c r="A238">
        <v>2</v>
      </c>
      <c r="B238">
        <v>65</v>
      </c>
      <c r="C238">
        <v>2</v>
      </c>
      <c r="D238">
        <v>1</v>
      </c>
      <c r="E238">
        <v>0</v>
      </c>
      <c r="F238">
        <v>4</v>
      </c>
      <c r="G238">
        <v>2</v>
      </c>
      <c r="H238">
        <v>0</v>
      </c>
      <c r="I238">
        <v>0</v>
      </c>
      <c r="J238">
        <v>0</v>
      </c>
      <c r="K238">
        <v>2</v>
      </c>
      <c r="L238">
        <v>178</v>
      </c>
      <c r="M238">
        <v>118</v>
      </c>
      <c r="N238">
        <v>1</v>
      </c>
      <c r="O238">
        <v>1</v>
      </c>
      <c r="P238">
        <v>2</v>
      </c>
      <c r="Q238">
        <v>2</v>
      </c>
      <c r="R238">
        <v>167</v>
      </c>
      <c r="S238">
        <f t="shared" si="72"/>
        <v>1.67</v>
      </c>
      <c r="T238">
        <v>52</v>
      </c>
      <c r="U238">
        <f t="shared" si="73"/>
        <v>18.645344042454013</v>
      </c>
      <c r="V238">
        <v>2</v>
      </c>
      <c r="W238">
        <v>64</v>
      </c>
      <c r="X238">
        <v>0</v>
      </c>
      <c r="Y238">
        <v>84</v>
      </c>
      <c r="Z238">
        <v>108</v>
      </c>
      <c r="AA238">
        <v>2</v>
      </c>
      <c r="AB238">
        <v>1</v>
      </c>
      <c r="AC238">
        <v>36</v>
      </c>
      <c r="AD238" t="str">
        <f t="shared" si="58"/>
        <v>&lt;200</v>
      </c>
      <c r="AE238">
        <v>1</v>
      </c>
      <c r="AF238">
        <v>686</v>
      </c>
      <c r="AG238" t="str">
        <f t="shared" si="62"/>
        <v>CD4 count &gt; 500 cells/µL</v>
      </c>
      <c r="AH238">
        <v>3</v>
      </c>
      <c r="AI238">
        <v>31</v>
      </c>
      <c r="AJ238">
        <v>4.5999999046325684</v>
      </c>
      <c r="AK238" t="str">
        <f t="shared" si="63"/>
        <v>Non-Hyperglycemia</v>
      </c>
      <c r="AL238">
        <v>5.2699999809265137</v>
      </c>
      <c r="AM238">
        <v>0.10000000149011612</v>
      </c>
      <c r="AN238">
        <v>1</v>
      </c>
      <c r="AO238">
        <v>0.20000000298023224</v>
      </c>
      <c r="AP238">
        <v>0</v>
      </c>
      <c r="AR238">
        <v>70.300003051757813</v>
      </c>
      <c r="AS238">
        <v>2.5199999809265137</v>
      </c>
      <c r="AT238">
        <v>108</v>
      </c>
      <c r="AU238" t="str">
        <f t="shared" si="64"/>
        <v>5-10 years (60-120 months)</v>
      </c>
      <c r="AV238">
        <v>2</v>
      </c>
      <c r="AW238" t="s">
        <v>153</v>
      </c>
      <c r="AX238" t="s">
        <v>147</v>
      </c>
      <c r="AY238">
        <v>1</v>
      </c>
      <c r="AZ238">
        <v>3</v>
      </c>
      <c r="BA238">
        <v>1</v>
      </c>
      <c r="BB238">
        <v>4.1999998092651367</v>
      </c>
      <c r="BC238">
        <v>13.199999809265137</v>
      </c>
      <c r="BD238">
        <v>105</v>
      </c>
      <c r="BE238">
        <v>32.700000762939453</v>
      </c>
      <c r="BF238">
        <v>261</v>
      </c>
      <c r="BG238">
        <v>2.2300000190734863</v>
      </c>
      <c r="BH238">
        <v>1.6599999666213989</v>
      </c>
      <c r="BI238">
        <v>0.31000000238418579</v>
      </c>
      <c r="BJ238">
        <v>1</v>
      </c>
      <c r="BK238">
        <v>70</v>
      </c>
      <c r="BL238" t="str">
        <f t="shared" si="65"/>
        <v>66-80</v>
      </c>
      <c r="BM238" t="str">
        <f t="shared" si="66"/>
        <v>60-80</v>
      </c>
      <c r="BN238">
        <v>3</v>
      </c>
      <c r="BO238">
        <v>0</v>
      </c>
      <c r="BP238">
        <v>4</v>
      </c>
      <c r="BQ238">
        <v>0</v>
      </c>
      <c r="BR238">
        <v>0</v>
      </c>
      <c r="BS238">
        <v>0</v>
      </c>
      <c r="BT238">
        <v>0</v>
      </c>
      <c r="BU238">
        <v>1</v>
      </c>
      <c r="BV238">
        <v>0</v>
      </c>
      <c r="BW238">
        <v>146</v>
      </c>
      <c r="BX238">
        <v>144</v>
      </c>
      <c r="BY238">
        <v>142</v>
      </c>
      <c r="BZ238">
        <v>90</v>
      </c>
      <c r="CA238">
        <v>92</v>
      </c>
      <c r="CB238">
        <v>90</v>
      </c>
      <c r="CC238">
        <v>1</v>
      </c>
      <c r="CD238">
        <v>1</v>
      </c>
      <c r="CE238">
        <v>164</v>
      </c>
      <c r="CF238">
        <f t="shared" si="74"/>
        <v>1.64</v>
      </c>
      <c r="CG238">
        <v>50</v>
      </c>
      <c r="CH238">
        <v>0</v>
      </c>
      <c r="CI238">
        <v>69</v>
      </c>
      <c r="CJ238">
        <v>0</v>
      </c>
      <c r="CK238">
        <v>76</v>
      </c>
      <c r="CL238">
        <v>151</v>
      </c>
      <c r="CM238">
        <v>449</v>
      </c>
      <c r="CN238">
        <v>563</v>
      </c>
      <c r="CO238">
        <v>5.1999998092651367</v>
      </c>
      <c r="CP238">
        <v>2</v>
      </c>
      <c r="CR238">
        <v>1.1000000238418579</v>
      </c>
      <c r="CS238">
        <v>1</v>
      </c>
      <c r="CT238">
        <v>2.9000000953674316</v>
      </c>
      <c r="CU238">
        <v>1.9800000190734863</v>
      </c>
      <c r="CX238">
        <v>0</v>
      </c>
      <c r="DE238">
        <v>154</v>
      </c>
      <c r="DF238" t="str">
        <f t="shared" si="67"/>
        <v>&gt;10 years (&gt;120 months)</v>
      </c>
      <c r="DG238" t="s">
        <v>164</v>
      </c>
      <c r="DH238">
        <v>4</v>
      </c>
      <c r="DI238">
        <v>3</v>
      </c>
      <c r="DJ238">
        <v>6</v>
      </c>
      <c r="DK238" t="str">
        <f t="shared" si="68"/>
        <v>1-5 years (12-60 months)</v>
      </c>
      <c r="DS238">
        <v>52</v>
      </c>
      <c r="DT238">
        <v>333</v>
      </c>
      <c r="DU238">
        <f t="shared" si="59"/>
        <v>18.590124925639504</v>
      </c>
      <c r="DV238">
        <f t="shared" si="75"/>
        <v>0</v>
      </c>
      <c r="DW238">
        <f t="shared" si="69"/>
        <v>0</v>
      </c>
      <c r="DX238">
        <f t="shared" si="70"/>
        <v>0</v>
      </c>
      <c r="DY238" t="str">
        <f t="shared" si="71"/>
        <v>Normal weight</v>
      </c>
      <c r="DZ238">
        <v>1</v>
      </c>
      <c r="EA238">
        <v>1</v>
      </c>
      <c r="EB238">
        <v>0</v>
      </c>
      <c r="EC238">
        <v>0</v>
      </c>
      <c r="ED238">
        <v>0</v>
      </c>
      <c r="EE238">
        <v>1</v>
      </c>
      <c r="EF238">
        <v>0</v>
      </c>
      <c r="EG238">
        <v>0</v>
      </c>
      <c r="EH238">
        <v>1</v>
      </c>
      <c r="EJ238">
        <v>144</v>
      </c>
      <c r="EK238">
        <v>90.666664123535156</v>
      </c>
      <c r="EL238">
        <v>1</v>
      </c>
      <c r="EM238">
        <v>1</v>
      </c>
      <c r="EN238">
        <v>1</v>
      </c>
      <c r="EO238">
        <v>0</v>
      </c>
      <c r="EP238">
        <v>1</v>
      </c>
      <c r="EQ238">
        <v>0</v>
      </c>
      <c r="ER238">
        <v>1</v>
      </c>
      <c r="ES238">
        <v>0</v>
      </c>
      <c r="ET238">
        <v>0</v>
      </c>
      <c r="EU238">
        <v>0</v>
      </c>
      <c r="EV238">
        <v>1</v>
      </c>
      <c r="EW238">
        <v>1</v>
      </c>
      <c r="EX238">
        <v>1</v>
      </c>
      <c r="EY238">
        <v>1</v>
      </c>
      <c r="EZ238">
        <v>0</v>
      </c>
      <c r="FA238">
        <v>0</v>
      </c>
      <c r="FB238">
        <v>1</v>
      </c>
      <c r="FC238">
        <f t="shared" si="60"/>
        <v>-2</v>
      </c>
      <c r="FD238" s="2">
        <f t="shared" si="61"/>
        <v>-3.8461538461538463</v>
      </c>
      <c r="FE238">
        <v>0</v>
      </c>
      <c r="FF238">
        <v>0</v>
      </c>
    </row>
    <row r="239" spans="1:162" x14ac:dyDescent="0.4">
      <c r="A239">
        <v>1</v>
      </c>
      <c r="B239">
        <v>61</v>
      </c>
      <c r="C239">
        <v>3</v>
      </c>
      <c r="D239">
        <v>2</v>
      </c>
      <c r="E239">
        <v>1</v>
      </c>
      <c r="F239">
        <v>2</v>
      </c>
      <c r="G239">
        <v>1</v>
      </c>
      <c r="H239">
        <v>0</v>
      </c>
      <c r="I239">
        <v>0</v>
      </c>
      <c r="J239">
        <v>0</v>
      </c>
      <c r="K239">
        <v>2</v>
      </c>
      <c r="L239">
        <v>165</v>
      </c>
      <c r="M239">
        <v>92.333343505859375</v>
      </c>
      <c r="N239">
        <v>1</v>
      </c>
      <c r="O239">
        <v>1</v>
      </c>
      <c r="P239">
        <v>2</v>
      </c>
      <c r="Q239">
        <v>1</v>
      </c>
      <c r="R239">
        <v>179</v>
      </c>
      <c r="S239">
        <f t="shared" si="72"/>
        <v>1.79</v>
      </c>
      <c r="T239">
        <v>65</v>
      </c>
      <c r="U239">
        <f t="shared" si="73"/>
        <v>20.286507911738084</v>
      </c>
      <c r="V239">
        <v>2</v>
      </c>
      <c r="W239">
        <v>89</v>
      </c>
      <c r="X239">
        <v>0</v>
      </c>
      <c r="Y239">
        <v>98</v>
      </c>
      <c r="Z239">
        <v>24</v>
      </c>
      <c r="AA239">
        <v>2</v>
      </c>
      <c r="AB239">
        <v>1</v>
      </c>
      <c r="AC239">
        <v>70</v>
      </c>
      <c r="AD239" t="str">
        <f t="shared" si="58"/>
        <v>&lt;200</v>
      </c>
      <c r="AE239">
        <v>1</v>
      </c>
      <c r="AF239">
        <v>430</v>
      </c>
      <c r="AG239" t="str">
        <f t="shared" si="62"/>
        <v>CD4 count between 200 and 500 cells/µL</v>
      </c>
      <c r="AH239">
        <v>2</v>
      </c>
      <c r="AI239">
        <v>11</v>
      </c>
      <c r="AJ239">
        <v>3</v>
      </c>
      <c r="AK239" t="str">
        <f t="shared" si="63"/>
        <v>Non-Hyperglycemia</v>
      </c>
      <c r="AL239">
        <v>4.3000001907348633</v>
      </c>
      <c r="AM239">
        <v>1.2000000476837158</v>
      </c>
      <c r="AN239">
        <v>0</v>
      </c>
      <c r="AO239">
        <v>2.7000000476837158</v>
      </c>
      <c r="AP239">
        <v>1</v>
      </c>
      <c r="AR239">
        <v>101.5</v>
      </c>
      <c r="AS239">
        <v>3.440000057220459</v>
      </c>
      <c r="AT239">
        <v>12</v>
      </c>
      <c r="AU239" t="str">
        <f t="shared" si="64"/>
        <v>1-5 years (12-60 months)</v>
      </c>
      <c r="AV239">
        <v>1</v>
      </c>
      <c r="AW239" t="s">
        <v>146</v>
      </c>
      <c r="AX239" t="s">
        <v>147</v>
      </c>
      <c r="AY239">
        <v>1</v>
      </c>
      <c r="AZ239">
        <v>1</v>
      </c>
      <c r="BA239">
        <v>9</v>
      </c>
      <c r="BB239">
        <v>3.9000000953674316</v>
      </c>
      <c r="BC239">
        <v>15</v>
      </c>
      <c r="BD239">
        <v>105</v>
      </c>
      <c r="BE239">
        <v>31.600000381469727</v>
      </c>
      <c r="BF239">
        <v>202</v>
      </c>
      <c r="BJ239">
        <v>1</v>
      </c>
      <c r="BK239">
        <v>64</v>
      </c>
      <c r="BL239" t="str">
        <f t="shared" si="65"/>
        <v>51-65</v>
      </c>
      <c r="BM239" t="str">
        <f t="shared" si="66"/>
        <v>60-80</v>
      </c>
      <c r="BN239">
        <v>3</v>
      </c>
      <c r="BO239">
        <v>1</v>
      </c>
      <c r="BP239">
        <v>3</v>
      </c>
      <c r="BQ239">
        <v>0</v>
      </c>
      <c r="BR239">
        <v>0</v>
      </c>
      <c r="BS239">
        <v>0</v>
      </c>
      <c r="BT239">
        <v>0</v>
      </c>
      <c r="BU239">
        <v>1</v>
      </c>
      <c r="BV239">
        <v>0</v>
      </c>
      <c r="BW239">
        <v>175</v>
      </c>
      <c r="BX239">
        <v>176</v>
      </c>
      <c r="BY239">
        <v>174</v>
      </c>
      <c r="BZ239">
        <v>98</v>
      </c>
      <c r="CA239">
        <v>94</v>
      </c>
      <c r="CB239">
        <v>73</v>
      </c>
      <c r="CC239">
        <v>0</v>
      </c>
      <c r="CD239">
        <v>0</v>
      </c>
      <c r="CE239">
        <v>180</v>
      </c>
      <c r="CF239">
        <f t="shared" si="74"/>
        <v>1.8</v>
      </c>
      <c r="CG239">
        <v>83</v>
      </c>
      <c r="CH239">
        <v>1</v>
      </c>
      <c r="CI239">
        <v>98</v>
      </c>
      <c r="CJ239">
        <v>1</v>
      </c>
      <c r="CK239">
        <v>110</v>
      </c>
      <c r="CL239">
        <v>163</v>
      </c>
      <c r="CM239">
        <v>0</v>
      </c>
      <c r="CN239">
        <v>335</v>
      </c>
      <c r="CO239">
        <v>6.1999998092651367</v>
      </c>
      <c r="CP239">
        <v>2</v>
      </c>
      <c r="CR239">
        <v>0.89999997615814209</v>
      </c>
      <c r="CS239">
        <v>1</v>
      </c>
      <c r="CT239">
        <v>2.7999999523162842</v>
      </c>
      <c r="CU239">
        <v>1.2799999713897705</v>
      </c>
      <c r="CX239">
        <v>0</v>
      </c>
      <c r="DE239">
        <v>163</v>
      </c>
      <c r="DF239" t="str">
        <f t="shared" si="67"/>
        <v>&gt;10 years (&gt;120 months)</v>
      </c>
      <c r="DG239" t="s">
        <v>201</v>
      </c>
      <c r="DH239">
        <v>1</v>
      </c>
      <c r="DI239">
        <v>3</v>
      </c>
      <c r="DJ239">
        <v>6</v>
      </c>
      <c r="DK239" t="str">
        <f t="shared" si="68"/>
        <v>1-5 years (12-60 months)</v>
      </c>
      <c r="DS239">
        <v>47</v>
      </c>
      <c r="DT239">
        <v>325</v>
      </c>
      <c r="DU239">
        <f t="shared" si="59"/>
        <v>25.617283950617281</v>
      </c>
      <c r="DV239">
        <f t="shared" si="75"/>
        <v>1</v>
      </c>
      <c r="DW239">
        <f t="shared" si="69"/>
        <v>0</v>
      </c>
      <c r="DX239">
        <f t="shared" si="70"/>
        <v>1</v>
      </c>
      <c r="DY239" t="str">
        <f t="shared" si="71"/>
        <v>Overweight</v>
      </c>
      <c r="DZ239">
        <v>1</v>
      </c>
      <c r="EA239">
        <v>1</v>
      </c>
      <c r="EB239">
        <v>0</v>
      </c>
      <c r="EC239">
        <v>1</v>
      </c>
      <c r="ED239">
        <v>0</v>
      </c>
      <c r="EE239">
        <v>0</v>
      </c>
      <c r="EF239">
        <v>0</v>
      </c>
      <c r="EG239">
        <v>0</v>
      </c>
      <c r="EH239">
        <v>0</v>
      </c>
      <c r="EJ239">
        <v>175</v>
      </c>
      <c r="EK239">
        <v>88.333335876464844</v>
      </c>
      <c r="EL239">
        <v>1</v>
      </c>
      <c r="EM239">
        <v>1</v>
      </c>
      <c r="EN239">
        <v>1</v>
      </c>
      <c r="EO239">
        <v>0</v>
      </c>
      <c r="EP239">
        <v>1</v>
      </c>
      <c r="EQ239">
        <v>0</v>
      </c>
      <c r="ER239">
        <v>0</v>
      </c>
      <c r="ES239">
        <v>0</v>
      </c>
      <c r="ET239">
        <v>0</v>
      </c>
      <c r="EU239">
        <v>0</v>
      </c>
      <c r="EV239">
        <v>1</v>
      </c>
      <c r="EW239">
        <v>1</v>
      </c>
      <c r="EX239">
        <v>0</v>
      </c>
      <c r="EY239">
        <v>1</v>
      </c>
      <c r="EZ239">
        <v>1</v>
      </c>
      <c r="FA239">
        <v>1</v>
      </c>
      <c r="FB239">
        <v>1</v>
      </c>
      <c r="FC239">
        <f t="shared" si="60"/>
        <v>18</v>
      </c>
      <c r="FD239" s="2">
        <f t="shared" si="61"/>
        <v>27.692307692307693</v>
      </c>
      <c r="FE239">
        <v>1</v>
      </c>
      <c r="FF239">
        <v>1</v>
      </c>
    </row>
    <row r="240" spans="1:162" x14ac:dyDescent="0.4">
      <c r="A240">
        <v>1</v>
      </c>
      <c r="B240">
        <v>42</v>
      </c>
      <c r="C240">
        <v>4</v>
      </c>
      <c r="D240">
        <v>4</v>
      </c>
      <c r="E240">
        <v>1</v>
      </c>
      <c r="F240">
        <v>3</v>
      </c>
      <c r="G240">
        <v>1</v>
      </c>
      <c r="H240">
        <v>0</v>
      </c>
      <c r="I240">
        <v>1</v>
      </c>
      <c r="J240">
        <v>0</v>
      </c>
      <c r="K240">
        <v>2</v>
      </c>
      <c r="L240">
        <v>133</v>
      </c>
      <c r="M240">
        <v>85.333343505859375</v>
      </c>
      <c r="N240">
        <v>1</v>
      </c>
      <c r="O240">
        <v>0</v>
      </c>
      <c r="P240">
        <v>2</v>
      </c>
      <c r="R240">
        <v>179</v>
      </c>
      <c r="S240">
        <f t="shared" si="72"/>
        <v>1.79</v>
      </c>
      <c r="T240">
        <v>71</v>
      </c>
      <c r="U240">
        <f t="shared" si="73"/>
        <v>22.15910864205237</v>
      </c>
      <c r="V240">
        <v>2</v>
      </c>
      <c r="W240">
        <v>77</v>
      </c>
      <c r="X240">
        <v>0</v>
      </c>
      <c r="Y240">
        <v>86</v>
      </c>
      <c r="Z240">
        <v>72</v>
      </c>
      <c r="AA240">
        <v>2</v>
      </c>
      <c r="AB240">
        <v>1</v>
      </c>
      <c r="AC240">
        <v>20</v>
      </c>
      <c r="AD240" t="str">
        <f t="shared" si="58"/>
        <v>&lt;200</v>
      </c>
      <c r="AE240">
        <v>1</v>
      </c>
      <c r="AF240">
        <v>589</v>
      </c>
      <c r="AG240" t="str">
        <f t="shared" si="62"/>
        <v>CD4 count &gt; 500 cells/µL</v>
      </c>
      <c r="AH240">
        <v>3</v>
      </c>
      <c r="AI240">
        <v>14</v>
      </c>
      <c r="AJ240">
        <v>5.1999998092651367</v>
      </c>
      <c r="AK240" t="str">
        <f t="shared" si="63"/>
        <v>Non-Hyperglycemia</v>
      </c>
      <c r="AL240">
        <v>4.559999942779541</v>
      </c>
      <c r="AM240">
        <v>1.2000000476837158</v>
      </c>
      <c r="AN240">
        <v>0</v>
      </c>
      <c r="AO240">
        <v>2.2000000476837158</v>
      </c>
      <c r="AP240">
        <v>1</v>
      </c>
      <c r="AQ240">
        <v>87.699996948242187</v>
      </c>
      <c r="AS240">
        <v>1.7000000476837158</v>
      </c>
      <c r="AT240">
        <v>84</v>
      </c>
      <c r="AU240" t="str">
        <f t="shared" si="64"/>
        <v>5-10 years (60-120 months)</v>
      </c>
      <c r="AV240">
        <v>2</v>
      </c>
      <c r="AW240" t="s">
        <v>146</v>
      </c>
      <c r="AX240" t="s">
        <v>147</v>
      </c>
      <c r="AY240">
        <v>1</v>
      </c>
      <c r="AZ240">
        <v>1</v>
      </c>
      <c r="BA240">
        <v>68</v>
      </c>
      <c r="BB240">
        <v>3.5999999046325684</v>
      </c>
      <c r="BC240">
        <v>13.300000190734863</v>
      </c>
      <c r="BD240">
        <v>106</v>
      </c>
      <c r="BE240">
        <v>33.599998474121094</v>
      </c>
      <c r="BF240">
        <v>261</v>
      </c>
      <c r="BG240">
        <v>2.369999885559082</v>
      </c>
      <c r="BH240">
        <v>1</v>
      </c>
      <c r="BI240">
        <v>0.23000000417232513</v>
      </c>
      <c r="BJ240">
        <v>1</v>
      </c>
      <c r="BK240">
        <v>45</v>
      </c>
      <c r="BL240" t="str">
        <f t="shared" si="65"/>
        <v>36-50</v>
      </c>
      <c r="BM240" t="str">
        <f t="shared" si="66"/>
        <v>40-59</v>
      </c>
      <c r="BN240">
        <v>3</v>
      </c>
      <c r="BO240">
        <v>1</v>
      </c>
      <c r="BP240">
        <v>2</v>
      </c>
      <c r="BQ240">
        <v>1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135</v>
      </c>
      <c r="BX240">
        <v>132</v>
      </c>
      <c r="BY240">
        <v>130</v>
      </c>
      <c r="BZ240">
        <v>87</v>
      </c>
      <c r="CA240">
        <v>80</v>
      </c>
      <c r="CB240">
        <v>79</v>
      </c>
      <c r="CC240">
        <v>0</v>
      </c>
      <c r="CD240">
        <v>0</v>
      </c>
      <c r="CE240">
        <v>182</v>
      </c>
      <c r="CF240">
        <f t="shared" si="74"/>
        <v>1.82</v>
      </c>
      <c r="CG240">
        <v>75</v>
      </c>
      <c r="CH240">
        <v>0</v>
      </c>
      <c r="CI240">
        <v>86</v>
      </c>
      <c r="CJ240">
        <v>0</v>
      </c>
      <c r="CK240">
        <v>96</v>
      </c>
      <c r="CL240">
        <v>111</v>
      </c>
      <c r="CM240">
        <v>20</v>
      </c>
      <c r="CN240">
        <v>416</v>
      </c>
      <c r="CO240">
        <v>5</v>
      </c>
      <c r="CP240">
        <v>2</v>
      </c>
      <c r="CR240">
        <v>0.89999997615814209</v>
      </c>
      <c r="CS240">
        <v>1</v>
      </c>
      <c r="CT240">
        <v>2.0999999046325684</v>
      </c>
      <c r="CU240">
        <v>1.4099999666213989</v>
      </c>
      <c r="CX240">
        <v>1</v>
      </c>
      <c r="CZ240">
        <v>35.400001525878906</v>
      </c>
      <c r="DA240">
        <v>35.400001525878906</v>
      </c>
      <c r="DC240">
        <v>110</v>
      </c>
      <c r="DD240">
        <v>2.7899999618530273</v>
      </c>
      <c r="DE240">
        <v>111</v>
      </c>
      <c r="DF240" t="str">
        <f t="shared" si="67"/>
        <v>5-10 years (60-120 months)</v>
      </c>
      <c r="DG240" t="s">
        <v>201</v>
      </c>
      <c r="DH240">
        <v>1</v>
      </c>
      <c r="DI240">
        <v>3</v>
      </c>
      <c r="DJ240">
        <v>45</v>
      </c>
      <c r="DK240" t="str">
        <f t="shared" si="68"/>
        <v>1-5 years (12-60 months)</v>
      </c>
      <c r="DS240">
        <v>47</v>
      </c>
      <c r="DT240">
        <v>328</v>
      </c>
      <c r="DU240">
        <f t="shared" si="59"/>
        <v>22.642192971863299</v>
      </c>
      <c r="DV240">
        <f t="shared" si="75"/>
        <v>0</v>
      </c>
      <c r="DW240">
        <f t="shared" si="69"/>
        <v>0</v>
      </c>
      <c r="DX240">
        <f t="shared" si="70"/>
        <v>0</v>
      </c>
      <c r="DY240" t="str">
        <f t="shared" si="71"/>
        <v>Normal weight</v>
      </c>
      <c r="DZ240">
        <v>1</v>
      </c>
      <c r="EA240">
        <v>1</v>
      </c>
      <c r="EB240">
        <v>0</v>
      </c>
      <c r="EC240">
        <v>0</v>
      </c>
      <c r="ED240">
        <v>0</v>
      </c>
      <c r="EE240">
        <v>0</v>
      </c>
      <c r="EF240">
        <v>0</v>
      </c>
      <c r="EG240">
        <v>0</v>
      </c>
      <c r="EH240">
        <v>0</v>
      </c>
      <c r="EJ240">
        <v>132.33332824707031</v>
      </c>
      <c r="EK240">
        <v>82</v>
      </c>
      <c r="EL240">
        <v>1</v>
      </c>
      <c r="EM240">
        <v>0</v>
      </c>
      <c r="EN240">
        <v>1</v>
      </c>
      <c r="EO240">
        <v>0</v>
      </c>
      <c r="EP240">
        <v>1</v>
      </c>
      <c r="EQ240">
        <v>0</v>
      </c>
      <c r="ER240">
        <v>0</v>
      </c>
      <c r="ES240">
        <v>0</v>
      </c>
      <c r="ET240">
        <v>0</v>
      </c>
      <c r="EU240">
        <v>0</v>
      </c>
      <c r="EV240">
        <v>0</v>
      </c>
      <c r="EW240">
        <v>1</v>
      </c>
      <c r="EX240">
        <v>0</v>
      </c>
      <c r="EY240">
        <v>1</v>
      </c>
      <c r="EZ240">
        <v>0</v>
      </c>
      <c r="FA240">
        <v>0</v>
      </c>
      <c r="FB240">
        <v>0</v>
      </c>
      <c r="FC240">
        <f t="shared" si="60"/>
        <v>4</v>
      </c>
      <c r="FD240" s="2">
        <f t="shared" si="61"/>
        <v>5.6338028169014089</v>
      </c>
      <c r="FE240">
        <v>0</v>
      </c>
      <c r="FF240">
        <v>1</v>
      </c>
    </row>
    <row r="241" spans="1:162" x14ac:dyDescent="0.4">
      <c r="A241">
        <v>2</v>
      </c>
      <c r="B241">
        <v>36</v>
      </c>
      <c r="C241">
        <v>3</v>
      </c>
      <c r="D241">
        <v>2</v>
      </c>
      <c r="E241">
        <v>1</v>
      </c>
      <c r="F241">
        <v>3</v>
      </c>
      <c r="G241">
        <v>1</v>
      </c>
      <c r="H241">
        <v>0</v>
      </c>
      <c r="I241">
        <v>0</v>
      </c>
      <c r="J241">
        <v>0</v>
      </c>
      <c r="K241">
        <v>2</v>
      </c>
      <c r="L241">
        <v>100.33329772949219</v>
      </c>
      <c r="M241">
        <v>76.333343505859375</v>
      </c>
      <c r="N241">
        <v>0</v>
      </c>
      <c r="O241">
        <v>0</v>
      </c>
      <c r="P241">
        <v>2</v>
      </c>
      <c r="R241">
        <v>154</v>
      </c>
      <c r="S241">
        <f t="shared" si="72"/>
        <v>1.54</v>
      </c>
      <c r="T241">
        <v>46</v>
      </c>
      <c r="U241">
        <f t="shared" si="73"/>
        <v>19.396188227357058</v>
      </c>
      <c r="V241">
        <v>2</v>
      </c>
      <c r="W241">
        <v>67</v>
      </c>
      <c r="X241">
        <v>0</v>
      </c>
      <c r="Y241">
        <v>84</v>
      </c>
      <c r="Z241">
        <v>132</v>
      </c>
      <c r="AA241">
        <v>2</v>
      </c>
      <c r="AB241">
        <v>1</v>
      </c>
      <c r="AC241">
        <v>0</v>
      </c>
      <c r="AD241" t="str">
        <f t="shared" si="58"/>
        <v>&lt;200</v>
      </c>
      <c r="AE241">
        <v>1</v>
      </c>
      <c r="AF241">
        <v>498</v>
      </c>
      <c r="AG241" t="str">
        <f t="shared" si="62"/>
        <v>CD4 count between 200 and 500 cells/µL</v>
      </c>
      <c r="AH241">
        <v>2</v>
      </c>
      <c r="AI241">
        <v>38</v>
      </c>
      <c r="AJ241">
        <v>4.1999998092651367</v>
      </c>
      <c r="AK241" t="str">
        <f t="shared" si="63"/>
        <v>Non-Hyperglycemia</v>
      </c>
      <c r="AL241">
        <v>3</v>
      </c>
      <c r="AM241">
        <v>1.1000000238418579</v>
      </c>
      <c r="AN241">
        <v>1</v>
      </c>
      <c r="AO241">
        <v>1.3999999761581421</v>
      </c>
      <c r="AP241">
        <v>1</v>
      </c>
      <c r="AQ241">
        <v>31.899999618530273</v>
      </c>
      <c r="AR241">
        <v>65.5</v>
      </c>
      <c r="AS241">
        <v>5.3899998664855957</v>
      </c>
      <c r="AT241">
        <v>132</v>
      </c>
      <c r="AU241" t="str">
        <f t="shared" si="64"/>
        <v>&gt;10 years (&gt;120 months)</v>
      </c>
      <c r="AV241">
        <v>3</v>
      </c>
      <c r="AW241" t="s">
        <v>146</v>
      </c>
      <c r="AX241" t="s">
        <v>147</v>
      </c>
      <c r="AY241">
        <v>1</v>
      </c>
      <c r="AZ241">
        <v>1</v>
      </c>
      <c r="BA241">
        <v>69</v>
      </c>
      <c r="BB241">
        <v>4.3000001907348633</v>
      </c>
      <c r="BC241">
        <v>11.5</v>
      </c>
      <c r="BD241">
        <v>96</v>
      </c>
      <c r="BE241">
        <v>30.200000762939453</v>
      </c>
      <c r="BF241">
        <v>305</v>
      </c>
      <c r="BG241">
        <v>2.309999942779541</v>
      </c>
      <c r="BH241">
        <v>1.7599999904632568</v>
      </c>
      <c r="BI241">
        <v>0.2199999988079071</v>
      </c>
      <c r="BJ241">
        <v>2</v>
      </c>
      <c r="BK241">
        <v>40</v>
      </c>
      <c r="BL241" t="str">
        <f t="shared" si="65"/>
        <v>36-50</v>
      </c>
      <c r="BM241" t="str">
        <f t="shared" si="66"/>
        <v>40-59</v>
      </c>
      <c r="BN241">
        <v>3</v>
      </c>
      <c r="BO241">
        <v>1</v>
      </c>
      <c r="BP241">
        <v>3</v>
      </c>
      <c r="BQ241">
        <v>0</v>
      </c>
      <c r="BR241">
        <v>0</v>
      </c>
      <c r="BS241">
        <v>0</v>
      </c>
      <c r="BT241">
        <v>0</v>
      </c>
      <c r="BU241">
        <v>1</v>
      </c>
      <c r="BV241">
        <v>0</v>
      </c>
      <c r="BW241">
        <v>128</v>
      </c>
      <c r="BX241">
        <v>126</v>
      </c>
      <c r="BY241">
        <v>120</v>
      </c>
      <c r="BZ241">
        <v>86</v>
      </c>
      <c r="CA241">
        <v>84</v>
      </c>
      <c r="CB241">
        <v>80</v>
      </c>
      <c r="CC241">
        <v>0</v>
      </c>
      <c r="CD241">
        <v>0</v>
      </c>
      <c r="CE241">
        <v>154</v>
      </c>
      <c r="CF241">
        <f t="shared" si="74"/>
        <v>1.54</v>
      </c>
      <c r="CG241">
        <v>40</v>
      </c>
      <c r="CH241">
        <v>0</v>
      </c>
      <c r="CI241">
        <v>68</v>
      </c>
      <c r="CJ241">
        <v>0</v>
      </c>
      <c r="CK241">
        <v>84</v>
      </c>
      <c r="CL241">
        <v>182</v>
      </c>
      <c r="CM241">
        <v>1901697</v>
      </c>
      <c r="CN241">
        <v>214</v>
      </c>
      <c r="CO241">
        <v>4.1999998092651367</v>
      </c>
      <c r="CP241">
        <v>2</v>
      </c>
      <c r="CQ241">
        <v>3.6400001049041748</v>
      </c>
      <c r="CR241">
        <v>1</v>
      </c>
      <c r="CS241">
        <v>1</v>
      </c>
      <c r="CT241">
        <v>1.7000000476837158</v>
      </c>
      <c r="CU241">
        <v>0.75999999046325684</v>
      </c>
      <c r="CZ241">
        <v>31.200000762939453</v>
      </c>
      <c r="DA241">
        <v>13.100000381469727</v>
      </c>
      <c r="DC241">
        <v>61.799999237060547</v>
      </c>
      <c r="DD241">
        <v>3.5699999332427979</v>
      </c>
      <c r="DE241">
        <v>24</v>
      </c>
      <c r="DF241" t="str">
        <f t="shared" si="67"/>
        <v>1-5 years (12-60 months)</v>
      </c>
      <c r="DG241" t="s">
        <v>153</v>
      </c>
      <c r="DH241">
        <v>1</v>
      </c>
      <c r="DI241">
        <v>3</v>
      </c>
      <c r="DJ241">
        <v>25</v>
      </c>
      <c r="DK241" t="str">
        <f t="shared" si="68"/>
        <v>1-5 years (12-60 months)</v>
      </c>
      <c r="DL241">
        <v>5.5</v>
      </c>
      <c r="DM241">
        <v>11.699999809265137</v>
      </c>
      <c r="DN241">
        <v>25</v>
      </c>
      <c r="DO241">
        <v>446</v>
      </c>
      <c r="DS241">
        <v>45</v>
      </c>
      <c r="DT241">
        <v>301</v>
      </c>
      <c r="DU241">
        <f t="shared" si="59"/>
        <v>16.866250632484398</v>
      </c>
      <c r="DV241">
        <f t="shared" si="75"/>
        <v>0</v>
      </c>
      <c r="DW241">
        <f t="shared" si="69"/>
        <v>0</v>
      </c>
      <c r="DX241">
        <f t="shared" si="70"/>
        <v>0</v>
      </c>
      <c r="DY241" t="str">
        <f t="shared" si="71"/>
        <v>Underweight</v>
      </c>
      <c r="DZ241">
        <v>0</v>
      </c>
      <c r="EA241">
        <v>0</v>
      </c>
      <c r="EB241">
        <v>0</v>
      </c>
      <c r="EC241">
        <v>0</v>
      </c>
      <c r="ED241">
        <v>0</v>
      </c>
      <c r="EE241">
        <v>0</v>
      </c>
      <c r="EF241">
        <v>0</v>
      </c>
      <c r="EG241">
        <v>0</v>
      </c>
      <c r="EH241">
        <v>0</v>
      </c>
      <c r="EI241">
        <v>0</v>
      </c>
      <c r="EJ241">
        <v>124.66666412353516</v>
      </c>
      <c r="EK241">
        <v>83.333335876464844</v>
      </c>
      <c r="EL241">
        <v>0</v>
      </c>
      <c r="EM241">
        <v>0</v>
      </c>
      <c r="EN241">
        <v>0</v>
      </c>
      <c r="EO241">
        <v>0</v>
      </c>
      <c r="EP241">
        <v>0</v>
      </c>
      <c r="EQ241">
        <v>0</v>
      </c>
      <c r="ER241">
        <v>1</v>
      </c>
      <c r="ES241">
        <v>0</v>
      </c>
      <c r="ET241">
        <v>0</v>
      </c>
      <c r="EU241">
        <v>0</v>
      </c>
      <c r="EV241">
        <v>0</v>
      </c>
      <c r="EW241">
        <v>0</v>
      </c>
      <c r="EX241">
        <v>0</v>
      </c>
      <c r="EY241">
        <v>1</v>
      </c>
      <c r="EZ241">
        <v>0</v>
      </c>
      <c r="FA241">
        <v>0</v>
      </c>
      <c r="FB241">
        <v>0</v>
      </c>
      <c r="FC241">
        <f t="shared" si="60"/>
        <v>-6</v>
      </c>
      <c r="FD241" s="2">
        <f t="shared" si="61"/>
        <v>-13.043478260869565</v>
      </c>
      <c r="FE241">
        <v>0</v>
      </c>
      <c r="FF241">
        <v>0</v>
      </c>
    </row>
    <row r="242" spans="1:162" x14ac:dyDescent="0.4">
      <c r="A242">
        <v>1</v>
      </c>
      <c r="B242">
        <v>48</v>
      </c>
      <c r="C242">
        <v>3</v>
      </c>
      <c r="D242">
        <v>2</v>
      </c>
      <c r="E242">
        <v>1</v>
      </c>
      <c r="F242">
        <v>3</v>
      </c>
      <c r="G242">
        <v>1</v>
      </c>
      <c r="H242">
        <v>0</v>
      </c>
      <c r="I242">
        <v>0</v>
      </c>
      <c r="J242">
        <v>1</v>
      </c>
      <c r="K242">
        <v>2</v>
      </c>
      <c r="L242">
        <v>96</v>
      </c>
      <c r="M242">
        <v>57</v>
      </c>
      <c r="N242">
        <v>0</v>
      </c>
      <c r="O242">
        <v>0</v>
      </c>
      <c r="P242">
        <v>2</v>
      </c>
      <c r="R242">
        <v>173</v>
      </c>
      <c r="S242">
        <f t="shared" si="72"/>
        <v>1.73</v>
      </c>
      <c r="T242">
        <v>60</v>
      </c>
      <c r="U242">
        <f t="shared" si="73"/>
        <v>20.047445621303751</v>
      </c>
      <c r="V242">
        <v>2</v>
      </c>
      <c r="W242">
        <v>74</v>
      </c>
      <c r="X242">
        <v>0</v>
      </c>
      <c r="Y242">
        <v>88</v>
      </c>
      <c r="Z242">
        <v>60</v>
      </c>
      <c r="AA242">
        <v>2</v>
      </c>
      <c r="AB242">
        <v>1</v>
      </c>
      <c r="AC242">
        <v>206</v>
      </c>
      <c r="AD242" t="str">
        <f t="shared" si="58"/>
        <v>200-1000</v>
      </c>
      <c r="AE242">
        <v>2</v>
      </c>
      <c r="AF242">
        <v>226</v>
      </c>
      <c r="AG242" t="str">
        <f t="shared" si="62"/>
        <v>CD4 count between 200 and 500 cells/µL</v>
      </c>
      <c r="AH242">
        <v>2</v>
      </c>
      <c r="AI242">
        <v>24</v>
      </c>
      <c r="AJ242">
        <v>5.4000000953674316</v>
      </c>
      <c r="AK242" t="str">
        <f t="shared" si="63"/>
        <v>Non-Hyperglycemia</v>
      </c>
      <c r="AL242">
        <v>4.4800000190734863</v>
      </c>
      <c r="AM242">
        <v>1.1000000238418579</v>
      </c>
      <c r="AN242">
        <v>0</v>
      </c>
      <c r="AO242">
        <v>2.5</v>
      </c>
      <c r="AP242">
        <v>1</v>
      </c>
      <c r="AQ242">
        <v>81.800003051757812</v>
      </c>
      <c r="AR242">
        <v>79</v>
      </c>
      <c r="AS242">
        <v>3.630000114440918</v>
      </c>
      <c r="AT242">
        <v>60</v>
      </c>
      <c r="AU242" t="str">
        <f t="shared" si="64"/>
        <v>5-10 years (60-120 months)</v>
      </c>
      <c r="AV242">
        <v>2</v>
      </c>
      <c r="AW242" t="s">
        <v>146</v>
      </c>
      <c r="AX242" t="s">
        <v>147</v>
      </c>
      <c r="AY242">
        <v>1</v>
      </c>
      <c r="AZ242">
        <v>1</v>
      </c>
      <c r="BA242">
        <v>51</v>
      </c>
      <c r="BB242">
        <v>2.7999999523162842</v>
      </c>
      <c r="BC242">
        <v>14.800000190734863</v>
      </c>
      <c r="BD242">
        <v>96</v>
      </c>
      <c r="BE242">
        <v>29.799999237060547</v>
      </c>
      <c r="BF242">
        <v>124</v>
      </c>
      <c r="BG242">
        <v>1.3700000047683716</v>
      </c>
      <c r="BH242">
        <v>1.2000000476837158</v>
      </c>
      <c r="BI242">
        <v>0.2199999988079071</v>
      </c>
      <c r="BJ242">
        <v>1</v>
      </c>
      <c r="BK242">
        <v>48</v>
      </c>
      <c r="BL242" t="str">
        <f t="shared" si="65"/>
        <v>36-50</v>
      </c>
      <c r="BM242" t="str">
        <f t="shared" si="66"/>
        <v>40-59</v>
      </c>
      <c r="BN242">
        <v>3</v>
      </c>
      <c r="BO242">
        <v>1</v>
      </c>
      <c r="BP242">
        <v>2</v>
      </c>
      <c r="BQ242">
        <v>0</v>
      </c>
      <c r="BR242">
        <v>0</v>
      </c>
      <c r="BS242">
        <v>0</v>
      </c>
      <c r="BT242">
        <v>0</v>
      </c>
      <c r="BU242">
        <v>1</v>
      </c>
      <c r="BV242">
        <v>0</v>
      </c>
      <c r="BW242">
        <v>114</v>
      </c>
      <c r="BX242">
        <v>112</v>
      </c>
      <c r="BY242">
        <v>110</v>
      </c>
      <c r="BZ242">
        <v>72</v>
      </c>
      <c r="CA242">
        <v>72</v>
      </c>
      <c r="CB242">
        <v>70</v>
      </c>
      <c r="CC242">
        <v>0</v>
      </c>
      <c r="CD242">
        <v>0</v>
      </c>
      <c r="CE242">
        <v>173</v>
      </c>
      <c r="CF242">
        <f t="shared" si="74"/>
        <v>1.73</v>
      </c>
      <c r="CG242">
        <v>61</v>
      </c>
      <c r="CH242">
        <v>0</v>
      </c>
      <c r="CI242">
        <v>70</v>
      </c>
      <c r="CJ242">
        <v>0</v>
      </c>
      <c r="CK242">
        <v>86</v>
      </c>
      <c r="CL242">
        <v>95</v>
      </c>
      <c r="CM242">
        <v>0</v>
      </c>
      <c r="CN242">
        <v>226</v>
      </c>
      <c r="CO242">
        <v>5.1999998092651367</v>
      </c>
      <c r="CP242">
        <v>2</v>
      </c>
      <c r="CR242">
        <v>0.80000001192092896</v>
      </c>
      <c r="CS242">
        <v>1</v>
      </c>
      <c r="CT242">
        <v>3.0999999046325684</v>
      </c>
      <c r="CU242">
        <v>0.5</v>
      </c>
      <c r="CX242">
        <v>0</v>
      </c>
      <c r="DE242">
        <v>95</v>
      </c>
      <c r="DF242" t="str">
        <f t="shared" si="67"/>
        <v>5-10 years (60-120 months)</v>
      </c>
      <c r="DG242" t="s">
        <v>153</v>
      </c>
      <c r="DH242">
        <v>1</v>
      </c>
      <c r="DI242">
        <v>3</v>
      </c>
      <c r="DJ242">
        <v>32</v>
      </c>
      <c r="DK242" t="str">
        <f t="shared" si="68"/>
        <v>1-5 years (12-60 months)</v>
      </c>
      <c r="DS242">
        <v>38</v>
      </c>
      <c r="DT242">
        <v>12</v>
      </c>
      <c r="DU242">
        <f t="shared" si="59"/>
        <v>20.381569714992146</v>
      </c>
      <c r="DV242">
        <f t="shared" si="75"/>
        <v>0</v>
      </c>
      <c r="DW242">
        <f t="shared" si="69"/>
        <v>0</v>
      </c>
      <c r="DX242">
        <f t="shared" si="70"/>
        <v>0</v>
      </c>
      <c r="DY242" t="str">
        <f t="shared" si="71"/>
        <v>Normal weight</v>
      </c>
      <c r="DZ242">
        <v>0</v>
      </c>
      <c r="EA242">
        <v>0</v>
      </c>
      <c r="EB242">
        <v>0</v>
      </c>
      <c r="EC242">
        <v>0</v>
      </c>
      <c r="ED242">
        <v>0</v>
      </c>
      <c r="EE242">
        <v>0</v>
      </c>
      <c r="EF242">
        <v>0</v>
      </c>
      <c r="EG242">
        <v>0</v>
      </c>
      <c r="EH242">
        <v>0</v>
      </c>
      <c r="EJ242">
        <v>112</v>
      </c>
      <c r="EK242">
        <v>71.333335876464844</v>
      </c>
      <c r="EL242">
        <v>0</v>
      </c>
      <c r="EM242">
        <v>0</v>
      </c>
      <c r="EN242">
        <v>0</v>
      </c>
      <c r="EO242">
        <v>0</v>
      </c>
      <c r="EP242">
        <v>0</v>
      </c>
      <c r="EQ242">
        <v>0</v>
      </c>
      <c r="ER242">
        <v>0</v>
      </c>
      <c r="ES242">
        <v>0</v>
      </c>
      <c r="ET242">
        <v>0</v>
      </c>
      <c r="EU242">
        <v>0</v>
      </c>
      <c r="EV242">
        <v>0</v>
      </c>
      <c r="EW242">
        <v>0</v>
      </c>
      <c r="EX242">
        <v>0</v>
      </c>
      <c r="EY242">
        <v>1</v>
      </c>
      <c r="EZ242">
        <v>0</v>
      </c>
      <c r="FA242">
        <v>0</v>
      </c>
      <c r="FB242">
        <v>0</v>
      </c>
      <c r="FC242">
        <f t="shared" si="60"/>
        <v>1</v>
      </c>
      <c r="FD242" s="2">
        <f t="shared" si="61"/>
        <v>1.6666666666666667</v>
      </c>
      <c r="FE242">
        <v>0</v>
      </c>
      <c r="FF242">
        <v>0</v>
      </c>
    </row>
    <row r="243" spans="1:162" x14ac:dyDescent="0.4">
      <c r="A243">
        <v>2</v>
      </c>
      <c r="B243">
        <v>42</v>
      </c>
      <c r="C243">
        <v>3</v>
      </c>
      <c r="D243">
        <v>2</v>
      </c>
      <c r="E243">
        <v>0</v>
      </c>
      <c r="F243">
        <v>3</v>
      </c>
      <c r="G243">
        <v>1</v>
      </c>
      <c r="H243">
        <v>0</v>
      </c>
      <c r="I243">
        <v>0</v>
      </c>
      <c r="J243">
        <v>0</v>
      </c>
      <c r="K243">
        <v>2</v>
      </c>
      <c r="L243">
        <v>166</v>
      </c>
      <c r="M243">
        <v>82</v>
      </c>
      <c r="N243">
        <v>0</v>
      </c>
      <c r="O243">
        <v>0</v>
      </c>
      <c r="P243">
        <v>2</v>
      </c>
      <c r="R243">
        <v>156.80000305175781</v>
      </c>
      <c r="S243">
        <f t="shared" si="72"/>
        <v>1.5680000305175781</v>
      </c>
      <c r="T243">
        <v>50</v>
      </c>
      <c r="U243">
        <f t="shared" si="73"/>
        <v>20.336577717343499</v>
      </c>
      <c r="V243">
        <v>2</v>
      </c>
      <c r="W243">
        <v>65</v>
      </c>
      <c r="X243">
        <v>0</v>
      </c>
      <c r="Y243">
        <v>89</v>
      </c>
      <c r="Z243">
        <v>96</v>
      </c>
      <c r="AA243">
        <v>2</v>
      </c>
      <c r="AB243">
        <v>1</v>
      </c>
      <c r="AC243">
        <v>0</v>
      </c>
      <c r="AD243" t="str">
        <f t="shared" si="58"/>
        <v>&lt;200</v>
      </c>
      <c r="AE243">
        <v>1</v>
      </c>
      <c r="AF243">
        <v>723</v>
      </c>
      <c r="AG243" t="str">
        <f t="shared" si="62"/>
        <v>CD4 count &gt; 500 cells/µL</v>
      </c>
      <c r="AH243">
        <v>3</v>
      </c>
      <c r="AJ243">
        <v>5.1999998092651367</v>
      </c>
      <c r="AK243" t="str">
        <f t="shared" si="63"/>
        <v>Non-Hyperglycemia</v>
      </c>
      <c r="AL243">
        <v>4.9899997711181641</v>
      </c>
      <c r="AM243">
        <v>1.7000000476837158</v>
      </c>
      <c r="AN243">
        <v>0</v>
      </c>
      <c r="AO243">
        <v>1.8999999761581421</v>
      </c>
      <c r="AP243">
        <v>1</v>
      </c>
      <c r="AR243">
        <v>81.400001525878906</v>
      </c>
      <c r="AS243">
        <v>3.0199999809265137</v>
      </c>
      <c r="AT243">
        <v>96</v>
      </c>
      <c r="AU243" t="str">
        <f t="shared" si="64"/>
        <v>5-10 years (60-120 months)</v>
      </c>
      <c r="AV243">
        <v>2</v>
      </c>
      <c r="AW243" t="s">
        <v>146</v>
      </c>
      <c r="AX243" t="s">
        <v>147</v>
      </c>
      <c r="AY243">
        <v>1</v>
      </c>
      <c r="AZ243">
        <v>1</v>
      </c>
      <c r="BA243">
        <v>98</v>
      </c>
      <c r="BB243">
        <v>6.0999999046325684</v>
      </c>
      <c r="BC243">
        <v>11</v>
      </c>
      <c r="BD243">
        <v>73</v>
      </c>
      <c r="BE243">
        <v>21.100000381469727</v>
      </c>
      <c r="BF243">
        <v>248</v>
      </c>
      <c r="BG243">
        <v>2.6700000762939453</v>
      </c>
      <c r="BH243">
        <v>3.0399999618530273</v>
      </c>
      <c r="BI243">
        <v>0.38999998569488525</v>
      </c>
      <c r="BJ243">
        <v>2</v>
      </c>
      <c r="BK243">
        <v>45</v>
      </c>
      <c r="BL243" t="str">
        <f t="shared" si="65"/>
        <v>36-50</v>
      </c>
      <c r="BM243" t="str">
        <f t="shared" si="66"/>
        <v>40-59</v>
      </c>
      <c r="BN243">
        <v>3</v>
      </c>
      <c r="BO243">
        <v>0</v>
      </c>
      <c r="BP243">
        <v>4</v>
      </c>
      <c r="BQ243">
        <v>0</v>
      </c>
      <c r="BR243">
        <v>0</v>
      </c>
      <c r="BS243">
        <v>0</v>
      </c>
      <c r="BU243">
        <v>1</v>
      </c>
      <c r="BV243">
        <v>0</v>
      </c>
      <c r="BW243">
        <v>167</v>
      </c>
      <c r="BX243">
        <v>165</v>
      </c>
      <c r="BY243">
        <v>160</v>
      </c>
      <c r="BZ243">
        <v>82</v>
      </c>
      <c r="CA243">
        <v>80</v>
      </c>
      <c r="CB243">
        <v>82</v>
      </c>
      <c r="CC243">
        <v>0</v>
      </c>
      <c r="CD243">
        <v>0</v>
      </c>
      <c r="CE243">
        <v>159</v>
      </c>
      <c r="CF243">
        <f t="shared" si="74"/>
        <v>1.59</v>
      </c>
      <c r="CG243">
        <v>51</v>
      </c>
      <c r="CH243">
        <v>0</v>
      </c>
      <c r="CI243">
        <v>74</v>
      </c>
      <c r="CJ243">
        <v>0</v>
      </c>
      <c r="CK243">
        <v>86</v>
      </c>
      <c r="CL243">
        <v>4</v>
      </c>
      <c r="CM243">
        <v>0</v>
      </c>
      <c r="CN243">
        <v>710</v>
      </c>
      <c r="CO243">
        <v>4.1999998092651367</v>
      </c>
      <c r="CP243">
        <v>2</v>
      </c>
      <c r="CR243">
        <v>0.89999997615814209</v>
      </c>
      <c r="CS243">
        <v>1</v>
      </c>
      <c r="CT243">
        <v>2.5</v>
      </c>
      <c r="CU243">
        <v>0.55000001192092896</v>
      </c>
      <c r="CX243">
        <v>1</v>
      </c>
      <c r="CZ243">
        <v>35.099998474121094</v>
      </c>
      <c r="DE243">
        <v>144</v>
      </c>
      <c r="DF243" t="str">
        <f t="shared" si="67"/>
        <v>&gt;10 years (&gt;120 months)</v>
      </c>
      <c r="DG243" t="s">
        <v>153</v>
      </c>
      <c r="DH243">
        <v>1</v>
      </c>
      <c r="DI243">
        <v>3</v>
      </c>
      <c r="DJ243">
        <v>24</v>
      </c>
      <c r="DK243" t="str">
        <f t="shared" si="68"/>
        <v>1-5 years (12-60 months)</v>
      </c>
      <c r="DL243">
        <v>3.1700000762939453</v>
      </c>
      <c r="DM243">
        <v>12</v>
      </c>
      <c r="DN243">
        <v>74.199996948242188</v>
      </c>
      <c r="DO243">
        <v>222</v>
      </c>
      <c r="DP243">
        <v>1.2799999713897705</v>
      </c>
      <c r="DQ243">
        <v>1.5499999523162842</v>
      </c>
      <c r="DR243">
        <v>0.27000001072883606</v>
      </c>
      <c r="DS243">
        <v>48</v>
      </c>
      <c r="DT243">
        <v>329</v>
      </c>
      <c r="DU243">
        <f t="shared" si="59"/>
        <v>20.173252640322769</v>
      </c>
      <c r="DV243">
        <f t="shared" si="75"/>
        <v>0</v>
      </c>
      <c r="DW243">
        <f t="shared" si="69"/>
        <v>0</v>
      </c>
      <c r="DX243">
        <f t="shared" si="70"/>
        <v>0</v>
      </c>
      <c r="DY243" t="str">
        <f t="shared" si="71"/>
        <v>Normal weight</v>
      </c>
      <c r="DZ243">
        <v>1</v>
      </c>
      <c r="EA243">
        <v>1</v>
      </c>
      <c r="EB243">
        <v>0</v>
      </c>
      <c r="EC243">
        <v>0</v>
      </c>
      <c r="ED243">
        <v>0</v>
      </c>
      <c r="EE243">
        <v>0</v>
      </c>
      <c r="EF243">
        <v>0</v>
      </c>
      <c r="EG243">
        <v>0</v>
      </c>
      <c r="EH243">
        <v>0</v>
      </c>
      <c r="EJ243">
        <v>164</v>
      </c>
      <c r="EK243">
        <v>81.333335876464844</v>
      </c>
      <c r="EL243">
        <v>1</v>
      </c>
      <c r="EM243">
        <v>0</v>
      </c>
      <c r="EN243">
        <v>1</v>
      </c>
      <c r="EO243">
        <v>0</v>
      </c>
      <c r="EP243">
        <v>1</v>
      </c>
      <c r="EQ243">
        <v>0</v>
      </c>
      <c r="ER243">
        <v>0</v>
      </c>
      <c r="ES243">
        <v>0</v>
      </c>
      <c r="ET243">
        <v>0</v>
      </c>
      <c r="EU243">
        <v>0</v>
      </c>
      <c r="EV243">
        <v>0</v>
      </c>
      <c r="EW243">
        <v>1</v>
      </c>
      <c r="EX243">
        <v>0</v>
      </c>
      <c r="EY243">
        <v>1</v>
      </c>
      <c r="EZ243">
        <v>0</v>
      </c>
      <c r="FA243">
        <v>0</v>
      </c>
      <c r="FB243">
        <v>0</v>
      </c>
      <c r="FC243">
        <f t="shared" si="60"/>
        <v>1</v>
      </c>
      <c r="FD243" s="2">
        <f t="shared" si="61"/>
        <v>2</v>
      </c>
      <c r="FE243">
        <v>0</v>
      </c>
      <c r="FF243">
        <v>0</v>
      </c>
    </row>
    <row r="244" spans="1:162" x14ac:dyDescent="0.4">
      <c r="A244">
        <v>1</v>
      </c>
      <c r="B244">
        <v>66</v>
      </c>
      <c r="C244">
        <v>3</v>
      </c>
      <c r="D244">
        <v>2</v>
      </c>
      <c r="E244">
        <v>1</v>
      </c>
      <c r="F244">
        <v>4</v>
      </c>
      <c r="G244">
        <v>2</v>
      </c>
      <c r="H244">
        <v>0</v>
      </c>
      <c r="I244">
        <v>1</v>
      </c>
      <c r="J244">
        <v>0</v>
      </c>
      <c r="K244">
        <v>2</v>
      </c>
      <c r="L244">
        <v>158</v>
      </c>
      <c r="M244">
        <v>84.666656494140625</v>
      </c>
      <c r="N244">
        <v>0</v>
      </c>
      <c r="O244">
        <v>0</v>
      </c>
      <c r="P244">
        <v>2</v>
      </c>
      <c r="R244">
        <v>174</v>
      </c>
      <c r="S244">
        <f t="shared" si="72"/>
        <v>1.74</v>
      </c>
      <c r="T244">
        <v>60</v>
      </c>
      <c r="U244">
        <f t="shared" si="73"/>
        <v>19.817677368212443</v>
      </c>
      <c r="V244">
        <v>2</v>
      </c>
      <c r="W244">
        <v>34</v>
      </c>
      <c r="X244">
        <v>0</v>
      </c>
      <c r="Y244">
        <v>50</v>
      </c>
      <c r="Z244">
        <v>144</v>
      </c>
      <c r="AB244">
        <v>1</v>
      </c>
      <c r="AC244">
        <v>237</v>
      </c>
      <c r="AD244" t="str">
        <f t="shared" si="58"/>
        <v>200-1000</v>
      </c>
      <c r="AE244">
        <v>2</v>
      </c>
      <c r="AF244">
        <v>744</v>
      </c>
      <c r="AG244" t="str">
        <f t="shared" si="62"/>
        <v>CD4 count &gt; 500 cells/µL</v>
      </c>
      <c r="AH244">
        <v>3</v>
      </c>
      <c r="AI244">
        <v>29</v>
      </c>
      <c r="AJ244">
        <v>4</v>
      </c>
      <c r="AK244" t="str">
        <f t="shared" si="63"/>
        <v>Non-Hyperglycemia</v>
      </c>
      <c r="AL244">
        <v>5.3000001907348633</v>
      </c>
      <c r="AM244">
        <v>1.2999999523162842</v>
      </c>
      <c r="AN244">
        <v>0</v>
      </c>
      <c r="AO244">
        <v>3.7799999713897705</v>
      </c>
      <c r="AP244">
        <v>1</v>
      </c>
      <c r="AQ244">
        <v>71.300003051757813</v>
      </c>
      <c r="AR244">
        <v>132.89999389648437</v>
      </c>
      <c r="AS244">
        <v>4.0399999618530273</v>
      </c>
      <c r="AT244">
        <v>144</v>
      </c>
      <c r="AU244" t="str">
        <f t="shared" si="64"/>
        <v>&gt;10 years (&gt;120 months)</v>
      </c>
      <c r="AV244">
        <v>3</v>
      </c>
      <c r="AW244" t="s">
        <v>153</v>
      </c>
      <c r="AX244" t="s">
        <v>147</v>
      </c>
      <c r="AY244">
        <v>1</v>
      </c>
      <c r="AZ244">
        <v>3</v>
      </c>
      <c r="BA244">
        <v>10</v>
      </c>
      <c r="BB244">
        <v>5.1999998092651367</v>
      </c>
      <c r="BC244">
        <v>12.699999809265137</v>
      </c>
      <c r="BD244">
        <v>87.400001525878906</v>
      </c>
      <c r="BE244">
        <v>28.100000381469727</v>
      </c>
      <c r="BF244">
        <v>323</v>
      </c>
      <c r="BH244">
        <v>2.5699999332427979</v>
      </c>
      <c r="BJ244">
        <v>2</v>
      </c>
      <c r="BK244">
        <v>45</v>
      </c>
      <c r="BL244" t="str">
        <f t="shared" si="65"/>
        <v>36-50</v>
      </c>
      <c r="BM244" t="str">
        <f t="shared" si="66"/>
        <v>40-59</v>
      </c>
      <c r="BN244">
        <v>3</v>
      </c>
      <c r="BO244">
        <v>0</v>
      </c>
      <c r="BP244">
        <v>4</v>
      </c>
      <c r="BQ244">
        <v>0</v>
      </c>
      <c r="BR244">
        <v>0</v>
      </c>
      <c r="BS244">
        <v>0</v>
      </c>
      <c r="BU244">
        <v>1</v>
      </c>
      <c r="BV244">
        <v>0</v>
      </c>
      <c r="BW244">
        <v>157</v>
      </c>
      <c r="BX244">
        <v>155</v>
      </c>
      <c r="BY244">
        <v>156</v>
      </c>
      <c r="BZ244">
        <v>81</v>
      </c>
      <c r="CA244">
        <v>80</v>
      </c>
      <c r="CB244">
        <v>82</v>
      </c>
      <c r="CC244">
        <v>0</v>
      </c>
      <c r="CD244">
        <v>0</v>
      </c>
      <c r="CE244">
        <v>172</v>
      </c>
      <c r="CF244">
        <f t="shared" si="74"/>
        <v>1.72</v>
      </c>
      <c r="CG244">
        <v>49</v>
      </c>
      <c r="CH244">
        <v>0</v>
      </c>
      <c r="CI244">
        <v>72</v>
      </c>
      <c r="CJ244">
        <v>0</v>
      </c>
      <c r="CK244">
        <v>86</v>
      </c>
      <c r="CL244">
        <v>218</v>
      </c>
      <c r="CM244">
        <v>0</v>
      </c>
      <c r="CO244">
        <v>6.1999998092651367</v>
      </c>
      <c r="CP244">
        <v>2</v>
      </c>
      <c r="CR244">
        <v>1</v>
      </c>
      <c r="CS244">
        <v>0</v>
      </c>
      <c r="CT244">
        <v>5</v>
      </c>
      <c r="CU244">
        <v>0.55000001192092896</v>
      </c>
      <c r="CX244">
        <v>0</v>
      </c>
      <c r="DE244">
        <v>57</v>
      </c>
      <c r="DF244" t="str">
        <f t="shared" si="67"/>
        <v>1-5 years (12-60 months)</v>
      </c>
      <c r="DG244" t="s">
        <v>153</v>
      </c>
      <c r="DH244">
        <v>1</v>
      </c>
      <c r="DI244">
        <v>3</v>
      </c>
      <c r="DJ244">
        <v>57</v>
      </c>
      <c r="DK244" t="str">
        <f t="shared" si="68"/>
        <v>1-5 years (12-60 months)</v>
      </c>
      <c r="DL244">
        <v>4.3499999046325684</v>
      </c>
      <c r="DN244">
        <v>90</v>
      </c>
      <c r="DO244">
        <v>312</v>
      </c>
      <c r="DP244">
        <v>1.690000057220459</v>
      </c>
      <c r="DQ244">
        <v>2.2100000381469727</v>
      </c>
      <c r="DR244">
        <v>0.25</v>
      </c>
      <c r="DS244">
        <v>46</v>
      </c>
      <c r="DT244">
        <v>315</v>
      </c>
      <c r="DU244">
        <f t="shared" si="59"/>
        <v>16.563007030827475</v>
      </c>
      <c r="DV244">
        <f t="shared" si="75"/>
        <v>0</v>
      </c>
      <c r="DW244">
        <f t="shared" si="69"/>
        <v>0</v>
      </c>
      <c r="DX244">
        <f t="shared" si="70"/>
        <v>0</v>
      </c>
      <c r="DY244" t="str">
        <f t="shared" si="71"/>
        <v>Underweight</v>
      </c>
      <c r="DZ244">
        <v>1</v>
      </c>
      <c r="EA244">
        <v>1</v>
      </c>
      <c r="EB244">
        <v>0</v>
      </c>
      <c r="EC244">
        <v>1</v>
      </c>
      <c r="ED244">
        <v>0</v>
      </c>
      <c r="EE244">
        <v>0</v>
      </c>
      <c r="EF244">
        <v>1</v>
      </c>
      <c r="EG244">
        <v>1</v>
      </c>
      <c r="EH244">
        <v>1</v>
      </c>
      <c r="EJ244">
        <v>156</v>
      </c>
      <c r="EK244">
        <v>81</v>
      </c>
      <c r="EL244">
        <v>1</v>
      </c>
      <c r="EM244">
        <v>0</v>
      </c>
      <c r="EN244">
        <v>1</v>
      </c>
      <c r="EO244">
        <v>0</v>
      </c>
      <c r="EP244">
        <v>1</v>
      </c>
      <c r="EQ244">
        <v>0</v>
      </c>
      <c r="ER244">
        <v>0</v>
      </c>
      <c r="ES244">
        <v>0</v>
      </c>
      <c r="ET244">
        <v>0</v>
      </c>
      <c r="EU244">
        <v>0</v>
      </c>
      <c r="EV244">
        <v>0</v>
      </c>
      <c r="EW244">
        <v>1</v>
      </c>
      <c r="EX244">
        <v>0</v>
      </c>
      <c r="EY244">
        <v>0</v>
      </c>
      <c r="EZ244">
        <v>1</v>
      </c>
      <c r="FA244">
        <v>0</v>
      </c>
      <c r="FB244">
        <v>0</v>
      </c>
      <c r="FC244">
        <f t="shared" si="60"/>
        <v>-11</v>
      </c>
      <c r="FD244" s="2">
        <f t="shared" si="61"/>
        <v>-18.333333333333332</v>
      </c>
      <c r="FE244">
        <v>0</v>
      </c>
      <c r="FF244">
        <v>0</v>
      </c>
    </row>
    <row r="245" spans="1:162" x14ac:dyDescent="0.4">
      <c r="A245">
        <v>1</v>
      </c>
      <c r="B245">
        <v>44</v>
      </c>
      <c r="C245">
        <v>2</v>
      </c>
      <c r="D245">
        <v>1</v>
      </c>
      <c r="E245">
        <v>1</v>
      </c>
      <c r="F245">
        <v>4</v>
      </c>
      <c r="G245">
        <v>2</v>
      </c>
      <c r="H245">
        <v>0</v>
      </c>
      <c r="I245">
        <v>0</v>
      </c>
      <c r="J245">
        <v>0</v>
      </c>
      <c r="K245">
        <v>2</v>
      </c>
      <c r="L245">
        <v>142</v>
      </c>
      <c r="M245">
        <v>102.33329772949219</v>
      </c>
      <c r="N245">
        <v>1</v>
      </c>
      <c r="O245">
        <v>0</v>
      </c>
      <c r="P245">
        <v>2</v>
      </c>
      <c r="R245">
        <v>168</v>
      </c>
      <c r="S245">
        <f t="shared" si="72"/>
        <v>1.68</v>
      </c>
      <c r="T245">
        <v>58</v>
      </c>
      <c r="U245">
        <f t="shared" si="73"/>
        <v>20.549886621315196</v>
      </c>
      <c r="V245">
        <v>2</v>
      </c>
      <c r="W245">
        <v>62</v>
      </c>
      <c r="X245">
        <v>0</v>
      </c>
      <c r="Y245">
        <v>76</v>
      </c>
      <c r="Z245">
        <v>1</v>
      </c>
      <c r="AC245">
        <v>217000</v>
      </c>
      <c r="AD245" t="str">
        <f t="shared" si="58"/>
        <v>≥1000</v>
      </c>
      <c r="AE245">
        <v>3</v>
      </c>
      <c r="AF245">
        <v>50</v>
      </c>
      <c r="AG245" t="str">
        <f t="shared" si="62"/>
        <v>CD4 count &lt; 200 cells/µL</v>
      </c>
      <c r="AH245">
        <v>1</v>
      </c>
      <c r="AI245">
        <v>3</v>
      </c>
      <c r="AJ245">
        <v>5.1999998092651367</v>
      </c>
      <c r="AK245" t="str">
        <f t="shared" si="63"/>
        <v>Non-Hyperglycemia</v>
      </c>
      <c r="AL245">
        <v>2.7200000286102295</v>
      </c>
      <c r="AM245">
        <v>1.7000000476837158</v>
      </c>
      <c r="AN245">
        <v>0</v>
      </c>
      <c r="AO245">
        <v>1.1000000238418579</v>
      </c>
      <c r="AP245">
        <v>1</v>
      </c>
      <c r="AS245">
        <v>2.1500000953674316</v>
      </c>
      <c r="AT245">
        <v>0</v>
      </c>
      <c r="AU245" t="str">
        <f t="shared" si="64"/>
        <v>1-5 years (12-60 months)</v>
      </c>
      <c r="AV245">
        <v>1</v>
      </c>
      <c r="AW245" t="s">
        <v>153</v>
      </c>
      <c r="AX245" t="s">
        <v>147</v>
      </c>
      <c r="AY245">
        <v>1</v>
      </c>
      <c r="AZ245">
        <v>3</v>
      </c>
      <c r="BA245">
        <v>0</v>
      </c>
      <c r="BB245">
        <v>5.8000001907348633</v>
      </c>
      <c r="BC245">
        <v>14.300000190734863</v>
      </c>
      <c r="BD245">
        <v>104.5</v>
      </c>
      <c r="BE245">
        <v>30.899999618530273</v>
      </c>
      <c r="BF245">
        <v>302</v>
      </c>
      <c r="BG245">
        <v>2.25</v>
      </c>
      <c r="BH245">
        <v>1.6200000047683716</v>
      </c>
      <c r="BI245">
        <v>1.9299999475479126</v>
      </c>
      <c r="BJ245">
        <v>1</v>
      </c>
      <c r="BK245">
        <v>47</v>
      </c>
      <c r="BL245" t="str">
        <f t="shared" si="65"/>
        <v>36-50</v>
      </c>
      <c r="BM245" t="str">
        <f t="shared" si="66"/>
        <v>40-59</v>
      </c>
      <c r="BN245">
        <v>3</v>
      </c>
      <c r="BO245">
        <v>1</v>
      </c>
      <c r="BP245">
        <v>2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143</v>
      </c>
      <c r="BX245">
        <v>140</v>
      </c>
      <c r="BY245">
        <v>140</v>
      </c>
      <c r="BZ245">
        <v>101</v>
      </c>
      <c r="CA245">
        <v>100</v>
      </c>
      <c r="CB245">
        <v>90</v>
      </c>
      <c r="CC245">
        <v>0</v>
      </c>
      <c r="CE245">
        <v>166</v>
      </c>
      <c r="CF245">
        <f t="shared" si="74"/>
        <v>1.66</v>
      </c>
      <c r="CG245">
        <v>65</v>
      </c>
      <c r="CH245">
        <v>1</v>
      </c>
      <c r="CI245">
        <v>79</v>
      </c>
      <c r="CJ245">
        <v>0</v>
      </c>
      <c r="CK245">
        <v>92</v>
      </c>
      <c r="CL245">
        <v>38</v>
      </c>
      <c r="CM245">
        <v>34</v>
      </c>
      <c r="CN245">
        <v>402</v>
      </c>
      <c r="CO245">
        <v>4.1999998092651367</v>
      </c>
      <c r="CP245">
        <v>2</v>
      </c>
      <c r="CR245">
        <v>0.89999997615814209</v>
      </c>
      <c r="CS245">
        <v>1</v>
      </c>
      <c r="CT245">
        <v>2</v>
      </c>
      <c r="CU245">
        <v>1.0399999618530273</v>
      </c>
      <c r="CX245">
        <v>0</v>
      </c>
      <c r="DE245">
        <v>38</v>
      </c>
      <c r="DF245" t="str">
        <f t="shared" si="67"/>
        <v>1-5 years (12-60 months)</v>
      </c>
      <c r="DG245" t="s">
        <v>164</v>
      </c>
      <c r="DH245">
        <v>4</v>
      </c>
      <c r="DI245">
        <v>3</v>
      </c>
      <c r="DJ245">
        <v>25</v>
      </c>
      <c r="DK245" t="str">
        <f t="shared" si="68"/>
        <v>1-5 years (12-60 months)</v>
      </c>
      <c r="DS245">
        <v>44</v>
      </c>
      <c r="DT245">
        <v>265</v>
      </c>
      <c r="DU245">
        <f t="shared" si="59"/>
        <v>23.588329220496444</v>
      </c>
      <c r="DV245">
        <f t="shared" si="75"/>
        <v>0</v>
      </c>
      <c r="DW245">
        <f t="shared" si="69"/>
        <v>0</v>
      </c>
      <c r="DX245">
        <f t="shared" si="70"/>
        <v>0</v>
      </c>
      <c r="DY245" t="str">
        <f t="shared" si="71"/>
        <v>Normal weight</v>
      </c>
      <c r="DZ245">
        <v>1</v>
      </c>
      <c r="EA245">
        <v>1</v>
      </c>
      <c r="EB245">
        <v>0</v>
      </c>
      <c r="EC245">
        <v>0</v>
      </c>
      <c r="ED245">
        <v>0</v>
      </c>
      <c r="EE245">
        <v>0</v>
      </c>
      <c r="EF245">
        <v>0</v>
      </c>
      <c r="EG245">
        <v>0</v>
      </c>
      <c r="EH245">
        <v>0</v>
      </c>
      <c r="EJ245">
        <v>141</v>
      </c>
      <c r="EK245">
        <v>97</v>
      </c>
      <c r="EL245">
        <v>1</v>
      </c>
      <c r="EM245">
        <v>1</v>
      </c>
      <c r="EN245">
        <v>1</v>
      </c>
      <c r="EO245">
        <v>0</v>
      </c>
      <c r="EP245">
        <v>1</v>
      </c>
      <c r="EQ245">
        <v>0</v>
      </c>
      <c r="ER245">
        <v>0</v>
      </c>
      <c r="ES245">
        <v>0</v>
      </c>
      <c r="ET245">
        <v>0</v>
      </c>
      <c r="EU245">
        <v>0</v>
      </c>
      <c r="EV245">
        <v>0</v>
      </c>
      <c r="EW245">
        <v>1</v>
      </c>
      <c r="EX245">
        <v>0</v>
      </c>
      <c r="EY245">
        <v>1</v>
      </c>
      <c r="EZ245">
        <v>0</v>
      </c>
      <c r="FA245">
        <v>0</v>
      </c>
      <c r="FB245">
        <v>0</v>
      </c>
      <c r="FC245">
        <f t="shared" si="60"/>
        <v>7</v>
      </c>
      <c r="FD245" s="2">
        <f t="shared" si="61"/>
        <v>12.068965517241379</v>
      </c>
      <c r="FE245">
        <v>1</v>
      </c>
      <c r="FF245">
        <v>1</v>
      </c>
    </row>
    <row r="246" spans="1:162" x14ac:dyDescent="0.4">
      <c r="A246">
        <v>2</v>
      </c>
      <c r="B246">
        <v>27</v>
      </c>
      <c r="C246">
        <v>2</v>
      </c>
      <c r="D246">
        <v>1</v>
      </c>
      <c r="E246">
        <v>0</v>
      </c>
      <c r="F246">
        <v>3</v>
      </c>
      <c r="G246">
        <v>1</v>
      </c>
      <c r="H246">
        <v>0</v>
      </c>
      <c r="I246">
        <v>0</v>
      </c>
      <c r="J246">
        <v>0</v>
      </c>
      <c r="K246">
        <v>2</v>
      </c>
      <c r="L246">
        <v>115</v>
      </c>
      <c r="M246">
        <v>78.666656494140625</v>
      </c>
      <c r="N246">
        <v>0</v>
      </c>
      <c r="O246">
        <v>0</v>
      </c>
      <c r="P246">
        <v>2</v>
      </c>
      <c r="R246">
        <v>159</v>
      </c>
      <c r="S246">
        <f t="shared" si="72"/>
        <v>1.59</v>
      </c>
      <c r="T246">
        <v>62</v>
      </c>
      <c r="U246">
        <f t="shared" si="73"/>
        <v>24.524346347059055</v>
      </c>
      <c r="V246">
        <v>2</v>
      </c>
      <c r="W246">
        <v>80</v>
      </c>
      <c r="X246">
        <v>1</v>
      </c>
      <c r="Y246">
        <v>100</v>
      </c>
      <c r="Z246">
        <v>1</v>
      </c>
      <c r="AB246">
        <v>1</v>
      </c>
      <c r="AC246">
        <v>773000</v>
      </c>
      <c r="AD246" t="str">
        <f t="shared" si="58"/>
        <v>≥1000</v>
      </c>
      <c r="AE246">
        <v>3</v>
      </c>
      <c r="AF246">
        <v>378</v>
      </c>
      <c r="AG246" t="str">
        <f t="shared" si="62"/>
        <v>CD4 count between 200 and 500 cells/µL</v>
      </c>
      <c r="AH246">
        <v>2</v>
      </c>
      <c r="AI246">
        <v>16</v>
      </c>
      <c r="AJ246">
        <v>5.1999998092651367</v>
      </c>
      <c r="AK246" t="str">
        <f t="shared" si="63"/>
        <v>Non-Hyperglycemia</v>
      </c>
      <c r="AL246">
        <v>3.7699999809265137</v>
      </c>
      <c r="AM246">
        <v>0.69999998807907104</v>
      </c>
      <c r="AN246">
        <v>1</v>
      </c>
      <c r="AO246">
        <v>2.4000000953674316</v>
      </c>
      <c r="AP246">
        <v>1</v>
      </c>
      <c r="AS246">
        <v>2.6800000667572021</v>
      </c>
      <c r="AT246">
        <v>0</v>
      </c>
      <c r="AU246" t="str">
        <f t="shared" si="64"/>
        <v>1-5 years (12-60 months)</v>
      </c>
      <c r="AV246">
        <v>1</v>
      </c>
      <c r="AW246" t="s">
        <v>146</v>
      </c>
      <c r="AX246" t="s">
        <v>147</v>
      </c>
      <c r="AY246">
        <v>1</v>
      </c>
      <c r="AZ246">
        <v>1</v>
      </c>
      <c r="BA246">
        <v>0</v>
      </c>
      <c r="BB246">
        <v>4.0999999046325684</v>
      </c>
      <c r="BC246">
        <v>12.699999809265137</v>
      </c>
      <c r="BD246">
        <v>82</v>
      </c>
      <c r="BE246">
        <v>25.600000381469727</v>
      </c>
      <c r="BF246">
        <v>249</v>
      </c>
      <c r="BG246">
        <v>1.1399999856948853</v>
      </c>
      <c r="BH246">
        <v>2.6600000858306885</v>
      </c>
      <c r="BI246">
        <v>0.30000001192092896</v>
      </c>
      <c r="BJ246">
        <v>2</v>
      </c>
      <c r="BK246">
        <v>33</v>
      </c>
      <c r="BL246" t="str">
        <f t="shared" si="65"/>
        <v>21-35</v>
      </c>
      <c r="BM246" t="str">
        <f t="shared" si="66"/>
        <v>21-39</v>
      </c>
      <c r="BN246">
        <v>3</v>
      </c>
      <c r="BO246">
        <v>0</v>
      </c>
      <c r="BP246">
        <v>3</v>
      </c>
      <c r="BQ246">
        <v>0</v>
      </c>
      <c r="BR246">
        <v>0</v>
      </c>
      <c r="BS246">
        <v>0</v>
      </c>
      <c r="BT246">
        <v>0</v>
      </c>
      <c r="BU246">
        <v>1</v>
      </c>
      <c r="BV246">
        <v>0</v>
      </c>
      <c r="BW246">
        <v>122</v>
      </c>
      <c r="BX246">
        <v>122</v>
      </c>
      <c r="BY246">
        <v>120</v>
      </c>
      <c r="BZ246">
        <v>76</v>
      </c>
      <c r="CA246">
        <v>72</v>
      </c>
      <c r="CB246">
        <v>70</v>
      </c>
      <c r="CC246">
        <v>0</v>
      </c>
      <c r="CE246">
        <v>159</v>
      </c>
      <c r="CF246">
        <f t="shared" si="74"/>
        <v>1.59</v>
      </c>
      <c r="CG246">
        <v>60</v>
      </c>
      <c r="CH246">
        <v>0</v>
      </c>
      <c r="CI246">
        <v>72</v>
      </c>
      <c r="CJ246">
        <v>0</v>
      </c>
      <c r="CK246">
        <v>90</v>
      </c>
      <c r="CL246">
        <v>39</v>
      </c>
      <c r="CM246">
        <v>0</v>
      </c>
      <c r="CO246">
        <v>4.1999998092651367</v>
      </c>
      <c r="CP246">
        <v>2</v>
      </c>
      <c r="CR246">
        <v>0.89999997615814209</v>
      </c>
      <c r="CS246">
        <v>1</v>
      </c>
      <c r="CT246">
        <v>2.2000000476837158</v>
      </c>
      <c r="CU246">
        <v>0.60000002384185791</v>
      </c>
      <c r="CX246">
        <v>0</v>
      </c>
      <c r="DE246">
        <v>39</v>
      </c>
      <c r="DF246" t="str">
        <f t="shared" si="67"/>
        <v>1-5 years (12-60 months)</v>
      </c>
      <c r="DG246" t="s">
        <v>153</v>
      </c>
      <c r="DH246">
        <v>1</v>
      </c>
      <c r="DI246">
        <v>3</v>
      </c>
      <c r="DJ246">
        <v>39</v>
      </c>
      <c r="DK246" t="str">
        <f t="shared" si="68"/>
        <v>1-5 years (12-60 months)</v>
      </c>
      <c r="DS246">
        <v>38</v>
      </c>
      <c r="DT246">
        <v>10</v>
      </c>
      <c r="DU246">
        <f t="shared" si="59"/>
        <v>23.733238400379729</v>
      </c>
      <c r="DV246">
        <f t="shared" si="75"/>
        <v>0</v>
      </c>
      <c r="DW246">
        <f t="shared" si="69"/>
        <v>0</v>
      </c>
      <c r="DX246">
        <f t="shared" si="70"/>
        <v>0</v>
      </c>
      <c r="DY246" t="str">
        <f t="shared" si="71"/>
        <v>Normal weight</v>
      </c>
      <c r="DZ246">
        <v>0</v>
      </c>
      <c r="EA246">
        <v>0</v>
      </c>
      <c r="EB246">
        <v>0</v>
      </c>
      <c r="EC246">
        <v>0</v>
      </c>
      <c r="ED246">
        <v>0</v>
      </c>
      <c r="EE246">
        <v>0</v>
      </c>
      <c r="EF246">
        <v>0</v>
      </c>
      <c r="EG246">
        <v>0</v>
      </c>
      <c r="EH246">
        <v>0</v>
      </c>
      <c r="EJ246">
        <v>121.33333587646484</v>
      </c>
      <c r="EK246">
        <v>72.666664123535156</v>
      </c>
      <c r="EL246">
        <v>0</v>
      </c>
      <c r="EM246">
        <v>0</v>
      </c>
      <c r="EN246">
        <v>0</v>
      </c>
      <c r="EO246">
        <v>0</v>
      </c>
      <c r="EP246">
        <v>0</v>
      </c>
      <c r="EQ246">
        <v>0</v>
      </c>
      <c r="ER246">
        <v>1</v>
      </c>
      <c r="ES246">
        <v>0</v>
      </c>
      <c r="ET246">
        <v>1</v>
      </c>
      <c r="EU246">
        <v>0</v>
      </c>
      <c r="EV246">
        <v>0</v>
      </c>
      <c r="EW246">
        <v>0</v>
      </c>
      <c r="EX246">
        <v>0</v>
      </c>
      <c r="EY246">
        <v>1</v>
      </c>
      <c r="EZ246">
        <v>0</v>
      </c>
      <c r="FA246">
        <v>0</v>
      </c>
      <c r="FB246">
        <v>0</v>
      </c>
      <c r="FC246">
        <f t="shared" si="60"/>
        <v>-2</v>
      </c>
      <c r="FD246" s="2">
        <f t="shared" si="61"/>
        <v>-3.225806451612903</v>
      </c>
      <c r="FE246">
        <v>0</v>
      </c>
      <c r="FF246">
        <v>0</v>
      </c>
    </row>
    <row r="247" spans="1:162" x14ac:dyDescent="0.4">
      <c r="A247">
        <v>2</v>
      </c>
      <c r="B247">
        <v>35</v>
      </c>
      <c r="C247">
        <v>3</v>
      </c>
      <c r="D247">
        <v>2</v>
      </c>
      <c r="E247">
        <v>0</v>
      </c>
      <c r="F247">
        <v>1</v>
      </c>
      <c r="G247">
        <v>1</v>
      </c>
      <c r="H247">
        <v>0</v>
      </c>
      <c r="I247">
        <v>0</v>
      </c>
      <c r="J247">
        <v>0</v>
      </c>
      <c r="K247">
        <v>2</v>
      </c>
      <c r="L247">
        <v>111.66670227050781</v>
      </c>
      <c r="M247">
        <v>72.333343505859375</v>
      </c>
      <c r="N247">
        <v>0</v>
      </c>
      <c r="O247">
        <v>0</v>
      </c>
      <c r="P247">
        <v>2</v>
      </c>
      <c r="R247">
        <v>158.30000305175781</v>
      </c>
      <c r="S247">
        <f t="shared" si="72"/>
        <v>1.5830000305175782</v>
      </c>
      <c r="T247">
        <v>45</v>
      </c>
      <c r="U247">
        <f t="shared" si="73"/>
        <v>17.957698152213201</v>
      </c>
      <c r="V247">
        <v>1</v>
      </c>
      <c r="W247">
        <v>65</v>
      </c>
      <c r="X247">
        <v>0</v>
      </c>
      <c r="Y247">
        <v>84</v>
      </c>
      <c r="Z247">
        <v>3</v>
      </c>
      <c r="AA247">
        <v>2</v>
      </c>
      <c r="AC247">
        <v>124000</v>
      </c>
      <c r="AD247" t="str">
        <f t="shared" si="58"/>
        <v>≥1000</v>
      </c>
      <c r="AE247">
        <v>3</v>
      </c>
      <c r="AF247">
        <v>184</v>
      </c>
      <c r="AG247" t="str">
        <f t="shared" si="62"/>
        <v>CD4 count &lt; 200 cells/µL</v>
      </c>
      <c r="AH247">
        <v>1</v>
      </c>
      <c r="AI247">
        <v>21</v>
      </c>
      <c r="AJ247">
        <v>4.8000001907348633</v>
      </c>
      <c r="AK247" t="str">
        <f t="shared" si="63"/>
        <v>Non-Hyperglycemia</v>
      </c>
      <c r="AL247">
        <v>2.5999999046325684</v>
      </c>
      <c r="AM247">
        <v>0.80000001192092896</v>
      </c>
      <c r="AN247">
        <v>1</v>
      </c>
      <c r="AO247">
        <v>1.1000000238418579</v>
      </c>
      <c r="AP247">
        <v>1</v>
      </c>
      <c r="AQ247">
        <v>92.5</v>
      </c>
      <c r="AS247">
        <v>2.9800000190734863</v>
      </c>
      <c r="AT247">
        <v>0</v>
      </c>
      <c r="AU247" t="str">
        <f t="shared" si="64"/>
        <v>1-5 years (12-60 months)</v>
      </c>
      <c r="AV247">
        <v>1</v>
      </c>
      <c r="AW247" t="s">
        <v>146</v>
      </c>
      <c r="AX247" t="s">
        <v>147</v>
      </c>
      <c r="AY247">
        <v>1</v>
      </c>
      <c r="AZ247">
        <v>1</v>
      </c>
      <c r="BA247">
        <v>0</v>
      </c>
      <c r="BB247">
        <v>3.7999999523162842</v>
      </c>
      <c r="BC247">
        <v>4.8000001907348633</v>
      </c>
      <c r="BD247">
        <v>56</v>
      </c>
      <c r="BE247">
        <v>14.600000381469727</v>
      </c>
      <c r="BF247">
        <v>252</v>
      </c>
      <c r="BG247">
        <v>2.5299999713897705</v>
      </c>
      <c r="BH247">
        <v>1.0099999904632568</v>
      </c>
      <c r="BI247">
        <v>0.25999999046325684</v>
      </c>
      <c r="BJ247">
        <v>2</v>
      </c>
      <c r="BK247">
        <v>38</v>
      </c>
      <c r="BL247" t="str">
        <f t="shared" si="65"/>
        <v>36-50</v>
      </c>
      <c r="BM247" t="str">
        <f t="shared" si="66"/>
        <v>21-39</v>
      </c>
      <c r="BN247">
        <v>4</v>
      </c>
      <c r="BO247">
        <v>0</v>
      </c>
      <c r="BP247">
        <v>1</v>
      </c>
      <c r="BQ247">
        <v>1</v>
      </c>
      <c r="BR247">
        <v>0</v>
      </c>
      <c r="BS247">
        <v>0</v>
      </c>
      <c r="BT247">
        <v>0</v>
      </c>
      <c r="BU247">
        <v>1</v>
      </c>
      <c r="BV247">
        <v>0</v>
      </c>
      <c r="BW247">
        <v>104</v>
      </c>
      <c r="BX247">
        <v>100</v>
      </c>
      <c r="BY247">
        <v>100</v>
      </c>
      <c r="BZ247">
        <v>70</v>
      </c>
      <c r="CA247">
        <v>70</v>
      </c>
      <c r="CB247">
        <v>69</v>
      </c>
      <c r="CC247">
        <v>0</v>
      </c>
      <c r="CE247">
        <v>158</v>
      </c>
      <c r="CF247">
        <f t="shared" si="74"/>
        <v>1.58</v>
      </c>
      <c r="CG247">
        <v>36</v>
      </c>
      <c r="CH247">
        <v>0</v>
      </c>
      <c r="CI247">
        <v>63</v>
      </c>
      <c r="CJ247">
        <v>0</v>
      </c>
      <c r="CK247">
        <v>81</v>
      </c>
      <c r="CL247">
        <v>40</v>
      </c>
      <c r="CN247">
        <v>184</v>
      </c>
      <c r="CO247">
        <v>4.1999998092651367</v>
      </c>
      <c r="CP247">
        <v>2</v>
      </c>
      <c r="CR247">
        <v>0.89999997615814209</v>
      </c>
      <c r="CS247">
        <v>1</v>
      </c>
      <c r="CT247">
        <v>1.7999999523162842</v>
      </c>
      <c r="CU247">
        <v>0.54000002145767212</v>
      </c>
      <c r="CX247">
        <v>0</v>
      </c>
      <c r="DE247">
        <v>40</v>
      </c>
      <c r="DF247" t="str">
        <f t="shared" si="67"/>
        <v>1-5 years (12-60 months)</v>
      </c>
      <c r="DG247" t="s">
        <v>153</v>
      </c>
      <c r="DH247">
        <v>1</v>
      </c>
      <c r="DI247">
        <v>3</v>
      </c>
      <c r="DJ247">
        <v>21</v>
      </c>
      <c r="DK247" t="str">
        <f t="shared" si="68"/>
        <v>1-5 years (12-60 months)</v>
      </c>
      <c r="DS247">
        <v>49</v>
      </c>
      <c r="DT247">
        <v>331</v>
      </c>
      <c r="DU247">
        <f t="shared" si="59"/>
        <v>14.420765902900174</v>
      </c>
      <c r="DV247">
        <f t="shared" si="75"/>
        <v>0</v>
      </c>
      <c r="DW247">
        <f t="shared" si="69"/>
        <v>0</v>
      </c>
      <c r="DX247">
        <f t="shared" si="70"/>
        <v>0</v>
      </c>
      <c r="DY247" t="str">
        <f t="shared" si="71"/>
        <v>Underweight</v>
      </c>
      <c r="DZ247">
        <v>0</v>
      </c>
      <c r="EA247">
        <v>0</v>
      </c>
      <c r="EB247">
        <v>0</v>
      </c>
      <c r="EC247">
        <v>0</v>
      </c>
      <c r="ED247">
        <v>0</v>
      </c>
      <c r="EE247">
        <v>0</v>
      </c>
      <c r="EF247">
        <v>0</v>
      </c>
      <c r="EG247">
        <v>0</v>
      </c>
      <c r="EH247">
        <v>0</v>
      </c>
      <c r="EJ247">
        <v>101.33333587646484</v>
      </c>
      <c r="EK247">
        <v>69.666664123535156</v>
      </c>
      <c r="EL247">
        <v>0</v>
      </c>
      <c r="EM247">
        <v>0</v>
      </c>
      <c r="EN247">
        <v>0</v>
      </c>
      <c r="EO247">
        <v>0</v>
      </c>
      <c r="EP247">
        <v>0</v>
      </c>
      <c r="EQ247">
        <v>0</v>
      </c>
      <c r="ER247">
        <v>1</v>
      </c>
      <c r="ES247">
        <v>0</v>
      </c>
      <c r="ET247">
        <v>0</v>
      </c>
      <c r="EU247">
        <v>0</v>
      </c>
      <c r="EV247">
        <v>0</v>
      </c>
      <c r="EW247">
        <v>0</v>
      </c>
      <c r="EX247">
        <v>0</v>
      </c>
      <c r="EY247">
        <v>1</v>
      </c>
      <c r="EZ247">
        <v>0</v>
      </c>
      <c r="FA247">
        <v>0</v>
      </c>
      <c r="FB247">
        <v>0</v>
      </c>
      <c r="FC247">
        <f t="shared" si="60"/>
        <v>-9</v>
      </c>
      <c r="FD247" s="2">
        <f t="shared" si="61"/>
        <v>-20</v>
      </c>
      <c r="FE247">
        <v>0</v>
      </c>
      <c r="FF247">
        <v>0</v>
      </c>
    </row>
    <row r="248" spans="1:162" x14ac:dyDescent="0.4">
      <c r="A248">
        <v>2</v>
      </c>
      <c r="B248">
        <v>52</v>
      </c>
      <c r="C248">
        <v>3</v>
      </c>
      <c r="D248">
        <v>2</v>
      </c>
      <c r="E248">
        <v>1</v>
      </c>
      <c r="F248">
        <v>4</v>
      </c>
      <c r="G248">
        <v>2</v>
      </c>
      <c r="H248">
        <v>0</v>
      </c>
      <c r="I248">
        <v>0</v>
      </c>
      <c r="J248">
        <v>0</v>
      </c>
      <c r="K248">
        <v>2</v>
      </c>
      <c r="L248">
        <v>105.33329772949219</v>
      </c>
      <c r="M248">
        <v>70.666656494140625</v>
      </c>
      <c r="N248">
        <v>0</v>
      </c>
      <c r="O248">
        <v>0</v>
      </c>
      <c r="P248">
        <v>2</v>
      </c>
      <c r="R248">
        <v>170</v>
      </c>
      <c r="S248">
        <f t="shared" si="72"/>
        <v>1.7</v>
      </c>
      <c r="T248">
        <v>62</v>
      </c>
      <c r="U248">
        <f t="shared" si="73"/>
        <v>21.453287197231838</v>
      </c>
      <c r="V248">
        <v>2</v>
      </c>
      <c r="W248">
        <v>71</v>
      </c>
      <c r="X248">
        <v>0</v>
      </c>
      <c r="Y248">
        <v>92</v>
      </c>
      <c r="Z248">
        <v>1</v>
      </c>
      <c r="AC248">
        <v>1170000</v>
      </c>
      <c r="AD248" t="str">
        <f t="shared" si="58"/>
        <v>≥1000</v>
      </c>
      <c r="AE248">
        <v>3</v>
      </c>
      <c r="AG248" t="str">
        <f t="shared" si="62"/>
        <v>CD4 count &lt; 200 cells/µL</v>
      </c>
      <c r="AH248">
        <v>1</v>
      </c>
      <c r="AJ248">
        <v>4.8000001907348633</v>
      </c>
      <c r="AK248" t="str">
        <f t="shared" si="63"/>
        <v>Non-Hyperglycemia</v>
      </c>
      <c r="AL248">
        <v>4.6100001335144043</v>
      </c>
      <c r="AM248">
        <v>0.80000001192092896</v>
      </c>
      <c r="AN248">
        <v>1</v>
      </c>
      <c r="AO248">
        <v>2</v>
      </c>
      <c r="AP248">
        <v>1</v>
      </c>
      <c r="AR248">
        <v>84.199996948242188</v>
      </c>
      <c r="AS248">
        <v>2.3199999332427979</v>
      </c>
      <c r="AT248">
        <v>0</v>
      </c>
      <c r="AU248" t="str">
        <f t="shared" si="64"/>
        <v>1-5 years (12-60 months)</v>
      </c>
      <c r="AV248">
        <v>1</v>
      </c>
      <c r="AW248" t="s">
        <v>153</v>
      </c>
      <c r="AX248" t="s">
        <v>147</v>
      </c>
      <c r="AY248">
        <v>1</v>
      </c>
      <c r="AZ248">
        <v>3</v>
      </c>
      <c r="BA248">
        <v>0</v>
      </c>
      <c r="BB248">
        <v>2.9000000953674316</v>
      </c>
      <c r="BC248">
        <v>10</v>
      </c>
      <c r="BD248">
        <v>91</v>
      </c>
      <c r="BE248">
        <v>31.700000762939453</v>
      </c>
      <c r="BF248">
        <v>232</v>
      </c>
      <c r="BG248">
        <v>1.1000000238418579</v>
      </c>
      <c r="BH248">
        <v>1.5299999713897705</v>
      </c>
      <c r="BI248">
        <v>0.25999999046325684</v>
      </c>
      <c r="BJ248">
        <v>2</v>
      </c>
      <c r="BK248">
        <v>54</v>
      </c>
      <c r="BL248" t="str">
        <f t="shared" si="65"/>
        <v>51-65</v>
      </c>
      <c r="BM248" t="str">
        <f t="shared" si="66"/>
        <v>40-59</v>
      </c>
      <c r="BN248">
        <v>3</v>
      </c>
      <c r="BO248">
        <v>0</v>
      </c>
      <c r="BP248">
        <v>4</v>
      </c>
      <c r="BQ248">
        <v>0</v>
      </c>
      <c r="BR248">
        <v>0</v>
      </c>
      <c r="BS248">
        <v>0</v>
      </c>
      <c r="BT248">
        <v>0</v>
      </c>
      <c r="BU248">
        <v>1</v>
      </c>
      <c r="BV248">
        <v>0</v>
      </c>
      <c r="BW248">
        <v>128</v>
      </c>
      <c r="BX248">
        <v>128</v>
      </c>
      <c r="BY248">
        <v>126</v>
      </c>
      <c r="BZ248">
        <v>72</v>
      </c>
      <c r="CA248">
        <v>70</v>
      </c>
      <c r="CB248">
        <v>70</v>
      </c>
      <c r="CC248">
        <v>0</v>
      </c>
      <c r="CD248">
        <v>0</v>
      </c>
      <c r="CE248">
        <v>161</v>
      </c>
      <c r="CF248">
        <f t="shared" si="74"/>
        <v>1.61</v>
      </c>
      <c r="CG248">
        <v>78</v>
      </c>
      <c r="CH248">
        <v>1</v>
      </c>
      <c r="CI248">
        <v>82</v>
      </c>
      <c r="CJ248">
        <v>1</v>
      </c>
      <c r="CK248">
        <v>90</v>
      </c>
      <c r="CL248">
        <v>45</v>
      </c>
      <c r="CM248">
        <v>0</v>
      </c>
      <c r="CN248">
        <v>798</v>
      </c>
      <c r="CO248">
        <v>4.1999998092651367</v>
      </c>
      <c r="CP248">
        <v>2</v>
      </c>
      <c r="CR248">
        <v>1</v>
      </c>
      <c r="CS248">
        <v>1</v>
      </c>
      <c r="CT248">
        <v>4.0999999046325684</v>
      </c>
      <c r="CU248">
        <v>0.81999999284744263</v>
      </c>
      <c r="DE248">
        <v>42</v>
      </c>
      <c r="DF248" t="str">
        <f t="shared" si="67"/>
        <v>1-5 years (12-60 months)</v>
      </c>
      <c r="DG248" t="s">
        <v>153</v>
      </c>
      <c r="DH248">
        <v>1</v>
      </c>
      <c r="DI248">
        <v>3</v>
      </c>
      <c r="DJ248">
        <v>43</v>
      </c>
      <c r="DK248" t="str">
        <f t="shared" si="68"/>
        <v>1-5 years (12-60 months)</v>
      </c>
      <c r="DL248">
        <v>3.7000000476837158</v>
      </c>
      <c r="DM248">
        <v>13.100000381469727</v>
      </c>
      <c r="DN248">
        <v>102</v>
      </c>
      <c r="DO248">
        <v>281</v>
      </c>
      <c r="DS248">
        <v>45</v>
      </c>
      <c r="DT248">
        <v>306</v>
      </c>
      <c r="DU248">
        <f t="shared" si="59"/>
        <v>30.091431657729252</v>
      </c>
      <c r="DV248">
        <f t="shared" si="75"/>
        <v>1</v>
      </c>
      <c r="DW248">
        <f t="shared" si="69"/>
        <v>1</v>
      </c>
      <c r="DX248">
        <f t="shared" si="70"/>
        <v>0</v>
      </c>
      <c r="DY248" t="str">
        <f t="shared" si="71"/>
        <v>Obesity</v>
      </c>
      <c r="DZ248">
        <v>0</v>
      </c>
      <c r="EA248">
        <v>0</v>
      </c>
      <c r="EB248">
        <v>0</v>
      </c>
      <c r="EC248">
        <v>0</v>
      </c>
      <c r="ED248">
        <v>0</v>
      </c>
      <c r="EE248">
        <v>0</v>
      </c>
      <c r="EF248">
        <v>0</v>
      </c>
      <c r="EG248">
        <v>1</v>
      </c>
      <c r="EH248">
        <v>0</v>
      </c>
      <c r="EJ248">
        <v>127.33333587646484</v>
      </c>
      <c r="EK248">
        <v>70.666664123535156</v>
      </c>
      <c r="EL248">
        <v>0</v>
      </c>
      <c r="EM248">
        <v>0</v>
      </c>
      <c r="EN248">
        <v>0</v>
      </c>
      <c r="EO248">
        <v>0</v>
      </c>
      <c r="EP248">
        <v>0</v>
      </c>
      <c r="EQ248">
        <v>0</v>
      </c>
      <c r="ER248">
        <v>1</v>
      </c>
      <c r="ES248">
        <v>0</v>
      </c>
      <c r="ET248">
        <v>0</v>
      </c>
      <c r="EU248">
        <v>0</v>
      </c>
      <c r="EV248">
        <v>0</v>
      </c>
      <c r="EW248">
        <v>0</v>
      </c>
      <c r="EX248">
        <v>0</v>
      </c>
      <c r="EY248">
        <v>1</v>
      </c>
      <c r="EZ248">
        <v>0</v>
      </c>
      <c r="FA248">
        <v>1</v>
      </c>
      <c r="FB248">
        <v>0</v>
      </c>
      <c r="FC248">
        <f t="shared" si="60"/>
        <v>16</v>
      </c>
      <c r="FD248" s="2">
        <f t="shared" si="61"/>
        <v>25.806451612903224</v>
      </c>
      <c r="FE248">
        <v>1</v>
      </c>
      <c r="FF248">
        <v>1</v>
      </c>
    </row>
    <row r="249" spans="1:162" x14ac:dyDescent="0.4">
      <c r="A249">
        <v>2</v>
      </c>
      <c r="B249">
        <v>52</v>
      </c>
      <c r="C249">
        <v>2</v>
      </c>
      <c r="D249">
        <v>1</v>
      </c>
      <c r="E249">
        <v>0</v>
      </c>
      <c r="F249">
        <v>3</v>
      </c>
      <c r="G249">
        <v>1</v>
      </c>
      <c r="H249">
        <v>0</v>
      </c>
      <c r="I249">
        <v>0</v>
      </c>
      <c r="J249">
        <v>0</v>
      </c>
      <c r="K249">
        <v>1</v>
      </c>
      <c r="L249">
        <v>171.66670227050781</v>
      </c>
      <c r="M249">
        <v>76.666656494140625</v>
      </c>
      <c r="N249">
        <v>0</v>
      </c>
      <c r="O249">
        <v>1</v>
      </c>
      <c r="P249">
        <v>1</v>
      </c>
      <c r="Q249">
        <v>2</v>
      </c>
      <c r="R249">
        <v>162</v>
      </c>
      <c r="S249">
        <f t="shared" si="72"/>
        <v>1.62</v>
      </c>
      <c r="T249">
        <v>54</v>
      </c>
      <c r="U249">
        <f t="shared" si="73"/>
        <v>20.576131687242793</v>
      </c>
      <c r="V249">
        <v>2</v>
      </c>
      <c r="W249">
        <v>72</v>
      </c>
      <c r="X249">
        <v>0</v>
      </c>
      <c r="Y249">
        <v>94</v>
      </c>
      <c r="Z249">
        <v>168</v>
      </c>
      <c r="AB249">
        <v>1</v>
      </c>
      <c r="AC249">
        <v>0</v>
      </c>
      <c r="AD249" t="str">
        <f t="shared" si="58"/>
        <v>&lt;200</v>
      </c>
      <c r="AE249">
        <v>1</v>
      </c>
      <c r="AF249">
        <v>370</v>
      </c>
      <c r="AG249" t="str">
        <f t="shared" si="62"/>
        <v>CD4 count between 200 and 500 cells/µL</v>
      </c>
      <c r="AH249">
        <v>2</v>
      </c>
      <c r="AI249">
        <v>34</v>
      </c>
      <c r="AJ249">
        <v>5.1999998092651367</v>
      </c>
      <c r="AK249" t="str">
        <f t="shared" si="63"/>
        <v>Non-Hyperglycemia</v>
      </c>
      <c r="AL249">
        <v>5</v>
      </c>
      <c r="AM249">
        <v>1.7000000476837158</v>
      </c>
      <c r="AN249">
        <v>0</v>
      </c>
      <c r="AO249">
        <v>1.5</v>
      </c>
      <c r="AP249">
        <v>1</v>
      </c>
      <c r="AQ249">
        <v>75.099998474121094</v>
      </c>
      <c r="AR249">
        <v>78.699996948242188</v>
      </c>
      <c r="AS249">
        <v>2.5399999618530273</v>
      </c>
      <c r="AT249">
        <v>168</v>
      </c>
      <c r="AU249" t="str">
        <f t="shared" si="64"/>
        <v>&gt;10 years (&gt;120 months)</v>
      </c>
      <c r="AV249">
        <v>3</v>
      </c>
      <c r="AW249" t="s">
        <v>146</v>
      </c>
      <c r="AX249" t="s">
        <v>147</v>
      </c>
      <c r="AY249">
        <v>1</v>
      </c>
      <c r="AZ249">
        <v>1</v>
      </c>
      <c r="BA249">
        <v>72</v>
      </c>
      <c r="BC249">
        <v>15.300000190734863</v>
      </c>
      <c r="BD249">
        <v>87.800003051757813</v>
      </c>
      <c r="BE249">
        <v>33.799999237060547</v>
      </c>
      <c r="BF249">
        <v>238</v>
      </c>
      <c r="BJ249">
        <v>2</v>
      </c>
      <c r="BK249">
        <v>55</v>
      </c>
      <c r="BL249" t="str">
        <f t="shared" si="65"/>
        <v>51-65</v>
      </c>
      <c r="BM249" t="str">
        <f t="shared" si="66"/>
        <v>40-59</v>
      </c>
      <c r="BN249">
        <v>3</v>
      </c>
      <c r="BO249">
        <v>0</v>
      </c>
      <c r="BP249">
        <v>4</v>
      </c>
      <c r="BQ249">
        <v>0</v>
      </c>
      <c r="BR249">
        <v>0</v>
      </c>
      <c r="BS249">
        <v>0</v>
      </c>
      <c r="BT249">
        <v>0</v>
      </c>
      <c r="BU249">
        <v>1</v>
      </c>
      <c r="BV249">
        <v>0</v>
      </c>
      <c r="BW249">
        <v>219</v>
      </c>
      <c r="BX249">
        <v>218</v>
      </c>
      <c r="BY249">
        <v>216</v>
      </c>
      <c r="BZ249">
        <v>114</v>
      </c>
      <c r="CA249">
        <v>111</v>
      </c>
      <c r="CB249">
        <v>110</v>
      </c>
      <c r="CC249">
        <v>1</v>
      </c>
      <c r="CD249">
        <v>1</v>
      </c>
      <c r="CE249">
        <v>160</v>
      </c>
      <c r="CF249">
        <f t="shared" si="74"/>
        <v>1.6</v>
      </c>
      <c r="CG249">
        <v>47</v>
      </c>
      <c r="CH249">
        <v>0</v>
      </c>
      <c r="CI249">
        <v>70</v>
      </c>
      <c r="CJ249">
        <v>0</v>
      </c>
      <c r="CK249">
        <v>86</v>
      </c>
      <c r="CL249">
        <v>159</v>
      </c>
      <c r="CM249">
        <v>0</v>
      </c>
      <c r="CN249">
        <v>437</v>
      </c>
      <c r="CO249">
        <v>5</v>
      </c>
      <c r="CP249">
        <v>2</v>
      </c>
      <c r="CR249">
        <v>1.3999999761581421</v>
      </c>
      <c r="CS249">
        <v>0</v>
      </c>
      <c r="CT249">
        <v>4.5999999046325684</v>
      </c>
      <c r="CU249">
        <v>0.81999999284744263</v>
      </c>
      <c r="DE249">
        <v>159</v>
      </c>
      <c r="DF249" t="str">
        <f t="shared" si="67"/>
        <v>&gt;10 years (&gt;120 months)</v>
      </c>
      <c r="DG249" t="s">
        <v>153</v>
      </c>
      <c r="DH249">
        <v>1</v>
      </c>
      <c r="DI249">
        <v>3</v>
      </c>
      <c r="DJ249">
        <v>59</v>
      </c>
      <c r="DK249" t="str">
        <f t="shared" si="68"/>
        <v>1-5 years (12-60 months)</v>
      </c>
      <c r="DL249">
        <v>4.1599998474121094</v>
      </c>
      <c r="DM249">
        <v>13.600000381469727</v>
      </c>
      <c r="DN249">
        <v>88.400001525878906</v>
      </c>
      <c r="DO249">
        <v>251</v>
      </c>
      <c r="DP249">
        <v>2.5799999237060547</v>
      </c>
      <c r="DQ249">
        <v>1.2300000190734863</v>
      </c>
      <c r="DR249">
        <v>0.2800000011920929</v>
      </c>
      <c r="DS249">
        <v>46</v>
      </c>
      <c r="DT249">
        <v>320</v>
      </c>
      <c r="DU249">
        <f t="shared" si="59"/>
        <v>18.359374999999996</v>
      </c>
      <c r="DV249">
        <f t="shared" si="75"/>
        <v>0</v>
      </c>
      <c r="DW249">
        <f t="shared" si="69"/>
        <v>0</v>
      </c>
      <c r="DX249">
        <f t="shared" si="70"/>
        <v>0</v>
      </c>
      <c r="DY249" t="str">
        <f t="shared" si="71"/>
        <v>Underweight</v>
      </c>
      <c r="DZ249">
        <v>1</v>
      </c>
      <c r="EA249">
        <v>1</v>
      </c>
      <c r="EB249">
        <v>0</v>
      </c>
      <c r="EC249">
        <v>0</v>
      </c>
      <c r="ED249">
        <v>0</v>
      </c>
      <c r="EE249">
        <v>0</v>
      </c>
      <c r="EF249">
        <v>0</v>
      </c>
      <c r="EG249">
        <v>1</v>
      </c>
      <c r="EH249">
        <v>0</v>
      </c>
      <c r="EJ249">
        <v>217.66667175292969</v>
      </c>
      <c r="EK249">
        <v>111.66666412353516</v>
      </c>
      <c r="EL249">
        <v>1</v>
      </c>
      <c r="EM249">
        <v>1</v>
      </c>
      <c r="EN249">
        <v>1</v>
      </c>
      <c r="EO249">
        <v>0</v>
      </c>
      <c r="EP249">
        <v>1</v>
      </c>
      <c r="EQ249">
        <v>0</v>
      </c>
      <c r="ER249">
        <v>0</v>
      </c>
      <c r="ES249">
        <v>0</v>
      </c>
      <c r="ET249">
        <v>0</v>
      </c>
      <c r="EU249">
        <v>0</v>
      </c>
      <c r="EV249">
        <v>0</v>
      </c>
      <c r="EW249">
        <v>1</v>
      </c>
      <c r="EX249">
        <v>0</v>
      </c>
      <c r="EY249">
        <v>0</v>
      </c>
      <c r="EZ249">
        <v>0</v>
      </c>
      <c r="FA249">
        <v>0</v>
      </c>
      <c r="FB249">
        <v>0</v>
      </c>
      <c r="FC249">
        <f t="shared" si="60"/>
        <v>-7</v>
      </c>
      <c r="FD249" s="2">
        <f t="shared" si="61"/>
        <v>-12.962962962962962</v>
      </c>
      <c r="FE249">
        <v>0</v>
      </c>
      <c r="FF249">
        <v>0</v>
      </c>
    </row>
    <row r="250" spans="1:162" x14ac:dyDescent="0.4">
      <c r="A250">
        <v>2</v>
      </c>
      <c r="B250">
        <v>42</v>
      </c>
      <c r="C250">
        <v>2</v>
      </c>
      <c r="D250">
        <v>1</v>
      </c>
      <c r="E250">
        <v>0</v>
      </c>
      <c r="F250">
        <v>4</v>
      </c>
      <c r="G250">
        <v>2</v>
      </c>
      <c r="H250">
        <v>0</v>
      </c>
      <c r="I250">
        <v>0</v>
      </c>
      <c r="J250">
        <v>0</v>
      </c>
      <c r="K250">
        <v>2</v>
      </c>
      <c r="L250">
        <v>108</v>
      </c>
      <c r="M250">
        <v>79.333343505859375</v>
      </c>
      <c r="N250">
        <v>0</v>
      </c>
      <c r="O250">
        <v>0</v>
      </c>
      <c r="P250">
        <v>2</v>
      </c>
      <c r="R250">
        <v>158</v>
      </c>
      <c r="S250">
        <f>R250/100</f>
        <v>1.58</v>
      </c>
      <c r="T250">
        <v>56</v>
      </c>
      <c r="U250">
        <f>T250/(S250*S250)</f>
        <v>22.432302515622492</v>
      </c>
      <c r="V250">
        <v>2</v>
      </c>
      <c r="W250">
        <v>81</v>
      </c>
      <c r="X250">
        <v>1</v>
      </c>
      <c r="Y250">
        <v>102</v>
      </c>
      <c r="Z250">
        <v>1</v>
      </c>
      <c r="AC250">
        <v>14200</v>
      </c>
      <c r="AD250" t="str">
        <f t="shared" si="58"/>
        <v>≥1000</v>
      </c>
      <c r="AE250">
        <v>3</v>
      </c>
      <c r="AF250">
        <v>205</v>
      </c>
      <c r="AG250" t="str">
        <f t="shared" si="62"/>
        <v>CD4 count between 200 and 500 cells/µL</v>
      </c>
      <c r="AH250">
        <v>2</v>
      </c>
      <c r="AI250">
        <v>21</v>
      </c>
      <c r="AJ250">
        <v>5.4000000953674316</v>
      </c>
      <c r="AK250" t="str">
        <f t="shared" si="63"/>
        <v>Non-Hyperglycemia</v>
      </c>
      <c r="AL250">
        <v>3.3900001049041748</v>
      </c>
      <c r="AM250">
        <v>2.2000000476837158</v>
      </c>
      <c r="AN250">
        <v>0</v>
      </c>
      <c r="AO250">
        <v>1.1000000238418579</v>
      </c>
      <c r="AP250">
        <v>0</v>
      </c>
      <c r="AS250">
        <v>3.880000114440918</v>
      </c>
      <c r="AT250">
        <v>0</v>
      </c>
      <c r="AU250" t="str">
        <f t="shared" si="64"/>
        <v>1-5 years (12-60 months)</v>
      </c>
      <c r="AV250">
        <v>1</v>
      </c>
      <c r="AW250" t="s">
        <v>146</v>
      </c>
      <c r="AX250" t="s">
        <v>147</v>
      </c>
      <c r="AY250">
        <v>1</v>
      </c>
      <c r="AZ250">
        <v>1</v>
      </c>
      <c r="BA250">
        <v>0</v>
      </c>
      <c r="BB250">
        <v>3</v>
      </c>
      <c r="BC250">
        <v>12.399999618530273</v>
      </c>
      <c r="BD250">
        <v>86.099998474121094</v>
      </c>
      <c r="BE250">
        <v>29.200000762939453</v>
      </c>
      <c r="BF250">
        <v>191</v>
      </c>
      <c r="BG250">
        <v>1.7599999904632568</v>
      </c>
      <c r="BH250">
        <v>1.0399999618530273</v>
      </c>
      <c r="BI250">
        <v>0.18999999761581421</v>
      </c>
      <c r="BJ250">
        <v>2</v>
      </c>
      <c r="BK250">
        <v>46</v>
      </c>
      <c r="BL250" t="str">
        <f t="shared" si="65"/>
        <v>36-50</v>
      </c>
      <c r="BM250" t="str">
        <f t="shared" si="66"/>
        <v>40-59</v>
      </c>
      <c r="BN250">
        <v>2</v>
      </c>
      <c r="BO250">
        <v>0</v>
      </c>
      <c r="BP250">
        <v>4</v>
      </c>
      <c r="BQ250">
        <v>0</v>
      </c>
      <c r="BR250">
        <v>0</v>
      </c>
      <c r="BS250">
        <v>0</v>
      </c>
      <c r="BT250">
        <v>0</v>
      </c>
      <c r="BU250">
        <v>1</v>
      </c>
      <c r="BV250">
        <v>0</v>
      </c>
      <c r="BW250">
        <v>118</v>
      </c>
      <c r="BX250">
        <v>117</v>
      </c>
      <c r="BY250">
        <v>118</v>
      </c>
      <c r="BZ250">
        <v>76</v>
      </c>
      <c r="CA250">
        <v>74</v>
      </c>
      <c r="CB250">
        <v>72</v>
      </c>
      <c r="CC250">
        <v>0</v>
      </c>
      <c r="CD250">
        <v>0</v>
      </c>
      <c r="CE250">
        <v>159</v>
      </c>
      <c r="CF250">
        <f>CE250/100</f>
        <v>1.59</v>
      </c>
      <c r="CG250">
        <v>51</v>
      </c>
      <c r="CH250">
        <v>0</v>
      </c>
      <c r="CI250">
        <v>82</v>
      </c>
      <c r="CJ250">
        <v>1</v>
      </c>
      <c r="CK250">
        <v>99</v>
      </c>
      <c r="CL250">
        <v>38</v>
      </c>
      <c r="CM250">
        <v>0</v>
      </c>
      <c r="CN250">
        <v>521</v>
      </c>
      <c r="CO250">
        <v>4.5</v>
      </c>
      <c r="CP250">
        <v>2</v>
      </c>
      <c r="CR250">
        <v>1.2000000476837158</v>
      </c>
      <c r="CS250">
        <v>1</v>
      </c>
      <c r="CT250">
        <v>2.7999999523162842</v>
      </c>
      <c r="CU250">
        <v>0.57999998331069946</v>
      </c>
      <c r="DE250">
        <v>38</v>
      </c>
      <c r="DF250" t="str">
        <f t="shared" si="67"/>
        <v>1-5 years (12-60 months)</v>
      </c>
      <c r="DG250" t="s">
        <v>153</v>
      </c>
      <c r="DH250">
        <v>1</v>
      </c>
      <c r="DI250">
        <v>3</v>
      </c>
      <c r="DJ250">
        <v>24</v>
      </c>
      <c r="DK250" t="str">
        <f t="shared" si="68"/>
        <v>1-5 years (12-60 months)</v>
      </c>
      <c r="DL250">
        <v>4.3899998664855957</v>
      </c>
      <c r="DM250">
        <v>13.899999618530273</v>
      </c>
      <c r="DN250">
        <v>90.599998474121094</v>
      </c>
      <c r="DO250">
        <v>290</v>
      </c>
      <c r="DP250">
        <v>2.4700000286102295</v>
      </c>
      <c r="DQ250">
        <v>1.6100000143051147</v>
      </c>
      <c r="DR250">
        <v>0.27000001072883606</v>
      </c>
      <c r="DS250">
        <v>43</v>
      </c>
      <c r="DT250">
        <v>232</v>
      </c>
      <c r="DU250">
        <f t="shared" si="59"/>
        <v>20.173252640322769</v>
      </c>
      <c r="DV250">
        <f>IF(DU250&gt;=25, 1, 0)</f>
        <v>0</v>
      </c>
      <c r="DW250">
        <f t="shared" si="69"/>
        <v>0</v>
      </c>
      <c r="DX250">
        <f t="shared" si="70"/>
        <v>0</v>
      </c>
      <c r="DY250" t="str">
        <f t="shared" si="71"/>
        <v>Normal weight</v>
      </c>
      <c r="DZ250">
        <v>0</v>
      </c>
      <c r="EA250">
        <v>0</v>
      </c>
      <c r="EB250">
        <v>0</v>
      </c>
      <c r="EC250">
        <v>0</v>
      </c>
      <c r="ED250">
        <v>0</v>
      </c>
      <c r="EE250">
        <v>0</v>
      </c>
      <c r="EF250">
        <v>0</v>
      </c>
      <c r="EG250">
        <v>0</v>
      </c>
      <c r="EH250">
        <v>0</v>
      </c>
      <c r="EJ250">
        <v>117.66666412353516</v>
      </c>
      <c r="EK250">
        <v>74</v>
      </c>
      <c r="EL250">
        <v>0</v>
      </c>
      <c r="EM250">
        <v>0</v>
      </c>
      <c r="EN250">
        <v>0</v>
      </c>
      <c r="EO250">
        <v>0</v>
      </c>
      <c r="EP250">
        <v>0</v>
      </c>
      <c r="EQ250">
        <v>0</v>
      </c>
      <c r="ER250">
        <v>0</v>
      </c>
      <c r="ES250">
        <v>0</v>
      </c>
      <c r="ET250">
        <v>1</v>
      </c>
      <c r="EU250">
        <v>0</v>
      </c>
      <c r="EV250">
        <v>0</v>
      </c>
      <c r="EW250">
        <v>0</v>
      </c>
      <c r="EX250">
        <v>0</v>
      </c>
      <c r="EY250">
        <v>1</v>
      </c>
      <c r="EZ250">
        <v>0</v>
      </c>
      <c r="FA250">
        <v>1</v>
      </c>
      <c r="FB250">
        <v>0</v>
      </c>
      <c r="FC250">
        <f t="shared" si="60"/>
        <v>-5</v>
      </c>
      <c r="FD250" s="2">
        <f t="shared" si="61"/>
        <v>-8.9285714285714288</v>
      </c>
      <c r="FE250">
        <v>0</v>
      </c>
      <c r="FF250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tabSelected="1" topLeftCell="A49" zoomScale="70" zoomScaleNormal="70" workbookViewId="0">
      <selection activeCell="A63" sqref="A63"/>
    </sheetView>
  </sheetViews>
  <sheetFormatPr defaultRowHeight="14.6" x14ac:dyDescent="0.4"/>
  <cols>
    <col min="1" max="1" width="31.15234375" bestFit="1" customWidth="1"/>
    <col min="2" max="2" width="4.23046875" customWidth="1"/>
    <col min="3" max="3" width="14.15234375" bestFit="1" customWidth="1"/>
    <col min="5" max="5" width="22.53515625" customWidth="1"/>
  </cols>
  <sheetData>
    <row r="1" spans="1:6" ht="15.9" thickTop="1" thickBot="1" x14ac:dyDescent="0.45">
      <c r="A1" s="22" t="s">
        <v>217</v>
      </c>
      <c r="B1" s="23"/>
      <c r="C1" s="23"/>
      <c r="D1" s="23"/>
      <c r="E1" s="24"/>
    </row>
    <row r="2" spans="1:6" ht="15.9" thickTop="1" thickBot="1" x14ac:dyDescent="0.45">
      <c r="A2" s="4" t="s">
        <v>218</v>
      </c>
      <c r="B2" s="25" t="s">
        <v>219</v>
      </c>
      <c r="C2" s="26"/>
      <c r="D2" s="25" t="s">
        <v>220</v>
      </c>
      <c r="E2" s="26"/>
      <c r="F2" t="s">
        <v>415</v>
      </c>
    </row>
    <row r="3" spans="1:6" ht="15.9" thickBot="1" x14ac:dyDescent="0.45">
      <c r="A3" s="4"/>
      <c r="B3" s="5" t="s">
        <v>221</v>
      </c>
      <c r="C3" s="7"/>
      <c r="D3" s="5" t="s">
        <v>221</v>
      </c>
      <c r="E3" s="7"/>
    </row>
    <row r="4" spans="1:6" ht="15.9" thickBot="1" x14ac:dyDescent="0.45">
      <c r="A4" s="8" t="s">
        <v>222</v>
      </c>
      <c r="B4" s="9">
        <v>249</v>
      </c>
      <c r="C4" s="10" t="s">
        <v>250</v>
      </c>
      <c r="D4" s="10">
        <v>249</v>
      </c>
      <c r="E4" s="10" t="s">
        <v>249</v>
      </c>
      <c r="F4" t="s">
        <v>425</v>
      </c>
    </row>
    <row r="5" spans="1:6" ht="15.9" thickBot="1" x14ac:dyDescent="0.45">
      <c r="A5" s="4" t="s">
        <v>223</v>
      </c>
      <c r="B5" s="9"/>
      <c r="C5" s="10"/>
      <c r="D5" s="10">
        <v>249</v>
      </c>
      <c r="E5" s="10"/>
    </row>
    <row r="6" spans="1:6" ht="15.9" thickBot="1" x14ac:dyDescent="0.45">
      <c r="A6" s="11" t="s">
        <v>224</v>
      </c>
      <c r="B6" s="6"/>
      <c r="C6" s="10"/>
      <c r="D6" s="10"/>
      <c r="E6" s="10" t="s">
        <v>251</v>
      </c>
    </row>
    <row r="7" spans="1:6" ht="15.9" thickBot="1" x14ac:dyDescent="0.45">
      <c r="A7" s="11" t="s">
        <v>225</v>
      </c>
      <c r="B7" s="6"/>
      <c r="C7" s="10"/>
      <c r="D7" s="10"/>
      <c r="E7" s="10" t="s">
        <v>252</v>
      </c>
    </row>
    <row r="8" spans="1:6" ht="15.9" thickBot="1" x14ac:dyDescent="0.45">
      <c r="A8" s="4" t="s">
        <v>226</v>
      </c>
      <c r="B8" s="9">
        <v>249</v>
      </c>
      <c r="C8" s="10"/>
      <c r="D8">
        <v>249</v>
      </c>
    </row>
    <row r="9" spans="1:6" ht="15.9" thickBot="1" x14ac:dyDescent="0.45">
      <c r="A9" s="11" t="s">
        <v>227</v>
      </c>
      <c r="B9" s="6"/>
      <c r="C9" s="10" t="s">
        <v>255</v>
      </c>
      <c r="D9" s="10"/>
      <c r="E9" s="10" t="s">
        <v>253</v>
      </c>
    </row>
    <row r="10" spans="1:6" ht="15.9" thickBot="1" x14ac:dyDescent="0.45">
      <c r="A10" s="11" t="s">
        <v>228</v>
      </c>
      <c r="B10" s="6"/>
      <c r="C10" s="10" t="s">
        <v>256</v>
      </c>
      <c r="D10" s="10"/>
      <c r="E10" s="10" t="s">
        <v>254</v>
      </c>
    </row>
    <row r="11" spans="1:6" ht="15.9" thickBot="1" x14ac:dyDescent="0.45">
      <c r="A11" s="13" t="s">
        <v>261</v>
      </c>
      <c r="B11" s="6">
        <v>249</v>
      </c>
      <c r="C11" s="10"/>
      <c r="D11" s="10">
        <v>249</v>
      </c>
      <c r="E11" s="10"/>
    </row>
    <row r="12" spans="1:6" ht="16.3" thickTop="1" thickBot="1" x14ac:dyDescent="0.45">
      <c r="A12" s="14" t="s">
        <v>262</v>
      </c>
      <c r="B12" s="6"/>
      <c r="C12" s="10" t="s">
        <v>266</v>
      </c>
      <c r="D12" s="10"/>
      <c r="E12" s="10" t="s">
        <v>272</v>
      </c>
    </row>
    <row r="13" spans="1:6" ht="15.9" thickBot="1" x14ac:dyDescent="0.45">
      <c r="A13" s="14" t="s">
        <v>263</v>
      </c>
      <c r="B13" s="6"/>
      <c r="C13" s="10" t="s">
        <v>267</v>
      </c>
      <c r="D13" s="10"/>
      <c r="E13" s="10" t="s">
        <v>270</v>
      </c>
    </row>
    <row r="14" spans="1:6" ht="15.9" thickBot="1" x14ac:dyDescent="0.45">
      <c r="A14" s="14" t="s">
        <v>264</v>
      </c>
      <c r="B14" s="6"/>
      <c r="C14" s="10" t="s">
        <v>268</v>
      </c>
      <c r="D14" s="10"/>
      <c r="E14" s="10" t="s">
        <v>271</v>
      </c>
    </row>
    <row r="15" spans="1:6" ht="15.9" thickBot="1" x14ac:dyDescent="0.45">
      <c r="A15" s="14" t="s">
        <v>265</v>
      </c>
      <c r="B15" s="6"/>
      <c r="C15" s="10" t="s">
        <v>269</v>
      </c>
      <c r="D15" s="10"/>
      <c r="E15" s="10" t="s">
        <v>273</v>
      </c>
    </row>
    <row r="16" spans="1:6" ht="15.9" thickBot="1" x14ac:dyDescent="0.45">
      <c r="A16" s="13" t="s">
        <v>274</v>
      </c>
      <c r="B16" s="6">
        <v>249</v>
      </c>
      <c r="C16" s="10"/>
      <c r="D16" s="10">
        <v>249</v>
      </c>
      <c r="E16" s="10"/>
    </row>
    <row r="17" spans="1:6" ht="16.3" thickTop="1" thickBot="1" x14ac:dyDescent="0.45">
      <c r="A17" s="14" t="s">
        <v>275</v>
      </c>
      <c r="B17" s="6"/>
      <c r="C17" s="10" t="s">
        <v>279</v>
      </c>
      <c r="D17" s="10"/>
      <c r="E17" s="10" t="s">
        <v>283</v>
      </c>
    </row>
    <row r="18" spans="1:6" ht="15.9" thickBot="1" x14ac:dyDescent="0.45">
      <c r="A18" s="14" t="s">
        <v>276</v>
      </c>
      <c r="B18" s="6"/>
      <c r="C18" s="10" t="s">
        <v>280</v>
      </c>
      <c r="D18" s="10"/>
      <c r="E18" s="10" t="s">
        <v>284</v>
      </c>
    </row>
    <row r="19" spans="1:6" ht="15.9" thickBot="1" x14ac:dyDescent="0.45">
      <c r="A19" s="14" t="s">
        <v>277</v>
      </c>
      <c r="B19" s="6"/>
      <c r="C19" s="10" t="s">
        <v>281</v>
      </c>
      <c r="D19" s="10"/>
      <c r="E19" s="10" t="s">
        <v>285</v>
      </c>
    </row>
    <row r="20" spans="1:6" ht="15.9" thickBot="1" x14ac:dyDescent="0.45">
      <c r="A20" s="14" t="s">
        <v>278</v>
      </c>
      <c r="B20" s="6"/>
      <c r="C20" s="10" t="s">
        <v>282</v>
      </c>
      <c r="D20" s="10"/>
      <c r="E20" s="10" t="s">
        <v>286</v>
      </c>
    </row>
    <row r="21" spans="1:6" ht="15.9" thickBot="1" x14ac:dyDescent="0.45">
      <c r="A21" s="13" t="s">
        <v>287</v>
      </c>
      <c r="B21" s="6">
        <v>248</v>
      </c>
      <c r="C21" s="10"/>
      <c r="D21" s="10">
        <v>249</v>
      </c>
      <c r="E21" s="10"/>
    </row>
    <row r="22" spans="1:6" ht="16.3" thickTop="1" thickBot="1" x14ac:dyDescent="0.45">
      <c r="A22" s="14" t="s">
        <v>288</v>
      </c>
      <c r="B22" s="6"/>
      <c r="C22" s="10" t="s">
        <v>291</v>
      </c>
      <c r="D22" s="10"/>
      <c r="E22" s="10" t="s">
        <v>292</v>
      </c>
    </row>
    <row r="23" spans="1:6" ht="15.9" thickBot="1" x14ac:dyDescent="0.45">
      <c r="A23" s="14" t="s">
        <v>248</v>
      </c>
      <c r="B23" s="6"/>
      <c r="C23" s="10" t="s">
        <v>290</v>
      </c>
      <c r="D23" s="10"/>
      <c r="E23" s="10" t="s">
        <v>293</v>
      </c>
    </row>
    <row r="24" spans="1:6" ht="15.9" thickBot="1" x14ac:dyDescent="0.45">
      <c r="A24" s="15" t="s">
        <v>289</v>
      </c>
      <c r="D24" s="6">
        <v>249</v>
      </c>
      <c r="E24" s="10"/>
    </row>
    <row r="25" spans="1:6" ht="15.9" thickBot="1" x14ac:dyDescent="0.45">
      <c r="A25" s="14" t="s">
        <v>288</v>
      </c>
      <c r="C25" s="16" t="s">
        <v>296</v>
      </c>
      <c r="D25" s="6"/>
      <c r="E25" s="10" t="s">
        <v>294</v>
      </c>
    </row>
    <row r="26" spans="1:6" ht="15.9" thickBot="1" x14ac:dyDescent="0.45">
      <c r="A26" s="14" t="s">
        <v>248</v>
      </c>
      <c r="C26" s="16" t="s">
        <v>297</v>
      </c>
      <c r="D26" s="6"/>
      <c r="E26" s="10" t="s">
        <v>295</v>
      </c>
    </row>
    <row r="27" spans="1:6" ht="15.9" thickBot="1" x14ac:dyDescent="0.45">
      <c r="A27" s="4" t="s">
        <v>229</v>
      </c>
      <c r="B27" s="10">
        <v>249</v>
      </c>
      <c r="C27" s="10" t="s">
        <v>257</v>
      </c>
      <c r="D27" s="10">
        <v>249</v>
      </c>
      <c r="E27" s="10" t="s">
        <v>259</v>
      </c>
      <c r="F27">
        <v>0.182</v>
      </c>
    </row>
    <row r="28" spans="1:6" ht="15.9" thickBot="1" x14ac:dyDescent="0.45">
      <c r="A28" s="4" t="s">
        <v>230</v>
      </c>
      <c r="B28" s="10">
        <v>249</v>
      </c>
      <c r="C28" s="10" t="s">
        <v>258</v>
      </c>
      <c r="D28" s="10">
        <v>249</v>
      </c>
      <c r="E28" s="10" t="s">
        <v>260</v>
      </c>
      <c r="F28">
        <v>0.27100000000000002</v>
      </c>
    </row>
    <row r="29" spans="1:6" ht="15.9" thickBot="1" x14ac:dyDescent="0.45">
      <c r="A29" s="4" t="s">
        <v>231</v>
      </c>
      <c r="B29" s="10">
        <v>249</v>
      </c>
      <c r="C29" s="10" t="s">
        <v>298</v>
      </c>
      <c r="D29" s="10">
        <v>249</v>
      </c>
      <c r="E29" s="10" t="s">
        <v>299</v>
      </c>
      <c r="F29" t="s">
        <v>425</v>
      </c>
    </row>
    <row r="30" spans="1:6" ht="15.9" thickBot="1" x14ac:dyDescent="0.45">
      <c r="A30" s="4" t="s">
        <v>232</v>
      </c>
      <c r="B30" s="10">
        <v>249</v>
      </c>
      <c r="C30" s="10" t="s">
        <v>300</v>
      </c>
      <c r="D30" s="10">
        <v>249</v>
      </c>
      <c r="E30" s="10" t="s">
        <v>301</v>
      </c>
      <c r="F30">
        <v>0.22900000000000001</v>
      </c>
    </row>
    <row r="31" spans="1:6" ht="15.9" thickBot="1" x14ac:dyDescent="0.45">
      <c r="A31" s="4" t="s">
        <v>233</v>
      </c>
      <c r="B31" s="16">
        <v>249</v>
      </c>
      <c r="D31" s="10">
        <v>249</v>
      </c>
      <c r="E31" s="10"/>
    </row>
    <row r="32" spans="1:6" ht="15.9" thickBot="1" x14ac:dyDescent="0.45">
      <c r="A32" s="11" t="s">
        <v>234</v>
      </c>
      <c r="C32" s="16" t="s">
        <v>305</v>
      </c>
      <c r="D32" s="6"/>
      <c r="E32" s="10" t="s">
        <v>302</v>
      </c>
    </row>
    <row r="33" spans="1:6" ht="15.9" thickBot="1" x14ac:dyDescent="0.45">
      <c r="A33" s="11" t="s">
        <v>235</v>
      </c>
      <c r="C33" s="16" t="s">
        <v>306</v>
      </c>
      <c r="D33" s="6"/>
      <c r="E33" s="10" t="s">
        <v>303</v>
      </c>
    </row>
    <row r="34" spans="1:6" ht="15.9" thickBot="1" x14ac:dyDescent="0.45">
      <c r="A34" s="11" t="s">
        <v>236</v>
      </c>
      <c r="C34" s="16"/>
      <c r="D34" s="6"/>
      <c r="E34" s="10" t="s">
        <v>304</v>
      </c>
    </row>
    <row r="35" spans="1:6" ht="15.9" thickBot="1" x14ac:dyDescent="0.45">
      <c r="A35" s="11" t="s">
        <v>237</v>
      </c>
      <c r="D35" s="6"/>
      <c r="E35" s="10" t="s">
        <v>302</v>
      </c>
    </row>
    <row r="36" spans="1:6" ht="15.9" thickBot="1" x14ac:dyDescent="0.45">
      <c r="A36" s="4" t="s">
        <v>238</v>
      </c>
      <c r="B36" s="10">
        <v>249</v>
      </c>
      <c r="C36" s="10"/>
      <c r="D36" s="10"/>
      <c r="E36" s="10"/>
    </row>
    <row r="37" spans="1:6" ht="15.9" thickBot="1" x14ac:dyDescent="0.45">
      <c r="A37" s="11" t="s">
        <v>239</v>
      </c>
      <c r="B37" s="6"/>
      <c r="C37" s="10" t="s">
        <v>308</v>
      </c>
      <c r="D37" s="10"/>
      <c r="E37" s="10"/>
    </row>
    <row r="38" spans="1:6" ht="15.9" thickBot="1" x14ac:dyDescent="0.45">
      <c r="A38" s="11" t="s">
        <v>240</v>
      </c>
      <c r="B38" s="6"/>
      <c r="C38" s="10" t="s">
        <v>307</v>
      </c>
      <c r="D38" s="10"/>
      <c r="E38" s="10"/>
    </row>
    <row r="39" spans="1:6" ht="15.9" thickBot="1" x14ac:dyDescent="0.45">
      <c r="A39" s="11" t="s">
        <v>241</v>
      </c>
      <c r="B39" s="6"/>
      <c r="C39" s="10" t="s">
        <v>309</v>
      </c>
      <c r="D39" s="10"/>
      <c r="E39" s="10" t="s">
        <v>310</v>
      </c>
    </row>
    <row r="40" spans="1:6" ht="15.9" thickBot="1" x14ac:dyDescent="0.45">
      <c r="A40" s="4" t="s">
        <v>242</v>
      </c>
      <c r="B40" s="10">
        <v>249</v>
      </c>
      <c r="C40" s="10"/>
      <c r="D40" s="10"/>
      <c r="E40" s="10"/>
    </row>
    <row r="41" spans="1:6" ht="15.9" thickBot="1" x14ac:dyDescent="0.45">
      <c r="A41" s="11" t="s">
        <v>243</v>
      </c>
      <c r="B41" s="10"/>
      <c r="C41" s="10" t="s">
        <v>311</v>
      </c>
      <c r="D41" s="10"/>
      <c r="E41" s="10" t="s">
        <v>318</v>
      </c>
    </row>
    <row r="42" spans="1:6" ht="15.9" thickBot="1" x14ac:dyDescent="0.45">
      <c r="A42" s="11" t="s">
        <v>244</v>
      </c>
      <c r="B42" s="10"/>
      <c r="C42" s="10" t="s">
        <v>312</v>
      </c>
      <c r="D42" s="10"/>
      <c r="E42" s="10" t="s">
        <v>317</v>
      </c>
    </row>
    <row r="43" spans="1:6" ht="15.9" thickBot="1" x14ac:dyDescent="0.45">
      <c r="A43" s="11" t="s">
        <v>315</v>
      </c>
      <c r="B43" s="10"/>
      <c r="C43" s="10" t="s">
        <v>313</v>
      </c>
      <c r="D43" s="10"/>
      <c r="E43" s="10" t="s">
        <v>316</v>
      </c>
    </row>
    <row r="44" spans="1:6" ht="15.45" x14ac:dyDescent="0.4">
      <c r="A44" s="17" t="s">
        <v>314</v>
      </c>
      <c r="E44" s="18" t="s">
        <v>283</v>
      </c>
    </row>
    <row r="45" spans="1:6" ht="15.9" thickBot="1" x14ac:dyDescent="0.45">
      <c r="A45" s="4" t="s">
        <v>245</v>
      </c>
      <c r="B45" s="10">
        <v>249</v>
      </c>
      <c r="C45" s="10" t="s">
        <v>319</v>
      </c>
      <c r="D45" s="10">
        <v>249</v>
      </c>
      <c r="E45" s="10" t="s">
        <v>320</v>
      </c>
      <c r="F45" t="s">
        <v>425</v>
      </c>
    </row>
    <row r="46" spans="1:6" ht="15.9" thickBot="1" x14ac:dyDescent="0.45">
      <c r="A46" s="30" t="s">
        <v>472</v>
      </c>
      <c r="B46" s="31">
        <v>249</v>
      </c>
      <c r="C46" s="31" t="s">
        <v>473</v>
      </c>
      <c r="D46" s="31">
        <v>249</v>
      </c>
      <c r="E46" s="31" t="s">
        <v>474</v>
      </c>
      <c r="F46" t="s">
        <v>425</v>
      </c>
    </row>
    <row r="47" spans="1:6" ht="16.3" thickTop="1" thickBot="1" x14ac:dyDescent="0.45">
      <c r="A47" s="4" t="s">
        <v>246</v>
      </c>
      <c r="B47" s="10">
        <v>248</v>
      </c>
      <c r="C47" s="10" t="s">
        <v>321</v>
      </c>
      <c r="D47" s="10">
        <v>248</v>
      </c>
      <c r="E47" s="10" t="s">
        <v>322</v>
      </c>
      <c r="F47" t="s">
        <v>425</v>
      </c>
    </row>
    <row r="48" spans="1:6" ht="15.9" thickBot="1" x14ac:dyDescent="0.45">
      <c r="A48" s="4" t="s">
        <v>247</v>
      </c>
      <c r="B48" s="10">
        <v>247</v>
      </c>
      <c r="C48" s="10" t="s">
        <v>323</v>
      </c>
      <c r="D48" s="10">
        <v>246</v>
      </c>
      <c r="E48" s="10" t="s">
        <v>324</v>
      </c>
      <c r="F48">
        <v>0.14560000000000001</v>
      </c>
    </row>
    <row r="49" spans="1:6" ht="15.9" thickBot="1" x14ac:dyDescent="0.45">
      <c r="A49" t="s">
        <v>476</v>
      </c>
      <c r="B49" s="10">
        <v>249</v>
      </c>
      <c r="C49" s="10" t="s">
        <v>479</v>
      </c>
      <c r="D49" s="10">
        <v>249</v>
      </c>
      <c r="E49" s="10" t="s">
        <v>480</v>
      </c>
      <c r="F49" t="s">
        <v>425</v>
      </c>
    </row>
    <row r="50" spans="1:6" ht="15.9" thickBot="1" x14ac:dyDescent="0.45">
      <c r="A50" t="s">
        <v>475</v>
      </c>
      <c r="B50" s="10">
        <v>249</v>
      </c>
      <c r="C50" s="10" t="s">
        <v>477</v>
      </c>
      <c r="D50" s="10">
        <v>249</v>
      </c>
      <c r="E50" s="10" t="s">
        <v>478</v>
      </c>
      <c r="F50" t="s">
        <v>425</v>
      </c>
    </row>
    <row r="51" spans="1:6" ht="15.9" thickBot="1" x14ac:dyDescent="0.45">
      <c r="A51" s="13" t="s">
        <v>325</v>
      </c>
      <c r="B51" s="10">
        <v>248</v>
      </c>
      <c r="C51" s="10" t="s">
        <v>328</v>
      </c>
      <c r="D51" s="10">
        <v>248</v>
      </c>
      <c r="E51" s="10" t="s">
        <v>329</v>
      </c>
      <c r="F51">
        <v>0.16600000000000001</v>
      </c>
    </row>
    <row r="52" spans="1:6" ht="16.3" thickTop="1" thickBot="1" x14ac:dyDescent="0.45">
      <c r="A52" s="15" t="s">
        <v>326</v>
      </c>
      <c r="B52" s="10">
        <v>249</v>
      </c>
      <c r="C52" s="10" t="s">
        <v>330</v>
      </c>
      <c r="D52" s="10">
        <v>223</v>
      </c>
      <c r="E52" s="10" t="s">
        <v>331</v>
      </c>
      <c r="F52" t="s">
        <v>425</v>
      </c>
    </row>
    <row r="53" spans="1:6" ht="15.9" thickBot="1" x14ac:dyDescent="0.45">
      <c r="A53" s="4" t="s">
        <v>327</v>
      </c>
      <c r="B53" s="10">
        <v>249</v>
      </c>
      <c r="C53" s="10" t="s">
        <v>332</v>
      </c>
      <c r="D53" s="10">
        <v>248</v>
      </c>
      <c r="E53" s="10" t="s">
        <v>333</v>
      </c>
      <c r="F53" t="s">
        <v>425</v>
      </c>
    </row>
    <row r="54" spans="1:6" ht="15.9" thickBot="1" x14ac:dyDescent="0.45">
      <c r="A54" s="13" t="s">
        <v>334</v>
      </c>
      <c r="B54" s="10">
        <v>242</v>
      </c>
      <c r="C54" s="12"/>
      <c r="D54" s="10">
        <v>249</v>
      </c>
      <c r="E54" s="10"/>
    </row>
    <row r="55" spans="1:6" ht="16.3" thickTop="1" thickBot="1" x14ac:dyDescent="0.45">
      <c r="A55" s="14" t="s">
        <v>288</v>
      </c>
      <c r="B55" s="6"/>
      <c r="C55" s="10" t="s">
        <v>335</v>
      </c>
      <c r="D55" s="10"/>
      <c r="E55" s="10" t="s">
        <v>251</v>
      </c>
    </row>
    <row r="56" spans="1:6" ht="15.9" thickBot="1" x14ac:dyDescent="0.45">
      <c r="A56" s="14" t="s">
        <v>248</v>
      </c>
      <c r="B56" s="6"/>
      <c r="C56" s="10" t="s">
        <v>336</v>
      </c>
      <c r="D56" s="10"/>
      <c r="E56" s="10" t="s">
        <v>337</v>
      </c>
    </row>
    <row r="57" spans="1:6" ht="15.45" thickBot="1" x14ac:dyDescent="0.45">
      <c r="A57" s="27" t="s">
        <v>481</v>
      </c>
      <c r="B57" s="28"/>
      <c r="C57" s="28"/>
      <c r="D57" s="28"/>
      <c r="E57" s="29"/>
    </row>
  </sheetData>
  <mergeCells count="4">
    <mergeCell ref="A1:E1"/>
    <mergeCell ref="B2:C2"/>
    <mergeCell ref="D2:E2"/>
    <mergeCell ref="A57:E5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"/>
  <sheetViews>
    <sheetView topLeftCell="A22" zoomScale="70" zoomScaleNormal="70" workbookViewId="0">
      <selection activeCell="A42" sqref="A42:XFD42"/>
    </sheetView>
  </sheetViews>
  <sheetFormatPr defaultRowHeight="14.6" x14ac:dyDescent="0.4"/>
  <cols>
    <col min="1" max="1" width="31.07421875" bestFit="1" customWidth="1"/>
  </cols>
  <sheetData>
    <row r="1" spans="1:4" x14ac:dyDescent="0.4">
      <c r="A1" t="s">
        <v>470</v>
      </c>
    </row>
    <row r="2" spans="1:4" x14ac:dyDescent="0.4">
      <c r="B2" t="s">
        <v>471</v>
      </c>
    </row>
    <row r="3" spans="1:4" ht="15.45" thickBot="1" x14ac:dyDescent="0.45">
      <c r="A3" s="4" t="s">
        <v>218</v>
      </c>
      <c r="B3" t="s">
        <v>413</v>
      </c>
      <c r="C3" t="s">
        <v>414</v>
      </c>
      <c r="D3" t="s">
        <v>415</v>
      </c>
    </row>
    <row r="4" spans="1:4" ht="15.45" thickBot="1" x14ac:dyDescent="0.45">
      <c r="A4" s="4"/>
    </row>
    <row r="5" spans="1:4" ht="15.45" thickBot="1" x14ac:dyDescent="0.45">
      <c r="A5" s="8" t="s">
        <v>222</v>
      </c>
      <c r="B5" t="s">
        <v>385</v>
      </c>
      <c r="C5" t="s">
        <v>386</v>
      </c>
      <c r="D5">
        <v>0.98499999999999999</v>
      </c>
    </row>
    <row r="6" spans="1:4" ht="15.45" thickBot="1" x14ac:dyDescent="0.45">
      <c r="A6" s="4" t="s">
        <v>223</v>
      </c>
      <c r="D6">
        <v>0.125</v>
      </c>
    </row>
    <row r="7" spans="1:4" ht="15.9" thickBot="1" x14ac:dyDescent="0.45">
      <c r="A7" s="11" t="s">
        <v>224</v>
      </c>
      <c r="B7" t="s">
        <v>381</v>
      </c>
      <c r="C7" t="s">
        <v>383</v>
      </c>
    </row>
    <row r="8" spans="1:4" ht="15.9" thickBot="1" x14ac:dyDescent="0.45">
      <c r="A8" s="11" t="s">
        <v>225</v>
      </c>
      <c r="B8" t="s">
        <v>382</v>
      </c>
      <c r="C8" t="s">
        <v>384</v>
      </c>
    </row>
    <row r="9" spans="1:4" ht="15.45" thickBot="1" x14ac:dyDescent="0.45">
      <c r="A9" s="4" t="s">
        <v>226</v>
      </c>
      <c r="D9">
        <v>2.5999999999999999E-2</v>
      </c>
    </row>
    <row r="10" spans="1:4" ht="15.9" thickBot="1" x14ac:dyDescent="0.45">
      <c r="A10" s="11" t="s">
        <v>227</v>
      </c>
      <c r="B10" t="s">
        <v>338</v>
      </c>
      <c r="C10" t="s">
        <v>340</v>
      </c>
    </row>
    <row r="11" spans="1:4" ht="15.9" thickBot="1" x14ac:dyDescent="0.45">
      <c r="A11" s="11" t="s">
        <v>228</v>
      </c>
      <c r="B11" t="s">
        <v>339</v>
      </c>
      <c r="C11" t="s">
        <v>341</v>
      </c>
    </row>
    <row r="12" spans="1:4" ht="15" thickBot="1" x14ac:dyDescent="0.45">
      <c r="A12" s="13" t="s">
        <v>261</v>
      </c>
      <c r="D12">
        <v>0.28199999999999997</v>
      </c>
    </row>
    <row r="13" spans="1:4" ht="15.45" thickTop="1" thickBot="1" x14ac:dyDescent="0.45">
      <c r="A13" s="14" t="s">
        <v>262</v>
      </c>
      <c r="B13" t="s">
        <v>342</v>
      </c>
      <c r="C13" t="s">
        <v>346</v>
      </c>
    </row>
    <row r="14" spans="1:4" ht="15" thickBot="1" x14ac:dyDescent="0.45">
      <c r="A14" s="14" t="s">
        <v>263</v>
      </c>
      <c r="B14" t="s">
        <v>343</v>
      </c>
      <c r="C14" t="s">
        <v>347</v>
      </c>
    </row>
    <row r="15" spans="1:4" ht="15" thickBot="1" x14ac:dyDescent="0.45">
      <c r="A15" s="14" t="s">
        <v>264</v>
      </c>
      <c r="B15" t="s">
        <v>344</v>
      </c>
      <c r="C15" t="s">
        <v>348</v>
      </c>
    </row>
    <row r="16" spans="1:4" ht="15" thickBot="1" x14ac:dyDescent="0.45">
      <c r="A16" s="14" t="s">
        <v>265</v>
      </c>
      <c r="B16" t="s">
        <v>345</v>
      </c>
      <c r="C16" t="s">
        <v>349</v>
      </c>
    </row>
    <row r="17" spans="1:4" ht="15" thickBot="1" x14ac:dyDescent="0.45">
      <c r="A17" s="13" t="s">
        <v>274</v>
      </c>
      <c r="D17">
        <v>0.76800000000000002</v>
      </c>
    </row>
    <row r="18" spans="1:4" ht="15.45" thickTop="1" thickBot="1" x14ac:dyDescent="0.45">
      <c r="A18" s="14" t="s">
        <v>275</v>
      </c>
      <c r="B18" t="s">
        <v>350</v>
      </c>
      <c r="C18" t="s">
        <v>354</v>
      </c>
    </row>
    <row r="19" spans="1:4" ht="15" thickBot="1" x14ac:dyDescent="0.45">
      <c r="A19" s="14" t="s">
        <v>276</v>
      </c>
      <c r="B19" t="s">
        <v>351</v>
      </c>
      <c r="C19" t="s">
        <v>355</v>
      </c>
    </row>
    <row r="20" spans="1:4" ht="15" thickBot="1" x14ac:dyDescent="0.45">
      <c r="A20" s="14" t="s">
        <v>277</v>
      </c>
      <c r="B20" t="s">
        <v>352</v>
      </c>
      <c r="C20" t="s">
        <v>356</v>
      </c>
    </row>
    <row r="21" spans="1:4" ht="15" thickBot="1" x14ac:dyDescent="0.45">
      <c r="A21" s="14" t="s">
        <v>278</v>
      </c>
      <c r="B21" t="s">
        <v>353</v>
      </c>
      <c r="C21" t="s">
        <v>357</v>
      </c>
    </row>
    <row r="22" spans="1:4" ht="15" thickBot="1" x14ac:dyDescent="0.45">
      <c r="A22" s="13" t="s">
        <v>287</v>
      </c>
      <c r="D22">
        <v>0.28499999999999998</v>
      </c>
    </row>
    <row r="23" spans="1:4" ht="15.45" thickTop="1" thickBot="1" x14ac:dyDescent="0.45">
      <c r="A23" s="14" t="s">
        <v>288</v>
      </c>
      <c r="B23" t="s">
        <v>360</v>
      </c>
      <c r="C23" t="s">
        <v>361</v>
      </c>
    </row>
    <row r="24" spans="1:4" ht="15" thickBot="1" x14ac:dyDescent="0.45">
      <c r="A24" s="14" t="s">
        <v>248</v>
      </c>
      <c r="B24" t="s">
        <v>358</v>
      </c>
      <c r="C24" t="s">
        <v>359</v>
      </c>
    </row>
    <row r="25" spans="1:4" ht="15" thickBot="1" x14ac:dyDescent="0.45">
      <c r="A25" s="15" t="s">
        <v>289</v>
      </c>
      <c r="D25">
        <v>0.71199999999999997</v>
      </c>
    </row>
    <row r="26" spans="1:4" ht="15" thickBot="1" x14ac:dyDescent="0.45">
      <c r="A26" s="14" t="s">
        <v>288</v>
      </c>
      <c r="B26" t="s">
        <v>362</v>
      </c>
      <c r="C26" t="s">
        <v>364</v>
      </c>
    </row>
    <row r="27" spans="1:4" ht="15" thickBot="1" x14ac:dyDescent="0.45">
      <c r="A27" s="14" t="s">
        <v>248</v>
      </c>
      <c r="B27" t="s">
        <v>363</v>
      </c>
      <c r="C27" t="s">
        <v>365</v>
      </c>
    </row>
    <row r="28" spans="1:4" ht="15.9" thickBot="1" x14ac:dyDescent="0.45">
      <c r="A28" s="4" t="s">
        <v>229</v>
      </c>
      <c r="B28" t="s">
        <v>387</v>
      </c>
      <c r="C28" t="s">
        <v>388</v>
      </c>
      <c r="D28">
        <v>0.745</v>
      </c>
    </row>
    <row r="29" spans="1:4" ht="15.9" thickBot="1" x14ac:dyDescent="0.45">
      <c r="A29" s="4" t="s">
        <v>230</v>
      </c>
      <c r="B29" t="s">
        <v>389</v>
      </c>
      <c r="C29" t="s">
        <v>390</v>
      </c>
      <c r="D29">
        <v>0.85299999999999998</v>
      </c>
    </row>
    <row r="30" spans="1:4" ht="15.9" thickBot="1" x14ac:dyDescent="0.45">
      <c r="A30" s="4" t="s">
        <v>233</v>
      </c>
      <c r="B30" t="s">
        <v>391</v>
      </c>
      <c r="C30" t="s">
        <v>392</v>
      </c>
      <c r="D30" t="s">
        <v>393</v>
      </c>
    </row>
    <row r="31" spans="1:4" ht="15.45" thickBot="1" x14ac:dyDescent="0.45">
      <c r="A31" s="4" t="s">
        <v>238</v>
      </c>
      <c r="D31">
        <v>0.28699999999999998</v>
      </c>
    </row>
    <row r="32" spans="1:4" ht="15.9" thickBot="1" x14ac:dyDescent="0.45">
      <c r="A32" s="11" t="s">
        <v>239</v>
      </c>
      <c r="B32" t="s">
        <v>368</v>
      </c>
      <c r="C32" t="s">
        <v>366</v>
      </c>
    </row>
    <row r="33" spans="1:4" ht="15.9" thickBot="1" x14ac:dyDescent="0.45">
      <c r="A33" s="11" t="s">
        <v>240</v>
      </c>
      <c r="B33" t="s">
        <v>369</v>
      </c>
      <c r="C33" t="s">
        <v>367</v>
      </c>
    </row>
    <row r="34" spans="1:4" ht="15.9" thickBot="1" x14ac:dyDescent="0.45">
      <c r="A34" s="11" t="s">
        <v>241</v>
      </c>
      <c r="B34" t="s">
        <v>370</v>
      </c>
      <c r="C34" t="s">
        <v>371</v>
      </c>
    </row>
    <row r="35" spans="1:4" ht="15.45" thickBot="1" x14ac:dyDescent="0.45">
      <c r="A35" s="4" t="s">
        <v>242</v>
      </c>
      <c r="D35">
        <v>0.38200000000000001</v>
      </c>
    </row>
    <row r="36" spans="1:4" ht="15.9" thickBot="1" x14ac:dyDescent="0.45">
      <c r="A36" s="11" t="s">
        <v>243</v>
      </c>
      <c r="B36" t="s">
        <v>342</v>
      </c>
      <c r="C36" t="s">
        <v>374</v>
      </c>
    </row>
    <row r="37" spans="1:4" ht="15.9" thickBot="1" x14ac:dyDescent="0.45">
      <c r="A37" s="11" t="s">
        <v>244</v>
      </c>
      <c r="B37" t="s">
        <v>372</v>
      </c>
      <c r="C37" t="s">
        <v>375</v>
      </c>
    </row>
    <row r="38" spans="1:4" ht="15.9" thickBot="1" x14ac:dyDescent="0.45">
      <c r="A38" s="11" t="s">
        <v>315</v>
      </c>
      <c r="B38" t="s">
        <v>373</v>
      </c>
      <c r="C38" t="s">
        <v>376</v>
      </c>
    </row>
    <row r="39" spans="1:4" ht="15.45" x14ac:dyDescent="0.4">
      <c r="A39" s="17" t="s">
        <v>314</v>
      </c>
    </row>
    <row r="40" spans="1:4" ht="15.45" x14ac:dyDescent="0.4">
      <c r="A40" s="17"/>
    </row>
    <row r="41" spans="1:4" ht="15.45" thickBot="1" x14ac:dyDescent="0.45">
      <c r="A41" s="4" t="s">
        <v>245</v>
      </c>
      <c r="B41" t="s">
        <v>406</v>
      </c>
      <c r="C41" t="s">
        <v>407</v>
      </c>
      <c r="D41">
        <v>0.24099999999999999</v>
      </c>
    </row>
    <row r="42" spans="1:4" ht="15.45" thickBot="1" x14ac:dyDescent="0.45">
      <c r="A42" s="4" t="s">
        <v>408</v>
      </c>
      <c r="B42" t="s">
        <v>409</v>
      </c>
      <c r="C42" t="s">
        <v>410</v>
      </c>
      <c r="D42" t="s">
        <v>393</v>
      </c>
    </row>
    <row r="43" spans="1:4" ht="15.45" thickBot="1" x14ac:dyDescent="0.45">
      <c r="A43" s="4" t="s">
        <v>246</v>
      </c>
      <c r="D43">
        <v>0.156</v>
      </c>
    </row>
    <row r="44" spans="1:4" ht="15.45" thickBot="1" x14ac:dyDescent="0.45">
      <c r="A44" s="4" t="s">
        <v>247</v>
      </c>
      <c r="B44" t="s">
        <v>397</v>
      </c>
      <c r="C44" t="s">
        <v>400</v>
      </c>
    </row>
    <row r="45" spans="1:4" ht="15" x14ac:dyDescent="0.4">
      <c r="A45" s="19" t="s">
        <v>394</v>
      </c>
      <c r="B45" t="s">
        <v>399</v>
      </c>
      <c r="C45" t="s">
        <v>401</v>
      </c>
    </row>
    <row r="46" spans="1:4" ht="15" x14ac:dyDescent="0.4">
      <c r="A46" s="19" t="s">
        <v>395</v>
      </c>
      <c r="B46" t="s">
        <v>398</v>
      </c>
      <c r="C46" t="s">
        <v>402</v>
      </c>
    </row>
    <row r="47" spans="1:4" ht="15.45" thickBot="1" x14ac:dyDescent="0.45">
      <c r="A47" s="19" t="s">
        <v>396</v>
      </c>
      <c r="B47" t="s">
        <v>403</v>
      </c>
      <c r="C47" t="s">
        <v>328</v>
      </c>
      <c r="D47">
        <v>0.60099999999999998</v>
      </c>
    </row>
    <row r="48" spans="1:4" ht="15" thickBot="1" x14ac:dyDescent="0.45">
      <c r="A48" s="13" t="s">
        <v>325</v>
      </c>
      <c r="B48" t="s">
        <v>404</v>
      </c>
      <c r="C48" t="s">
        <v>405</v>
      </c>
      <c r="D48">
        <v>0.317</v>
      </c>
    </row>
    <row r="49" spans="1:4" ht="15.45" thickTop="1" thickBot="1" x14ac:dyDescent="0.45">
      <c r="A49" s="15" t="s">
        <v>326</v>
      </c>
      <c r="B49" t="s">
        <v>332</v>
      </c>
      <c r="C49" t="s">
        <v>332</v>
      </c>
      <c r="D49">
        <v>0.65100000000000002</v>
      </c>
    </row>
    <row r="50" spans="1:4" ht="15.45" thickBot="1" x14ac:dyDescent="0.45">
      <c r="A50" s="4" t="s">
        <v>327</v>
      </c>
      <c r="B50" t="s">
        <v>411</v>
      </c>
      <c r="C50" t="s">
        <v>412</v>
      </c>
      <c r="D50">
        <v>0.65600000000000003</v>
      </c>
    </row>
    <row r="51" spans="1:4" ht="15" thickBot="1" x14ac:dyDescent="0.45">
      <c r="A51" s="13" t="s">
        <v>334</v>
      </c>
      <c r="D51">
        <v>0.53700000000000003</v>
      </c>
    </row>
    <row r="52" spans="1:4" ht="15.45" thickTop="1" thickBot="1" x14ac:dyDescent="0.45">
      <c r="A52" s="14" t="s">
        <v>288</v>
      </c>
      <c r="B52" t="s">
        <v>377</v>
      </c>
      <c r="C52" t="s">
        <v>379</v>
      </c>
    </row>
    <row r="53" spans="1:4" ht="15" thickBot="1" x14ac:dyDescent="0.45">
      <c r="A53" s="14" t="s">
        <v>248</v>
      </c>
      <c r="B53" t="s">
        <v>378</v>
      </c>
      <c r="C53" t="s">
        <v>38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zoomScale="40" zoomScaleNormal="40" workbookViewId="0">
      <selection activeCell="H9" sqref="H9"/>
    </sheetView>
  </sheetViews>
  <sheetFormatPr defaultRowHeight="14.6" x14ac:dyDescent="0.4"/>
  <cols>
    <col min="1" max="1" width="72.23046875" customWidth="1"/>
    <col min="2" max="2" width="38.765625" bestFit="1" customWidth="1"/>
  </cols>
  <sheetData>
    <row r="1" spans="1:5" x14ac:dyDescent="0.4">
      <c r="A1" t="s">
        <v>417</v>
      </c>
    </row>
    <row r="2" spans="1:5" ht="15.45" thickBot="1" x14ac:dyDescent="0.45">
      <c r="A2" s="4" t="s">
        <v>218</v>
      </c>
      <c r="B2" t="s">
        <v>418</v>
      </c>
      <c r="D2" t="s">
        <v>419</v>
      </c>
    </row>
    <row r="3" spans="1:5" ht="15.45" thickBot="1" x14ac:dyDescent="0.45">
      <c r="A3" s="4"/>
      <c r="B3" t="s">
        <v>420</v>
      </c>
      <c r="C3" t="s">
        <v>421</v>
      </c>
      <c r="D3" t="s">
        <v>420</v>
      </c>
      <c r="E3" t="s">
        <v>421</v>
      </c>
    </row>
    <row r="4" spans="1:5" ht="15.45" thickBot="1" x14ac:dyDescent="0.45">
      <c r="A4" s="8" t="s">
        <v>222</v>
      </c>
      <c r="B4" t="s">
        <v>448</v>
      </c>
      <c r="C4">
        <v>0.58899999999999997</v>
      </c>
      <c r="D4" t="s">
        <v>422</v>
      </c>
      <c r="E4">
        <v>4.5999999999999999E-2</v>
      </c>
    </row>
    <row r="5" spans="1:5" ht="15.45" thickBot="1" x14ac:dyDescent="0.45">
      <c r="A5" s="4" t="s">
        <v>223</v>
      </c>
    </row>
    <row r="6" spans="1:5" ht="15.9" thickBot="1" x14ac:dyDescent="0.45">
      <c r="A6" s="11" t="s">
        <v>224</v>
      </c>
      <c r="B6" t="s">
        <v>429</v>
      </c>
      <c r="D6" t="s">
        <v>423</v>
      </c>
    </row>
    <row r="7" spans="1:5" ht="15.9" thickBot="1" x14ac:dyDescent="0.45">
      <c r="A7" s="11" t="s">
        <v>225</v>
      </c>
      <c r="B7" t="s">
        <v>454</v>
      </c>
      <c r="D7" t="s">
        <v>431</v>
      </c>
      <c r="E7">
        <v>8.4000000000000005E-2</v>
      </c>
    </row>
    <row r="8" spans="1:5" ht="15.45" thickBot="1" x14ac:dyDescent="0.45">
      <c r="A8" s="4" t="s">
        <v>226</v>
      </c>
    </row>
    <row r="9" spans="1:5" ht="15.9" thickBot="1" x14ac:dyDescent="0.45">
      <c r="A9" s="11" t="s">
        <v>228</v>
      </c>
      <c r="B9" t="s">
        <v>429</v>
      </c>
      <c r="D9" t="s">
        <v>423</v>
      </c>
    </row>
    <row r="10" spans="1:5" ht="15.9" thickBot="1" x14ac:dyDescent="0.45">
      <c r="A10" s="11" t="s">
        <v>227</v>
      </c>
      <c r="B10" t="s">
        <v>455</v>
      </c>
      <c r="C10">
        <v>3.2000000000000001E-2</v>
      </c>
      <c r="D10" t="s">
        <v>424</v>
      </c>
      <c r="E10">
        <v>1.2E-2</v>
      </c>
    </row>
    <row r="11" spans="1:5" ht="15" thickBot="1" x14ac:dyDescent="0.45">
      <c r="A11" s="13" t="s">
        <v>261</v>
      </c>
    </row>
    <row r="12" spans="1:5" ht="15.45" thickTop="1" thickBot="1" x14ac:dyDescent="0.45">
      <c r="A12" s="14" t="s">
        <v>263</v>
      </c>
      <c r="B12" t="s">
        <v>423</v>
      </c>
    </row>
    <row r="13" spans="1:5" ht="15" thickBot="1" x14ac:dyDescent="0.45">
      <c r="A13" s="14" t="s">
        <v>264</v>
      </c>
      <c r="B13" t="s">
        <v>452</v>
      </c>
      <c r="C13">
        <v>0.13600000000000001</v>
      </c>
      <c r="D13" t="s">
        <v>423</v>
      </c>
    </row>
    <row r="14" spans="1:5" ht="15" thickBot="1" x14ac:dyDescent="0.45">
      <c r="A14" s="14" t="s">
        <v>265</v>
      </c>
      <c r="B14" t="s">
        <v>453</v>
      </c>
      <c r="C14">
        <v>0.8</v>
      </c>
      <c r="D14" t="s">
        <v>441</v>
      </c>
      <c r="E14">
        <v>0.38500000000000001</v>
      </c>
    </row>
    <row r="15" spans="1:5" ht="15" thickBot="1" x14ac:dyDescent="0.45">
      <c r="A15" s="13" t="s">
        <v>274</v>
      </c>
      <c r="D15" t="s">
        <v>442</v>
      </c>
      <c r="E15">
        <v>0.35699999999999998</v>
      </c>
    </row>
    <row r="16" spans="1:5" ht="15.45" thickTop="1" thickBot="1" x14ac:dyDescent="0.45">
      <c r="A16" s="14" t="s">
        <v>275</v>
      </c>
      <c r="B16" t="s">
        <v>423</v>
      </c>
      <c r="D16" t="s">
        <v>423</v>
      </c>
    </row>
    <row r="17" spans="1:5" ht="15" thickBot="1" x14ac:dyDescent="0.45">
      <c r="A17" s="14" t="s">
        <v>276</v>
      </c>
      <c r="B17" t="s">
        <v>449</v>
      </c>
      <c r="C17">
        <v>0.91300000000000003</v>
      </c>
      <c r="D17" t="s">
        <v>443</v>
      </c>
      <c r="E17">
        <v>0.86599999999999999</v>
      </c>
    </row>
    <row r="18" spans="1:5" ht="15" thickBot="1" x14ac:dyDescent="0.45">
      <c r="A18" s="14" t="s">
        <v>277</v>
      </c>
      <c r="B18" t="s">
        <v>450</v>
      </c>
      <c r="C18">
        <v>0.72199999999999998</v>
      </c>
      <c r="D18" t="s">
        <v>444</v>
      </c>
      <c r="E18">
        <v>0.79400000000000004</v>
      </c>
    </row>
    <row r="19" spans="1:5" ht="15" thickBot="1" x14ac:dyDescent="0.45">
      <c r="A19" s="14" t="s">
        <v>278</v>
      </c>
      <c r="B19" t="s">
        <v>451</v>
      </c>
      <c r="C19">
        <v>0.83599999999999997</v>
      </c>
      <c r="D19" t="s">
        <v>445</v>
      </c>
      <c r="E19">
        <v>0.54600000000000004</v>
      </c>
    </row>
    <row r="20" spans="1:5" ht="15" thickBot="1" x14ac:dyDescent="0.45">
      <c r="A20" s="13" t="s">
        <v>287</v>
      </c>
    </row>
    <row r="21" spans="1:5" ht="15.45" thickTop="1" thickBot="1" x14ac:dyDescent="0.45">
      <c r="A21" s="14" t="s">
        <v>288</v>
      </c>
      <c r="B21" t="s">
        <v>423</v>
      </c>
      <c r="D21" t="s">
        <v>423</v>
      </c>
    </row>
    <row r="22" spans="1:5" ht="15" thickBot="1" x14ac:dyDescent="0.45">
      <c r="A22" s="14" t="s">
        <v>248</v>
      </c>
      <c r="B22" t="s">
        <v>467</v>
      </c>
      <c r="D22" t="s">
        <v>440</v>
      </c>
      <c r="E22" s="21">
        <v>0.91900000000000004</v>
      </c>
    </row>
    <row r="23" spans="1:5" ht="15" thickBot="1" x14ac:dyDescent="0.45">
      <c r="A23" s="15" t="s">
        <v>289</v>
      </c>
    </row>
    <row r="24" spans="1:5" ht="15" thickBot="1" x14ac:dyDescent="0.45">
      <c r="A24" s="14" t="s">
        <v>288</v>
      </c>
      <c r="B24" t="s">
        <v>423</v>
      </c>
      <c r="D24" t="s">
        <v>423</v>
      </c>
    </row>
    <row r="25" spans="1:5" ht="15" thickBot="1" x14ac:dyDescent="0.45">
      <c r="A25" s="14" t="s">
        <v>248</v>
      </c>
      <c r="B25" t="s">
        <v>468</v>
      </c>
      <c r="D25" t="s">
        <v>435</v>
      </c>
      <c r="E25">
        <v>0.45900000000000002</v>
      </c>
    </row>
    <row r="26" spans="1:5" ht="15.45" thickBot="1" x14ac:dyDescent="0.45">
      <c r="A26" s="4" t="s">
        <v>238</v>
      </c>
    </row>
    <row r="27" spans="1:5" ht="15.9" thickBot="1" x14ac:dyDescent="0.45">
      <c r="A27" s="11" t="s">
        <v>239</v>
      </c>
      <c r="B27" t="s">
        <v>429</v>
      </c>
      <c r="D27" t="s">
        <v>423</v>
      </c>
    </row>
    <row r="28" spans="1:5" ht="15.9" thickBot="1" x14ac:dyDescent="0.45">
      <c r="A28" s="11" t="s">
        <v>240</v>
      </c>
      <c r="B28" t="s">
        <v>461</v>
      </c>
      <c r="C28">
        <v>0.27900000000000003</v>
      </c>
      <c r="D28" t="s">
        <v>432</v>
      </c>
      <c r="E28">
        <v>0.312</v>
      </c>
    </row>
    <row r="29" spans="1:5" ht="15.9" thickBot="1" x14ac:dyDescent="0.45">
      <c r="A29" s="11" t="s">
        <v>241</v>
      </c>
      <c r="B29" t="s">
        <v>462</v>
      </c>
      <c r="C29">
        <v>0.253</v>
      </c>
      <c r="D29" t="s">
        <v>430</v>
      </c>
      <c r="E29">
        <v>0.43099999999999999</v>
      </c>
    </row>
    <row r="30" spans="1:5" ht="15.45" thickBot="1" x14ac:dyDescent="0.45">
      <c r="A30" s="4" t="s">
        <v>245</v>
      </c>
      <c r="B30" t="s">
        <v>456</v>
      </c>
      <c r="C30">
        <v>0.86199999999999999</v>
      </c>
      <c r="D30" t="s">
        <v>439</v>
      </c>
      <c r="E30">
        <v>0.84399999999999997</v>
      </c>
    </row>
    <row r="31" spans="1:5" ht="15.45" thickBot="1" x14ac:dyDescent="0.45">
      <c r="A31" s="4" t="s">
        <v>408</v>
      </c>
      <c r="B31" t="s">
        <v>457</v>
      </c>
      <c r="C31" t="s">
        <v>458</v>
      </c>
      <c r="D31" t="s">
        <v>426</v>
      </c>
      <c r="E31" t="s">
        <v>425</v>
      </c>
    </row>
    <row r="32" spans="1:5" ht="15.45" thickBot="1" x14ac:dyDescent="0.45">
      <c r="A32" s="4" t="s">
        <v>247</v>
      </c>
    </row>
    <row r="33" spans="1:5" ht="15" x14ac:dyDescent="0.4">
      <c r="A33" s="19" t="s">
        <v>394</v>
      </c>
      <c r="B33" t="s">
        <v>459</v>
      </c>
      <c r="C33">
        <v>0.17599999999999999</v>
      </c>
      <c r="D33" t="s">
        <v>427</v>
      </c>
      <c r="E33">
        <v>1.2E-2</v>
      </c>
    </row>
    <row r="34" spans="1:5" ht="15" x14ac:dyDescent="0.4">
      <c r="A34" s="19" t="s">
        <v>395</v>
      </c>
      <c r="B34" t="s">
        <v>460</v>
      </c>
      <c r="C34">
        <v>0.314</v>
      </c>
      <c r="D34" t="s">
        <v>428</v>
      </c>
      <c r="E34">
        <v>0.77400000000000002</v>
      </c>
    </row>
    <row r="35" spans="1:5" ht="15.45" thickBot="1" x14ac:dyDescent="0.45">
      <c r="A35" s="19" t="s">
        <v>396</v>
      </c>
      <c r="B35" t="s">
        <v>423</v>
      </c>
      <c r="D35" t="s">
        <v>429</v>
      </c>
    </row>
    <row r="36" spans="1:5" ht="15" thickBot="1" x14ac:dyDescent="0.45">
      <c r="A36" s="13" t="s">
        <v>325</v>
      </c>
      <c r="B36" t="s">
        <v>464</v>
      </c>
      <c r="C36">
        <v>0.91100000000000003</v>
      </c>
      <c r="D36" t="s">
        <v>437</v>
      </c>
      <c r="E36">
        <v>0.35199999999999998</v>
      </c>
    </row>
    <row r="37" spans="1:5" ht="15.45" thickTop="1" thickBot="1" x14ac:dyDescent="0.45">
      <c r="A37" s="15" t="s">
        <v>326</v>
      </c>
      <c r="B37" t="s">
        <v>465</v>
      </c>
      <c r="C37">
        <v>0.45300000000000001</v>
      </c>
      <c r="D37" t="s">
        <v>438</v>
      </c>
      <c r="E37">
        <v>0.78300000000000003</v>
      </c>
    </row>
    <row r="38" spans="1:5" ht="15.45" thickBot="1" x14ac:dyDescent="0.45">
      <c r="A38" s="4" t="s">
        <v>327</v>
      </c>
      <c r="B38" t="s">
        <v>466</v>
      </c>
      <c r="D38" t="s">
        <v>436</v>
      </c>
      <c r="E38">
        <v>0.78300000000000003</v>
      </c>
    </row>
    <row r="39" spans="1:5" ht="15.45" thickBot="1" x14ac:dyDescent="0.45">
      <c r="A39" s="20" t="s">
        <v>433</v>
      </c>
      <c r="B39" t="s">
        <v>463</v>
      </c>
      <c r="C39">
        <v>0.93100000000000005</v>
      </c>
      <c r="D39" t="s">
        <v>446</v>
      </c>
      <c r="E39">
        <v>0.80100000000000005</v>
      </c>
    </row>
    <row r="40" spans="1:5" ht="15" thickBot="1" x14ac:dyDescent="0.45">
      <c r="A40" s="13" t="s">
        <v>334</v>
      </c>
      <c r="D40" t="s">
        <v>447</v>
      </c>
      <c r="E40">
        <v>0.80100000000000005</v>
      </c>
    </row>
    <row r="41" spans="1:5" ht="15.45" thickTop="1" thickBot="1" x14ac:dyDescent="0.45">
      <c r="A41" s="14" t="s">
        <v>288</v>
      </c>
      <c r="B41" t="s">
        <v>423</v>
      </c>
      <c r="D41" t="s">
        <v>429</v>
      </c>
    </row>
    <row r="42" spans="1:5" ht="15" thickBot="1" x14ac:dyDescent="0.45">
      <c r="A42" s="14" t="s">
        <v>248</v>
      </c>
      <c r="B42" t="s">
        <v>469</v>
      </c>
      <c r="C42">
        <v>0.69699999999999995</v>
      </c>
      <c r="D42" t="s">
        <v>434</v>
      </c>
      <c r="E42">
        <v>0.9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11-07T10:32:52Z</dcterms:created>
  <dcterms:modified xsi:type="dcterms:W3CDTF">2024-11-12T20:51:09Z</dcterms:modified>
</cp:coreProperties>
</file>